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05" windowWidth="11250" windowHeight="6915" firstSheet="3" activeTab="6"/>
  </bookViews>
  <sheets>
    <sheet name="S1A_Validation_Sample_List" sheetId="1" r:id="rId1"/>
    <sheet name="S1B_Coverage_Stats_Validation" sheetId="23" r:id="rId2"/>
    <sheet name="S1C_Median_Average_Coverage" sheetId="39" r:id="rId3"/>
    <sheet name="S2A_Clinical_Validation_Samples" sheetId="9" r:id="rId4"/>
    <sheet name="S2B_CLIA_Samples" sheetId="22" r:id="rId5"/>
    <sheet name="S3_Categorization_SA_NGS_genes" sheetId="3" r:id="rId6"/>
    <sheet name="S4_SOC  _markers" sheetId="2" r:id="rId7"/>
    <sheet name="S5_IHC_stain" sheetId="5" r:id="rId8"/>
    <sheet name="S6_Antibodies_for_IHC_SATest" sheetId="27" r:id="rId9"/>
    <sheet name="S7_Probability_of_SNP_Detection" sheetId="29" r:id="rId10"/>
    <sheet name="S8A_Sensitivity_pools" sheetId="6" r:id="rId11"/>
    <sheet name="S9A_SNV_Detection_Sensitivity" sheetId="31" r:id="rId12"/>
    <sheet name="S9B_QMRS_FFPE_SNV" sheetId="37" r:id="rId13"/>
    <sheet name="S10A_SNV_second_method" sheetId="7" r:id="rId14"/>
    <sheet name="S10B_SA_vs_TSACP_SNV" sheetId="38" r:id="rId15"/>
    <sheet name="S11_SNV_Specificity" sheetId="32" r:id="rId16"/>
    <sheet name="S12_CNV_detection_cell_lines" sheetId="33" r:id="rId17"/>
    <sheet name="S13_CNV_Second_Method" sheetId="8" r:id="rId18"/>
    <sheet name="S14_Translocations_LOD" sheetId="34" r:id="rId19"/>
    <sheet name="S15_Translocation_2nd_Method" sheetId="36" r:id="rId20"/>
    <sheet name="S16_SAvs48-gene_test" sheetId="25" r:id="rId21"/>
    <sheet name="S17_off_label_clin_trial" sheetId="12" r:id="rId22"/>
    <sheet name="S18_Frequently_mutated_genes" sheetId="19" r:id="rId23"/>
  </sheets>
  <definedNames>
    <definedName name="_xlnm._FilterDatabase" localSheetId="19" hidden="1">S15_Translocation_2nd_Method!$A$3:$L$15</definedName>
    <definedName name="_xlnm._FilterDatabase" localSheetId="20" hidden="1">'S16_SAvs48-gene_test'!$A$3:$F$372</definedName>
    <definedName name="_xlnm._FilterDatabase" localSheetId="21" hidden="1">S17_off_label_clin_trial!$A$3:$G$98</definedName>
    <definedName name="_xlnm._FilterDatabase" localSheetId="1" hidden="1">S1B_Coverage_Stats_Validation!$A$2:$N$92</definedName>
    <definedName name="_xlnm._FilterDatabase" localSheetId="3" hidden="1">S2A_Clinical_Validation_Samples!$A$2:$D$61</definedName>
    <definedName name="_xlnm._FilterDatabase" localSheetId="4" hidden="1">S2B_CLIA_Samples!$A$2:$G$1042</definedName>
    <definedName name="m_6334737756287499428_m_5164670574324085206__ftnref1" localSheetId="16">S12_CNV_detection_cell_lines!$A$15</definedName>
  </definedNames>
  <calcPr calcId="125725"/>
</workbook>
</file>

<file path=xl/calcChain.xml><?xml version="1.0" encoding="utf-8"?>
<calcChain xmlns="http://schemas.openxmlformats.org/spreadsheetml/2006/main">
  <c r="C124" i="19"/>
  <c r="C123"/>
  <c r="C122"/>
  <c r="C121"/>
  <c r="C120"/>
  <c r="C119"/>
  <c r="C118"/>
  <c r="C117"/>
  <c r="C116"/>
  <c r="C115"/>
  <c r="C114"/>
  <c r="C113"/>
  <c r="C112"/>
  <c r="C111"/>
  <c r="C110"/>
  <c r="C109"/>
  <c r="C108"/>
  <c r="C107"/>
  <c r="C106"/>
  <c r="C105"/>
  <c r="C104"/>
  <c r="C103"/>
  <c r="C102"/>
  <c r="C101"/>
  <c r="C95"/>
  <c r="C94"/>
  <c r="C93"/>
  <c r="C92"/>
  <c r="C91"/>
  <c r="C90"/>
  <c r="C89"/>
  <c r="C88"/>
  <c r="C87"/>
  <c r="C86"/>
  <c r="C85"/>
  <c r="C84"/>
  <c r="C83"/>
  <c r="C82"/>
  <c r="C81"/>
  <c r="C80"/>
  <c r="C79"/>
  <c r="C78"/>
  <c r="C77"/>
  <c r="C76"/>
  <c r="C69"/>
  <c r="C68"/>
  <c r="C67"/>
  <c r="C66"/>
  <c r="C65"/>
  <c r="C64"/>
  <c r="C63"/>
  <c r="C62"/>
  <c r="C61"/>
  <c r="C60"/>
  <c r="C59"/>
  <c r="C58"/>
  <c r="C57"/>
  <c r="C56"/>
  <c r="C55"/>
  <c r="C54"/>
  <c r="C53"/>
  <c r="C52"/>
  <c r="C51"/>
  <c r="C50"/>
  <c r="C49"/>
  <c r="C48"/>
  <c r="C47"/>
  <c r="C46"/>
  <c r="C45"/>
  <c r="C44"/>
  <c r="C43"/>
  <c r="C42"/>
  <c r="C41"/>
  <c r="C40"/>
  <c r="C39"/>
  <c r="C38"/>
  <c r="C37"/>
  <c r="C36"/>
  <c r="C35"/>
  <c r="C34"/>
  <c r="C33"/>
  <c r="C32"/>
  <c r="C26"/>
  <c r="C25"/>
  <c r="C24"/>
  <c r="C23"/>
  <c r="C22"/>
  <c r="C21"/>
  <c r="C20"/>
  <c r="C19"/>
  <c r="C18"/>
  <c r="C17"/>
  <c r="C16"/>
  <c r="C15"/>
  <c r="C14"/>
  <c r="C13"/>
  <c r="C12"/>
  <c r="C11"/>
  <c r="C10"/>
  <c r="C9"/>
  <c r="C8"/>
  <c r="C7"/>
</calcChain>
</file>

<file path=xl/sharedStrings.xml><?xml version="1.0" encoding="utf-8"?>
<sst xmlns="http://schemas.openxmlformats.org/spreadsheetml/2006/main" count="17597" uniqueCount="1424">
  <si>
    <t>Tissue</t>
  </si>
  <si>
    <t>Marker</t>
  </si>
  <si>
    <t>Stain type</t>
  </si>
  <si>
    <t>Stain features considered</t>
  </si>
  <si>
    <t>Criteria for "positive"</t>
  </si>
  <si>
    <t>Lung</t>
  </si>
  <si>
    <t>ERCC1</t>
  </si>
  <si>
    <t>Nuclear</t>
  </si>
  <si>
    <t>Intensity</t>
  </si>
  <si>
    <t>Strong staining</t>
  </si>
  <si>
    <t>MDR1 (PGP)</t>
  </si>
  <si>
    <t>Cytoplasmic</t>
  </si>
  <si>
    <t>Percentage of reactive tumor cells</t>
  </si>
  <si>
    <t>&gt; 33% of tumor cells staining</t>
  </si>
  <si>
    <t>PD-L1</t>
  </si>
  <si>
    <t>Membranous</t>
  </si>
  <si>
    <t>≥ 50% of tumor cells staining</t>
  </si>
  <si>
    <t>Dako PD-L1 IHC 22C3 pharmDx interpretation manual, US version</t>
  </si>
  <si>
    <t>RRM1</t>
  </si>
  <si>
    <t>Intensity, percentage of reactive tumor cells</t>
  </si>
  <si>
    <t>TLE3</t>
  </si>
  <si>
    <t>≥ 30% tumor cells staining</t>
  </si>
  <si>
    <t>TS</t>
  </si>
  <si>
    <t>Score ≥ 134.  [ Staining intensity graded 0 to 2.  Score calculated as follows: ([% cells with  1+ staining] × 1) + ([% cells with 2+ staining] × 2)]</t>
  </si>
  <si>
    <t>TUBB3</t>
  </si>
  <si>
    <t>≥ 10% of tumor cells staining with at least moderate intensity</t>
  </si>
  <si>
    <t>Colon</t>
  </si>
  <si>
    <t>TOPO1</t>
  </si>
  <si>
    <t>≥10% of tumor cells staining</t>
  </si>
  <si>
    <t>Moderate to strong staining</t>
  </si>
  <si>
    <t>Breast</t>
  </si>
  <si>
    <t>Estrogen receptor</t>
  </si>
  <si>
    <t>≥1% of nuci weakly staining or &lt;1% of nuclei with moderate to strong staining</t>
  </si>
  <si>
    <t>Progesterone receptor</t>
  </si>
  <si>
    <t>HER2</t>
  </si>
  <si>
    <t>Strong, complete staining in &gt;10% of tumor cells</t>
  </si>
  <si>
    <t>Any number of tumor cells showing at least intermediate staining intensity, or &gt;30% of tumor cells showing any staining intensity</t>
  </si>
  <si>
    <t>PTEN</t>
  </si>
  <si>
    <t>Cytoplasmic and/or nuclear</t>
  </si>
  <si>
    <t>Score ≥ 9.  [Proportion of staining cells (scored 0-4) multiplied by staining intensity (scored 1-3).]</t>
  </si>
  <si>
    <t>TOPO2A</t>
  </si>
  <si>
    <t>Score ≥ 2.  [Proportion of staining cells (0 for none, 1 for ≤10%, 2 for 11-50%, 4 for ≥ 80%) multiplied by staining intensity (scored 0-3).]</t>
  </si>
  <si>
    <t>≥25% of tumor cells staining</t>
  </si>
  <si>
    <t>PMID (reference publication)</t>
  </si>
  <si>
    <t>Score &gt; 1.  [Proportion of staining cells (0 if 0%, 0.1 if 1-9%, 0.5 for 10-49%, 1.0 for ≥ 50%) multiplied by staining intensity (scored 0-3).]</t>
  </si>
  <si>
    <t>Score &gt; 1.  [Proportion of staining cells (0 for 0%, 0.1 for 1-9%, 0.5 for 10-49%, 1.0 for ≥ 50%) multiplied by staining intensity (scored 0-3).]</t>
  </si>
  <si>
    <t>Pool 1</t>
  </si>
  <si>
    <t>Pool 2</t>
  </si>
  <si>
    <t>Pool 3</t>
  </si>
  <si>
    <t>Cell line</t>
  </si>
  <si>
    <t>%</t>
  </si>
  <si>
    <t>HG03575</t>
  </si>
  <si>
    <t>HG03052</t>
  </si>
  <si>
    <t>HCC827</t>
  </si>
  <si>
    <t>HG03616</t>
  </si>
  <si>
    <t>HG03198</t>
  </si>
  <si>
    <t>LoVo</t>
  </si>
  <si>
    <t>NA18523</t>
  </si>
  <si>
    <t>A549</t>
  </si>
  <si>
    <t>NA19190</t>
  </si>
  <si>
    <t>NA20127</t>
  </si>
  <si>
    <t>J-RT3-T3-5</t>
  </si>
  <si>
    <t>HG02769</t>
  </si>
  <si>
    <t>NA20813</t>
  </si>
  <si>
    <t>MDAMB435</t>
  </si>
  <si>
    <t>HG02497</t>
  </si>
  <si>
    <t>HG03091</t>
  </si>
  <si>
    <t>Jurkat</t>
  </si>
  <si>
    <t>Samples</t>
  </si>
  <si>
    <t>Gene</t>
  </si>
  <si>
    <t>Copy Number</t>
  </si>
  <si>
    <t>CNV Call</t>
  </si>
  <si>
    <t>Detected in (Yes/No)</t>
  </si>
  <si>
    <t>Concordance(+/-)</t>
  </si>
  <si>
    <t>NGS</t>
  </si>
  <si>
    <t>qPCR</t>
  </si>
  <si>
    <t>S1</t>
  </si>
  <si>
    <t>MAP2K4</t>
  </si>
  <si>
    <t>Deletion</t>
  </si>
  <si>
    <t>Yes</t>
  </si>
  <si>
    <t>+</t>
  </si>
  <si>
    <t>FGFR1</t>
  </si>
  <si>
    <t>S2*</t>
  </si>
  <si>
    <t>TP53</t>
  </si>
  <si>
    <t>No</t>
  </si>
  <si>
    <t>-</t>
  </si>
  <si>
    <t>S3*</t>
  </si>
  <si>
    <t>TSC2</t>
  </si>
  <si>
    <t>Neutral</t>
  </si>
  <si>
    <t>S4</t>
  </si>
  <si>
    <t>MYC</t>
  </si>
  <si>
    <t>S5</t>
  </si>
  <si>
    <t>Amplification</t>
  </si>
  <si>
    <t>S6*</t>
  </si>
  <si>
    <t>EGFR</t>
  </si>
  <si>
    <t>S7</t>
  </si>
  <si>
    <t>MET</t>
  </si>
  <si>
    <t>AURKA</t>
  </si>
  <si>
    <t>S8</t>
  </si>
  <si>
    <t>S9</t>
  </si>
  <si>
    <t>S10</t>
  </si>
  <si>
    <t>CCNE1</t>
  </si>
  <si>
    <t>S11</t>
  </si>
  <si>
    <t>S12</t>
  </si>
  <si>
    <t>S14</t>
  </si>
  <si>
    <t>CDK4</t>
  </si>
  <si>
    <t>S15</t>
  </si>
  <si>
    <t>AKT2</t>
  </si>
  <si>
    <t>S17</t>
  </si>
  <si>
    <t>NOTCH2</t>
  </si>
  <si>
    <t>MDM2</t>
  </si>
  <si>
    <t>S18</t>
  </si>
  <si>
    <t>ERBB2</t>
  </si>
  <si>
    <t>S19</t>
  </si>
  <si>
    <t>Sample ID</t>
  </si>
  <si>
    <t>Mutation</t>
  </si>
  <si>
    <t>%Allele Frequency</t>
  </si>
  <si>
    <t>Confirmation Method</t>
  </si>
  <si>
    <t>Concordance (+/-)</t>
  </si>
  <si>
    <t>Second Method</t>
  </si>
  <si>
    <t>BRAF</t>
  </si>
  <si>
    <t>V600E</t>
  </si>
  <si>
    <t>Agena Mass Array</t>
  </si>
  <si>
    <t>S2</t>
  </si>
  <si>
    <t>T790M</t>
  </si>
  <si>
    <t>S3</t>
  </si>
  <si>
    <t>KRAS</t>
  </si>
  <si>
    <t>G12V</t>
  </si>
  <si>
    <t>G13D</t>
  </si>
  <si>
    <t>A146T</t>
  </si>
  <si>
    <t>S6</t>
  </si>
  <si>
    <t>N375S</t>
  </si>
  <si>
    <t>PIK3CA</t>
  </si>
  <si>
    <t>H1047R</t>
  </si>
  <si>
    <t>R273H</t>
  </si>
  <si>
    <t>Pyrosequencing</t>
  </si>
  <si>
    <t>S13</t>
  </si>
  <si>
    <t>L858R</t>
  </si>
  <si>
    <t>G12D</t>
  </si>
  <si>
    <t>S16</t>
  </si>
  <si>
    <t>G12C</t>
  </si>
  <si>
    <t>S20</t>
  </si>
  <si>
    <t>G12S</t>
  </si>
  <si>
    <t xml:space="preserve">Source </t>
  </si>
  <si>
    <t xml:space="preserve">Purpose </t>
  </si>
  <si>
    <t>NA16533</t>
  </si>
  <si>
    <t>NA18912</t>
  </si>
  <si>
    <t>NA24143</t>
  </si>
  <si>
    <t>NA24631</t>
  </si>
  <si>
    <t>HG02322</t>
  </si>
  <si>
    <t>Tissue type</t>
  </si>
  <si>
    <t>NA12878</t>
  </si>
  <si>
    <t>Coriell</t>
  </si>
  <si>
    <t>NA12879</t>
  </si>
  <si>
    <t>All</t>
  </si>
  <si>
    <t>cell line</t>
  </si>
  <si>
    <t>Sample details</t>
  </si>
  <si>
    <t>Comments on sample</t>
  </si>
  <si>
    <t>CEPH- Utah family</t>
  </si>
  <si>
    <t xml:space="preserve">1000 genome </t>
  </si>
  <si>
    <t>Most sequenced sample, completely characterized germline</t>
  </si>
  <si>
    <t>characterized germline</t>
  </si>
  <si>
    <t>Kidney</t>
  </si>
  <si>
    <t>Liver</t>
  </si>
  <si>
    <t>Pancreas</t>
  </si>
  <si>
    <t>Prostate</t>
  </si>
  <si>
    <t>Bladder</t>
  </si>
  <si>
    <t>Lymph Node</t>
  </si>
  <si>
    <t>Spleen</t>
  </si>
  <si>
    <t>Normal tissue</t>
  </si>
  <si>
    <t xml:space="preserve">FFPE </t>
  </si>
  <si>
    <t>Biochain</t>
  </si>
  <si>
    <t>LC-2/ad</t>
  </si>
  <si>
    <t>HCC1143</t>
  </si>
  <si>
    <t>HCC2218</t>
  </si>
  <si>
    <t>J.RT3-T3.5</t>
  </si>
  <si>
    <t>HCC2228</t>
  </si>
  <si>
    <t>ATCC</t>
  </si>
  <si>
    <t>cancer cell lines with multiple variants</t>
  </si>
  <si>
    <t>GM24143</t>
  </si>
  <si>
    <t>GM24385</t>
  </si>
  <si>
    <t>HD717</t>
  </si>
  <si>
    <t>HD719</t>
  </si>
  <si>
    <t>HD727</t>
  </si>
  <si>
    <t>Horizon Diagnsotics</t>
  </si>
  <si>
    <t xml:space="preserve">FFPE derived DNA from Normal 1000 genome sample </t>
  </si>
  <si>
    <t>Mix of well characterized cancer cell lines to create a wide range of somatic mutations at varying frequencies.</t>
  </si>
  <si>
    <t>Slides from FFPE cell lines with known translocations in ALK, ROS and RET</t>
  </si>
  <si>
    <t>Slides from FFPE cell lines with known translocation in EML4-ALK</t>
  </si>
  <si>
    <t>HD725</t>
  </si>
  <si>
    <t>Slides from FFPE cell lines with known translocation in RET</t>
  </si>
  <si>
    <t>Slides from FFPE cell lines with known translocation in ROS??</t>
  </si>
  <si>
    <t>cancer cell line with characterized translocation iin ROS/GOPC</t>
  </si>
  <si>
    <t>germline</t>
  </si>
  <si>
    <t>Translocation Sensitivity and LOD</t>
  </si>
  <si>
    <t>FFPE derived DNA- CNV call profile building</t>
  </si>
  <si>
    <t>Sensitivity, Specificity, Reproducibility, LOD</t>
  </si>
  <si>
    <t>HD200</t>
  </si>
  <si>
    <t>cell line DNA - CNV validation</t>
  </si>
  <si>
    <t>cell line DNA - translocation validation</t>
  </si>
  <si>
    <t>cancer cell line with validated translocation</t>
  </si>
  <si>
    <t>cancer cell line with multiple variants</t>
  </si>
  <si>
    <t>cancer cell line with multiple CNV variants</t>
  </si>
  <si>
    <t>cancer cell line with variants</t>
  </si>
  <si>
    <t>cell line DNA - CNV validation, SNP detection</t>
  </si>
  <si>
    <t>cell line DNA for SNP LOD, Sensitivity</t>
  </si>
  <si>
    <t>FFPE derived DNA for Accuracy, reproducibility, CNV validation</t>
  </si>
  <si>
    <t>FFPE derived DNA - translocation validation</t>
  </si>
  <si>
    <t>FFPE derived DNA - Quantitative multiplex control sample, Sensitivity, Reproducibility, LOD and Positive Control for clinical runs</t>
  </si>
  <si>
    <t>ROS</t>
  </si>
  <si>
    <t>ROS/GOPC</t>
  </si>
  <si>
    <t>Amplifications in all genes and deletion in PBRM1</t>
  </si>
  <si>
    <t>MET, EGFR</t>
  </si>
  <si>
    <t>Amplification and small deletion</t>
  </si>
  <si>
    <t>ALK</t>
  </si>
  <si>
    <t>AR</t>
  </si>
  <si>
    <t>ATM</t>
  </si>
  <si>
    <t>BRCA2</t>
  </si>
  <si>
    <t>CDKN2A</t>
  </si>
  <si>
    <t>ESR1</t>
  </si>
  <si>
    <t>PI3KR1</t>
  </si>
  <si>
    <t>RB1</t>
  </si>
  <si>
    <t>RET</t>
  </si>
  <si>
    <t>STK11</t>
  </si>
  <si>
    <t>TSC1</t>
  </si>
  <si>
    <t>Genes</t>
  </si>
  <si>
    <t>#samples</t>
  </si>
  <si>
    <t>#mutations</t>
  </si>
  <si>
    <t>APC</t>
  </si>
  <si>
    <t>tissue</t>
  </si>
  <si>
    <t>Head and neck</t>
  </si>
  <si>
    <t>Bladder, Lung</t>
  </si>
  <si>
    <t>Lung, Breast, Ovarian, Pancreatic and Soft tissue</t>
  </si>
  <si>
    <t>Breast, Thyroid</t>
  </si>
  <si>
    <t>Melanoma, Breast, Ovarian</t>
  </si>
  <si>
    <t>Lung, Melanoma</t>
  </si>
  <si>
    <t>SOC Markers</t>
  </si>
  <si>
    <t>Melanoma</t>
  </si>
  <si>
    <t>ABCB1</t>
  </si>
  <si>
    <t>IHC</t>
  </si>
  <si>
    <t>BRCA1</t>
  </si>
  <si>
    <t>FISH</t>
  </si>
  <si>
    <t>KIT</t>
  </si>
  <si>
    <t>DPYD</t>
  </si>
  <si>
    <t>MGMT</t>
  </si>
  <si>
    <t>NRAS</t>
  </si>
  <si>
    <t>MLH1</t>
  </si>
  <si>
    <t>PGR</t>
  </si>
  <si>
    <t>ROS1</t>
  </si>
  <si>
    <t>SMAD4</t>
  </si>
  <si>
    <t>TOP2A</t>
  </si>
  <si>
    <t>TYMS</t>
  </si>
  <si>
    <t>TOP1</t>
  </si>
  <si>
    <t>UGT1A1</t>
  </si>
  <si>
    <t>Gene name</t>
  </si>
  <si>
    <t>Highest priority evidence</t>
  </si>
  <si>
    <t>Approved targeted therapy</t>
  </si>
  <si>
    <t>Clinical trials</t>
  </si>
  <si>
    <t>AXL</t>
  </si>
  <si>
    <t>Preclinical</t>
  </si>
  <si>
    <t>Chemotherapy</t>
  </si>
  <si>
    <t>Drug metabolism</t>
  </si>
  <si>
    <t>DDR2</t>
  </si>
  <si>
    <t>Prognosis</t>
  </si>
  <si>
    <t>ERBB3</t>
  </si>
  <si>
    <t>ERBB4</t>
  </si>
  <si>
    <t>FGFR2</t>
  </si>
  <si>
    <t>FGFR3</t>
  </si>
  <si>
    <t>FLT1</t>
  </si>
  <si>
    <t>FLT3</t>
  </si>
  <si>
    <t>FLT4</t>
  </si>
  <si>
    <t>JAK1</t>
  </si>
  <si>
    <t>JAK2</t>
  </si>
  <si>
    <t>JAK3</t>
  </si>
  <si>
    <t>KDR</t>
  </si>
  <si>
    <t>MAP2K1</t>
  </si>
  <si>
    <t>MAP2K2</t>
  </si>
  <si>
    <t>MTOR</t>
  </si>
  <si>
    <t>PDGFRA</t>
  </si>
  <si>
    <t>PDGFRB</t>
  </si>
  <si>
    <t>RAF1</t>
  </si>
  <si>
    <t>SMO</t>
  </si>
  <si>
    <t>SRC</t>
  </si>
  <si>
    <t>AKT1</t>
  </si>
  <si>
    <t>AKT3</t>
  </si>
  <si>
    <t>ATR</t>
  </si>
  <si>
    <t>C11orf30</t>
  </si>
  <si>
    <t>CBL</t>
  </si>
  <si>
    <t>CCND1</t>
  </si>
  <si>
    <t>CCND3</t>
  </si>
  <si>
    <t>CDKN1A</t>
  </si>
  <si>
    <t>CDKN1B</t>
  </si>
  <si>
    <t>EP300</t>
  </si>
  <si>
    <t>FANCA</t>
  </si>
  <si>
    <t>FANCC</t>
  </si>
  <si>
    <t>FANCD2</t>
  </si>
  <si>
    <t>FBXW7</t>
  </si>
  <si>
    <t>GSK3B</t>
  </si>
  <si>
    <t>HGF</t>
  </si>
  <si>
    <t>HRAS</t>
  </si>
  <si>
    <t>MAP3K1</t>
  </si>
  <si>
    <t>MITF</t>
  </si>
  <si>
    <t>MRE11A</t>
  </si>
  <si>
    <t>MYCN</t>
  </si>
  <si>
    <t>MYD88</t>
  </si>
  <si>
    <t>PIK3R1</t>
  </si>
  <si>
    <t>PIK3R2</t>
  </si>
  <si>
    <t>RAD50</t>
  </si>
  <si>
    <t>RAD51</t>
  </si>
  <si>
    <t>RAD51C</t>
  </si>
  <si>
    <t>RPTOR</t>
  </si>
  <si>
    <t>STK11IP</t>
  </si>
  <si>
    <t>SYK</t>
  </si>
  <si>
    <t>VHL</t>
  </si>
  <si>
    <t>AURKB</t>
  </si>
  <si>
    <t>BCL2</t>
  </si>
  <si>
    <t>BCL2L2</t>
  </si>
  <si>
    <t>CHEK1</t>
  </si>
  <si>
    <t>CHEK2</t>
  </si>
  <si>
    <t>CSF1R</t>
  </si>
  <si>
    <t>EPHA3</t>
  </si>
  <si>
    <t>EZH2</t>
  </si>
  <si>
    <t>FGFR4</t>
  </si>
  <si>
    <t>GNA11</t>
  </si>
  <si>
    <t>GNAQ</t>
  </si>
  <si>
    <t>IDH1</t>
  </si>
  <si>
    <t>IGF1R</t>
  </si>
  <si>
    <t>IKBKE</t>
  </si>
  <si>
    <t>MDM4</t>
  </si>
  <si>
    <t>MED12</t>
  </si>
  <si>
    <t>NF1</t>
  </si>
  <si>
    <t>NOTCH1</t>
  </si>
  <si>
    <t>NTRK1</t>
  </si>
  <si>
    <t>PLK1</t>
  </si>
  <si>
    <t>PTPN11</t>
  </si>
  <si>
    <t>STAT3</t>
  </si>
  <si>
    <t>TET2</t>
  </si>
  <si>
    <t>TGFBR2</t>
  </si>
  <si>
    <t>CDK8</t>
  </si>
  <si>
    <t>CTNNB1</t>
  </si>
  <si>
    <t>TNFAIP3</t>
  </si>
  <si>
    <t>ATRX</t>
  </si>
  <si>
    <t>DAXX</t>
  </si>
  <si>
    <t>ERCC2</t>
  </si>
  <si>
    <t>ERCC5</t>
  </si>
  <si>
    <t>GATA1</t>
  </si>
  <si>
    <t>GNAS</t>
  </si>
  <si>
    <t>GSTP1</t>
  </si>
  <si>
    <t>JUN</t>
  </si>
  <si>
    <t>KEAP1</t>
  </si>
  <si>
    <t>NFE2L2</t>
  </si>
  <si>
    <t>PARP1</t>
  </si>
  <si>
    <t>PRKCD</t>
  </si>
  <si>
    <t>SPARC</t>
  </si>
  <si>
    <t>TOP2B</t>
  </si>
  <si>
    <t>XPA</t>
  </si>
  <si>
    <t>XPC</t>
  </si>
  <si>
    <t>XRCC1</t>
  </si>
  <si>
    <t>ABCC1</t>
  </si>
  <si>
    <t>CYP2B6</t>
  </si>
  <si>
    <t>CYP2C19</t>
  </si>
  <si>
    <t>CYP2C8</t>
  </si>
  <si>
    <t>CYP2D6</t>
  </si>
  <si>
    <t>DHFR</t>
  </si>
  <si>
    <t>MTHFR</t>
  </si>
  <si>
    <t>SLC29A1</t>
  </si>
  <si>
    <t>SLCO1B1</t>
  </si>
  <si>
    <t>SULT1A1</t>
  </si>
  <si>
    <t>TPMT</t>
  </si>
  <si>
    <t>TYMP</t>
  </si>
  <si>
    <t>IDH2</t>
  </si>
  <si>
    <t>PBRM1</t>
  </si>
  <si>
    <t>Supplemental Table S5: IHC Stains and Scoring</t>
  </si>
  <si>
    <t>Translocation</t>
  </si>
  <si>
    <t>Sample</t>
  </si>
  <si>
    <t>STRAN ID</t>
  </si>
  <si>
    <t>Tumor Percentage</t>
  </si>
  <si>
    <t>Variant</t>
  </si>
  <si>
    <t>Primary Tissue</t>
  </si>
  <si>
    <t>RESCH-185</t>
  </si>
  <si>
    <t>p.Arg248Trp</t>
  </si>
  <si>
    <t>Melanoma-&gt;Skin Cancer</t>
  </si>
  <si>
    <t>RESCH-186_152</t>
  </si>
  <si>
    <t>p.Trp110Ter</t>
  </si>
  <si>
    <t>Lung Cancer</t>
  </si>
  <si>
    <t>Non-small Cell Lung Cancer (NSCLC)</t>
  </si>
  <si>
    <t>RESCH-191</t>
  </si>
  <si>
    <t>p.Gly12Val</t>
  </si>
  <si>
    <t>RESCH-192</t>
  </si>
  <si>
    <t>p.Val600Arg</t>
  </si>
  <si>
    <t>RESCH-197</t>
  </si>
  <si>
    <t>p.Gly12Asp</t>
  </si>
  <si>
    <t>Non-small Cell Lung Cancer (NSCLC)-&gt;Lung Cancer</t>
  </si>
  <si>
    <t>RESCH-206</t>
  </si>
  <si>
    <t>p.Val722Ile</t>
  </si>
  <si>
    <t>Triple Negative Breast Cancer-&gt;Breast Cancer</t>
  </si>
  <si>
    <t>Breast Cancer</t>
  </si>
  <si>
    <t>STRAN-223</t>
  </si>
  <si>
    <t>p.Gly12Cys</t>
  </si>
  <si>
    <t>Lung Adenocarcinoma-&gt;Lung Cancer</t>
  </si>
  <si>
    <t>STRAN-233</t>
  </si>
  <si>
    <t>p.Glu285GlyfsTer20</t>
  </si>
  <si>
    <t>Hormone receptor-positive HER2-positive Breast Cancer-&gt;Breast Cancer</t>
  </si>
  <si>
    <t>STRAN-234</t>
  </si>
  <si>
    <t>p.His1047Arg</t>
  </si>
  <si>
    <t>STRAN-250</t>
  </si>
  <si>
    <t>p.Asp92Glu</t>
  </si>
  <si>
    <t>Ovarian Serous Carcinoma-&gt;Ovarian Cancer</t>
  </si>
  <si>
    <t>STRAN-251</t>
  </si>
  <si>
    <t xml:space="preserve"> c.993+1G&gt;A</t>
  </si>
  <si>
    <t>STRAN-252</t>
  </si>
  <si>
    <t>p.Glu545Lys</t>
  </si>
  <si>
    <t>Ovarian Endometrioid Adenocarcinoma-&gt;Ovarian Cancer</t>
  </si>
  <si>
    <t>STRAN-268</t>
  </si>
  <si>
    <t>70-75%</t>
  </si>
  <si>
    <t>p.Lys601Asn</t>
  </si>
  <si>
    <t>STRAN-289</t>
  </si>
  <si>
    <t>Estrogen Receptor-positive Breast Cancer-&gt;Breast Cancer</t>
  </si>
  <si>
    <t>STRAN-298</t>
  </si>
  <si>
    <t>30-35%</t>
  </si>
  <si>
    <t>p.Gln61His</t>
  </si>
  <si>
    <t>Carcinoma Of Unknown Primary</t>
  </si>
  <si>
    <t>STRAN-309</t>
  </si>
  <si>
    <t>p.Phe328IlefsTer18</t>
  </si>
  <si>
    <t>Pancreatic Cancer</t>
  </si>
  <si>
    <t>STRAN-317</t>
  </si>
  <si>
    <t>Hormone receptor-positive HER2-negative Breast Cancer-&gt;Breast Cancer</t>
  </si>
  <si>
    <t>STRAN-319</t>
  </si>
  <si>
    <t>p.Glu68Ter</t>
  </si>
  <si>
    <t>Small Cell Lung Cancer-&gt;Lung Cancer</t>
  </si>
  <si>
    <t>STRAN-320</t>
  </si>
  <si>
    <t>STRAN-322</t>
  </si>
  <si>
    <t>p.Glu542Lys</t>
  </si>
  <si>
    <t>Uterine Cancer</t>
  </si>
  <si>
    <t>STRAN-330</t>
  </si>
  <si>
    <t>p.Ser241Pro</t>
  </si>
  <si>
    <t>Gastrointestinal Tumor</t>
  </si>
  <si>
    <t>STRAN-345</t>
  </si>
  <si>
    <t>p.Cys176Trp</t>
  </si>
  <si>
    <t>STRAN-347</t>
  </si>
  <si>
    <t>p.Ile255Phe</t>
  </si>
  <si>
    <t>Adenocarcinoma of the Esophagus-&gt;Esophageal Cancer</t>
  </si>
  <si>
    <t>STRAN-351</t>
  </si>
  <si>
    <t>p.Cys124LeufsTer25</t>
  </si>
  <si>
    <t>Ovarian Cancer</t>
  </si>
  <si>
    <t>STRAN-376</t>
  </si>
  <si>
    <t>Pancreatic Adenocarcinoma-&gt;Pancreatic Cancer</t>
  </si>
  <si>
    <t>STRAN-379</t>
  </si>
  <si>
    <t xml:space="preserve"> c.1030-2A&gt;G</t>
  </si>
  <si>
    <t>Bladder Cancer</t>
  </si>
  <si>
    <t>STRAN-393</t>
  </si>
  <si>
    <t>p.Glu285Lys</t>
  </si>
  <si>
    <t>STRAN-401</t>
  </si>
  <si>
    <t>p.Gly245Ser</t>
  </si>
  <si>
    <t>STRAN-406</t>
  </si>
  <si>
    <t>p.Gly565Val</t>
  </si>
  <si>
    <t>STRAN-415</t>
  </si>
  <si>
    <t>60-70%</t>
  </si>
  <si>
    <t>p.Glu2070ValfsTer8</t>
  </si>
  <si>
    <t>Gastrointestinal Stromal Tumor (GIST)-&gt;Soft Tissue Tumor</t>
  </si>
  <si>
    <t>STRAN-438</t>
  </si>
  <si>
    <t>p.His1047Tyr</t>
  </si>
  <si>
    <t>Endometrial Cancer-&gt;Uterine Cancer</t>
  </si>
  <si>
    <t>STRAN-439</t>
  </si>
  <si>
    <t>p.Tyr220Cys</t>
  </si>
  <si>
    <t>STRAN-446</t>
  </si>
  <si>
    <t>p.Arg196Ter</t>
  </si>
  <si>
    <t>Head And Neck Squamous Cell Carcinoma-&gt;Head And Neck Cancer</t>
  </si>
  <si>
    <t>STRAN-453</t>
  </si>
  <si>
    <t>p.Ala138LeufsTer32</t>
  </si>
  <si>
    <t>STRAN-458</t>
  </si>
  <si>
    <t>STRAN-467</t>
  </si>
  <si>
    <t>p.His179Tyr</t>
  </si>
  <si>
    <t>STRAN-482</t>
  </si>
  <si>
    <t>p.Gln61Arg</t>
  </si>
  <si>
    <t>STRAN-485</t>
  </si>
  <si>
    <t>p.Cys135Phe</t>
  </si>
  <si>
    <t>STRAN-486</t>
  </si>
  <si>
    <t>p.Cys277Phe</t>
  </si>
  <si>
    <t>STRAN-510</t>
  </si>
  <si>
    <t>p.Leu574Ter</t>
  </si>
  <si>
    <t>STRAN-515</t>
  </si>
  <si>
    <t>p.Val157Phe</t>
  </si>
  <si>
    <t>STRAN-521</t>
  </si>
  <si>
    <t>p.His179Leu</t>
  </si>
  <si>
    <t>Hormone receptor-negative HER2-positive Breast Cancer-&gt;Breast Cancer</t>
  </si>
  <si>
    <t>STRAN-536</t>
  </si>
  <si>
    <t>p.Cys141_Pro142del</t>
  </si>
  <si>
    <t>STRAN-541</t>
  </si>
  <si>
    <t>p.Glu203Lys</t>
  </si>
  <si>
    <t>STRAN-549</t>
  </si>
  <si>
    <t>p.Val173Leu</t>
  </si>
  <si>
    <t>STRAN-565</t>
  </si>
  <si>
    <t>p.Arg280Thr</t>
  </si>
  <si>
    <t>NGS markers</t>
  </si>
  <si>
    <t>No. of samples with mutation</t>
  </si>
  <si>
    <t xml:space="preserve">Percentage </t>
  </si>
  <si>
    <t>PIK3A</t>
  </si>
  <si>
    <t>Colorectal</t>
  </si>
  <si>
    <t>Total No. of samples</t>
  </si>
  <si>
    <t>STRAN-378</t>
  </si>
  <si>
    <t>STRAN-370</t>
  </si>
  <si>
    <t>Squamous cell lung carcinoma-&gt;Lung Cancer</t>
  </si>
  <si>
    <t>RESCH-000000578</t>
  </si>
  <si>
    <t>Ethmoid Sinus Tumor-&gt;Head And Neck Cancer</t>
  </si>
  <si>
    <t>RESCH-208</t>
  </si>
  <si>
    <t>MSI</t>
  </si>
  <si>
    <t>Colorectal Cancer-&gt;Cancer of the Large Intestine</t>
  </si>
  <si>
    <t>Colorectal Cancer</t>
  </si>
  <si>
    <t>ER</t>
  </si>
  <si>
    <t>STRAN-299</t>
  </si>
  <si>
    <t>STRAN-457</t>
  </si>
  <si>
    <t>STRAN-269</t>
  </si>
  <si>
    <t>STRAN-451</t>
  </si>
  <si>
    <t>STRAN-326</t>
  </si>
  <si>
    <t>STRAN-311</t>
  </si>
  <si>
    <t>STRAN-338</t>
  </si>
  <si>
    <t>Leiomyosarcoma-&gt;Soft Tissue Tumor</t>
  </si>
  <si>
    <t>STRAN-404</t>
  </si>
  <si>
    <t>STRAN-437</t>
  </si>
  <si>
    <t>STRAN-434</t>
  </si>
  <si>
    <t>STRAN-427</t>
  </si>
  <si>
    <t>STRAN-244</t>
  </si>
  <si>
    <t>STRAN-424</t>
  </si>
  <si>
    <t>STRAN-410</t>
  </si>
  <si>
    <t>STRAN-425</t>
  </si>
  <si>
    <t>STRAN-445</t>
  </si>
  <si>
    <t>RESCH-000000568</t>
  </si>
  <si>
    <t>STRAN-366</t>
  </si>
  <si>
    <t>STRAN-363</t>
  </si>
  <si>
    <t>STRAN-232</t>
  </si>
  <si>
    <t>STRAN-335</t>
  </si>
  <si>
    <t>STRAN-348</t>
  </si>
  <si>
    <t>STRAN-277</t>
  </si>
  <si>
    <t>STRAN-272</t>
  </si>
  <si>
    <t>STRAN-276</t>
  </si>
  <si>
    <t>STRAN-355</t>
  </si>
  <si>
    <t>STRAN-352</t>
  </si>
  <si>
    <t>STRAN-224</t>
  </si>
  <si>
    <t>STRAN-246</t>
  </si>
  <si>
    <t>STRAN-255</t>
  </si>
  <si>
    <t>STRAN-377</t>
  </si>
  <si>
    <t>STRAN-402</t>
  </si>
  <si>
    <t>Neuroendocrine Carcinoma-&gt;Neuroendocrine Tumor</t>
  </si>
  <si>
    <t>RESCH-172</t>
  </si>
  <si>
    <t>STRAN-381</t>
  </si>
  <si>
    <t>STRAN-353</t>
  </si>
  <si>
    <t>STRAN-391</t>
  </si>
  <si>
    <t>Thymoma-&gt;Mediastinal Cancer</t>
  </si>
  <si>
    <t>STRAN-390</t>
  </si>
  <si>
    <t>STRAN-383</t>
  </si>
  <si>
    <t>STRAN-286</t>
  </si>
  <si>
    <t>STRAN-395</t>
  </si>
  <si>
    <t>STRAN-441</t>
  </si>
  <si>
    <t>STRAN-398</t>
  </si>
  <si>
    <t>STRAN-429</t>
  </si>
  <si>
    <t>STRAN-433</t>
  </si>
  <si>
    <t>STRAN-403</t>
  </si>
  <si>
    <t>STRAN-394</t>
  </si>
  <si>
    <t>Intraocular Melanoma-&gt;Eye Cancer</t>
  </si>
  <si>
    <t>STRAN-388</t>
  </si>
  <si>
    <t>STRAN-238</t>
  </si>
  <si>
    <t>STRAN-266</t>
  </si>
  <si>
    <t>STRAN-256</t>
  </si>
  <si>
    <t>STRAN-432</t>
  </si>
  <si>
    <t>STRAN-254</t>
  </si>
  <si>
    <t>STRAN-420</t>
  </si>
  <si>
    <t>RESCH-173</t>
  </si>
  <si>
    <t>STRAN-239</t>
  </si>
  <si>
    <t>RESCH-171</t>
  </si>
  <si>
    <t>RESCH-196</t>
  </si>
  <si>
    <t>STRAN-210</t>
  </si>
  <si>
    <t>RESCH-187_152</t>
  </si>
  <si>
    <t>STRAN-212</t>
  </si>
  <si>
    <t>RESCH-198_152</t>
  </si>
  <si>
    <t>RESCH-141</t>
  </si>
  <si>
    <t>RESCH-000000588</t>
  </si>
  <si>
    <t>Anaplastic Thyroid Cancer-&gt;Thyroid Cancer</t>
  </si>
  <si>
    <t>STRAN-369</t>
  </si>
  <si>
    <t>RESCH-000000554</t>
  </si>
  <si>
    <t>RESCH-000000553</t>
  </si>
  <si>
    <t>Sarcoma</t>
  </si>
  <si>
    <t>RESCH-000000557</t>
  </si>
  <si>
    <t>Retroperitoneal Cancer-&gt;Soft Tissue Tumor</t>
  </si>
  <si>
    <t>RESCH-000000474</t>
  </si>
  <si>
    <t>STRAN-249</t>
  </si>
  <si>
    <t>STRAN-310</t>
  </si>
  <si>
    <t>STRAN-302</t>
  </si>
  <si>
    <t>STRAN-305</t>
  </si>
  <si>
    <t>STRAN-334</t>
  </si>
  <si>
    <t>STRAN-362</t>
  </si>
  <si>
    <t>STRAN-278</t>
  </si>
  <si>
    <t>STRAN-222</t>
  </si>
  <si>
    <t>STRAN-279</t>
  </si>
  <si>
    <t>STRAN-284</t>
  </si>
  <si>
    <t>STRAN-281</t>
  </si>
  <si>
    <t>RESCH-170</t>
  </si>
  <si>
    <t>STRAN-217</t>
  </si>
  <si>
    <t>STRAN-262</t>
  </si>
  <si>
    <t>STRAN-259</t>
  </si>
  <si>
    <t>STRAN-327</t>
  </si>
  <si>
    <t>STRAN-324</t>
  </si>
  <si>
    <t>STRAN-400</t>
  </si>
  <si>
    <t>STRAN-421</t>
  </si>
  <si>
    <t>STRAN-387</t>
  </si>
  <si>
    <t>STRAN-312</t>
  </si>
  <si>
    <t>STRAN-323</t>
  </si>
  <si>
    <t>STRAN-275</t>
  </si>
  <si>
    <t>RESCH-000000460</t>
  </si>
  <si>
    <t>STRAN-426</t>
  </si>
  <si>
    <t>STRAN-296</t>
  </si>
  <si>
    <t>STRAN-297</t>
  </si>
  <si>
    <t>STRAN-300</t>
  </si>
  <si>
    <t>STRAN-359</t>
  </si>
  <si>
    <t>STRAN-356</t>
  </si>
  <si>
    <t>STRAN-350</t>
  </si>
  <si>
    <t>STRAN-308</t>
  </si>
  <si>
    <t>Ovarian Carcinoma</t>
  </si>
  <si>
    <t>FFP-307</t>
  </si>
  <si>
    <t>FFP-291</t>
  </si>
  <si>
    <t>STRAN-859</t>
  </si>
  <si>
    <t>STRAN-860</t>
  </si>
  <si>
    <t>STRAN-852</t>
  </si>
  <si>
    <t>STRAN-857</t>
  </si>
  <si>
    <t>FFP-222</t>
  </si>
  <si>
    <t>WX-543</t>
  </si>
  <si>
    <t>FFP-227</t>
  </si>
  <si>
    <t>STRAN-854</t>
  </si>
  <si>
    <t>SLS-001</t>
  </si>
  <si>
    <t>SLS-010</t>
  </si>
  <si>
    <t>SLS-017</t>
  </si>
  <si>
    <t>SLS-041</t>
  </si>
  <si>
    <t>FFP-482</t>
  </si>
  <si>
    <t>FFP-483</t>
  </si>
  <si>
    <t>SLS-005</t>
  </si>
  <si>
    <t>SLS-089</t>
  </si>
  <si>
    <t>SLS-055</t>
  </si>
  <si>
    <t>SLS-030</t>
  </si>
  <si>
    <t>SLS-052</t>
  </si>
  <si>
    <t>SLS-027</t>
  </si>
  <si>
    <t>SLS-056</t>
  </si>
  <si>
    <t>SLS-050</t>
  </si>
  <si>
    <t>SLS-024</t>
  </si>
  <si>
    <t>STRAN-505</t>
  </si>
  <si>
    <t>NA</t>
  </si>
  <si>
    <t>p.Gly466Val</t>
  </si>
  <si>
    <t>STRAN-500</t>
  </si>
  <si>
    <t xml:space="preserve"> c.672+1G&gt;A</t>
  </si>
  <si>
    <t>p.Ser1434fs</t>
  </si>
  <si>
    <t>p.Gly13Asp</t>
  </si>
  <si>
    <t>p.Met1211fs</t>
  </si>
  <si>
    <t>STRAN-507</t>
  </si>
  <si>
    <t>STRAN-509</t>
  </si>
  <si>
    <t>p.His255fs</t>
  </si>
  <si>
    <t>p.Glu1353Ter</t>
  </si>
  <si>
    <t>p.Ala146Thr</t>
  </si>
  <si>
    <t>p.Arg175His</t>
  </si>
  <si>
    <t>70-80%</t>
  </si>
  <si>
    <t>p.Gln317Ter</t>
  </si>
  <si>
    <t>p.Glu204Ter</t>
  </si>
  <si>
    <t>p.Gln61Lys</t>
  </si>
  <si>
    <t>p.Glu17Lys</t>
  </si>
  <si>
    <t>p.Val777Leu</t>
  </si>
  <si>
    <t>p.Glu812Lys</t>
  </si>
  <si>
    <t>STRAN-514</t>
  </si>
  <si>
    <t>p.Gln144SerfsTer26</t>
  </si>
  <si>
    <t>p.His1047Leu</t>
  </si>
  <si>
    <t>50-60%</t>
  </si>
  <si>
    <t>25-30%</t>
  </si>
  <si>
    <t>STRAN-519</t>
  </si>
  <si>
    <t>p.Arg80Ter</t>
  </si>
  <si>
    <t>p.Val600Glu</t>
  </si>
  <si>
    <t>STRAN-553</t>
  </si>
  <si>
    <t>p.Val600Lys</t>
  </si>
  <si>
    <t xml:space="preserve"> c.204+4delA</t>
  </si>
  <si>
    <t>STRAN-542</t>
  </si>
  <si>
    <t>PgP</t>
  </si>
  <si>
    <t>STRAN-548</t>
  </si>
  <si>
    <t>p.Arg273Cys</t>
  </si>
  <si>
    <t>p.Asn2019fs</t>
  </si>
  <si>
    <t>p.Asn2019Terfs</t>
  </si>
  <si>
    <t>STRAN-552</t>
  </si>
  <si>
    <t>STRAN-543</t>
  </si>
  <si>
    <t>p.Leu111Pro</t>
  </si>
  <si>
    <t>p.Ser436CysfsTer38</t>
  </si>
  <si>
    <t>STRAN-470</t>
  </si>
  <si>
    <t>p.Gly266GlufsTer4</t>
  </si>
  <si>
    <t>STRAN-473</t>
  </si>
  <si>
    <t>p.Arg248Gln</t>
  </si>
  <si>
    <t>STRAN-461</t>
  </si>
  <si>
    <t>80% provided by ProPath (100% provided by APA)</t>
  </si>
  <si>
    <t>p.Tyr1544Terfs</t>
  </si>
  <si>
    <t>p.Gly721Ter</t>
  </si>
  <si>
    <t>p.Glu1309fs</t>
  </si>
  <si>
    <t>p.Trp146Ter</t>
  </si>
  <si>
    <t>STRAN-520</t>
  </si>
  <si>
    <t>STRAN-518</t>
  </si>
  <si>
    <t>p.Met1043Ile</t>
  </si>
  <si>
    <t>p.Asp184His</t>
  </si>
  <si>
    <t>p.Ser59Ter</t>
  </si>
  <si>
    <t>p.Arg132Cys</t>
  </si>
  <si>
    <t>STRAN-465</t>
  </si>
  <si>
    <t>p.Ser12Ter</t>
  </si>
  <si>
    <t>p.Tyr163Cys</t>
  </si>
  <si>
    <t>p.Glu746_Ala750del</t>
  </si>
  <si>
    <t>p.Arg273Leu</t>
  </si>
  <si>
    <t>STRAN-450</t>
  </si>
  <si>
    <t>p.Arg158SerfsTer13</t>
  </si>
  <si>
    <t>p.Arg181Cys</t>
  </si>
  <si>
    <t>p.Tyr236Cys</t>
  </si>
  <si>
    <t>p.Val216Met</t>
  </si>
  <si>
    <t>p.Arg282Trp</t>
  </si>
  <si>
    <t>p.Pro190Arg</t>
  </si>
  <si>
    <t>STRAN-529</t>
  </si>
  <si>
    <t>p.Asp538Gly</t>
  </si>
  <si>
    <t>STRAN-506</t>
  </si>
  <si>
    <t>Cervical Cancer</t>
  </si>
  <si>
    <t>STRAN-527</t>
  </si>
  <si>
    <t>p.Gly596Arg</t>
  </si>
  <si>
    <t>STRAN-491</t>
  </si>
  <si>
    <t>p.Ala1296fs</t>
  </si>
  <si>
    <t>p.Trp91Ter</t>
  </si>
  <si>
    <t>STRAN-478</t>
  </si>
  <si>
    <t>p.Pro153AlafsTer28</t>
  </si>
  <si>
    <t>p.Pro248ThrfsTer5</t>
  </si>
  <si>
    <t>p.His214GlnfsTer7</t>
  </si>
  <si>
    <t>p.His179Gln</t>
  </si>
  <si>
    <t>p.Asn564Asp</t>
  </si>
  <si>
    <t>p.Ser99_Gln100delinsTer</t>
  </si>
  <si>
    <t>p.Ser79fs</t>
  </si>
  <si>
    <t>p.Tyr537Ser</t>
  </si>
  <si>
    <t>p.Met66SerfsTer57</t>
  </si>
  <si>
    <t>p.Ser318AsnfsTer13</t>
  </si>
  <si>
    <t>p.Arg876Ter</t>
  </si>
  <si>
    <t>p.Arg1450Ter</t>
  </si>
  <si>
    <t>p.Gly12Ala</t>
  </si>
  <si>
    <t>p.Gly12Ser</t>
  </si>
  <si>
    <t>40-60%</t>
  </si>
  <si>
    <t>p.Asn822Lys</t>
  </si>
  <si>
    <t>p.Arg805Ter</t>
  </si>
  <si>
    <t>p.Arg280Gly</t>
  </si>
  <si>
    <t>p.Arg564Ter</t>
  </si>
  <si>
    <t>p.Cys242Ser</t>
  </si>
  <si>
    <t>p.Ser1495fs</t>
  </si>
  <si>
    <t>p.Met1431fs</t>
  </si>
  <si>
    <t>p.Met743fs</t>
  </si>
  <si>
    <t>p.Arg65GlufsTer58</t>
  </si>
  <si>
    <t>p.Arg249Gly</t>
  </si>
  <si>
    <t>p.Lys122Ter</t>
  </si>
  <si>
    <t>p.Pro152Leu</t>
  </si>
  <si>
    <t>p.Arg280Lys</t>
  </si>
  <si>
    <t>p.Asn345Lys</t>
  </si>
  <si>
    <t>p.Pro278Leu</t>
  </si>
  <si>
    <t>p.Val143Met</t>
  </si>
  <si>
    <t>p.Thr150AlafsTer16</t>
  </si>
  <si>
    <t>p.Arg216Ter</t>
  </si>
  <si>
    <t>p.Gln1378Ter</t>
  </si>
  <si>
    <t>p.Ala159Pro</t>
  </si>
  <si>
    <t>p.Gln2945Ter</t>
  </si>
  <si>
    <t>p.His523ThrfsTer13</t>
  </si>
  <si>
    <t>p.Arg58Ter</t>
  </si>
  <si>
    <t>p.Leu32_Leu37del</t>
  </si>
  <si>
    <t>p.Lys549Ter</t>
  </si>
  <si>
    <t>p.His193Leu</t>
  </si>
  <si>
    <t>85% (APA) // 30% (ProPa)</t>
  </si>
  <si>
    <t>p.Lys603Ter</t>
  </si>
  <si>
    <t>p.Arg273His</t>
  </si>
  <si>
    <t>p.Lys939Ter</t>
  </si>
  <si>
    <t>p.Gln209Leu</t>
  </si>
  <si>
    <t>p.Asn131Tyr</t>
  </si>
  <si>
    <t>50   55%</t>
  </si>
  <si>
    <t>p.Arg283Ter</t>
  </si>
  <si>
    <t>p.Glu336Ter</t>
  </si>
  <si>
    <t>p.Ser310Tyr</t>
  </si>
  <si>
    <t>p.Asp194Asn</t>
  </si>
  <si>
    <t>p.Gln317AlafsTer19</t>
  </si>
  <si>
    <t>45-50%</t>
  </si>
  <si>
    <t>STRAN-472</t>
  </si>
  <si>
    <t>p.Ser2215Phe</t>
  </si>
  <si>
    <t>p.Cys238_Met243del</t>
  </si>
  <si>
    <t>p.Arg181Leu</t>
  </si>
  <si>
    <t>p.Arg175Leu</t>
  </si>
  <si>
    <t>p.Arg110Cys</t>
  </si>
  <si>
    <t>p.Val166SerfsTer14</t>
  </si>
  <si>
    <t>STRAN-436</t>
  </si>
  <si>
    <t>p.Thr367MetfsTer15</t>
  </si>
  <si>
    <t xml:space="preserve"> c.673-1G&gt;C</t>
  </si>
  <si>
    <t>p.His1490fs</t>
  </si>
  <si>
    <t>p.Ser1010fs</t>
  </si>
  <si>
    <t xml:space="preserve"> c.375+1G&gt;T</t>
  </si>
  <si>
    <t>p.Gln219Ter</t>
  </si>
  <si>
    <t>p.His83Tyr</t>
  </si>
  <si>
    <t>STRAN-512</t>
  </si>
  <si>
    <t>p.Ala159Val</t>
  </si>
  <si>
    <t>STRAN-460</t>
  </si>
  <si>
    <t>STRAN-531</t>
  </si>
  <si>
    <t>p.Arg135Ter</t>
  </si>
  <si>
    <t>STRAN-533</t>
  </si>
  <si>
    <t>p.Gly352Arg</t>
  </si>
  <si>
    <t>p.Gln534Ter</t>
  </si>
  <si>
    <t>p.Met237Val</t>
  </si>
  <si>
    <t>p.Glu746_Pro753delinsValSer</t>
  </si>
  <si>
    <t>80-90%</t>
  </si>
  <si>
    <t>NCOA45'NM_005437, Exon 1-6:RET3'NM_020975, Exon 12-20</t>
  </si>
  <si>
    <t>p.Thr1438fs</t>
  </si>
  <si>
    <t>p.Arg414fs</t>
  </si>
  <si>
    <t>p.Asp1137fs</t>
  </si>
  <si>
    <t>Unknown</t>
  </si>
  <si>
    <t>Gastrointestinal Stromal Tumor (GIST)</t>
  </si>
  <si>
    <t>p.Val31Ile</t>
  </si>
  <si>
    <t>STRAN-502</t>
  </si>
  <si>
    <t>p.Ser310Phe</t>
  </si>
  <si>
    <t>STRAN-535</t>
  </si>
  <si>
    <t>p.Gln55Ter</t>
  </si>
  <si>
    <t>STRAN-546</t>
  </si>
  <si>
    <t>p.Val804Met</t>
  </si>
  <si>
    <t>p.Pro392Ser</t>
  </si>
  <si>
    <t>p.Glu168Asp</t>
  </si>
  <si>
    <t>p.Ala161Asp</t>
  </si>
  <si>
    <t>p.Lys111Glu</t>
  </si>
  <si>
    <t xml:space="preserve"> c.559_559+1delinsCT</t>
  </si>
  <si>
    <t>p.Asn334fs</t>
  </si>
  <si>
    <t>p.Asn334GlnfsTer9</t>
  </si>
  <si>
    <t>p.Pro152SerfsTer29</t>
  </si>
  <si>
    <t>STRAN-481</t>
  </si>
  <si>
    <t>p.Glu1799Lys</t>
  </si>
  <si>
    <t>p.Phe212SerfsTer3</t>
  </si>
  <si>
    <t>p.Ser908fs</t>
  </si>
  <si>
    <t>STRAN-459</t>
  </si>
  <si>
    <t>p.Arg306HisfsTer38</t>
  </si>
  <si>
    <t>p.Tyr220His</t>
  </si>
  <si>
    <t>p.Tyr234Cys</t>
  </si>
  <si>
    <t>65-70%</t>
  </si>
  <si>
    <t>p.Arg273Pro</t>
  </si>
  <si>
    <t>p.Met237Ile</t>
  </si>
  <si>
    <t>p.Arg213Ter</t>
  </si>
  <si>
    <t>EML45'NM_019063, Exon 1-13:ALK3'NM_004304, Exon 20-29</t>
  </si>
  <si>
    <t>EML45'NM_019063, Exon 1-13 : ALK3'NM_004304, Exon 20-29</t>
  </si>
  <si>
    <t xml:space="preserve"> c.920-2A&gt;G</t>
  </si>
  <si>
    <t>30-35</t>
  </si>
  <si>
    <t>p.Asn942fs</t>
  </si>
  <si>
    <t xml:space="preserve"> c.486_492+2delCAAAAAGGT</t>
  </si>
  <si>
    <t>STRAN-469</t>
  </si>
  <si>
    <t>STRAN-474</t>
  </si>
  <si>
    <t>p.Cys420Arg</t>
  </si>
  <si>
    <t>STRAN-452</t>
  </si>
  <si>
    <t>p.Val1414fs</t>
  </si>
  <si>
    <t>STRAN-443</t>
  </si>
  <si>
    <t>p.Pro152AlafsTer28</t>
  </si>
  <si>
    <t>p.Ala161ProfsTer9</t>
  </si>
  <si>
    <t>STRAN-409</t>
  </si>
  <si>
    <t>STRAN-508</t>
  </si>
  <si>
    <t>p.Val274Leu</t>
  </si>
  <si>
    <t>p.Leu1488fs</t>
  </si>
  <si>
    <t>STRAN-488</t>
  </si>
  <si>
    <t>p.Glu1644Ter</t>
  </si>
  <si>
    <t>STRAN-495</t>
  </si>
  <si>
    <t>p.Gln1395Ter</t>
  </si>
  <si>
    <t>80% not enough for slicing</t>
  </si>
  <si>
    <t>p.Lys164fs</t>
  </si>
  <si>
    <t>STRAN-442</t>
  </si>
  <si>
    <t>p.Tyr126Ter</t>
  </si>
  <si>
    <t>p.Val1452fs</t>
  </si>
  <si>
    <t>p.Met237_Cys238delinsIle</t>
  </si>
  <si>
    <t>p.Gln546Pro</t>
  </si>
  <si>
    <t>p.Cys238Arg</t>
  </si>
  <si>
    <t>p.Gly266Ter</t>
  </si>
  <si>
    <t>Breast Carcinoma</t>
  </si>
  <si>
    <t>Colorectal carcinoma</t>
  </si>
  <si>
    <t>NSCLC</t>
  </si>
  <si>
    <t>NGS Variant Call</t>
  </si>
  <si>
    <t>SOC-related Non-NGS Testing</t>
  </si>
  <si>
    <t>Reported in SOC</t>
  </si>
  <si>
    <t>Small Cell Lung Cancer</t>
  </si>
  <si>
    <t>Squamous cell lung carcinoma</t>
  </si>
  <si>
    <t>Hormone receptor-negative HER2-positive Breast Cancer</t>
  </si>
  <si>
    <t>Adenocarcinoma of the Stomach</t>
  </si>
  <si>
    <t>Adenocarcinoma of the Esophagus</t>
  </si>
  <si>
    <t>Ethmoid Sinus Tumor</t>
  </si>
  <si>
    <t>Hormone receptor-positive HER2-negative Breast Cancer</t>
  </si>
  <si>
    <t>Ovarian Epithelial Cancer</t>
  </si>
  <si>
    <t>Ovarian Serous Carcinoma</t>
  </si>
  <si>
    <t>Triple Negative Breast Cancer</t>
  </si>
  <si>
    <t>Endometrial Cancer</t>
  </si>
  <si>
    <t>Lung Adenocarcinoma</t>
  </si>
  <si>
    <t>Pancreatic Adenocarcinoma</t>
  </si>
  <si>
    <t>Squamous Cell Carcinoma of the Esophagus</t>
  </si>
  <si>
    <t>Leiomyosarcoma</t>
  </si>
  <si>
    <t>Hormone receptor-positive HER2-positive Breast Cancer</t>
  </si>
  <si>
    <t>Neuroendocrine Carcinoma</t>
  </si>
  <si>
    <t>Thymoma</t>
  </si>
  <si>
    <t>Head And Neck Squamous Cell Carcinoma</t>
  </si>
  <si>
    <t>Intraocular Melanoma</t>
  </si>
  <si>
    <t>Osteosarcoma</t>
  </si>
  <si>
    <t>Urethral Cancer</t>
  </si>
  <si>
    <t>Anaplastic Thyroid Cancer</t>
  </si>
  <si>
    <t>Retroperitoneal Cancer</t>
  </si>
  <si>
    <t>Ovarian Endometrioid Adenocarcinoma</t>
  </si>
  <si>
    <t>Estrogen Receptor-positive Breast Cancer</t>
  </si>
  <si>
    <t>Lung adenocarcinoma</t>
  </si>
  <si>
    <t>Breast cancer</t>
  </si>
  <si>
    <t>Urothelial carcinoma</t>
  </si>
  <si>
    <t>Colorectal Carcinoma</t>
  </si>
  <si>
    <t>#Total Reads</t>
  </si>
  <si>
    <t>%Unaligned Reads</t>
  </si>
  <si>
    <t>%Filtered Reads(duplicate reads)</t>
  </si>
  <si>
    <t>%Bases(Q&gt;=30)</t>
  </si>
  <si>
    <t>%LC(Filtered_100x)</t>
  </si>
  <si>
    <t>%On Target Reads(Filtered_100x)</t>
  </si>
  <si>
    <t>%LC(Filtered_150x)</t>
  </si>
  <si>
    <t>%On Target Reads(Filtered_150x)</t>
  </si>
  <si>
    <t>snpCall</t>
  </si>
  <si>
    <t>%CTGA-Mutations</t>
  </si>
  <si>
    <t>R16</t>
  </si>
  <si>
    <t>FFP-529_S4_DMiSeq03-Run0019</t>
  </si>
  <si>
    <t>GM24385B_S3_DMiSeq03-Run0019</t>
  </si>
  <si>
    <t>FFD-530_S5_DMiSeq03-Run0019</t>
  </si>
  <si>
    <t>FFD-411_S6_DMiSeq03-Run0019</t>
  </si>
  <si>
    <t>R17A</t>
  </si>
  <si>
    <t>1038_BREAST_2_S1_DMiSeq03-Run0021</t>
  </si>
  <si>
    <t>NSCLC_1_S2_DMiSeq03-Run0021</t>
  </si>
  <si>
    <t>2010_LUNG_CR_1_S3_DMiSeq03-Run0021</t>
  </si>
  <si>
    <t>FFP-381_S6_DMiSeq03-Run0021</t>
  </si>
  <si>
    <t>R17B</t>
  </si>
  <si>
    <t>FFP-381WS_S1_DMiSeq03-Run0022</t>
  </si>
  <si>
    <t>FFD-529MY_S6_DMiSeq03-Run0022</t>
  </si>
  <si>
    <t>Cureline18040WS_S2_DMiSeq03-Run0022</t>
  </si>
  <si>
    <t>Cureline1038MY_S3_DMiSeq03-Run0022</t>
  </si>
  <si>
    <t>R18</t>
  </si>
  <si>
    <t>FFD-411_S5_DMiSeq03-Run0018</t>
  </si>
  <si>
    <t>FFD-522_S3_DMiSeq03-Run0018</t>
  </si>
  <si>
    <t>FFD-510_S4_DMiSeq03-Run0018</t>
  </si>
  <si>
    <t>FFD-530_S6_DMiSeq03-Run0018</t>
  </si>
  <si>
    <t>R19A</t>
  </si>
  <si>
    <t>FFD-471_S3_DMiSeq01-Run0044</t>
  </si>
  <si>
    <t>FFD-475_S5_DMiSeq01-Run0044</t>
  </si>
  <si>
    <t>FFD-472_S4_DMiSeq01-Run0044</t>
  </si>
  <si>
    <t>GM24385_S1_DMiSeq01-Run0044</t>
  </si>
  <si>
    <t>FFD-510_S6_DMiSeq01-Run0044</t>
  </si>
  <si>
    <t>R19B</t>
  </si>
  <si>
    <t>FFD-471_S3_DMiSeq02-Run0024</t>
  </si>
  <si>
    <t>FFD-475_S5_DMiSeq02-Run0024</t>
  </si>
  <si>
    <t>FFD-472_S4_DMiSeq02-Run0024</t>
  </si>
  <si>
    <t>FFD-510_S6_DMiSeq02-Run0024</t>
  </si>
  <si>
    <t>R19C</t>
  </si>
  <si>
    <t>FFD-471_S3_DMiSeq03-Run0017</t>
  </si>
  <si>
    <t>FFD-475_S5_DMiSeq03-Run0017</t>
  </si>
  <si>
    <t>FFD-472_S4_DMiSeq03-Run0017</t>
  </si>
  <si>
    <t>FFD-510_S6_DMiSeq03-Run0017</t>
  </si>
  <si>
    <t>Category</t>
  </si>
  <si>
    <t>Clinical</t>
  </si>
  <si>
    <t>R1</t>
  </si>
  <si>
    <t>HG02497_S3_DMiSeq03-Run0016</t>
  </si>
  <si>
    <t>HG02769_S4_DMiSeq03-Run0016</t>
  </si>
  <si>
    <t>HG03575_S5_DMiSeq03-Run0016</t>
  </si>
  <si>
    <t>HG03616_S6_DMiSeq03-Run0016</t>
  </si>
  <si>
    <t>NA12878_S1_DMiSeq03-Run0016</t>
  </si>
  <si>
    <t>NA12879_S2_DMiSeq03-Run0016</t>
  </si>
  <si>
    <t>NA18523_S7_DMiSeq03-Run0016</t>
  </si>
  <si>
    <t>NA19190_S8_DMiSeq03-Run0016</t>
  </si>
  <si>
    <t>R2</t>
  </si>
  <si>
    <t>GM08207_S1_DMiSeq02-Run0026</t>
  </si>
  <si>
    <t>NA20813_S7_DMiSeq02-Run0026</t>
  </si>
  <si>
    <t>NA20127_S6_DMiSeq02-Run0026</t>
  </si>
  <si>
    <t>HG03091_S3_DMiSeq02-Run0026</t>
  </si>
  <si>
    <t>HG03198_S4_DMiSeq02-Run0026</t>
  </si>
  <si>
    <t>HG03052_S2_DMiSeq02-Run0026</t>
  </si>
  <si>
    <t>NA18912_S5_DMiSeq02-Run0026</t>
  </si>
  <si>
    <t>HG02322_S8_DMiSeq02-Run0026</t>
  </si>
  <si>
    <t>R3</t>
  </si>
  <si>
    <t>HCC2228_S1_DMiSeq03-Run0020</t>
  </si>
  <si>
    <t>LC-2_S5_DMiSeq03-Run0020</t>
  </si>
  <si>
    <t>RP1</t>
  </si>
  <si>
    <t>GM08207_S8_DMiSeq02-Run0025</t>
  </si>
  <si>
    <t>HD701_S7_DMiSeq02-Run0025</t>
  </si>
  <si>
    <t>R7</t>
  </si>
  <si>
    <t>HCC1143_S1_DMiSeq02-Run0014</t>
  </si>
  <si>
    <t>R8</t>
  </si>
  <si>
    <t>HCC2218_S1_DMiSeq01-Run0035</t>
  </si>
  <si>
    <t>R9</t>
  </si>
  <si>
    <t>A549_S1_DMiSeq02-Run0027</t>
  </si>
  <si>
    <t>R10</t>
  </si>
  <si>
    <t>HCC1143_S1_DMiSeq03-Run0014</t>
  </si>
  <si>
    <t>RP1A</t>
  </si>
  <si>
    <t>GM08207_S8_DMiSeq02-Run0028</t>
  </si>
  <si>
    <t>HD701_S7_DMiSeq02-Run0028</t>
  </si>
  <si>
    <t>RP1B</t>
  </si>
  <si>
    <t>GM08207_S8_DMiSeq02-Run0029</t>
  </si>
  <si>
    <t>HD701_S7_DMiSeq02-Run0029</t>
  </si>
  <si>
    <t>Cell Lines</t>
  </si>
  <si>
    <t>R11</t>
  </si>
  <si>
    <t>GM24143_S4_DMiSeq02-Run0023</t>
  </si>
  <si>
    <t>GM24385_S5_DMiSeq02-Run0023</t>
  </si>
  <si>
    <t>GM24385A_S2_DMiSeq03-Run0019</t>
  </si>
  <si>
    <t>GM24385_S1_DMiSeq03-Run0018</t>
  </si>
  <si>
    <t>QMRS_S2_DMiSeq03-Run0018</t>
  </si>
  <si>
    <t>GM24385_S1_DMiSeq02-Run0024</t>
  </si>
  <si>
    <t>GM24385_S1_DMiSeq03-Run0017</t>
  </si>
  <si>
    <t>R14</t>
  </si>
  <si>
    <t>Prostate_S1_DMiSeq03-Run0015</t>
  </si>
  <si>
    <t>Pancreas_S5_DMiSeq03-Run0015</t>
  </si>
  <si>
    <t>Esophagus_S2_DMiSeq03-Run0015</t>
  </si>
  <si>
    <t>Thyroid_S3_DMiSeq03-Run0015</t>
  </si>
  <si>
    <t>Uterus_S4_DMiSeq03-Run0015</t>
  </si>
  <si>
    <t>R13A</t>
  </si>
  <si>
    <t>BREAST_S1_DMiSeq02-Run0019</t>
  </si>
  <si>
    <t>KIDNEY_S3_DMiSeq02-Run0019</t>
  </si>
  <si>
    <t>COLON_S2_DMiSeq02-Run0019</t>
  </si>
  <si>
    <t>LIVER_S4_DMiSeq02-Run0019</t>
  </si>
  <si>
    <t>LUNG_S5_DMiSeq02-Run0019</t>
  </si>
  <si>
    <t>R13</t>
  </si>
  <si>
    <t>BREAST_S1_DMiSeq02-Run0016</t>
  </si>
  <si>
    <t>KIDNEY_S3_DMiSeq02-Run0016</t>
  </si>
  <si>
    <t>COLON_S2_DMiSeq02-Run0016</t>
  </si>
  <si>
    <t>LIVER_S4_DMiSeq02-Run0016</t>
  </si>
  <si>
    <t>LUNG_S5_DMiSeq02-Run0016</t>
  </si>
  <si>
    <t>Bladder_S1_DMiSeq02-Run0023</t>
  </si>
  <si>
    <t>Spleen_S2_DMiSeq02-Run0023</t>
  </si>
  <si>
    <t>LymphNode_S3_DMiSeq02-Run0023</t>
  </si>
  <si>
    <t>FFPE Control and Biochain</t>
  </si>
  <si>
    <t>QMSR1-R15_S6_DMiSeq02-Run0023</t>
  </si>
  <si>
    <t>HD200_S6_DMiSeq02-Run0016</t>
  </si>
  <si>
    <t>HD200_S6_DMiSeq02-Run0019</t>
  </si>
  <si>
    <t>QMSR1-R15_S6_DMiSeq03-Run0015</t>
  </si>
  <si>
    <t>HD200_S1_DMiSeq03-Run0019</t>
  </si>
  <si>
    <t>QMRS-INDIA_S2_DMiSeq01-Run0044</t>
  </si>
  <si>
    <t>QMRS-INDIA_S2_DMiSeq02-Run0024</t>
  </si>
  <si>
    <t>QMRS-INDIA_S2_DMiSeq03-Run0017</t>
  </si>
  <si>
    <t>FFPE QMRS</t>
  </si>
  <si>
    <t>Logical Run Numbers</t>
  </si>
  <si>
    <t>Average Coverage</t>
  </si>
  <si>
    <t>EML4-ALK</t>
  </si>
  <si>
    <t>NCSLC</t>
  </si>
  <si>
    <t>exon 19 (E746_P753delinsVS)</t>
  </si>
  <si>
    <t>Supplemental Table S3: Clinical Relevance of 152 Genes</t>
  </si>
  <si>
    <t>#Overlapping with 48 gene panel(Y/N)</t>
  </si>
  <si>
    <t>Overlaps</t>
  </si>
  <si>
    <t>Y</t>
  </si>
  <si>
    <t>Does not Overlap</t>
  </si>
  <si>
    <t>N</t>
  </si>
  <si>
    <t>Samples  reporting variants from SA Assay</t>
  </si>
  <si>
    <t>Off Label Therapies</t>
  </si>
  <si>
    <t># of Off Label Therapies</t>
  </si>
  <si>
    <t>Therapies in trials</t>
  </si>
  <si>
    <t># of Therapies in trials</t>
  </si>
  <si>
    <t>Total Therapies</t>
  </si>
  <si>
    <t>Palbociclib</t>
  </si>
  <si>
    <t>CDK4/6 Inhibitor LEE011,Akt inhibitor AZD5363,WEE1 Inhibitor MK-1775</t>
  </si>
  <si>
    <t>Everolimus,Olaparib</t>
  </si>
  <si>
    <t>PI3K Inhibitor BYL719,Veliparib,Buparlisib,WEE1 Inhibitor MK-1775</t>
  </si>
  <si>
    <t>Dacomitinib,EGFR Inhibitor AZD9291,WEE1 Inhibitor MK-1775</t>
  </si>
  <si>
    <t>Selumetinib</t>
  </si>
  <si>
    <t>Selumetinib,WEE1 Inhibitor MK-1775</t>
  </si>
  <si>
    <t>Olaparib</t>
  </si>
  <si>
    <t>Dinaciclib,Veliparib,WEE1 Inhibitor MK-1775</t>
  </si>
  <si>
    <t>Temsirolimus,Palbociclib</t>
  </si>
  <si>
    <t>CDK4/6 Inhibitor LEE011,mTOR Kinase Inhibitor AZD2014</t>
  </si>
  <si>
    <t>WEE1 Inhibitor MK-1775</t>
  </si>
  <si>
    <t>Everolimus,Cabozantinib,Crizotinib</t>
  </si>
  <si>
    <t>Sunitinib,Axitinib,Dasatinib,Nintedanib,WEE1 Inhibitor MK-1775</t>
  </si>
  <si>
    <t>Everolimus,Dacomitinib,EGFR Inhibitor AZD9291,Cabozantinib</t>
  </si>
  <si>
    <t>Dinaciclib,Akt inhibitor AZD5363,Ponatinib,Sorafenib,Lucitanib</t>
  </si>
  <si>
    <t>Cobimetinib,Refametinib,CDK4/6 Inhibitor LEE011,Trametinib,Selumetinib,Palbociclib,Binimetinib</t>
  </si>
  <si>
    <t>Dinaciclib,Selumetinib</t>
  </si>
  <si>
    <t>Ponatinib,Cabozantinib</t>
  </si>
  <si>
    <t>FGFR Inhibitor AZD4547,Lucitanib</t>
  </si>
  <si>
    <t>ALK Inhibitor X-396,Dinaciclib,TrkA/B/C/ROS1/ALK Tyrosine Kinase Inhibitor RXDX-101</t>
  </si>
  <si>
    <t>CDK4/6 Inhibitor LEE011,Selumetinib,Palbociclib</t>
  </si>
  <si>
    <t>Dasatinib,Olaparib</t>
  </si>
  <si>
    <t>Veliparib,Selumetinib,WEE1 Inhibitor MK-1775</t>
  </si>
  <si>
    <t>Sunitinib</t>
  </si>
  <si>
    <t>Panitumumab,Palbociclib</t>
  </si>
  <si>
    <t>CDK4/6 Inhibitor LEE011</t>
  </si>
  <si>
    <t>PI3K Inhibitor BYL719,Sotrastaurin,Dinaciclib,Veliparib</t>
  </si>
  <si>
    <t>Everolimus,Temsirolimus</t>
  </si>
  <si>
    <t>Everolimus,Dasatinib,Temsirolimus,Palbociclib,Crizotinib</t>
  </si>
  <si>
    <t>Akt inhibitor AZD5363,Selumetinib,WEE1 Inhibitor MK-1775</t>
  </si>
  <si>
    <t>Sorafenib</t>
  </si>
  <si>
    <t>Vemurafenib,Dabrafenib,Trametinib,Selumetinib</t>
  </si>
  <si>
    <t>Everolimus,Sorafenib</t>
  </si>
  <si>
    <t>Cabozantinib,Trametinib,Crizotinib</t>
  </si>
  <si>
    <t>c-Met Inhibitor INCB028060,Histone Methyl Transferase EZH2 Inhibitor E7438,Tivantinib,Selumetinib,WEE1 Inhibitor MK-1775</t>
  </si>
  <si>
    <t>Alisertib,WEE1 Inhibitor MK-1775</t>
  </si>
  <si>
    <t>Alisertib,Selumetinib,WEE1 Inhibitor MK-1775</t>
  </si>
  <si>
    <t>Cabozantinib,Sorafenib,Crizotinib</t>
  </si>
  <si>
    <t>Volitinib,c-Met Inhibitor INCB028060,Selumetinib,WEE1 Inhibitor MK-1775</t>
  </si>
  <si>
    <t>Pimasertib,Alisertib,Selumetinib,WEE1 Inhibitor MK-1775</t>
  </si>
  <si>
    <t>Vandetanib,Afatinib,Cabozantinib,Crizotinib</t>
  </si>
  <si>
    <t>c-Met Inhibitor INCB028060,Tivantinib,WEE1 Inhibitor MK-1775</t>
  </si>
  <si>
    <t>Vemurafenib,Regorafenib,Dabrafenib,Trametinib</t>
  </si>
  <si>
    <t>Pimasertib,Selumetinib</t>
  </si>
  <si>
    <t>Alisertib</t>
  </si>
  <si>
    <t>Everolimus</t>
  </si>
  <si>
    <t>PI3K Inhibitor BYL719,Akt inhibitor AZD5363,PI3K-alpha Inhibitor GDC-0032,Buparlisib</t>
  </si>
  <si>
    <t>Akt inhibitor AZD5363</t>
  </si>
  <si>
    <t>Afatinib,Trastuzumab Emtansine,Palbociclib</t>
  </si>
  <si>
    <t>PI3K Inhibitor BYL719,Neratinib,CDK4/6 Inhibitor LEE011,Akt inhibitor AZD5363,Dual PI3 Kinase/mTOR Inhibitor PKI-587,PI3K-alpha Inhibitor GDC-0032,Buparlisib,WEE1 Inhibitor MK-1775,PI3K/mTOR Inhibitor BEZ235</t>
  </si>
  <si>
    <t>Akt inhibitor AZD5363,WEE1 Inhibitor MK-1775</t>
  </si>
  <si>
    <t>Everolimus,Erlotinib,Gefitinib</t>
  </si>
  <si>
    <t>Buparlisib,WEE1 Inhibitor MK-1775</t>
  </si>
  <si>
    <t>Ponatinib,Dasatinib,Fulvestrant,Tamoxifen,Palbociclib</t>
  </si>
  <si>
    <t>Alisertib,pan FGFR Kinase Inhibitor BGJ398,Lucitanib</t>
  </si>
  <si>
    <t>Everolimus,Afatinib</t>
  </si>
  <si>
    <t>PI3K Inhibitor BYL719,Akt Inhibitor MK2206,Neratinib,Akt inhibitor AZD5363,Dual PI3 Kinase/mTOR Inhibitor PKI-587,PI3K-alpha Inhibitor GDC-0032,Buparlisib,WEE1 Inhibitor MK-1775,PI3K Inhibitor GDC-0941 Bismesylate</t>
  </si>
  <si>
    <t>Olaparib,Sorafenib</t>
  </si>
  <si>
    <t>Dinaciclib,Neratinib</t>
  </si>
  <si>
    <t>Ponatinib,Tamoxifen,Palbociclib</t>
  </si>
  <si>
    <t>CDK4/6 Inhibitor LEE011,pan FGFR Kinase Inhibitor BGJ398,Lucitanib</t>
  </si>
  <si>
    <t>Ponatinib,Tamoxifen</t>
  </si>
  <si>
    <t>PI3K Inhibitor BYL719,Akt Inhibitor MK2206,Akt inhibitor AZD5363,PI3K-alpha Inhibitor GDC-0032,Buparlisib,Lucitanib</t>
  </si>
  <si>
    <t>PI3K Inhibitor BYL719,Neratinib,Akt inhibitor AZD5363,PI3K-alpha Inhibitor GDC-0032,WEE1 Inhibitor MK-1775</t>
  </si>
  <si>
    <t>Akt Inhibitor MK2206,Akt inhibitor AZD5363</t>
  </si>
  <si>
    <t>PI3K Inhibitor BYL719,Akt inhibitor AZD5363,PI3K-alpha Inhibitor GDC-0032</t>
  </si>
  <si>
    <t>Everolimus,Bevacizumab,Sorafenib</t>
  </si>
  <si>
    <t>PI3K Inhibitor BYL719,Dinaciclib,MDM2/MDMX Inhibitor ALRN-6924,Buparlisib,MDM2 Inhibitor AMG-232,WEE1 Inhibitor MK-1775</t>
  </si>
  <si>
    <t>Everolimus,Sunitinib,Enzalutamide</t>
  </si>
  <si>
    <t>Ixazomib Citrate,PI3K Inhibitor BYL719,Akt Inhibitor MK2206,Dinaciclib,Akt inhibitor AZD5363,Buparlisib,WEE1 Inhibitor MK-1775</t>
  </si>
  <si>
    <t>Everolimus,Cobimetinib,Cabozantinib,Trametinib,Sorafenib,Crizotinib</t>
  </si>
  <si>
    <t>PI3K Inhibitor BYL719,Akt Inhibitor GDC-0068,Akt inhibitor AZD5363,Buparlisib,Selumetinib,WEE1 Inhibitor MK-1775,Binimetinib</t>
  </si>
  <si>
    <t>Imatinib,Palbociclib</t>
  </si>
  <si>
    <t>Erismodegib,Dasatinib,Cabozantinib,Crizotinib,Vismodegib</t>
  </si>
  <si>
    <t>Everolimus,Dovitinib,WEE1 Inhibitor MK-1775,Lucitanib</t>
  </si>
  <si>
    <t>Ponatinib,Trametinib,Sorafenib,Tamoxifen</t>
  </si>
  <si>
    <t>Dovitinib,Alisertib,Lucitanib</t>
  </si>
  <si>
    <t>Everolimus,Palbociclib</t>
  </si>
  <si>
    <t>PI3K Inhibitor BYL719,Dinaciclib,CDK4/6 Inhibitor LEE011,Buparlisib</t>
  </si>
  <si>
    <t>Dovitinib,Lucitanib</t>
  </si>
  <si>
    <t>Dasatinib</t>
  </si>
  <si>
    <t>Everolimus,Ponatinib,Tamoxifen</t>
  </si>
  <si>
    <t>Dovitinib,PI3K Inhibitor BYL719,Akt inhibitor AZD5363,Dual PI3 Kinase/mTOR Inhibitor PKI-587,PI3K-alpha Inhibitor GDC-0032,Buparlisib,WEE1 Inhibitor MK-1775,Lucitanib</t>
  </si>
  <si>
    <t>PI3K Inhibitor BYL719,Buparlisib,WEE1 Inhibitor MK-1775</t>
  </si>
  <si>
    <t>CLIP4-ALK</t>
  </si>
  <si>
    <t>S21</t>
  </si>
  <si>
    <t>Summary of additional mutations on 152vs48 hotspot panel</t>
  </si>
  <si>
    <t>S5*</t>
  </si>
  <si>
    <t>S15*</t>
  </si>
  <si>
    <t>Esophagus</t>
  </si>
  <si>
    <t>Uterus</t>
  </si>
  <si>
    <t>CCND1, MYC, AKT1, SRC, MDM2</t>
  </si>
  <si>
    <t>SLS-026</t>
  </si>
  <si>
    <t>FFP-661</t>
  </si>
  <si>
    <t>RESCH-455</t>
  </si>
  <si>
    <t>SLS-008</t>
  </si>
  <si>
    <t>SLS-016</t>
  </si>
  <si>
    <t>RESCH-146</t>
  </si>
  <si>
    <t>RESCH-186</t>
  </si>
  <si>
    <t>RESCH-187</t>
  </si>
  <si>
    <t>RESCH-194</t>
  </si>
  <si>
    <t>EZR-ALK</t>
  </si>
  <si>
    <t>EPB41L2-ROS1</t>
  </si>
  <si>
    <t>Thyroid</t>
  </si>
  <si>
    <t>CCDC6-RET</t>
  </si>
  <si>
    <t>RET-CCDC6</t>
  </si>
  <si>
    <t>STRAN-2237</t>
  </si>
  <si>
    <t xml:space="preserve">cell line </t>
  </si>
  <si>
    <t>IHC / FISH / MSI</t>
  </si>
  <si>
    <t>--</t>
  </si>
  <si>
    <t>Refametinib,IDH1 Inhibitor AG-120,Selumetinib,WEE1 Inhibitor MK-1775,Pan-IDH Mutant Inhibitor AG-881</t>
  </si>
  <si>
    <t>Refametinib,Selumetinib,WEE1 Inhibitor MK-1775</t>
  </si>
  <si>
    <t>c-Met Inhibitor INCB028060,Refametinib,ERK Inhibitor BVD-523,Selumetinib</t>
  </si>
  <si>
    <t>Everolimus,Trametinib</t>
  </si>
  <si>
    <t>NBAS-RET</t>
  </si>
  <si>
    <t>AKT3-ALK</t>
  </si>
  <si>
    <t>GM08207</t>
  </si>
  <si>
    <t>HCCC2228</t>
  </si>
  <si>
    <t>HD701</t>
  </si>
  <si>
    <t>FFD-473</t>
  </si>
  <si>
    <t>FFD-510</t>
  </si>
  <si>
    <t>FFD-411</t>
  </si>
  <si>
    <t>FFD-530</t>
  </si>
  <si>
    <t>FFP-529</t>
  </si>
  <si>
    <t>FFD-522</t>
  </si>
  <si>
    <t>FFP-381</t>
  </si>
  <si>
    <t>Cureline-1038</t>
  </si>
  <si>
    <t>Cureline-18040</t>
  </si>
  <si>
    <t>Cu141208-24-326452 T NSCLC_1</t>
  </si>
  <si>
    <t>FFPE</t>
  </si>
  <si>
    <t>FFD-471</t>
  </si>
  <si>
    <t>FFD-472</t>
  </si>
  <si>
    <t>FFD-475</t>
  </si>
  <si>
    <t>1000 genome</t>
  </si>
  <si>
    <t>CNV, SNP-InDels</t>
  </si>
  <si>
    <t>SNP-InDels, CNV, Translocation</t>
  </si>
  <si>
    <t>SNP-InDels</t>
  </si>
  <si>
    <t>Multiple QMRS</t>
  </si>
  <si>
    <t>Cureline</t>
  </si>
  <si>
    <t>Tissue/ cell line derived DNA- CNV call profile building</t>
  </si>
  <si>
    <t>KRAS, CDKN2A</t>
  </si>
  <si>
    <t>% of target region bases with coverage below 100</t>
  </si>
  <si>
    <t>% of target region bases with coverage below 200</t>
  </si>
  <si>
    <t>Tumor Content (%)</t>
  </si>
  <si>
    <t>STRAN-858</t>
  </si>
  <si>
    <t>Antigen</t>
  </si>
  <si>
    <t>Clone</t>
  </si>
  <si>
    <t>Source</t>
  </si>
  <si>
    <t>Cat. #</t>
  </si>
  <si>
    <t>Estrogen Receptors</t>
  </si>
  <si>
    <t>SP1</t>
  </si>
  <si>
    <t>Thermo*</t>
  </si>
  <si>
    <t>RM-9101</t>
  </si>
  <si>
    <t>Progesterone Receptors</t>
  </si>
  <si>
    <t>NCL-PGR-312</t>
  </si>
  <si>
    <t>SP3</t>
  </si>
  <si>
    <t>RM-9103</t>
  </si>
  <si>
    <t>MDR1 (P-Glycoprotein)</t>
  </si>
  <si>
    <t>C494</t>
  </si>
  <si>
    <t>MA1-26529</t>
  </si>
  <si>
    <t>Polyclonal</t>
  </si>
  <si>
    <t>Topoisomerase 2a</t>
  </si>
  <si>
    <t>Ki-S1</t>
  </si>
  <si>
    <t>MS-1819</t>
  </si>
  <si>
    <t>Tubulin b3 chain</t>
  </si>
  <si>
    <t>ab68193</t>
  </si>
  <si>
    <t>Thymidylate Synthase</t>
  </si>
  <si>
    <t>3A1</t>
  </si>
  <si>
    <t>ab58287</t>
  </si>
  <si>
    <t>EPR7277</t>
  </si>
  <si>
    <t>ab129267</t>
  </si>
  <si>
    <t>Topoisomerase 1</t>
  </si>
  <si>
    <t>ab109374</t>
  </si>
  <si>
    <t>EIL3N</t>
  </si>
  <si>
    <t>PA5-27263</t>
  </si>
  <si>
    <t>ab185508</t>
  </si>
  <si>
    <t>Leica †</t>
  </si>
  <si>
    <t>Cell Signaling ‡</t>
  </si>
  <si>
    <t>Abcam§</t>
  </si>
  <si>
    <t>Cell Signaling‡</t>
  </si>
  <si>
    <t>* Thermo Fisher (Waltham, MA, USA), † Leica Biosystems (Buffalo Grove, IL, USA), ‡ Cell Signaling (Danver, MA, USA), § Abcam (Cambridge, MA, USA)</t>
  </si>
  <si>
    <t xml:space="preserve"> Coverage</t>
  </si>
  <si>
    <t>(A) Supporting Reads (SR) % (NA20183 - Hapmap cell line)</t>
  </si>
  <si>
    <t>Coverage</t>
  </si>
  <si>
    <t>(B) Supporting Reads (SR) % (GM24385 FFPE sample)</t>
  </si>
  <si>
    <t>(C) Supporting Reads (SR) % for InDels compiled from Hapmap samples</t>
  </si>
  <si>
    <t>*Coverage data was generated by in-silico down-sampling for SNVs from (A) the NA20813 Hapmap celline sample (B) GM24385 FFPE sample and InDels compiled from (C) NA20813, NA19190, HG03616, HG0357 Hapmap cell lines. For a given coverage, the lowest variant frequency at which the probability of detection is &gt;95% is considered as the LOD for that coverage. </t>
  </si>
  <si>
    <t>Chromosome</t>
  </si>
  <si>
    <t>Start</t>
  </si>
  <si>
    <t>End</t>
  </si>
  <si>
    <t>Reference</t>
  </si>
  <si>
    <t>Variant Allele</t>
  </si>
  <si>
    <t>Variant Type</t>
  </si>
  <si>
    <t>Pool_name</t>
  </si>
  <si>
    <t>chr1</t>
  </si>
  <si>
    <t>G</t>
  </si>
  <si>
    <t>A</t>
  </si>
  <si>
    <t>Substitution</t>
  </si>
  <si>
    <t>pool1</t>
  </si>
  <si>
    <t>C</t>
  </si>
  <si>
    <t>T</t>
  </si>
  <si>
    <t>CA</t>
  </si>
  <si>
    <t>chr2</t>
  </si>
  <si>
    <t>AAAAG</t>
  </si>
  <si>
    <t>TA</t>
  </si>
  <si>
    <t>TC</t>
  </si>
  <si>
    <t>chr3</t>
  </si>
  <si>
    <t>AT</t>
  </si>
  <si>
    <t>Insertion</t>
  </si>
  <si>
    <t>TCTC</t>
  </si>
  <si>
    <t>chr4</t>
  </si>
  <si>
    <t>chr5</t>
  </si>
  <si>
    <t>TCAACAACAA</t>
  </si>
  <si>
    <t>TCAA</t>
  </si>
  <si>
    <t>Complex</t>
  </si>
  <si>
    <t>CAG</t>
  </si>
  <si>
    <t>chr6</t>
  </si>
  <si>
    <t>chr7</t>
  </si>
  <si>
    <t>chr8</t>
  </si>
  <si>
    <t>chr9</t>
  </si>
  <si>
    <t>GGA</t>
  </si>
  <si>
    <t>GAA</t>
  </si>
  <si>
    <t>GA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G</t>
  </si>
  <si>
    <t>chr20</t>
  </si>
  <si>
    <t>chr22</t>
  </si>
  <si>
    <t>CTTTTGTTTCT</t>
  </si>
  <si>
    <t>TGGGGCGAAAGGGGCGAAA</t>
  </si>
  <si>
    <t>chrX</t>
  </si>
  <si>
    <t>ACT</t>
  </si>
  <si>
    <t>pool2</t>
  </si>
  <si>
    <t>GTTC</t>
  </si>
  <si>
    <t>AACC</t>
  </si>
  <si>
    <t>TGAA</t>
  </si>
  <si>
    <t>CT</t>
  </si>
  <si>
    <t>CGCCGCCGCT</t>
  </si>
  <si>
    <t>AG</t>
  </si>
  <si>
    <t>GGCAGCCCCT</t>
  </si>
  <si>
    <t>TGCGG</t>
  </si>
  <si>
    <t>pool3</t>
  </si>
  <si>
    <t>AC</t>
  </si>
  <si>
    <t>GGAATTAAGAGAAGCA</t>
  </si>
  <si>
    <t>GGCTGCT</t>
  </si>
  <si>
    <t>CCTGAAGTTCATGTACTTTGAGTTCCCTCAGCCCTGGGTT</t>
  </si>
  <si>
    <t>Total Expected freq in pool</t>
  </si>
  <si>
    <t>Reference Allele</t>
  </si>
  <si>
    <t>Sensitivity Analysis (pool1, pool2, pool3)</t>
  </si>
  <si>
    <t>Substitutions</t>
  </si>
  <si>
    <t>Deletions</t>
  </si>
  <si>
    <t>Insertions</t>
  </si>
  <si>
    <t>Expected Allele Frequency</t>
  </si>
  <si>
    <t>&lt;5%</t>
  </si>
  <si>
    <t>5%-10%</t>
  </si>
  <si>
    <t>&gt;10%</t>
  </si>
  <si>
    <t>Total number of samples checked</t>
  </si>
  <si>
    <t>Total number of mutations present</t>
  </si>
  <si>
    <t xml:space="preserve">Mutations confirmed by the test </t>
  </si>
  <si>
    <t>(True positives- TP)</t>
  </si>
  <si>
    <t>Mutations not detected by the test (False negatives - FN)</t>
  </si>
  <si>
    <t>Sensitivity[ {TP/(TP+FN)}*100]</t>
  </si>
  <si>
    <t>Overall Sensitivity for allele frequency &gt;5%</t>
  </si>
  <si>
    <t>Total number of loci tested</t>
  </si>
  <si>
    <t>True Negatives confirmed by pre-characterization</t>
  </si>
  <si>
    <t>Alleles falsely detected (False Positive)</t>
  </si>
  <si>
    <t>False Positives in/near Homopolymer regions</t>
  </si>
  <si>
    <t>False Positives with freq &lt; 10%</t>
  </si>
  <si>
    <t>Specificity { [TN/(TN+FP)]*100}</t>
  </si>
  <si>
    <t>Specificity { [TN/(TN+FP)]*100}*</t>
  </si>
  <si>
    <t>(A)   Hapmap cell line NA12878</t>
  </si>
  <si>
    <t>(B)   QMRS FFPE</t>
  </si>
  <si>
    <t>*TN = True negative, FP = False positive </t>
  </si>
  <si>
    <t>CNV type</t>
  </si>
  <si>
    <t>8.3, 8.6</t>
  </si>
  <si>
    <t>Frampton et al, 2013</t>
  </si>
  <si>
    <t>4.3, 4.6</t>
  </si>
  <si>
    <t>5.4, 5.3</t>
  </si>
  <si>
    <t>2.6, 2.6</t>
  </si>
  <si>
    <t>0.7, 0.6</t>
  </si>
  <si>
    <t>4.2, 4.2</t>
  </si>
  <si>
    <t>Gazdar et al, 1998</t>
  </si>
  <si>
    <t>Gao et al, 2001</t>
  </si>
  <si>
    <t>HCC1143 (n=2)*</t>
  </si>
  <si>
    <t xml:space="preserve">*Sample was sequenced twice </t>
  </si>
  <si>
    <t>Control sample</t>
  </si>
  <si>
    <t xml:space="preserve">Supporting reads at various dilutions* </t>
  </si>
  <si>
    <t>*Dilutions were performed with NA12878 Hapmap cell line sample with no reported translocations.</t>
  </si>
  <si>
    <t>Known</t>
  </si>
  <si>
    <t>Breakpoint (5’partner/3’partner)</t>
  </si>
  <si>
    <t># Split Reads</t>
  </si>
  <si>
    <t>%SR</t>
  </si>
  <si>
    <t>2nd Method Result</t>
  </si>
  <si>
    <t>Chr.</t>
  </si>
  <si>
    <t>Coordinates</t>
  </si>
  <si>
    <t>Exonic /Intronic location</t>
  </si>
  <si>
    <t>Sanger</t>
  </si>
  <si>
    <t>Pass</t>
  </si>
  <si>
    <t>Ambiguous</t>
  </si>
  <si>
    <t>Novel</t>
  </si>
  <si>
    <t>Failed PCR</t>
  </si>
  <si>
    <t>61663033/43611262</t>
  </si>
  <si>
    <t>Intron1/Intron11</t>
  </si>
  <si>
    <t>Confirming Technology</t>
  </si>
  <si>
    <t>29384334/29447618</t>
  </si>
  <si>
    <t>Intron12/Intron19</t>
  </si>
  <si>
    <t>Known
/Novel</t>
  </si>
  <si>
    <t>Orientation (5'/3'partner)</t>
  </si>
  <si>
    <t>chr6/chr2</t>
  </si>
  <si>
    <t>(159189203)/(29449899)</t>
  </si>
  <si>
    <t>Intron11/Exon18</t>
  </si>
  <si>
    <t>chr1/chr2</t>
  </si>
  <si>
    <t>(243665642)/(29445294)</t>
  </si>
  <si>
    <t>Intron12/Intron21</t>
  </si>
  <si>
    <t>(29371868)/(29447615)</t>
  </si>
  <si>
    <t>Intron8/Intron19</t>
  </si>
  <si>
    <t>(42524244)/(29448324)</t>
  </si>
  <si>
    <t>Intron6/Intron19</t>
  </si>
  <si>
    <t>(42505031)/(29447841)</t>
  </si>
  <si>
    <t>(131262531)/(117642557)</t>
  </si>
  <si>
    <t>Intron3/Exon35</t>
  </si>
  <si>
    <t>(61663033)/(43611262)</t>
  </si>
  <si>
    <t>chr2/chr10</t>
  </si>
  <si>
    <t>(15600438)/(43607363)</t>
  </si>
  <si>
    <t>Intron21/Intron7</t>
  </si>
  <si>
    <t>(43611282)/(61663035)</t>
  </si>
  <si>
    <t>Intron11/Intron1</t>
  </si>
  <si>
    <t xml:space="preserve">Pass: Sanger sequence/FISH confirmed translocation; Ambiguous: PCR product obtained but high background signal in Sanger; Failed PCR: PCR amplification across breakpoint failed </t>
  </si>
  <si>
    <t>%Supporting_Reads_in_Pool_S1</t>
  </si>
  <si>
    <t>Supporting_Reads_Pool_S2</t>
  </si>
  <si>
    <t>Supplemental Table S6: Antibodies used for IHC in the SA test</t>
  </si>
  <si>
    <t>Supplemental Table S4: SOC Markers for lung, breast, colorectal, and melanoma</t>
  </si>
  <si>
    <t>Supplemental Table S1A: Samples List for Validation</t>
  </si>
  <si>
    <t>Supplemental Table S1B: Coverage Statistics of Validation Samples</t>
  </si>
  <si>
    <t>Supplemental Table S2A: List of Variants from Clinical Samples (Validation)</t>
  </si>
  <si>
    <t>Supplemental Table S2B: List of Variants from Clinical Samples (CLIA Production Lab)</t>
  </si>
  <si>
    <t>Supplemental Table S7: Probability of detecting SNVs (A, B) and InDels (C) at various coverages and variant allele frequencies using an in-silico down-sampling experiment*.</t>
  </si>
  <si>
    <t>Supplemental Table S11: SNV/InDels specificity calculations on (A) Hapmap cell line NA12878 and (B) QMRS FFPE</t>
  </si>
  <si>
    <t>Supplemental Table S12: Copy Number (amplifications and deletions) detected in control cell lines.</t>
  </si>
  <si>
    <t>Supplemental Table S14: Limit of detection of translocations at varying tumor percentages</t>
  </si>
  <si>
    <t>Supplemental table S17: List of Off-label and Clinical Trial Recommendations</t>
  </si>
  <si>
    <t>Supplemental Table S18: Frequently mutated genes in SOC tissues</t>
  </si>
  <si>
    <t>Supplemental table S16: SA Test vs 48-gene test</t>
  </si>
  <si>
    <t>Supplementary Table S13: Second method validation for accuracy of CNV calls</t>
  </si>
  <si>
    <t xml:space="preserve">Supplemental table S15: Second method validation for accuracy of translocations </t>
  </si>
  <si>
    <t>PI3KCA</t>
  </si>
  <si>
    <t>AGGAATTAAGAGAAGC</t>
  </si>
  <si>
    <t>GT</t>
  </si>
  <si>
    <t>Supporting Reads %</t>
  </si>
  <si>
    <t>Expected Frequency</t>
  </si>
  <si>
    <t>Supplemental Table S8A: Constitution of Pools 1, 2, 3 and the variants present in them</t>
  </si>
  <si>
    <t>Variant.Allele</t>
  </si>
  <si>
    <t>%Supporting_Reads_SA</t>
  </si>
  <si>
    <t>%Supporting_Reads_48</t>
  </si>
  <si>
    <t>Supplementary Table S10A: Second method validation for accuracy of SNV calls</t>
  </si>
  <si>
    <t>Supplemental Table S9A: Sensitivity of SNV and InDel detection in three sample pools with mutations at &lt;5%, 5-10% and 10% (summarized with specificity)</t>
  </si>
  <si>
    <t>Suplemental Table S9B: Performance of SNV detection by the SA test using QMRS FFPE control sample (HD200) with known variants</t>
  </si>
  <si>
    <t>Supplemental Table S10B:  Comparison of SNV calling between the SA test and TSACP</t>
  </si>
  <si>
    <t>Name</t>
  </si>
  <si>
    <t>C11ORF30</t>
  </si>
  <si>
    <t>Median Average Coverage</t>
  </si>
  <si>
    <t>Supplemental Table S1C: Median Average Coverage Gene-wise</t>
  </si>
  <si>
    <t>Run</t>
  </si>
  <si>
    <t>Run 1</t>
  </si>
  <si>
    <t>Run2</t>
  </si>
  <si>
    <t>Expected Copy number</t>
  </si>
  <si>
    <t>Cell Line</t>
  </si>
  <si>
    <t>CNV Reproducibility</t>
  </si>
  <si>
    <t>Copy Number detected in tumor cell line dilutions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%"/>
  </numFmts>
  <fonts count="57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rgb="FF222222"/>
      <name val="Calibri"/>
      <family val="2"/>
      <scheme val="minor"/>
    </font>
    <font>
      <sz val="14"/>
      <color theme="1"/>
      <name val="Calibri"/>
      <family val="2"/>
      <scheme val="minor"/>
    </font>
    <font>
      <sz val="22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sz val="11"/>
      <color indexed="8"/>
      <name val="Calibri"/>
      <family val="2"/>
      <charset val="1"/>
    </font>
    <font>
      <sz val="12"/>
      <color indexed="8"/>
      <name val="Calibri"/>
      <family val="2"/>
      <charset val="1"/>
    </font>
    <font>
      <b/>
      <sz val="11"/>
      <color indexed="9"/>
      <name val="Calibri"/>
      <family val="2"/>
      <charset val="1"/>
    </font>
    <font>
      <b/>
      <sz val="14"/>
      <name val="Calibri"/>
      <family val="2"/>
    </font>
    <font>
      <b/>
      <sz val="22"/>
      <color indexed="8"/>
      <name val="Calibri"/>
      <family val="2"/>
    </font>
    <font>
      <sz val="18"/>
      <color theme="1"/>
      <name val="Calibri"/>
      <family val="2"/>
      <scheme val="minor"/>
    </font>
    <font>
      <sz val="10"/>
      <name val="Calibri"/>
      <family val="2"/>
    </font>
    <font>
      <sz val="10"/>
      <name val="Arial"/>
      <family val="2"/>
    </font>
    <font>
      <sz val="11"/>
      <color rgb="FF000000"/>
      <name val="Calibri"/>
      <family val="2"/>
    </font>
    <font>
      <sz val="11"/>
      <name val="Calibri"/>
      <family val="2"/>
    </font>
    <font>
      <b/>
      <sz val="14"/>
      <color rgb="FF000000"/>
      <name val="Calibri"/>
      <family val="2"/>
    </font>
    <font>
      <b/>
      <sz val="18"/>
      <color rgb="FF000000"/>
      <name val="Calibri"/>
      <family val="2"/>
      <scheme val="minor"/>
    </font>
    <font>
      <b/>
      <sz val="20"/>
      <color indexed="8"/>
      <name val="Calibri"/>
      <family val="2"/>
    </font>
    <font>
      <b/>
      <sz val="12"/>
      <color rgb="FF22222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222222"/>
      <name val="Calibri"/>
      <family val="2"/>
      <scheme val="minor"/>
    </font>
    <font>
      <b/>
      <sz val="2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20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Arial"/>
      <family val="2"/>
    </font>
    <font>
      <b/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sz val="12.1"/>
      <color rgb="FF000000"/>
      <name val="Calibri"/>
      <family val="2"/>
    </font>
    <font>
      <b/>
      <sz val="18"/>
      <color theme="1"/>
      <name val="Calibri"/>
      <family val="2"/>
      <scheme val="minor"/>
    </font>
    <font>
      <sz val="12"/>
      <color rgb="FF000000"/>
      <name val="Calibri"/>
      <family val="2"/>
    </font>
  </fonts>
  <fills count="35">
    <fill>
      <patternFill patternType="none"/>
    </fill>
    <fill>
      <patternFill patternType="gray125"/>
    </fill>
    <fill>
      <patternFill patternType="solid">
        <fgColor indexed="24"/>
        <bgColor indexed="55"/>
      </patternFill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3">
    <border>
      <left/>
      <right/>
      <top/>
      <bottom/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FFFFFF"/>
      </bottom>
      <diagonal/>
    </border>
    <border>
      <left/>
      <right/>
      <top style="medium">
        <color rgb="FFFFFFFF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4">
    <xf numFmtId="0" fontId="0" fillId="0" borderId="0"/>
    <xf numFmtId="0" fontId="10" fillId="0" borderId="0"/>
    <xf numFmtId="0" fontId="12" fillId="2" borderId="0"/>
    <xf numFmtId="0" fontId="35" fillId="0" borderId="0" applyNumberFormat="0" applyFill="0" applyBorder="0" applyAlignment="0" applyProtection="0"/>
    <xf numFmtId="0" fontId="36" fillId="0" borderId="12" applyNumberFormat="0" applyFill="0" applyAlignment="0" applyProtection="0"/>
    <xf numFmtId="0" fontId="37" fillId="0" borderId="13" applyNumberFormat="0" applyFill="0" applyAlignment="0" applyProtection="0"/>
    <xf numFmtId="0" fontId="38" fillId="0" borderId="14" applyNumberFormat="0" applyFill="0" applyAlignment="0" applyProtection="0"/>
    <xf numFmtId="0" fontId="38" fillId="0" borderId="0" applyNumberFormat="0" applyFill="0" applyBorder="0" applyAlignment="0" applyProtection="0"/>
    <xf numFmtId="0" fontId="39" fillId="4" borderId="0" applyNumberFormat="0" applyBorder="0" applyAlignment="0" applyProtection="0"/>
    <xf numFmtId="0" fontId="40" fillId="5" borderId="0" applyNumberFormat="0" applyBorder="0" applyAlignment="0" applyProtection="0"/>
    <xf numFmtId="0" fontId="41" fillId="6" borderId="0" applyNumberFormat="0" applyBorder="0" applyAlignment="0" applyProtection="0"/>
    <xf numFmtId="0" fontId="42" fillId="7" borderId="15" applyNumberFormat="0" applyAlignment="0" applyProtection="0"/>
    <xf numFmtId="0" fontId="43" fillId="8" borderId="16" applyNumberFormat="0" applyAlignment="0" applyProtection="0"/>
    <xf numFmtId="0" fontId="44" fillId="8" borderId="15" applyNumberFormat="0" applyAlignment="0" applyProtection="0"/>
    <xf numFmtId="0" fontId="45" fillId="0" borderId="17" applyNumberFormat="0" applyFill="0" applyAlignment="0" applyProtection="0"/>
    <xf numFmtId="0" fontId="46" fillId="9" borderId="18" applyNumberFormat="0" applyAlignment="0" applyProtection="0"/>
    <xf numFmtId="0" fontId="47" fillId="0" borderId="0" applyNumberFormat="0" applyFill="0" applyBorder="0" applyAlignment="0" applyProtection="0"/>
    <xf numFmtId="0" fontId="34" fillId="10" borderId="19" applyNumberFormat="0" applyFont="0" applyAlignment="0" applyProtection="0"/>
    <xf numFmtId="0" fontId="48" fillId="0" borderId="0" applyNumberFormat="0" applyFill="0" applyBorder="0" applyAlignment="0" applyProtection="0"/>
    <xf numFmtId="0" fontId="49" fillId="0" borderId="20" applyNumberFormat="0" applyFill="0" applyAlignment="0" applyProtection="0"/>
    <xf numFmtId="0" fontId="50" fillId="11" borderId="0" applyNumberFormat="0" applyBorder="0" applyAlignment="0" applyProtection="0"/>
    <xf numFmtId="0" fontId="34" fillId="12" borderId="0" applyNumberFormat="0" applyBorder="0" applyAlignment="0" applyProtection="0"/>
    <xf numFmtId="0" fontId="34" fillId="13" borderId="0" applyNumberFormat="0" applyBorder="0" applyAlignment="0" applyProtection="0"/>
    <xf numFmtId="0" fontId="50" fillId="14" borderId="0" applyNumberFormat="0" applyBorder="0" applyAlignment="0" applyProtection="0"/>
    <xf numFmtId="0" fontId="50" fillId="15" borderId="0" applyNumberFormat="0" applyBorder="0" applyAlignment="0" applyProtection="0"/>
    <xf numFmtId="0" fontId="34" fillId="16" borderId="0" applyNumberFormat="0" applyBorder="0" applyAlignment="0" applyProtection="0"/>
    <xf numFmtId="0" fontId="34" fillId="17" borderId="0" applyNumberFormat="0" applyBorder="0" applyAlignment="0" applyProtection="0"/>
    <xf numFmtId="0" fontId="50" fillId="18" borderId="0" applyNumberFormat="0" applyBorder="0" applyAlignment="0" applyProtection="0"/>
    <xf numFmtId="0" fontId="50" fillId="19" borderId="0" applyNumberFormat="0" applyBorder="0" applyAlignment="0" applyProtection="0"/>
    <xf numFmtId="0" fontId="34" fillId="20" borderId="0" applyNumberFormat="0" applyBorder="0" applyAlignment="0" applyProtection="0"/>
    <xf numFmtId="0" fontId="34" fillId="21" borderId="0" applyNumberFormat="0" applyBorder="0" applyAlignment="0" applyProtection="0"/>
    <xf numFmtId="0" fontId="50" fillId="22" borderId="0" applyNumberFormat="0" applyBorder="0" applyAlignment="0" applyProtection="0"/>
    <xf numFmtId="0" fontId="50" fillId="23" borderId="0" applyNumberFormat="0" applyBorder="0" applyAlignment="0" applyProtection="0"/>
    <xf numFmtId="0" fontId="34" fillId="24" borderId="0" applyNumberFormat="0" applyBorder="0" applyAlignment="0" applyProtection="0"/>
    <xf numFmtId="0" fontId="34" fillId="25" borderId="0" applyNumberFormat="0" applyBorder="0" applyAlignment="0" applyProtection="0"/>
    <xf numFmtId="0" fontId="50" fillId="26" borderId="0" applyNumberFormat="0" applyBorder="0" applyAlignment="0" applyProtection="0"/>
    <xf numFmtId="0" fontId="50" fillId="27" borderId="0" applyNumberFormat="0" applyBorder="0" applyAlignment="0" applyProtection="0"/>
    <xf numFmtId="0" fontId="34" fillId="28" borderId="0" applyNumberFormat="0" applyBorder="0" applyAlignment="0" applyProtection="0"/>
    <xf numFmtId="0" fontId="34" fillId="29" borderId="0" applyNumberFormat="0" applyBorder="0" applyAlignment="0" applyProtection="0"/>
    <xf numFmtId="0" fontId="50" fillId="30" borderId="0" applyNumberFormat="0" applyBorder="0" applyAlignment="0" applyProtection="0"/>
    <xf numFmtId="0" fontId="50" fillId="31" borderId="0" applyNumberFormat="0" applyBorder="0" applyAlignment="0" applyProtection="0"/>
    <xf numFmtId="0" fontId="34" fillId="32" borderId="0" applyNumberFormat="0" applyBorder="0" applyAlignment="0" applyProtection="0"/>
    <xf numFmtId="0" fontId="34" fillId="33" borderId="0" applyNumberFormat="0" applyBorder="0" applyAlignment="0" applyProtection="0"/>
    <xf numFmtId="0" fontId="50" fillId="34" borderId="0" applyNumberFormat="0" applyBorder="0" applyAlignment="0" applyProtection="0"/>
  </cellStyleXfs>
  <cellXfs count="220">
    <xf numFmtId="0" fontId="0" fillId="0" borderId="0" xfId="0"/>
    <xf numFmtId="0" fontId="2" fillId="0" borderId="0" xfId="0" applyFont="1"/>
    <xf numFmtId="0" fontId="4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0" fillId="0" borderId="0" xfId="0" applyFont="1"/>
    <xf numFmtId="9" fontId="0" fillId="0" borderId="0" xfId="0" applyNumberFormat="1"/>
    <xf numFmtId="0" fontId="15" fillId="0" borderId="0" xfId="0" applyFont="1"/>
    <xf numFmtId="0" fontId="0" fillId="0" borderId="6" xfId="0" applyBorder="1" applyAlignment="1">
      <alignment horizontal="left"/>
    </xf>
    <xf numFmtId="0" fontId="0" fillId="0" borderId="6" xfId="0" applyFill="1" applyBorder="1" applyAlignment="1">
      <alignment horizontal="left"/>
    </xf>
    <xf numFmtId="0" fontId="0" fillId="0" borderId="0" xfId="0" applyAlignment="1">
      <alignment horizontal="left"/>
    </xf>
    <xf numFmtId="164" fontId="0" fillId="0" borderId="6" xfId="0" applyNumberFormat="1" applyBorder="1" applyAlignment="1">
      <alignment horizontal="left"/>
    </xf>
    <xf numFmtId="164" fontId="0" fillId="0" borderId="6" xfId="0" applyNumberFormat="1" applyFill="1" applyBorder="1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Font="1" applyAlignment="1"/>
    <xf numFmtId="0" fontId="0" fillId="0" borderId="0" xfId="0" applyAlignment="1"/>
    <xf numFmtId="0" fontId="0" fillId="0" borderId="0" xfId="0" applyFill="1"/>
    <xf numFmtId="9" fontId="0" fillId="0" borderId="0" xfId="0" applyNumberFormat="1" applyFill="1"/>
    <xf numFmtId="10" fontId="0" fillId="0" borderId="0" xfId="0" applyNumberFormat="1"/>
    <xf numFmtId="0" fontId="4" fillId="0" borderId="0" xfId="0" applyFont="1" applyFill="1"/>
    <xf numFmtId="0" fontId="16" fillId="0" borderId="0" xfId="0" applyFont="1" applyAlignment="1">
      <alignment horizontal="left"/>
    </xf>
    <xf numFmtId="0" fontId="17" fillId="0" borderId="0" xfId="0" applyFont="1" applyAlignment="1">
      <alignment horizontal="left"/>
    </xf>
    <xf numFmtId="0" fontId="2" fillId="0" borderId="0" xfId="0" applyFont="1" applyAlignment="1"/>
    <xf numFmtId="0" fontId="13" fillId="0" borderId="0" xfId="0" applyFont="1" applyAlignment="1">
      <alignment horizontal="left"/>
    </xf>
    <xf numFmtId="0" fontId="17" fillId="0" borderId="0" xfId="0" applyFont="1"/>
    <xf numFmtId="0" fontId="21" fillId="0" borderId="0" xfId="0" applyFont="1"/>
    <xf numFmtId="0" fontId="5" fillId="0" borderId="0" xfId="0" applyFont="1" applyFill="1"/>
    <xf numFmtId="0" fontId="0" fillId="0" borderId="0" xfId="0" applyNumberFormat="1"/>
    <xf numFmtId="0" fontId="5" fillId="0" borderId="0" xfId="0" applyFont="1" applyAlignment="1"/>
    <xf numFmtId="0" fontId="11" fillId="0" borderId="0" xfId="1" applyFont="1" applyFill="1" applyBorder="1" applyAlignment="1">
      <alignment horizontal="left" vertical="top"/>
    </xf>
    <xf numFmtId="0" fontId="22" fillId="0" borderId="0" xfId="1" applyFont="1" applyFill="1" applyBorder="1" applyAlignment="1">
      <alignment horizontal="left" vertical="top"/>
    </xf>
    <xf numFmtId="0" fontId="14" fillId="0" borderId="0" xfId="1" applyFont="1" applyFill="1" applyBorder="1" applyAlignment="1">
      <alignment horizontal="left" vertical="top"/>
    </xf>
    <xf numFmtId="0" fontId="14" fillId="0" borderId="0" xfId="1" applyFont="1" applyFill="1" applyBorder="1"/>
    <xf numFmtId="0" fontId="10" fillId="0" borderId="0" xfId="1" applyFill="1" applyBorder="1"/>
    <xf numFmtId="0" fontId="0" fillId="0" borderId="0" xfId="0" applyFill="1" applyBorder="1"/>
    <xf numFmtId="0" fontId="11" fillId="0" borderId="0" xfId="2" applyNumberFormat="1" applyFont="1" applyFill="1" applyBorder="1" applyAlignment="1" applyProtection="1">
      <alignment horizontal="left" vertical="top"/>
    </xf>
    <xf numFmtId="0" fontId="24" fillId="0" borderId="6" xfId="0" applyFont="1" applyFill="1" applyBorder="1"/>
    <xf numFmtId="0" fontId="26" fillId="0" borderId="0" xfId="0" applyFont="1"/>
    <xf numFmtId="0" fontId="28" fillId="0" borderId="3" xfId="0" applyFont="1" applyBorder="1" applyAlignment="1">
      <alignment vertical="top"/>
    </xf>
    <xf numFmtId="0" fontId="29" fillId="0" borderId="0" xfId="0" applyFont="1"/>
    <xf numFmtId="0" fontId="27" fillId="0" borderId="3" xfId="0" applyFont="1" applyBorder="1" applyAlignment="1">
      <alignment vertical="top" wrapText="1"/>
    </xf>
    <xf numFmtId="0" fontId="0" fillId="0" borderId="0" xfId="0" applyFont="1" applyBorder="1"/>
    <xf numFmtId="0" fontId="5" fillId="0" borderId="0" xfId="0" applyFont="1"/>
    <xf numFmtId="0" fontId="28" fillId="0" borderId="3" xfId="0" applyFont="1" applyBorder="1" applyAlignment="1">
      <alignment horizontal="center" vertical="top" wrapText="1"/>
    </xf>
    <xf numFmtId="0" fontId="30" fillId="0" borderId="0" xfId="0" applyFont="1"/>
    <xf numFmtId="0" fontId="2" fillId="0" borderId="0" xfId="0" applyFont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6" xfId="0" applyFont="1" applyFill="1" applyBorder="1" applyAlignment="1">
      <alignment horizontal="left"/>
    </xf>
    <xf numFmtId="0" fontId="31" fillId="0" borderId="0" xfId="0" applyFont="1"/>
    <xf numFmtId="0" fontId="29" fillId="0" borderId="0" xfId="0" applyFont="1" applyAlignment="1">
      <alignment horizontal="left"/>
    </xf>
    <xf numFmtId="0" fontId="0" fillId="3" borderId="0" xfId="0" applyFill="1"/>
    <xf numFmtId="0" fontId="19" fillId="0" borderId="0" xfId="0" applyFont="1" applyFill="1" applyAlignment="1">
      <alignment horizontal="left"/>
    </xf>
    <xf numFmtId="0" fontId="19" fillId="0" borderId="0" xfId="0" applyFont="1" applyFill="1" applyAlignment="1">
      <alignment horizontal="left" vertical="top"/>
    </xf>
    <xf numFmtId="0" fontId="18" fillId="0" borderId="0" xfId="0" applyFont="1" applyFill="1" applyAlignment="1">
      <alignment horizontal="left"/>
    </xf>
    <xf numFmtId="0" fontId="19" fillId="0" borderId="0" xfId="0" applyFont="1" applyFill="1" applyBorder="1" applyAlignment="1">
      <alignment horizontal="left"/>
    </xf>
    <xf numFmtId="0" fontId="2" fillId="0" borderId="0" xfId="0" applyFont="1" applyBorder="1"/>
    <xf numFmtId="0" fontId="0" fillId="0" borderId="0" xfId="0" applyAlignment="1">
      <alignment horizontal="left" indent="1"/>
    </xf>
    <xf numFmtId="0" fontId="32" fillId="0" borderId="0" xfId="0" applyFont="1" applyBorder="1" applyAlignment="1">
      <alignment wrapText="1"/>
    </xf>
    <xf numFmtId="0" fontId="32" fillId="0" borderId="0" xfId="0" applyFont="1" applyBorder="1"/>
    <xf numFmtId="0" fontId="32" fillId="0" borderId="0" xfId="0" applyFont="1" applyFill="1" applyBorder="1" applyAlignment="1">
      <alignment wrapText="1"/>
    </xf>
    <xf numFmtId="0" fontId="33" fillId="0" borderId="0" xfId="0" applyFont="1"/>
    <xf numFmtId="0" fontId="33" fillId="0" borderId="0" xfId="0" applyFont="1" applyAlignment="1">
      <alignment wrapText="1"/>
    </xf>
    <xf numFmtId="0" fontId="7" fillId="0" borderId="0" xfId="0" applyFont="1" applyAlignment="1"/>
    <xf numFmtId="0" fontId="28" fillId="0" borderId="3" xfId="0" applyFont="1" applyBorder="1" applyAlignment="1"/>
    <xf numFmtId="0" fontId="9" fillId="0" borderId="0" xfId="0" applyFont="1" applyFill="1"/>
    <xf numFmtId="0" fontId="7" fillId="0" borderId="0" xfId="0" applyFont="1" applyFill="1"/>
    <xf numFmtId="0" fontId="1" fillId="0" borderId="0" xfId="0" applyFont="1" applyFill="1" applyBorder="1" applyAlignment="1">
      <alignment horizontal="justify" vertical="top"/>
    </xf>
    <xf numFmtId="0" fontId="1" fillId="0" borderId="0" xfId="0" applyFont="1" applyFill="1" applyBorder="1" applyAlignment="1">
      <alignment horizontal="justify" vertical="center"/>
    </xf>
    <xf numFmtId="0" fontId="0" fillId="0" borderId="0" xfId="0" applyFont="1" applyFill="1"/>
    <xf numFmtId="0" fontId="51" fillId="0" borderId="0" xfId="0" applyFont="1"/>
    <xf numFmtId="0" fontId="49" fillId="0" borderId="0" xfId="0" applyFont="1"/>
    <xf numFmtId="0" fontId="49" fillId="0" borderId="21" xfId="0" applyFont="1" applyBorder="1"/>
    <xf numFmtId="0" fontId="0" fillId="0" borderId="21" xfId="0" applyBorder="1"/>
    <xf numFmtId="0" fontId="2" fillId="0" borderId="21" xfId="0" applyFont="1" applyBorder="1"/>
    <xf numFmtId="0" fontId="52" fillId="0" borderId="2" xfId="0" applyFont="1" applyBorder="1" applyAlignment="1">
      <alignment horizontal="center" vertical="top" shrinkToFit="1"/>
    </xf>
    <xf numFmtId="0" fontId="32" fillId="0" borderId="0" xfId="0" applyFont="1" applyAlignment="1">
      <alignment horizontal="center" vertical="top" shrinkToFit="1"/>
    </xf>
    <xf numFmtId="0" fontId="32" fillId="0" borderId="2" xfId="0" applyFont="1" applyBorder="1" applyAlignment="1">
      <alignment horizontal="center" vertical="top" shrinkToFit="1"/>
    </xf>
    <xf numFmtId="0" fontId="32" fillId="0" borderId="23" xfId="0" applyFont="1" applyBorder="1" applyAlignment="1">
      <alignment horizontal="center" vertical="top" shrinkToFit="1"/>
    </xf>
    <xf numFmtId="0" fontId="53" fillId="0" borderId="0" xfId="0" applyFont="1" applyAlignment="1">
      <alignment horizontal="center" vertical="top" shrinkToFit="1"/>
    </xf>
    <xf numFmtId="0" fontId="32" fillId="0" borderId="24" xfId="0" applyFont="1" applyBorder="1" applyAlignment="1">
      <alignment horizontal="center" vertical="top" shrinkToFit="1"/>
    </xf>
    <xf numFmtId="0" fontId="53" fillId="0" borderId="2" xfId="0" applyFont="1" applyBorder="1" applyAlignment="1">
      <alignment horizontal="center" vertical="top" shrinkToFit="1"/>
    </xf>
    <xf numFmtId="0" fontId="0" fillId="0" borderId="0" xfId="0"/>
    <xf numFmtId="0" fontId="49" fillId="0" borderId="10" xfId="0" applyFont="1" applyBorder="1"/>
    <xf numFmtId="0" fontId="0" fillId="0" borderId="3" xfId="0" applyFont="1" applyBorder="1" applyAlignment="1">
      <alignment vertical="top" wrapText="1"/>
    </xf>
    <xf numFmtId="0" fontId="49" fillId="0" borderId="3" xfId="0" applyFont="1" applyBorder="1" applyAlignment="1">
      <alignment horizontal="left" vertical="top" indent="5"/>
    </xf>
    <xf numFmtId="0" fontId="32" fillId="0" borderId="0" xfId="0" applyFont="1" applyAlignment="1">
      <alignment vertical="top" wrapText="1"/>
    </xf>
    <xf numFmtId="10" fontId="32" fillId="0" borderId="2" xfId="0" applyNumberFormat="1" applyFont="1" applyBorder="1" applyAlignment="1">
      <alignment wrapText="1"/>
    </xf>
    <xf numFmtId="0" fontId="32" fillId="0" borderId="0" xfId="0" applyFont="1" applyFill="1" applyBorder="1" applyAlignment="1">
      <alignment vertical="top"/>
    </xf>
    <xf numFmtId="9" fontId="52" fillId="0" borderId="11" xfId="0" applyNumberFormat="1" applyFont="1" applyBorder="1" applyAlignment="1">
      <alignment horizontal="center"/>
    </xf>
    <xf numFmtId="16" fontId="0" fillId="0" borderId="0" xfId="0" applyNumberFormat="1"/>
    <xf numFmtId="0" fontId="54" fillId="0" borderId="10" xfId="0" applyFont="1" applyBorder="1" applyAlignment="1">
      <alignment horizontal="center" vertical="top"/>
    </xf>
    <xf numFmtId="0" fontId="28" fillId="0" borderId="3" xfId="0" applyFont="1" applyBorder="1" applyAlignment="1">
      <alignment horizontal="center" vertical="top" wrapText="1"/>
    </xf>
    <xf numFmtId="0" fontId="28" fillId="0" borderId="1" xfId="0" applyFont="1" applyBorder="1" applyAlignment="1">
      <alignment horizontal="center" vertical="top" wrapText="1"/>
    </xf>
    <xf numFmtId="0" fontId="0" fillId="0" borderId="21" xfId="0" applyBorder="1" applyAlignment="1">
      <alignment horizontal="left"/>
    </xf>
    <xf numFmtId="2" fontId="0" fillId="0" borderId="0" xfId="0" applyNumberFormat="1"/>
    <xf numFmtId="0" fontId="32" fillId="0" borderId="0" xfId="0" applyFont="1" applyAlignment="1">
      <alignment vertical="top"/>
    </xf>
    <xf numFmtId="0" fontId="49" fillId="0" borderId="21" xfId="0" applyFont="1" applyBorder="1" applyAlignment="1">
      <alignment horizontal="left"/>
    </xf>
    <xf numFmtId="2" fontId="2" fillId="0" borderId="21" xfId="0" applyNumberFormat="1" applyFont="1" applyBorder="1"/>
    <xf numFmtId="0" fontId="32" fillId="0" borderId="2" xfId="0" applyFont="1" applyBorder="1" applyAlignment="1">
      <alignment vertical="top"/>
    </xf>
    <xf numFmtId="0" fontId="0" fillId="0" borderId="0" xfId="0"/>
    <xf numFmtId="164" fontId="0" fillId="0" borderId="10" xfId="0" applyNumberFormat="1" applyBorder="1"/>
    <xf numFmtId="164" fontId="2" fillId="0" borderId="21" xfId="0" applyNumberFormat="1" applyFont="1" applyBorder="1"/>
    <xf numFmtId="164" fontId="0" fillId="0" borderId="0" xfId="0" applyNumberFormat="1"/>
    <xf numFmtId="0" fontId="0" fillId="0" borderId="10" xfId="0" applyBorder="1"/>
    <xf numFmtId="0" fontId="0" fillId="0" borderId="0" xfId="0"/>
    <xf numFmtId="0" fontId="0" fillId="0" borderId="0" xfId="0"/>
    <xf numFmtId="2" fontId="0" fillId="0" borderId="0" xfId="0" applyNumberFormat="1"/>
    <xf numFmtId="0" fontId="2" fillId="0" borderId="21" xfId="0" applyFont="1" applyBorder="1"/>
    <xf numFmtId="0" fontId="0" fillId="0" borderId="10" xfId="0" applyBorder="1"/>
    <xf numFmtId="9" fontId="28" fillId="0" borderId="21" xfId="0" applyNumberFormat="1" applyFont="1" applyBorder="1" applyAlignment="1">
      <alignment horizontal="right"/>
    </xf>
    <xf numFmtId="9" fontId="28" fillId="0" borderId="21" xfId="0" applyNumberFormat="1" applyFont="1" applyBorder="1" applyAlignment="1">
      <alignment horizontal="right" wrapText="1"/>
    </xf>
    <xf numFmtId="0" fontId="55" fillId="0" borderId="0" xfId="0" applyFont="1"/>
    <xf numFmtId="0" fontId="3" fillId="0" borderId="21" xfId="0" applyFont="1" applyBorder="1"/>
    <xf numFmtId="0" fontId="0" fillId="0" borderId="10" xfId="0" applyFont="1" applyFill="1" applyBorder="1"/>
    <xf numFmtId="0" fontId="0" fillId="0" borderId="10" xfId="0" applyFill="1" applyBorder="1"/>
    <xf numFmtId="0" fontId="0" fillId="0" borderId="10" xfId="0" applyFont="1" applyBorder="1"/>
    <xf numFmtId="0" fontId="33" fillId="0" borderId="10" xfId="0" applyFont="1" applyBorder="1"/>
    <xf numFmtId="0" fontId="20" fillId="0" borderId="21" xfId="0" applyFont="1" applyBorder="1" applyAlignment="1">
      <alignment horizontal="left"/>
    </xf>
    <xf numFmtId="0" fontId="19" fillId="0" borderId="10" xfId="0" applyFont="1" applyFill="1" applyBorder="1" applyAlignment="1">
      <alignment horizontal="left"/>
    </xf>
    <xf numFmtId="0" fontId="2" fillId="0" borderId="21" xfId="0" applyFont="1" applyFill="1" applyBorder="1"/>
    <xf numFmtId="9" fontId="0" fillId="0" borderId="10" xfId="0" applyNumberFormat="1" applyFill="1" applyBorder="1"/>
    <xf numFmtId="0" fontId="13" fillId="0" borderId="21" xfId="1" applyFont="1" applyFill="1" applyBorder="1" applyAlignment="1">
      <alignment horizontal="left" vertical="top" wrapText="1"/>
    </xf>
    <xf numFmtId="0" fontId="11" fillId="0" borderId="10" xfId="1" applyFont="1" applyFill="1" applyBorder="1" applyAlignment="1">
      <alignment horizontal="left" vertical="top"/>
    </xf>
    <xf numFmtId="0" fontId="25" fillId="0" borderId="0" xfId="0" applyFont="1" applyFill="1" applyBorder="1" applyAlignment="1">
      <alignment wrapText="1"/>
    </xf>
    <xf numFmtId="0" fontId="25" fillId="0" borderId="10" xfId="0" applyFont="1" applyFill="1" applyBorder="1" applyAlignment="1">
      <alignment wrapText="1"/>
    </xf>
    <xf numFmtId="0" fontId="24" fillId="0" borderId="28" xfId="0" applyFont="1" applyFill="1" applyBorder="1"/>
    <xf numFmtId="0" fontId="24" fillId="0" borderId="27" xfId="0" applyFont="1" applyFill="1" applyBorder="1"/>
    <xf numFmtId="0" fontId="25" fillId="0" borderId="0" xfId="0" quotePrefix="1" applyFont="1" applyFill="1" applyBorder="1" applyAlignment="1">
      <alignment wrapText="1"/>
    </xf>
    <xf numFmtId="0" fontId="25" fillId="0" borderId="29" xfId="0" applyFont="1" applyFill="1" applyBorder="1" applyAlignment="1">
      <alignment wrapText="1"/>
    </xf>
    <xf numFmtId="0" fontId="32" fillId="0" borderId="1" xfId="0" applyFont="1" applyBorder="1" applyAlignment="1">
      <alignment vertical="top"/>
    </xf>
    <xf numFmtId="0" fontId="0" fillId="0" borderId="0" xfId="0" applyFont="1" applyAlignment="1">
      <alignment horizontal="left"/>
    </xf>
    <xf numFmtId="0" fontId="0" fillId="0" borderId="21" xfId="0" applyFont="1" applyBorder="1"/>
    <xf numFmtId="0" fontId="32" fillId="0" borderId="1" xfId="0" applyFont="1" applyBorder="1" applyAlignment="1">
      <alignment vertical="top" wrapText="1"/>
    </xf>
    <xf numFmtId="9" fontId="32" fillId="0" borderId="1" xfId="0" applyNumberFormat="1" applyFont="1" applyBorder="1" applyAlignment="1">
      <alignment vertical="top" wrapText="1"/>
    </xf>
    <xf numFmtId="9" fontId="32" fillId="0" borderId="0" xfId="0" applyNumberFormat="1" applyFont="1" applyAlignment="1">
      <alignment vertical="top" wrapText="1"/>
    </xf>
    <xf numFmtId="0" fontId="32" fillId="0" borderId="0" xfId="0" applyFont="1" applyAlignment="1">
      <alignment vertical="center" wrapText="1"/>
    </xf>
    <xf numFmtId="165" fontId="32" fillId="0" borderId="0" xfId="0" applyNumberFormat="1" applyFont="1" applyAlignment="1">
      <alignment vertical="top" wrapText="1"/>
    </xf>
    <xf numFmtId="0" fontId="32" fillId="0" borderId="0" xfId="0" applyFont="1" applyBorder="1" applyAlignment="1">
      <alignment vertical="top" wrapText="1"/>
    </xf>
    <xf numFmtId="9" fontId="32" fillId="0" borderId="0" xfId="0" applyNumberFormat="1" applyFont="1" applyBorder="1" applyAlignment="1">
      <alignment vertical="top" wrapText="1"/>
    </xf>
    <xf numFmtId="9" fontId="0" fillId="0" borderId="10" xfId="0" applyNumberFormat="1" applyFont="1" applyBorder="1"/>
    <xf numFmtId="0" fontId="32" fillId="0" borderId="10" xfId="0" applyFont="1" applyFill="1" applyBorder="1" applyAlignment="1">
      <alignment vertical="top" wrapText="1"/>
    </xf>
    <xf numFmtId="165" fontId="0" fillId="0" borderId="10" xfId="0" applyNumberFormat="1" applyFont="1" applyBorder="1"/>
    <xf numFmtId="0" fontId="32" fillId="0" borderId="1" xfId="0" applyFont="1" applyBorder="1" applyAlignment="1"/>
    <xf numFmtId="0" fontId="32" fillId="0" borderId="1" xfId="0" applyFont="1" applyBorder="1" applyAlignment="1">
      <alignment horizontal="center"/>
    </xf>
    <xf numFmtId="0" fontId="32" fillId="0" borderId="0" xfId="0" applyFont="1" applyAlignment="1"/>
    <xf numFmtId="0" fontId="32" fillId="0" borderId="0" xfId="0" applyFont="1" applyAlignment="1">
      <alignment horizontal="center"/>
    </xf>
    <xf numFmtId="0" fontId="32" fillId="0" borderId="4" xfId="0" applyFont="1" applyBorder="1" applyAlignment="1"/>
    <xf numFmtId="0" fontId="32" fillId="0" borderId="4" xfId="0" applyFont="1" applyBorder="1" applyAlignment="1">
      <alignment horizontal="center"/>
    </xf>
    <xf numFmtId="0" fontId="32" fillId="0" borderId="5" xfId="0" applyFont="1" applyBorder="1" applyAlignment="1"/>
    <xf numFmtId="0" fontId="32" fillId="0" borderId="5" xfId="0" applyFont="1" applyBorder="1" applyAlignment="1">
      <alignment horizontal="center"/>
    </xf>
    <xf numFmtId="0" fontId="32" fillId="0" borderId="2" xfId="0" applyFont="1" applyBorder="1" applyAlignment="1"/>
    <xf numFmtId="0" fontId="32" fillId="0" borderId="2" xfId="0" applyFont="1" applyBorder="1" applyAlignment="1">
      <alignment horizontal="center"/>
    </xf>
    <xf numFmtId="0" fontId="32" fillId="0" borderId="1" xfId="0" applyFont="1" applyBorder="1" applyAlignment="1">
      <alignment horizontal="center" vertical="top" wrapText="1"/>
    </xf>
    <xf numFmtId="0" fontId="32" fillId="0" borderId="0" xfId="0" applyFont="1" applyAlignment="1">
      <alignment horizontal="center" vertical="top" wrapText="1"/>
    </xf>
    <xf numFmtId="0" fontId="32" fillId="0" borderId="2" xfId="0" applyFont="1" applyBorder="1" applyAlignment="1">
      <alignment vertical="top" wrapText="1"/>
    </xf>
    <xf numFmtId="0" fontId="32" fillId="0" borderId="2" xfId="0" applyFont="1" applyBorder="1" applyAlignment="1">
      <alignment horizontal="center" vertical="top" wrapText="1"/>
    </xf>
    <xf numFmtId="0" fontId="32" fillId="0" borderId="2" xfId="0" applyFont="1" applyBorder="1" applyAlignment="1">
      <alignment horizontal="center" wrapText="1"/>
    </xf>
    <xf numFmtId="0" fontId="32" fillId="0" borderId="26" xfId="0" applyFont="1" applyFill="1" applyBorder="1" applyAlignment="1">
      <alignment horizontal="center"/>
    </xf>
    <xf numFmtId="0" fontId="32" fillId="0" borderId="0" xfId="0" applyFont="1" applyBorder="1" applyAlignment="1">
      <alignment horizontal="right"/>
    </xf>
    <xf numFmtId="0" fontId="32" fillId="0" borderId="0" xfId="0" applyFont="1" applyBorder="1" applyAlignment="1">
      <alignment horizontal="right" wrapText="1"/>
    </xf>
    <xf numFmtId="0" fontId="32" fillId="0" borderId="0" xfId="0" applyFont="1" applyFill="1" applyBorder="1" applyAlignment="1">
      <alignment horizontal="center"/>
    </xf>
    <xf numFmtId="0" fontId="32" fillId="0" borderId="0" xfId="0" applyFont="1" applyFill="1" applyBorder="1" applyAlignment="1">
      <alignment horizontal="right"/>
    </xf>
    <xf numFmtId="0" fontId="32" fillId="0" borderId="0" xfId="0" applyFont="1" applyFill="1" applyBorder="1" applyAlignment="1">
      <alignment horizontal="right" wrapText="1"/>
    </xf>
    <xf numFmtId="0" fontId="32" fillId="0" borderId="10" xfId="0" applyFont="1" applyFill="1" applyBorder="1" applyAlignment="1">
      <alignment horizontal="center"/>
    </xf>
    <xf numFmtId="0" fontId="32" fillId="0" borderId="10" xfId="0" applyFont="1" applyBorder="1"/>
    <xf numFmtId="0" fontId="32" fillId="0" borderId="10" xfId="0" applyFont="1" applyBorder="1" applyAlignment="1">
      <alignment horizontal="right"/>
    </xf>
    <xf numFmtId="0" fontId="32" fillId="0" borderId="10" xfId="0" applyFont="1" applyFill="1" applyBorder="1" applyAlignment="1">
      <alignment horizontal="right"/>
    </xf>
    <xf numFmtId="0" fontId="32" fillId="0" borderId="10" xfId="0" applyFont="1" applyFill="1" applyBorder="1" applyAlignment="1">
      <alignment horizontal="right" wrapText="1"/>
    </xf>
    <xf numFmtId="0" fontId="32" fillId="0" borderId="0" xfId="0" applyFont="1" applyFill="1" applyBorder="1" applyAlignment="1">
      <alignment horizontal="right" vertical="top" wrapText="1"/>
    </xf>
    <xf numFmtId="0" fontId="32" fillId="0" borderId="10" xfId="0" applyFont="1" applyFill="1" applyBorder="1" applyAlignment="1">
      <alignment horizontal="right" vertical="top" wrapText="1"/>
    </xf>
    <xf numFmtId="0" fontId="32" fillId="0" borderId="1" xfId="0" applyFont="1" applyBorder="1" applyAlignment="1">
      <alignment horizontal="center" vertical="center" wrapText="1"/>
    </xf>
    <xf numFmtId="0" fontId="32" fillId="0" borderId="0" xfId="0" applyFont="1" applyBorder="1" applyAlignment="1">
      <alignment horizontal="center" vertical="center" wrapText="1"/>
    </xf>
    <xf numFmtId="0" fontId="32" fillId="0" borderId="0" xfId="0" applyFont="1" applyAlignment="1">
      <alignment horizontal="center" vertical="center" wrapText="1"/>
    </xf>
    <xf numFmtId="0" fontId="32" fillId="0" borderId="2" xfId="0" applyFont="1" applyBorder="1" applyAlignment="1">
      <alignment horizontal="center" vertical="center" wrapText="1"/>
    </xf>
    <xf numFmtId="0" fontId="32" fillId="0" borderId="11" xfId="0" applyFont="1" applyBorder="1" applyAlignment="1">
      <alignment horizontal="center" vertical="center" wrapText="1"/>
    </xf>
    <xf numFmtId="0" fontId="32" fillId="0" borderId="11" xfId="0" applyFont="1" applyBorder="1" applyAlignment="1">
      <alignment horizontal="center"/>
    </xf>
    <xf numFmtId="0" fontId="56" fillId="0" borderId="0" xfId="0" applyFont="1" applyBorder="1" applyAlignment="1">
      <alignment horizontal="center"/>
    </xf>
    <xf numFmtId="0" fontId="56" fillId="0" borderId="11" xfId="0" applyFont="1" applyBorder="1" applyAlignment="1">
      <alignment horizontal="center"/>
    </xf>
    <xf numFmtId="0" fontId="56" fillId="0" borderId="0" xfId="0" applyFont="1" applyFill="1" applyBorder="1" applyAlignment="1">
      <alignment horizontal="left"/>
    </xf>
    <xf numFmtId="0" fontId="23" fillId="0" borderId="7" xfId="0" applyFont="1" applyFill="1" applyBorder="1" applyAlignment="1">
      <alignment horizontal="center" vertical="center" wrapText="1"/>
    </xf>
    <xf numFmtId="0" fontId="23" fillId="0" borderId="8" xfId="0" applyFont="1" applyFill="1" applyBorder="1" applyAlignment="1">
      <alignment horizontal="center" vertical="center" wrapText="1"/>
    </xf>
    <xf numFmtId="0" fontId="23" fillId="0" borderId="9" xfId="0" applyFont="1" applyFill="1" applyBorder="1" applyAlignment="1">
      <alignment horizontal="center" vertical="center" wrapText="1"/>
    </xf>
    <xf numFmtId="0" fontId="6" fillId="0" borderId="28" xfId="0" applyFont="1" applyFill="1" applyBorder="1" applyAlignment="1">
      <alignment horizontal="center"/>
    </xf>
    <xf numFmtId="0" fontId="6" fillId="0" borderId="6" xfId="0" applyFont="1" applyFill="1" applyBorder="1" applyAlignment="1">
      <alignment horizontal="center"/>
    </xf>
    <xf numFmtId="0" fontId="6" fillId="0" borderId="27" xfId="0" applyFont="1" applyFill="1" applyBorder="1" applyAlignment="1">
      <alignment horizontal="center"/>
    </xf>
    <xf numFmtId="0" fontId="52" fillId="0" borderId="1" xfId="0" applyFont="1" applyBorder="1" applyAlignment="1">
      <alignment vertical="top" shrinkToFit="1"/>
    </xf>
    <xf numFmtId="0" fontId="52" fillId="0" borderId="2" xfId="0" applyFont="1" applyBorder="1" applyAlignment="1">
      <alignment vertical="top" shrinkToFit="1"/>
    </xf>
    <xf numFmtId="0" fontId="52" fillId="0" borderId="3" xfId="0" applyFont="1" applyBorder="1" applyAlignment="1">
      <alignment horizontal="center" vertical="top" shrinkToFit="1"/>
    </xf>
    <xf numFmtId="0" fontId="28" fillId="0" borderId="3" xfId="0" applyFont="1" applyBorder="1" applyAlignment="1">
      <alignment horizontal="center" vertical="top" wrapText="1"/>
    </xf>
    <xf numFmtId="0" fontId="2" fillId="0" borderId="21" xfId="0" applyFont="1" applyBorder="1" applyAlignment="1">
      <alignment horizontal="center"/>
    </xf>
    <xf numFmtId="0" fontId="28" fillId="0" borderId="1" xfId="0" applyFont="1" applyBorder="1" applyAlignment="1"/>
    <xf numFmtId="0" fontId="28" fillId="0" borderId="2" xfId="0" applyFont="1" applyBorder="1" applyAlignment="1"/>
    <xf numFmtId="0" fontId="28" fillId="0" borderId="3" xfId="0" applyFont="1" applyBorder="1" applyAlignment="1">
      <alignment horizontal="center"/>
    </xf>
    <xf numFmtId="0" fontId="52" fillId="0" borderId="3" xfId="0" applyFont="1" applyBorder="1" applyAlignment="1">
      <alignment horizontal="left" vertical="top" wrapText="1" indent="5"/>
    </xf>
    <xf numFmtId="0" fontId="32" fillId="0" borderId="1" xfId="0" applyFont="1" applyBorder="1" applyAlignment="1">
      <alignment horizontal="center" wrapText="1"/>
    </xf>
    <xf numFmtId="0" fontId="32" fillId="0" borderId="0" xfId="0" applyFont="1" applyBorder="1" applyAlignment="1">
      <alignment horizontal="center" wrapText="1"/>
    </xf>
    <xf numFmtId="0" fontId="32" fillId="0" borderId="2" xfId="0" applyFont="1" applyBorder="1" applyAlignment="1">
      <alignment horizontal="center" wrapText="1"/>
    </xf>
    <xf numFmtId="0" fontId="32" fillId="0" borderId="1" xfId="0" applyFont="1" applyBorder="1" applyAlignment="1" applyProtection="1">
      <alignment horizontal="center" vertical="center" wrapText="1"/>
      <protection locked="0"/>
    </xf>
    <xf numFmtId="0" fontId="32" fillId="0" borderId="0" xfId="0" applyFont="1" applyAlignment="1" applyProtection="1">
      <alignment horizontal="center" vertical="center" wrapText="1"/>
      <protection locked="0"/>
    </xf>
    <xf numFmtId="0" fontId="32" fillId="0" borderId="2" xfId="0" applyFont="1" applyBorder="1" applyAlignment="1" applyProtection="1">
      <alignment horizontal="center" vertical="center" wrapText="1"/>
      <protection locked="0"/>
    </xf>
    <xf numFmtId="0" fontId="28" fillId="0" borderId="26" xfId="0" applyFont="1" applyBorder="1" applyAlignment="1">
      <alignment horizontal="center"/>
    </xf>
    <xf numFmtId="0" fontId="28" fillId="0" borderId="10" xfId="0" applyFont="1" applyBorder="1" applyAlignment="1">
      <alignment horizontal="center"/>
    </xf>
    <xf numFmtId="0" fontId="28" fillId="0" borderId="26" xfId="0" applyFont="1" applyFill="1" applyBorder="1" applyAlignment="1">
      <alignment horizontal="center" wrapText="1"/>
    </xf>
    <xf numFmtId="0" fontId="28" fillId="0" borderId="10" xfId="0" applyFont="1" applyFill="1" applyBorder="1" applyAlignment="1">
      <alignment horizontal="center" wrapText="1"/>
    </xf>
    <xf numFmtId="0" fontId="28" fillId="0" borderId="26" xfId="0" applyFont="1" applyBorder="1" applyAlignment="1">
      <alignment horizontal="center" wrapText="1"/>
    </xf>
    <xf numFmtId="0" fontId="28" fillId="0" borderId="10" xfId="0" applyFont="1" applyBorder="1" applyAlignment="1">
      <alignment horizontal="center" wrapText="1"/>
    </xf>
    <xf numFmtId="0" fontId="28" fillId="0" borderId="21" xfId="0" applyFont="1" applyBorder="1" applyAlignment="1">
      <alignment horizontal="center"/>
    </xf>
    <xf numFmtId="0" fontId="28" fillId="0" borderId="1" xfId="0" applyFont="1" applyBorder="1" applyAlignment="1">
      <alignment horizontal="center" vertical="top" wrapText="1"/>
    </xf>
    <xf numFmtId="0" fontId="28" fillId="0" borderId="2" xfId="0" applyFont="1" applyBorder="1" applyAlignment="1">
      <alignment horizontal="center" vertical="top" wrapText="1"/>
    </xf>
    <xf numFmtId="0" fontId="28" fillId="0" borderId="11" xfId="0" applyFont="1" applyBorder="1" applyAlignment="1">
      <alignment horizontal="center" vertical="top" wrapText="1"/>
    </xf>
    <xf numFmtId="0" fontId="28" fillId="0" borderId="25" xfId="0" applyFont="1" applyBorder="1" applyAlignment="1">
      <alignment horizontal="center" vertical="center"/>
    </xf>
    <xf numFmtId="0" fontId="28" fillId="0" borderId="11" xfId="0" applyFont="1" applyBorder="1" applyAlignment="1">
      <alignment horizontal="center" vertical="center"/>
    </xf>
    <xf numFmtId="0" fontId="28" fillId="0" borderId="22" xfId="0" applyFont="1" applyBorder="1" applyAlignment="1">
      <alignment horizontal="center"/>
    </xf>
    <xf numFmtId="0" fontId="20" fillId="0" borderId="26" xfId="0" applyFont="1" applyBorder="1" applyAlignment="1">
      <alignment vertical="top"/>
    </xf>
    <xf numFmtId="0" fontId="20" fillId="0" borderId="10" xfId="0" applyFont="1" applyBorder="1" applyAlignment="1">
      <alignment vertical="top"/>
    </xf>
    <xf numFmtId="0" fontId="20" fillId="0" borderId="21" xfId="0" applyFont="1" applyBorder="1" applyAlignment="1">
      <alignment horizontal="center"/>
    </xf>
    <xf numFmtId="0" fontId="25" fillId="0" borderId="30" xfId="0" applyFont="1" applyFill="1" applyBorder="1" applyAlignment="1">
      <alignment wrapText="1"/>
    </xf>
    <xf numFmtId="0" fontId="25" fillId="0" borderId="31" xfId="0" applyFont="1" applyFill="1" applyBorder="1" applyAlignment="1">
      <alignment wrapText="1"/>
    </xf>
    <xf numFmtId="0" fontId="25" fillId="0" borderId="32" xfId="0" applyFont="1" applyFill="1" applyBorder="1" applyAlignment="1">
      <alignment wrapText="1"/>
    </xf>
  </cellXfs>
  <cellStyles count="44">
    <cellStyle name="20% - Accent1" xfId="21" builtinId="30" customBuiltin="1"/>
    <cellStyle name="20% - Accent2" xfId="25" builtinId="34" customBuiltin="1"/>
    <cellStyle name="20% - Accent3" xfId="29" builtinId="38" customBuiltin="1"/>
    <cellStyle name="20% - Accent4" xfId="33" builtinId="42" customBuiltin="1"/>
    <cellStyle name="20% - Accent5" xfId="37" builtinId="46" customBuiltin="1"/>
    <cellStyle name="20% - Accent6" xfId="41" builtinId="50" customBuiltin="1"/>
    <cellStyle name="40% - Accent1" xfId="22" builtinId="31" customBuiltin="1"/>
    <cellStyle name="40% - Accent2" xfId="26" builtinId="35" customBuiltin="1"/>
    <cellStyle name="40% - Accent3" xfId="30" builtinId="39" customBuiltin="1"/>
    <cellStyle name="40% - Accent4" xfId="34" builtinId="43" customBuiltin="1"/>
    <cellStyle name="40% - Accent5" xfId="38" builtinId="47" customBuiltin="1"/>
    <cellStyle name="40% - Accent6" xfId="42" builtinId="51" customBuiltin="1"/>
    <cellStyle name="60% - Accent1" xfId="23" builtinId="32" customBuiltin="1"/>
    <cellStyle name="60% - Accent2" xfId="27" builtinId="36" customBuiltin="1"/>
    <cellStyle name="60% - Accent3" xfId="31" builtinId="40" customBuiltin="1"/>
    <cellStyle name="60% - Accent4" xfId="35" builtinId="44" customBuiltin="1"/>
    <cellStyle name="60% - Accent5" xfId="39" builtinId="48" customBuiltin="1"/>
    <cellStyle name="60% - Accent6" xfId="43" builtinId="52" customBuiltin="1"/>
    <cellStyle name="Accent1" xfId="20" builtinId="29" customBuiltin="1"/>
    <cellStyle name="Accent2" xfId="24" builtinId="33" customBuiltin="1"/>
    <cellStyle name="Accent3" xfId="28" builtinId="37" customBuiltin="1"/>
    <cellStyle name="Accent4" xfId="32" builtinId="41" customBuiltin="1"/>
    <cellStyle name="Accent5" xfId="36" builtinId="45" customBuiltin="1"/>
    <cellStyle name="Accent6" xfId="40" builtinId="49" customBuiltin="1"/>
    <cellStyle name="Bad" xfId="9" builtinId="27" customBuiltin="1"/>
    <cellStyle name="Calculation" xfId="13" builtinId="22" customBuiltin="1"/>
    <cellStyle name="Check Cell" xfId="15" builtinId="23" customBuiltin="1"/>
    <cellStyle name="Excel Built-in Check Cell" xfId="2"/>
    <cellStyle name="Excel Built-in Normal" xfId="1"/>
    <cellStyle name="Explanatory Text" xfId="18" builtinId="53" customBuiltin="1"/>
    <cellStyle name="Good" xfId="8" builtinId="26" customBuiltin="1"/>
    <cellStyle name="Heading 1" xfId="4" builtinId="16" customBuiltin="1"/>
    <cellStyle name="Heading 2" xfId="5" builtinId="17" customBuiltin="1"/>
    <cellStyle name="Heading 3" xfId="6" builtinId="18" customBuiltin="1"/>
    <cellStyle name="Heading 4" xfId="7" builtinId="19" customBuiltin="1"/>
    <cellStyle name="Input" xfId="11" builtinId="20" customBuiltin="1"/>
    <cellStyle name="Linked Cell" xfId="14" builtinId="24" customBuiltin="1"/>
    <cellStyle name="Neutral" xfId="10" builtinId="28" customBuiltin="1"/>
    <cellStyle name="Normal" xfId="0" builtinId="0"/>
    <cellStyle name="Note" xfId="17" builtinId="10" customBuiltin="1"/>
    <cellStyle name="Output" xfId="12" builtinId="21" customBuiltin="1"/>
    <cellStyle name="Title" xfId="3" builtinId="15" customBuiltin="1"/>
    <cellStyle name="Total" xfId="19" builtinId="25" customBuiltin="1"/>
    <cellStyle name="Warning Text" xfId="16" builtinId="11" customBuiltin="1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66"/>
  <sheetViews>
    <sheetView workbookViewId="0">
      <selection activeCell="A2" sqref="A2"/>
    </sheetView>
  </sheetViews>
  <sheetFormatPr defaultRowHeight="15"/>
  <cols>
    <col min="1" max="2" width="16" customWidth="1"/>
    <col min="3" max="3" width="13.42578125" customWidth="1"/>
    <col min="4" max="4" width="14" customWidth="1"/>
    <col min="5" max="5" width="13.7109375" customWidth="1"/>
    <col min="6" max="6" width="68" customWidth="1"/>
    <col min="7" max="7" width="15.140625" customWidth="1"/>
    <col min="8" max="8" width="13" customWidth="1"/>
  </cols>
  <sheetData>
    <row r="1" spans="1:8" s="2" customFormat="1" ht="26.25">
      <c r="A1" s="2" t="s">
        <v>1387</v>
      </c>
    </row>
    <row r="2" spans="1:8" s="1" customFormat="1" ht="18.75">
      <c r="A2" s="108" t="s">
        <v>1154</v>
      </c>
      <c r="B2" s="108" t="s">
        <v>150</v>
      </c>
      <c r="C2" s="108" t="s">
        <v>143</v>
      </c>
      <c r="D2" s="108" t="s">
        <v>69</v>
      </c>
      <c r="E2" s="108" t="s">
        <v>115</v>
      </c>
      <c r="F2" s="108" t="s">
        <v>144</v>
      </c>
      <c r="G2" s="113" t="s">
        <v>156</v>
      </c>
      <c r="H2" s="113" t="s">
        <v>157</v>
      </c>
    </row>
    <row r="3" spans="1:8">
      <c r="A3" s="58" t="s">
        <v>151</v>
      </c>
      <c r="B3" s="58" t="s">
        <v>155</v>
      </c>
      <c r="C3" s="6" t="s">
        <v>152</v>
      </c>
      <c r="D3" s="6" t="s">
        <v>154</v>
      </c>
      <c r="E3" s="6" t="s">
        <v>193</v>
      </c>
      <c r="F3" s="6" t="s">
        <v>196</v>
      </c>
      <c r="G3" s="6" t="s">
        <v>158</v>
      </c>
      <c r="H3" s="6" t="s">
        <v>160</v>
      </c>
    </row>
    <row r="4" spans="1:8">
      <c r="A4" s="58" t="s">
        <v>153</v>
      </c>
      <c r="B4" s="58" t="s">
        <v>155</v>
      </c>
      <c r="C4" s="6" t="s">
        <v>152</v>
      </c>
      <c r="D4" s="6" t="s">
        <v>154</v>
      </c>
      <c r="E4" s="6" t="s">
        <v>193</v>
      </c>
      <c r="F4" s="6" t="s">
        <v>196</v>
      </c>
      <c r="G4" s="6" t="s">
        <v>158</v>
      </c>
      <c r="H4" s="6" t="s">
        <v>161</v>
      </c>
    </row>
    <row r="5" spans="1:8">
      <c r="A5" s="58" t="s">
        <v>145</v>
      </c>
      <c r="B5" s="58" t="s">
        <v>155</v>
      </c>
      <c r="C5" s="6" t="s">
        <v>152</v>
      </c>
      <c r="D5" s="6" t="s">
        <v>154</v>
      </c>
      <c r="E5" s="6" t="s">
        <v>193</v>
      </c>
      <c r="F5" t="s">
        <v>1186</v>
      </c>
      <c r="G5" s="6" t="s">
        <v>159</v>
      </c>
      <c r="H5" s="6" t="s">
        <v>161</v>
      </c>
    </row>
    <row r="6" spans="1:8">
      <c r="A6" s="58" t="s">
        <v>57</v>
      </c>
      <c r="B6" s="58" t="s">
        <v>155</v>
      </c>
      <c r="C6" s="6" t="s">
        <v>152</v>
      </c>
      <c r="D6" s="6" t="s">
        <v>154</v>
      </c>
      <c r="E6" s="6" t="s">
        <v>193</v>
      </c>
      <c r="F6" s="6" t="s">
        <v>1186</v>
      </c>
      <c r="G6" s="6" t="s">
        <v>159</v>
      </c>
      <c r="H6" s="6" t="s">
        <v>161</v>
      </c>
    </row>
    <row r="7" spans="1:8">
      <c r="A7" s="58" t="s">
        <v>146</v>
      </c>
      <c r="B7" s="58" t="s">
        <v>155</v>
      </c>
      <c r="C7" s="6" t="s">
        <v>152</v>
      </c>
      <c r="D7" s="6" t="s">
        <v>154</v>
      </c>
      <c r="E7" s="6" t="s">
        <v>193</v>
      </c>
      <c r="F7" s="6" t="s">
        <v>1186</v>
      </c>
      <c r="G7" s="6" t="s">
        <v>159</v>
      </c>
      <c r="H7" s="6" t="s">
        <v>161</v>
      </c>
    </row>
    <row r="8" spans="1:8">
      <c r="A8" s="58" t="s">
        <v>59</v>
      </c>
      <c r="B8" s="58" t="s">
        <v>155</v>
      </c>
      <c r="C8" s="6" t="s">
        <v>152</v>
      </c>
      <c r="D8" s="6" t="s">
        <v>154</v>
      </c>
      <c r="E8" s="6" t="s">
        <v>193</v>
      </c>
      <c r="F8" s="6" t="s">
        <v>1186</v>
      </c>
      <c r="G8" s="6" t="s">
        <v>159</v>
      </c>
      <c r="H8" s="6" t="s">
        <v>161</v>
      </c>
    </row>
    <row r="9" spans="1:8">
      <c r="A9" s="58" t="s">
        <v>60</v>
      </c>
      <c r="B9" s="58" t="s">
        <v>155</v>
      </c>
      <c r="C9" s="6" t="s">
        <v>152</v>
      </c>
      <c r="D9" s="6" t="s">
        <v>154</v>
      </c>
      <c r="E9" s="6" t="s">
        <v>193</v>
      </c>
      <c r="F9" s="6" t="s">
        <v>1186</v>
      </c>
      <c r="G9" s="6" t="s">
        <v>159</v>
      </c>
      <c r="H9" s="6" t="s">
        <v>161</v>
      </c>
    </row>
    <row r="10" spans="1:8">
      <c r="A10" s="58" t="s">
        <v>63</v>
      </c>
      <c r="B10" s="58" t="s">
        <v>155</v>
      </c>
      <c r="C10" s="6" t="s">
        <v>152</v>
      </c>
      <c r="D10" s="6" t="s">
        <v>154</v>
      </c>
      <c r="E10" s="6" t="s">
        <v>193</v>
      </c>
      <c r="F10" s="6" t="s">
        <v>1186</v>
      </c>
      <c r="G10" s="6" t="s">
        <v>159</v>
      </c>
      <c r="H10" s="6" t="s">
        <v>161</v>
      </c>
    </row>
    <row r="11" spans="1:8">
      <c r="A11" s="58" t="s">
        <v>147</v>
      </c>
      <c r="B11" s="58" t="s">
        <v>155</v>
      </c>
      <c r="C11" s="6" t="s">
        <v>152</v>
      </c>
      <c r="D11" s="6" t="s">
        <v>154</v>
      </c>
      <c r="E11" s="6" t="s">
        <v>193</v>
      </c>
      <c r="F11" s="6" t="s">
        <v>1186</v>
      </c>
      <c r="G11" s="6" t="s">
        <v>159</v>
      </c>
      <c r="H11" s="6" t="s">
        <v>161</v>
      </c>
    </row>
    <row r="12" spans="1:8">
      <c r="A12" s="58" t="s">
        <v>148</v>
      </c>
      <c r="B12" s="58" t="s">
        <v>155</v>
      </c>
      <c r="C12" s="6" t="s">
        <v>152</v>
      </c>
      <c r="D12" s="6" t="s">
        <v>154</v>
      </c>
      <c r="E12" s="6" t="s">
        <v>193</v>
      </c>
      <c r="F12" s="6" t="s">
        <v>1186</v>
      </c>
      <c r="G12" s="6" t="s">
        <v>159</v>
      </c>
      <c r="H12" s="6" t="s">
        <v>161</v>
      </c>
    </row>
    <row r="13" spans="1:8">
      <c r="A13" s="58" t="s">
        <v>149</v>
      </c>
      <c r="B13" s="58" t="s">
        <v>155</v>
      </c>
      <c r="C13" s="6" t="s">
        <v>152</v>
      </c>
      <c r="D13" s="6" t="s">
        <v>154</v>
      </c>
      <c r="E13" s="6" t="s">
        <v>193</v>
      </c>
      <c r="F13" s="6" t="s">
        <v>1186</v>
      </c>
      <c r="G13" s="6" t="s">
        <v>159</v>
      </c>
      <c r="H13" s="6" t="s">
        <v>161</v>
      </c>
    </row>
    <row r="14" spans="1:8">
      <c r="A14" s="58" t="s">
        <v>65</v>
      </c>
      <c r="B14" s="58" t="s">
        <v>155</v>
      </c>
      <c r="C14" s="6" t="s">
        <v>152</v>
      </c>
      <c r="D14" s="6" t="s">
        <v>154</v>
      </c>
      <c r="E14" s="6" t="s">
        <v>193</v>
      </c>
      <c r="F14" s="6" t="s">
        <v>1186</v>
      </c>
      <c r="G14" s="6" t="s">
        <v>159</v>
      </c>
      <c r="H14" s="6" t="s">
        <v>161</v>
      </c>
    </row>
    <row r="15" spans="1:8">
      <c r="A15" s="58" t="s">
        <v>62</v>
      </c>
      <c r="B15" s="58" t="s">
        <v>155</v>
      </c>
      <c r="C15" s="6" t="s">
        <v>152</v>
      </c>
      <c r="D15" s="6" t="s">
        <v>154</v>
      </c>
      <c r="E15" s="6" t="s">
        <v>193</v>
      </c>
      <c r="F15" s="6" t="s">
        <v>1186</v>
      </c>
      <c r="G15" s="6" t="s">
        <v>159</v>
      </c>
      <c r="H15" s="6" t="s">
        <v>161</v>
      </c>
    </row>
    <row r="16" spans="1:8">
      <c r="A16" s="58" t="s">
        <v>52</v>
      </c>
      <c r="B16" s="58" t="s">
        <v>155</v>
      </c>
      <c r="C16" s="6" t="s">
        <v>152</v>
      </c>
      <c r="D16" s="6" t="s">
        <v>154</v>
      </c>
      <c r="E16" s="6" t="s">
        <v>193</v>
      </c>
      <c r="F16" s="6" t="s">
        <v>1186</v>
      </c>
      <c r="G16" s="6" t="s">
        <v>159</v>
      </c>
      <c r="H16" s="6" t="s">
        <v>161</v>
      </c>
    </row>
    <row r="17" spans="1:8">
      <c r="A17" s="58" t="s">
        <v>66</v>
      </c>
      <c r="B17" s="58" t="s">
        <v>155</v>
      </c>
      <c r="C17" s="6" t="s">
        <v>152</v>
      </c>
      <c r="D17" s="6" t="s">
        <v>154</v>
      </c>
      <c r="E17" s="6" t="s">
        <v>193</v>
      </c>
      <c r="F17" s="6" t="s">
        <v>1186</v>
      </c>
      <c r="G17" s="6" t="s">
        <v>159</v>
      </c>
      <c r="H17" s="6" t="s">
        <v>161</v>
      </c>
    </row>
    <row r="18" spans="1:8">
      <c r="A18" s="58" t="s">
        <v>55</v>
      </c>
      <c r="B18" s="58" t="s">
        <v>155</v>
      </c>
      <c r="C18" s="6" t="s">
        <v>152</v>
      </c>
      <c r="D18" s="6" t="s">
        <v>154</v>
      </c>
      <c r="E18" s="6" t="s">
        <v>193</v>
      </c>
      <c r="F18" s="6" t="s">
        <v>1186</v>
      </c>
      <c r="G18" s="6" t="s">
        <v>159</v>
      </c>
      <c r="H18" s="6" t="s">
        <v>161</v>
      </c>
    </row>
    <row r="19" spans="1:8">
      <c r="A19" s="58" t="s">
        <v>51</v>
      </c>
      <c r="B19" s="58" t="s">
        <v>155</v>
      </c>
      <c r="C19" s="6" t="s">
        <v>152</v>
      </c>
      <c r="D19" s="6" t="s">
        <v>154</v>
      </c>
      <c r="E19" s="6" t="s">
        <v>193</v>
      </c>
      <c r="F19" s="6" t="s">
        <v>1186</v>
      </c>
      <c r="G19" s="6" t="s">
        <v>159</v>
      </c>
      <c r="H19" s="6" t="s">
        <v>161</v>
      </c>
    </row>
    <row r="20" spans="1:8">
      <c r="A20" s="59" t="s">
        <v>54</v>
      </c>
      <c r="B20" s="58" t="s">
        <v>155</v>
      </c>
      <c r="C20" s="6" t="s">
        <v>152</v>
      </c>
      <c r="D20" s="6" t="s">
        <v>154</v>
      </c>
      <c r="E20" s="6" t="s">
        <v>193</v>
      </c>
      <c r="F20" s="6" t="s">
        <v>1186</v>
      </c>
      <c r="G20" s="6" t="s">
        <v>159</v>
      </c>
      <c r="H20" s="6" t="s">
        <v>161</v>
      </c>
    </row>
    <row r="21" spans="1:8">
      <c r="A21" s="59" t="s">
        <v>172</v>
      </c>
      <c r="B21" s="58" t="s">
        <v>155</v>
      </c>
      <c r="C21" s="6" t="s">
        <v>177</v>
      </c>
      <c r="D21" s="6" t="s">
        <v>209</v>
      </c>
      <c r="E21" s="6" t="s">
        <v>210</v>
      </c>
      <c r="F21" s="6" t="s">
        <v>194</v>
      </c>
      <c r="G21" s="6" t="s">
        <v>192</v>
      </c>
      <c r="H21" s="6"/>
    </row>
    <row r="22" spans="1:8">
      <c r="A22" s="58" t="s">
        <v>30</v>
      </c>
      <c r="B22" s="60" t="s">
        <v>170</v>
      </c>
      <c r="C22" s="6" t="s">
        <v>171</v>
      </c>
      <c r="D22" s="6" t="s">
        <v>154</v>
      </c>
      <c r="E22" s="6" t="s">
        <v>193</v>
      </c>
      <c r="F22" s="6" t="s">
        <v>195</v>
      </c>
      <c r="G22" s="6" t="s">
        <v>169</v>
      </c>
      <c r="H22" s="6"/>
    </row>
    <row r="23" spans="1:8">
      <c r="A23" s="58" t="s">
        <v>26</v>
      </c>
      <c r="B23" s="60" t="s">
        <v>170</v>
      </c>
      <c r="C23" s="6" t="s">
        <v>171</v>
      </c>
      <c r="D23" s="6" t="s">
        <v>154</v>
      </c>
      <c r="E23" s="6" t="s">
        <v>193</v>
      </c>
      <c r="F23" s="6" t="s">
        <v>195</v>
      </c>
      <c r="G23" s="6" t="s">
        <v>169</v>
      </c>
      <c r="H23" s="6"/>
    </row>
    <row r="24" spans="1:8">
      <c r="A24" s="58" t="s">
        <v>162</v>
      </c>
      <c r="B24" s="60" t="s">
        <v>170</v>
      </c>
      <c r="C24" s="6" t="s">
        <v>171</v>
      </c>
      <c r="D24" s="6" t="s">
        <v>154</v>
      </c>
      <c r="E24" s="6" t="s">
        <v>193</v>
      </c>
      <c r="F24" s="6" t="s">
        <v>195</v>
      </c>
      <c r="G24" s="6" t="s">
        <v>169</v>
      </c>
      <c r="H24" s="6"/>
    </row>
    <row r="25" spans="1:8">
      <c r="A25" s="58" t="s">
        <v>163</v>
      </c>
      <c r="B25" s="60" t="s">
        <v>170</v>
      </c>
      <c r="C25" s="6" t="s">
        <v>171</v>
      </c>
      <c r="D25" s="6" t="s">
        <v>154</v>
      </c>
      <c r="E25" s="6" t="s">
        <v>193</v>
      </c>
      <c r="F25" s="6" t="s">
        <v>195</v>
      </c>
      <c r="G25" s="6" t="s">
        <v>169</v>
      </c>
      <c r="H25" s="6"/>
    </row>
    <row r="26" spans="1:8">
      <c r="A26" s="58" t="s">
        <v>5</v>
      </c>
      <c r="B26" s="60" t="s">
        <v>170</v>
      </c>
      <c r="C26" s="6" t="s">
        <v>171</v>
      </c>
      <c r="D26" s="6" t="s">
        <v>154</v>
      </c>
      <c r="E26" s="6" t="s">
        <v>193</v>
      </c>
      <c r="F26" s="6" t="s">
        <v>195</v>
      </c>
      <c r="G26" s="6" t="s">
        <v>169</v>
      </c>
      <c r="H26" s="6"/>
    </row>
    <row r="27" spans="1:8">
      <c r="A27" s="58" t="s">
        <v>164</v>
      </c>
      <c r="B27" s="60" t="s">
        <v>170</v>
      </c>
      <c r="C27" s="6" t="s">
        <v>171</v>
      </c>
      <c r="D27" s="6" t="s">
        <v>154</v>
      </c>
      <c r="E27" s="6" t="s">
        <v>193</v>
      </c>
      <c r="F27" s="6" t="s">
        <v>195</v>
      </c>
      <c r="G27" s="6" t="s">
        <v>169</v>
      </c>
      <c r="H27" s="6"/>
    </row>
    <row r="28" spans="1:8">
      <c r="A28" s="58" t="s">
        <v>165</v>
      </c>
      <c r="B28" s="60" t="s">
        <v>170</v>
      </c>
      <c r="C28" s="6" t="s">
        <v>171</v>
      </c>
      <c r="D28" s="6" t="s">
        <v>154</v>
      </c>
      <c r="E28" s="6" t="s">
        <v>193</v>
      </c>
      <c r="F28" s="6" t="s">
        <v>195</v>
      </c>
      <c r="G28" s="6" t="s">
        <v>169</v>
      </c>
      <c r="H28" s="6"/>
    </row>
    <row r="29" spans="1:8">
      <c r="A29" s="58" t="s">
        <v>166</v>
      </c>
      <c r="B29" s="60" t="s">
        <v>170</v>
      </c>
      <c r="C29" s="6" t="s">
        <v>171</v>
      </c>
      <c r="D29" s="6" t="s">
        <v>154</v>
      </c>
      <c r="E29" s="6" t="s">
        <v>193</v>
      </c>
      <c r="F29" s="6" t="s">
        <v>195</v>
      </c>
      <c r="G29" s="6" t="s">
        <v>169</v>
      </c>
      <c r="H29" s="6"/>
    </row>
    <row r="30" spans="1:8">
      <c r="A30" s="58" t="s">
        <v>167</v>
      </c>
      <c r="B30" s="60" t="s">
        <v>170</v>
      </c>
      <c r="C30" s="6" t="s">
        <v>171</v>
      </c>
      <c r="D30" s="6" t="s">
        <v>154</v>
      </c>
      <c r="E30" s="6" t="s">
        <v>193</v>
      </c>
      <c r="F30" s="6" t="s">
        <v>195</v>
      </c>
      <c r="G30" s="6" t="s">
        <v>169</v>
      </c>
      <c r="H30" s="6"/>
    </row>
    <row r="31" spans="1:8">
      <c r="A31" s="58" t="s">
        <v>168</v>
      </c>
      <c r="B31" s="60" t="s">
        <v>170</v>
      </c>
      <c r="C31" s="6" t="s">
        <v>171</v>
      </c>
      <c r="D31" s="6" t="s">
        <v>154</v>
      </c>
      <c r="E31" s="6" t="s">
        <v>193</v>
      </c>
      <c r="F31" s="6" t="s">
        <v>195</v>
      </c>
      <c r="G31" s="6" t="s">
        <v>169</v>
      </c>
      <c r="H31" s="6"/>
    </row>
    <row r="32" spans="1:8">
      <c r="A32" s="58" t="s">
        <v>173</v>
      </c>
      <c r="B32" s="60" t="s">
        <v>155</v>
      </c>
      <c r="C32" s="6" t="s">
        <v>177</v>
      </c>
      <c r="D32" s="6" t="s">
        <v>1138</v>
      </c>
      <c r="E32" s="6" t="s">
        <v>211</v>
      </c>
      <c r="F32" s="6" t="s">
        <v>198</v>
      </c>
      <c r="G32" s="6" t="s">
        <v>202</v>
      </c>
      <c r="H32" s="6"/>
    </row>
    <row r="33" spans="1:8">
      <c r="A33" s="58" t="s">
        <v>174</v>
      </c>
      <c r="B33" s="60" t="s">
        <v>155</v>
      </c>
      <c r="C33" s="6" t="s">
        <v>177</v>
      </c>
      <c r="D33" s="6" t="s">
        <v>112</v>
      </c>
      <c r="E33" s="6" t="s">
        <v>92</v>
      </c>
      <c r="F33" s="6" t="s">
        <v>198</v>
      </c>
      <c r="G33" s="6" t="s">
        <v>202</v>
      </c>
      <c r="H33" s="6"/>
    </row>
    <row r="34" spans="1:8">
      <c r="A34" s="58" t="s">
        <v>53</v>
      </c>
      <c r="B34" s="60" t="s">
        <v>155</v>
      </c>
      <c r="C34" s="6" t="s">
        <v>177</v>
      </c>
      <c r="D34" s="6" t="s">
        <v>212</v>
      </c>
      <c r="E34" s="6" t="s">
        <v>213</v>
      </c>
      <c r="F34" s="6" t="s">
        <v>204</v>
      </c>
      <c r="G34" s="6" t="s">
        <v>203</v>
      </c>
      <c r="H34" s="6"/>
    </row>
    <row r="35" spans="1:8">
      <c r="A35" s="58" t="s">
        <v>175</v>
      </c>
      <c r="B35" s="60" t="s">
        <v>155</v>
      </c>
      <c r="C35" s="6" t="s">
        <v>177</v>
      </c>
      <c r="D35" s="6"/>
      <c r="E35" s="6"/>
      <c r="F35" s="6" t="s">
        <v>205</v>
      </c>
      <c r="G35" s="6" t="s">
        <v>201</v>
      </c>
      <c r="H35" s="6"/>
    </row>
    <row r="36" spans="1:8">
      <c r="A36" s="58" t="s">
        <v>176</v>
      </c>
      <c r="B36" s="60" t="s">
        <v>155</v>
      </c>
      <c r="C36" s="6" t="s">
        <v>177</v>
      </c>
      <c r="D36" s="6"/>
      <c r="E36" s="6"/>
      <c r="F36" s="6" t="s">
        <v>199</v>
      </c>
      <c r="G36" s="6" t="s">
        <v>200</v>
      </c>
      <c r="H36" s="6"/>
    </row>
    <row r="37" spans="1:8">
      <c r="A37" s="58" t="s">
        <v>67</v>
      </c>
      <c r="B37" s="60" t="s">
        <v>155</v>
      </c>
      <c r="C37" s="6" t="s">
        <v>177</v>
      </c>
      <c r="D37" s="6"/>
      <c r="E37" s="6"/>
      <c r="F37" s="6" t="s">
        <v>205</v>
      </c>
      <c r="G37" s="6" t="s">
        <v>178</v>
      </c>
      <c r="H37" s="6"/>
    </row>
    <row r="38" spans="1:8">
      <c r="A38" s="58" t="s">
        <v>56</v>
      </c>
      <c r="B38" s="60" t="s">
        <v>155</v>
      </c>
      <c r="C38" s="6" t="s">
        <v>177</v>
      </c>
      <c r="D38" s="6"/>
      <c r="E38" s="6"/>
      <c r="F38" s="6" t="s">
        <v>205</v>
      </c>
      <c r="G38" s="6" t="s">
        <v>178</v>
      </c>
      <c r="H38" s="6"/>
    </row>
    <row r="39" spans="1:8">
      <c r="A39" s="58" t="s">
        <v>64</v>
      </c>
      <c r="B39" s="60" t="s">
        <v>155</v>
      </c>
      <c r="C39" s="6" t="s">
        <v>177</v>
      </c>
      <c r="D39" s="6"/>
      <c r="E39" s="6"/>
      <c r="F39" s="6" t="s">
        <v>205</v>
      </c>
      <c r="G39" s="6" t="s">
        <v>178</v>
      </c>
      <c r="H39" s="6"/>
    </row>
    <row r="40" spans="1:8">
      <c r="A40" s="58" t="s">
        <v>179</v>
      </c>
      <c r="B40" s="60" t="s">
        <v>170</v>
      </c>
      <c r="C40" s="6" t="s">
        <v>184</v>
      </c>
      <c r="D40" s="6"/>
      <c r="E40" s="6"/>
      <c r="F40" s="6" t="s">
        <v>206</v>
      </c>
      <c r="G40" s="6" t="s">
        <v>185</v>
      </c>
      <c r="H40" s="6"/>
    </row>
    <row r="41" spans="1:8">
      <c r="A41" s="58" t="s">
        <v>180</v>
      </c>
      <c r="B41" s="60" t="s">
        <v>170</v>
      </c>
      <c r="C41" s="6" t="s">
        <v>184</v>
      </c>
      <c r="D41" s="6"/>
      <c r="E41" s="6"/>
      <c r="F41" s="6" t="s">
        <v>206</v>
      </c>
      <c r="G41" s="6" t="s">
        <v>185</v>
      </c>
      <c r="H41" s="6"/>
    </row>
    <row r="42" spans="1:8">
      <c r="A42" s="58" t="s">
        <v>181</v>
      </c>
      <c r="B42" s="60" t="s">
        <v>170</v>
      </c>
      <c r="C42" s="6" t="s">
        <v>184</v>
      </c>
      <c r="D42" s="6"/>
      <c r="E42" s="6"/>
      <c r="F42" s="6" t="s">
        <v>207</v>
      </c>
      <c r="G42" s="6" t="s">
        <v>187</v>
      </c>
      <c r="H42" s="6"/>
    </row>
    <row r="43" spans="1:8">
      <c r="A43" s="58" t="s">
        <v>182</v>
      </c>
      <c r="B43" s="60" t="s">
        <v>170</v>
      </c>
      <c r="C43" s="6" t="s">
        <v>184</v>
      </c>
      <c r="D43" s="6"/>
      <c r="E43" s="6"/>
      <c r="F43" s="6" t="s">
        <v>207</v>
      </c>
      <c r="G43" s="6" t="s">
        <v>188</v>
      </c>
      <c r="H43" s="6"/>
    </row>
    <row r="44" spans="1:8">
      <c r="A44" s="58" t="s">
        <v>189</v>
      </c>
      <c r="B44" s="60" t="s">
        <v>170</v>
      </c>
      <c r="C44" s="6" t="s">
        <v>184</v>
      </c>
      <c r="D44" s="6"/>
      <c r="E44" s="6"/>
      <c r="F44" s="6" t="s">
        <v>207</v>
      </c>
      <c r="G44" s="6" t="s">
        <v>191</v>
      </c>
      <c r="H44" s="6"/>
    </row>
    <row r="45" spans="1:8">
      <c r="A45" s="58" t="s">
        <v>183</v>
      </c>
      <c r="B45" s="60" t="s">
        <v>170</v>
      </c>
      <c r="C45" s="6" t="s">
        <v>184</v>
      </c>
      <c r="D45" s="6"/>
      <c r="E45" s="6"/>
      <c r="F45" s="6" t="s">
        <v>207</v>
      </c>
      <c r="G45" s="6" t="s">
        <v>190</v>
      </c>
      <c r="H45" s="6"/>
    </row>
    <row r="46" spans="1:8">
      <c r="A46" s="58" t="s">
        <v>197</v>
      </c>
      <c r="B46" s="60" t="s">
        <v>170</v>
      </c>
      <c r="C46" s="6" t="s">
        <v>184</v>
      </c>
      <c r="D46" s="6"/>
      <c r="E46" s="6"/>
      <c r="F46" s="6" t="s">
        <v>208</v>
      </c>
      <c r="G46" s="6" t="s">
        <v>186</v>
      </c>
      <c r="H46" s="6"/>
    </row>
    <row r="47" spans="1:8">
      <c r="A47" s="69" t="s">
        <v>58</v>
      </c>
      <c r="B47" s="69" t="s">
        <v>155</v>
      </c>
      <c r="C47" s="69" t="s">
        <v>177</v>
      </c>
      <c r="D47" s="69" t="s">
        <v>1187</v>
      </c>
      <c r="E47" s="69" t="s">
        <v>1181</v>
      </c>
      <c r="F47" s="69"/>
      <c r="G47" s="69"/>
      <c r="H47" s="69"/>
    </row>
    <row r="48" spans="1:8">
      <c r="A48" s="69" t="s">
        <v>1175</v>
      </c>
      <c r="B48" s="69" t="s">
        <v>1176</v>
      </c>
      <c r="C48" s="69" t="s">
        <v>1185</v>
      </c>
      <c r="D48" s="69"/>
      <c r="E48" s="69" t="s">
        <v>1182</v>
      </c>
      <c r="F48" s="69"/>
      <c r="G48" s="69"/>
      <c r="H48" s="69"/>
    </row>
    <row r="49" spans="1:8">
      <c r="A49" s="17" t="s">
        <v>1173</v>
      </c>
      <c r="B49" s="69" t="s">
        <v>1176</v>
      </c>
      <c r="C49" s="69" t="s">
        <v>1185</v>
      </c>
      <c r="D49" s="69"/>
      <c r="E49" s="69" t="s">
        <v>1182</v>
      </c>
      <c r="F49" s="69"/>
      <c r="G49" s="69"/>
      <c r="H49" s="69"/>
    </row>
    <row r="50" spans="1:8">
      <c r="A50" s="69" t="s">
        <v>1174</v>
      </c>
      <c r="B50" s="69" t="s">
        <v>1176</v>
      </c>
      <c r="C50" s="69" t="s">
        <v>1185</v>
      </c>
      <c r="D50" s="69"/>
      <c r="E50" s="69" t="s">
        <v>1182</v>
      </c>
      <c r="F50" s="69"/>
      <c r="G50" s="69"/>
      <c r="H50" s="69"/>
    </row>
    <row r="51" spans="1:8">
      <c r="A51" s="69" t="s">
        <v>1136</v>
      </c>
      <c r="B51" s="69" t="s">
        <v>1176</v>
      </c>
      <c r="C51" s="69" t="s">
        <v>171</v>
      </c>
      <c r="D51" s="69"/>
      <c r="E51" s="17" t="s">
        <v>193</v>
      </c>
      <c r="F51" s="69"/>
      <c r="G51" s="69"/>
      <c r="H51" s="69"/>
    </row>
    <row r="52" spans="1:8">
      <c r="A52" s="69" t="s">
        <v>1168</v>
      </c>
      <c r="B52" s="69" t="s">
        <v>1176</v>
      </c>
      <c r="C52" s="69" t="s">
        <v>950</v>
      </c>
      <c r="D52" s="69"/>
      <c r="E52" s="69" t="s">
        <v>1182</v>
      </c>
      <c r="F52" s="69"/>
      <c r="G52" s="69"/>
      <c r="H52" s="69"/>
    </row>
    <row r="53" spans="1:8">
      <c r="A53" s="69" t="s">
        <v>1177</v>
      </c>
      <c r="B53" s="69" t="s">
        <v>1176</v>
      </c>
      <c r="C53" s="69" t="s">
        <v>950</v>
      </c>
      <c r="D53" s="69"/>
      <c r="E53" s="69" t="s">
        <v>1182</v>
      </c>
      <c r="F53" s="69"/>
      <c r="G53" s="69"/>
      <c r="H53" s="69"/>
    </row>
    <row r="54" spans="1:8">
      <c r="A54" s="69" t="s">
        <v>1178</v>
      </c>
      <c r="B54" s="69" t="s">
        <v>1176</v>
      </c>
      <c r="C54" s="69" t="s">
        <v>950</v>
      </c>
      <c r="D54" s="69"/>
      <c r="E54" s="69" t="s">
        <v>1182</v>
      </c>
      <c r="F54" s="69"/>
      <c r="G54" s="69"/>
      <c r="H54" s="69"/>
    </row>
    <row r="55" spans="1:8">
      <c r="A55" s="69" t="s">
        <v>1166</v>
      </c>
      <c r="B55" s="69" t="s">
        <v>1176</v>
      </c>
      <c r="C55" s="69" t="s">
        <v>950</v>
      </c>
      <c r="D55" s="69"/>
      <c r="E55" s="69" t="s">
        <v>1182</v>
      </c>
      <c r="F55" s="69"/>
      <c r="G55" s="69"/>
      <c r="H55" s="69"/>
    </row>
    <row r="56" spans="1:8">
      <c r="A56" s="69" t="s">
        <v>1179</v>
      </c>
      <c r="B56" s="69" t="s">
        <v>1176</v>
      </c>
      <c r="C56" s="69" t="s">
        <v>950</v>
      </c>
      <c r="D56" s="69"/>
      <c r="E56" s="69" t="s">
        <v>1182</v>
      </c>
      <c r="F56" s="69"/>
      <c r="G56" s="69"/>
      <c r="H56" s="69"/>
    </row>
    <row r="57" spans="1:8">
      <c r="A57" s="69" t="s">
        <v>1167</v>
      </c>
      <c r="B57" s="69" t="s">
        <v>1176</v>
      </c>
      <c r="C57" s="69" t="s">
        <v>950</v>
      </c>
      <c r="D57" s="69"/>
      <c r="E57" s="69" t="s">
        <v>1182</v>
      </c>
      <c r="F57" s="69"/>
      <c r="G57" s="69"/>
      <c r="H57" s="69"/>
    </row>
    <row r="58" spans="1:8">
      <c r="A58" s="69" t="s">
        <v>1171</v>
      </c>
      <c r="B58" s="69" t="s">
        <v>1176</v>
      </c>
      <c r="C58" s="69" t="s">
        <v>950</v>
      </c>
      <c r="D58" s="69"/>
      <c r="E58" s="69" t="s">
        <v>1182</v>
      </c>
      <c r="F58" s="69"/>
      <c r="G58" s="69"/>
      <c r="H58" s="69"/>
    </row>
    <row r="59" spans="1:8">
      <c r="A59" s="69" t="s">
        <v>1169</v>
      </c>
      <c r="B59" s="69" t="s">
        <v>1176</v>
      </c>
      <c r="C59" s="69" t="s">
        <v>950</v>
      </c>
      <c r="D59" s="69"/>
      <c r="E59" s="69" t="s">
        <v>1182</v>
      </c>
      <c r="F59" s="69"/>
      <c r="G59" s="69"/>
      <c r="H59" s="69"/>
    </row>
    <row r="60" spans="1:8">
      <c r="A60" s="69" t="s">
        <v>1172</v>
      </c>
      <c r="B60" s="69" t="s">
        <v>1176</v>
      </c>
      <c r="C60" s="69" t="s">
        <v>950</v>
      </c>
      <c r="D60" s="69"/>
      <c r="E60" s="69" t="s">
        <v>1182</v>
      </c>
      <c r="F60" s="69"/>
      <c r="G60" s="69"/>
      <c r="H60" s="69"/>
    </row>
    <row r="61" spans="1:8">
      <c r="A61" s="69" t="s">
        <v>1170</v>
      </c>
      <c r="B61" s="69" t="s">
        <v>1176</v>
      </c>
      <c r="C61" s="69" t="s">
        <v>950</v>
      </c>
      <c r="D61" s="69"/>
      <c r="E61" s="69" t="s">
        <v>1182</v>
      </c>
      <c r="F61" s="69"/>
      <c r="G61" s="69"/>
      <c r="H61" s="69"/>
    </row>
    <row r="62" spans="1:8">
      <c r="A62" s="69" t="s">
        <v>1163</v>
      </c>
      <c r="B62" s="69" t="s">
        <v>155</v>
      </c>
      <c r="C62" s="69" t="s">
        <v>950</v>
      </c>
      <c r="D62" s="69"/>
      <c r="E62" s="69"/>
      <c r="F62" s="69"/>
      <c r="G62" s="69" t="s">
        <v>1180</v>
      </c>
      <c r="H62" s="69"/>
    </row>
    <row r="63" spans="1:8">
      <c r="A63" s="69" t="s">
        <v>1164</v>
      </c>
      <c r="B63" s="17" t="s">
        <v>155</v>
      </c>
      <c r="C63" s="17" t="s">
        <v>177</v>
      </c>
      <c r="D63" s="69"/>
      <c r="E63" s="17" t="s">
        <v>373</v>
      </c>
      <c r="F63" s="69"/>
      <c r="G63" s="69"/>
      <c r="H63" s="69"/>
    </row>
    <row r="64" spans="1:8">
      <c r="A64" s="69" t="s">
        <v>1165</v>
      </c>
      <c r="B64" s="17" t="s">
        <v>155</v>
      </c>
      <c r="C64" s="69" t="s">
        <v>184</v>
      </c>
      <c r="D64" s="69"/>
      <c r="E64" s="17" t="s">
        <v>1183</v>
      </c>
      <c r="F64" s="69"/>
      <c r="G64" s="69"/>
      <c r="H64" s="17" t="s">
        <v>1184</v>
      </c>
    </row>
    <row r="65" spans="1:8">
      <c r="A65" s="69" t="s">
        <v>1150</v>
      </c>
      <c r="B65" s="69" t="s">
        <v>1176</v>
      </c>
      <c r="C65" s="69" t="s">
        <v>171</v>
      </c>
      <c r="D65" s="69"/>
      <c r="E65" s="17" t="s">
        <v>193</v>
      </c>
      <c r="F65" s="69"/>
      <c r="G65" s="69"/>
      <c r="H65" s="69"/>
    </row>
    <row r="66" spans="1:8">
      <c r="A66" s="114" t="s">
        <v>1137</v>
      </c>
      <c r="B66" s="114" t="s">
        <v>1176</v>
      </c>
      <c r="C66" s="114" t="s">
        <v>171</v>
      </c>
      <c r="D66" s="114"/>
      <c r="E66" s="115" t="s">
        <v>193</v>
      </c>
      <c r="F66" s="114"/>
      <c r="G66" s="114"/>
      <c r="H66" s="114"/>
    </row>
  </sheetData>
  <pageMargins left="0.7" right="0.7" top="0.75" bottom="0.75" header="0.3" footer="0.3"/>
  <pageSetup orientation="portrait" horizontalDpi="4294967292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J30"/>
  <sheetViews>
    <sheetView zoomScaleNormal="100" workbookViewId="0">
      <selection activeCell="A3" sqref="A3:A4"/>
    </sheetView>
  </sheetViews>
  <sheetFormatPr defaultRowHeight="15"/>
  <sheetData>
    <row r="1" spans="1:10" ht="26.25">
      <c r="A1" s="2" t="s">
        <v>1391</v>
      </c>
    </row>
    <row r="2" spans="1:10" ht="15.75" thickBot="1"/>
    <row r="3" spans="1:10" ht="15.75" thickBot="1">
      <c r="A3" s="186" t="s">
        <v>1228</v>
      </c>
      <c r="B3" s="188" t="s">
        <v>1229</v>
      </c>
      <c r="C3" s="188"/>
      <c r="D3" s="188"/>
      <c r="E3" s="188"/>
      <c r="F3" s="188"/>
      <c r="G3" s="188"/>
      <c r="H3" s="188"/>
      <c r="I3" s="188"/>
      <c r="J3" s="188"/>
    </row>
    <row r="4" spans="1:10" ht="15.75" thickBot="1">
      <c r="A4" s="187"/>
      <c r="B4" s="75">
        <v>2</v>
      </c>
      <c r="C4" s="75">
        <v>3</v>
      </c>
      <c r="D4" s="75">
        <v>4</v>
      </c>
      <c r="E4" s="75">
        <v>5</v>
      </c>
      <c r="F4" s="75">
        <v>6</v>
      </c>
      <c r="G4" s="75">
        <v>7</v>
      </c>
      <c r="H4" s="75">
        <v>8</v>
      </c>
      <c r="I4" s="75">
        <v>9</v>
      </c>
      <c r="J4" s="75">
        <v>10</v>
      </c>
    </row>
    <row r="5" spans="1:10" ht="15.75" thickBot="1">
      <c r="A5" s="76">
        <v>50</v>
      </c>
      <c r="B5" s="76">
        <v>0</v>
      </c>
      <c r="C5" s="76">
        <v>0</v>
      </c>
      <c r="D5" s="76">
        <v>0</v>
      </c>
      <c r="E5" s="76">
        <v>33.5</v>
      </c>
      <c r="F5" s="76">
        <v>40.700000000000003</v>
      </c>
      <c r="G5" s="77">
        <v>77.5</v>
      </c>
      <c r="H5" s="77">
        <v>76.099999999999994</v>
      </c>
      <c r="I5" s="77">
        <v>94.5</v>
      </c>
      <c r="J5" s="77">
        <v>94</v>
      </c>
    </row>
    <row r="6" spans="1:10" ht="15.75" thickBot="1">
      <c r="A6" s="76">
        <v>100</v>
      </c>
      <c r="B6" s="76">
        <v>0</v>
      </c>
      <c r="C6" s="76">
        <v>8.8000000000000007</v>
      </c>
      <c r="D6" s="76">
        <v>41.8</v>
      </c>
      <c r="E6" s="77">
        <v>76.2</v>
      </c>
      <c r="F6" s="78">
        <v>90.5</v>
      </c>
      <c r="G6" s="79">
        <v>97.8</v>
      </c>
      <c r="H6" s="79">
        <v>99.8</v>
      </c>
      <c r="I6" s="79">
        <v>99.9</v>
      </c>
      <c r="J6" s="79">
        <v>100</v>
      </c>
    </row>
    <row r="7" spans="1:10">
      <c r="A7" s="76">
        <v>150</v>
      </c>
      <c r="B7" s="76">
        <v>0</v>
      </c>
      <c r="C7" s="76">
        <v>43</v>
      </c>
      <c r="D7" s="80">
        <v>81.2</v>
      </c>
      <c r="E7" s="79">
        <v>98.2</v>
      </c>
      <c r="F7" s="79">
        <v>100</v>
      </c>
      <c r="G7" s="79">
        <v>100</v>
      </c>
      <c r="H7" s="79">
        <v>100</v>
      </c>
      <c r="I7" s="79">
        <v>100</v>
      </c>
      <c r="J7" s="79">
        <v>100</v>
      </c>
    </row>
    <row r="8" spans="1:10" ht="15.75" thickBot="1">
      <c r="A8" s="76">
        <v>200</v>
      </c>
      <c r="B8" s="76">
        <v>7.1</v>
      </c>
      <c r="C8" s="76">
        <v>75.599999999999994</v>
      </c>
      <c r="D8" s="78">
        <v>97.2</v>
      </c>
      <c r="E8" s="79">
        <v>99.8</v>
      </c>
      <c r="F8" s="79">
        <v>100</v>
      </c>
      <c r="G8" s="79">
        <v>100</v>
      </c>
      <c r="H8" s="79">
        <v>100</v>
      </c>
      <c r="I8" s="79">
        <v>100</v>
      </c>
      <c r="J8" s="79">
        <v>100</v>
      </c>
    </row>
    <row r="9" spans="1:10" ht="15.75" thickBot="1">
      <c r="A9" s="76">
        <v>300</v>
      </c>
      <c r="B9" s="76">
        <v>44.8</v>
      </c>
      <c r="C9" s="78">
        <v>95.3</v>
      </c>
      <c r="D9" s="79">
        <v>99.6</v>
      </c>
      <c r="E9" s="79">
        <v>100</v>
      </c>
      <c r="F9" s="79">
        <v>100</v>
      </c>
      <c r="G9" s="79">
        <v>100</v>
      </c>
      <c r="H9" s="79">
        <v>100</v>
      </c>
      <c r="I9" s="79">
        <v>100</v>
      </c>
      <c r="J9" s="79">
        <v>100</v>
      </c>
    </row>
    <row r="10" spans="1:10">
      <c r="A10" s="76">
        <v>400</v>
      </c>
      <c r="B10" s="80">
        <v>85.5</v>
      </c>
      <c r="C10" s="79">
        <v>98.1</v>
      </c>
      <c r="D10" s="79">
        <v>100</v>
      </c>
      <c r="E10" s="79">
        <v>100</v>
      </c>
      <c r="F10" s="79">
        <v>100</v>
      </c>
      <c r="G10" s="79">
        <v>100</v>
      </c>
      <c r="H10" s="79">
        <v>100</v>
      </c>
      <c r="I10" s="79">
        <v>100</v>
      </c>
      <c r="J10" s="79">
        <v>100</v>
      </c>
    </row>
    <row r="11" spans="1:10" ht="15.75" thickBot="1">
      <c r="A11" s="77">
        <v>500</v>
      </c>
      <c r="B11" s="78">
        <v>94.3</v>
      </c>
      <c r="C11" s="81">
        <v>99.5</v>
      </c>
      <c r="D11" s="81">
        <v>100</v>
      </c>
      <c r="E11" s="81">
        <v>100</v>
      </c>
      <c r="F11" s="81">
        <v>100</v>
      </c>
      <c r="G11" s="81">
        <v>100</v>
      </c>
      <c r="H11" s="81">
        <v>100</v>
      </c>
      <c r="I11" s="81">
        <v>100</v>
      </c>
      <c r="J11" s="81">
        <v>100</v>
      </c>
    </row>
    <row r="12" spans="1:10" ht="15.75" thickBot="1">
      <c r="A12" s="186" t="s">
        <v>1230</v>
      </c>
      <c r="B12" s="188" t="s">
        <v>1231</v>
      </c>
      <c r="C12" s="188"/>
      <c r="D12" s="188"/>
      <c r="E12" s="188"/>
      <c r="F12" s="188"/>
      <c r="G12" s="188"/>
      <c r="H12" s="188"/>
      <c r="I12" s="188"/>
      <c r="J12" s="188"/>
    </row>
    <row r="13" spans="1:10" ht="15.75" thickBot="1">
      <c r="A13" s="187"/>
      <c r="B13" s="75">
        <v>2</v>
      </c>
      <c r="C13" s="75">
        <v>3</v>
      </c>
      <c r="D13" s="75">
        <v>4</v>
      </c>
      <c r="E13" s="75">
        <v>5</v>
      </c>
      <c r="F13" s="75">
        <v>6</v>
      </c>
      <c r="G13" s="75">
        <v>7</v>
      </c>
      <c r="H13" s="75">
        <v>8</v>
      </c>
      <c r="I13" s="75">
        <v>9</v>
      </c>
      <c r="J13" s="75">
        <v>10</v>
      </c>
    </row>
    <row r="14" spans="1:10" ht="15.75" thickBot="1">
      <c r="A14" s="76">
        <v>50</v>
      </c>
      <c r="B14" s="76">
        <v>0</v>
      </c>
      <c r="C14" s="76">
        <v>0</v>
      </c>
      <c r="D14" s="76">
        <v>0</v>
      </c>
      <c r="E14" s="76">
        <v>30.2</v>
      </c>
      <c r="F14" s="76">
        <v>40.799999999999997</v>
      </c>
      <c r="G14" s="76">
        <v>73.8</v>
      </c>
      <c r="H14" s="77">
        <v>73.599999999999994</v>
      </c>
      <c r="I14" s="77">
        <v>93.5</v>
      </c>
      <c r="J14" s="77">
        <v>92</v>
      </c>
    </row>
    <row r="15" spans="1:10" ht="15.75" thickBot="1">
      <c r="A15" s="76">
        <v>100</v>
      </c>
      <c r="B15" s="76">
        <v>0</v>
      </c>
      <c r="C15" s="76">
        <v>6.2</v>
      </c>
      <c r="D15" s="76">
        <v>38.1</v>
      </c>
      <c r="E15" s="77">
        <v>70.5</v>
      </c>
      <c r="F15" s="77">
        <v>89.5</v>
      </c>
      <c r="G15" s="78">
        <v>96.6</v>
      </c>
      <c r="H15" s="79">
        <v>99.8</v>
      </c>
      <c r="I15" s="79">
        <v>99.9</v>
      </c>
      <c r="J15" s="79">
        <v>100</v>
      </c>
    </row>
    <row r="16" spans="1:10">
      <c r="A16" s="76">
        <v>150</v>
      </c>
      <c r="B16" s="76">
        <v>0</v>
      </c>
      <c r="C16" s="76">
        <v>45.8</v>
      </c>
      <c r="D16" s="80">
        <v>82.6</v>
      </c>
      <c r="E16" s="79">
        <v>97.9</v>
      </c>
      <c r="F16" s="79">
        <v>99.4</v>
      </c>
      <c r="G16" s="79">
        <v>100</v>
      </c>
      <c r="H16" s="79">
        <v>100</v>
      </c>
      <c r="I16" s="79">
        <v>100</v>
      </c>
      <c r="J16" s="79">
        <v>100</v>
      </c>
    </row>
    <row r="17" spans="1:10" ht="15.75" thickBot="1">
      <c r="A17" s="76">
        <v>200</v>
      </c>
      <c r="B17" s="76">
        <v>2.4</v>
      </c>
      <c r="C17" s="76">
        <v>73.400000000000006</v>
      </c>
      <c r="D17" s="78">
        <v>96.6</v>
      </c>
      <c r="E17" s="79">
        <v>99.7</v>
      </c>
      <c r="F17" s="79">
        <v>100</v>
      </c>
      <c r="G17" s="79">
        <v>100</v>
      </c>
      <c r="H17" s="79">
        <v>100</v>
      </c>
      <c r="I17" s="79">
        <v>100</v>
      </c>
      <c r="J17" s="79">
        <v>100</v>
      </c>
    </row>
    <row r="18" spans="1:10" ht="15.75" thickBot="1">
      <c r="A18" s="76">
        <v>300</v>
      </c>
      <c r="B18" s="76">
        <v>49.9</v>
      </c>
      <c r="C18" s="78">
        <v>95.4</v>
      </c>
      <c r="D18" s="79">
        <v>99.5</v>
      </c>
      <c r="E18" s="79">
        <v>100</v>
      </c>
      <c r="F18" s="79">
        <v>100</v>
      </c>
      <c r="G18" s="79">
        <v>100</v>
      </c>
      <c r="H18" s="79">
        <v>100</v>
      </c>
      <c r="I18" s="79">
        <v>100</v>
      </c>
      <c r="J18" s="79">
        <v>100</v>
      </c>
    </row>
    <row r="19" spans="1:10">
      <c r="A19" s="76">
        <v>400</v>
      </c>
      <c r="B19" s="80">
        <v>84.2</v>
      </c>
      <c r="C19" s="79">
        <v>99</v>
      </c>
      <c r="D19" s="79">
        <v>100</v>
      </c>
      <c r="E19" s="79">
        <v>100</v>
      </c>
      <c r="F19" s="79">
        <v>100</v>
      </c>
      <c r="G19" s="79">
        <v>100</v>
      </c>
      <c r="H19" s="79">
        <v>100</v>
      </c>
      <c r="I19" s="79">
        <v>100</v>
      </c>
      <c r="J19" s="79">
        <v>100</v>
      </c>
    </row>
    <row r="20" spans="1:10" ht="15.75" thickBot="1">
      <c r="A20" s="77">
        <v>500</v>
      </c>
      <c r="B20" s="78">
        <v>94.7</v>
      </c>
      <c r="C20" s="81">
        <v>99.8</v>
      </c>
      <c r="D20" s="81">
        <v>100</v>
      </c>
      <c r="E20" s="81">
        <v>100</v>
      </c>
      <c r="F20" s="81">
        <v>100</v>
      </c>
      <c r="G20" s="81">
        <v>100</v>
      </c>
      <c r="H20" s="81">
        <v>100</v>
      </c>
      <c r="I20" s="81">
        <v>100</v>
      </c>
      <c r="J20" s="81">
        <v>100</v>
      </c>
    </row>
    <row r="21" spans="1:10" ht="15.75" thickBot="1">
      <c r="A21" s="186" t="s">
        <v>1230</v>
      </c>
      <c r="B21" s="188" t="s">
        <v>1232</v>
      </c>
      <c r="C21" s="188"/>
      <c r="D21" s="188"/>
      <c r="E21" s="188"/>
      <c r="F21" s="188"/>
      <c r="G21" s="188"/>
      <c r="H21" s="188"/>
      <c r="I21" s="188"/>
      <c r="J21" s="188"/>
    </row>
    <row r="22" spans="1:10" ht="15.75" thickBot="1">
      <c r="A22" s="187"/>
      <c r="B22" s="75">
        <v>2</v>
      </c>
      <c r="C22" s="75">
        <v>3</v>
      </c>
      <c r="D22" s="75">
        <v>4</v>
      </c>
      <c r="E22" s="75">
        <v>5</v>
      </c>
      <c r="F22" s="75">
        <v>6</v>
      </c>
      <c r="G22" s="75">
        <v>7</v>
      </c>
      <c r="H22" s="75">
        <v>8</v>
      </c>
      <c r="I22" s="75">
        <v>9</v>
      </c>
      <c r="J22" s="75">
        <v>10</v>
      </c>
    </row>
    <row r="23" spans="1:10" ht="15.75" thickBot="1">
      <c r="A23" s="76">
        <v>50</v>
      </c>
      <c r="B23" s="76">
        <v>0</v>
      </c>
      <c r="C23" s="76">
        <v>0</v>
      </c>
      <c r="D23" s="76">
        <v>0</v>
      </c>
      <c r="E23" s="76">
        <v>31.3</v>
      </c>
      <c r="F23" s="76">
        <v>36.299999999999997</v>
      </c>
      <c r="G23" s="76">
        <v>68.2</v>
      </c>
      <c r="H23" s="77">
        <v>68.7</v>
      </c>
      <c r="I23" s="77">
        <v>87.8</v>
      </c>
      <c r="J23" s="77">
        <v>88</v>
      </c>
    </row>
    <row r="24" spans="1:10" ht="15.75" thickBot="1">
      <c r="A24" s="76">
        <v>100</v>
      </c>
      <c r="B24" s="76">
        <v>0</v>
      </c>
      <c r="C24" s="76">
        <v>19.399999999999999</v>
      </c>
      <c r="D24" s="76">
        <v>43.4</v>
      </c>
      <c r="E24" s="76">
        <v>70</v>
      </c>
      <c r="F24" s="77">
        <v>85.4</v>
      </c>
      <c r="G24" s="78">
        <v>94</v>
      </c>
      <c r="H24" s="79">
        <v>98.1</v>
      </c>
      <c r="I24" s="79">
        <v>98.8</v>
      </c>
      <c r="J24" s="79">
        <v>99.8</v>
      </c>
    </row>
    <row r="25" spans="1:10" ht="15.75" thickBot="1">
      <c r="A25" s="76">
        <v>150</v>
      </c>
      <c r="B25" s="76">
        <v>5.8</v>
      </c>
      <c r="C25" s="76">
        <v>49</v>
      </c>
      <c r="D25" s="76">
        <v>76.5</v>
      </c>
      <c r="E25" s="78">
        <v>94.1</v>
      </c>
      <c r="F25" s="79">
        <v>98</v>
      </c>
      <c r="G25" s="79">
        <v>100</v>
      </c>
      <c r="H25" s="79">
        <v>100</v>
      </c>
      <c r="I25" s="79">
        <v>100</v>
      </c>
      <c r="J25" s="79">
        <v>100</v>
      </c>
    </row>
    <row r="26" spans="1:10" ht="15.75" thickBot="1">
      <c r="A26" s="76">
        <v>200</v>
      </c>
      <c r="B26" s="76">
        <v>18.600000000000001</v>
      </c>
      <c r="C26" s="76">
        <v>69.3</v>
      </c>
      <c r="D26" s="78">
        <v>91.5</v>
      </c>
      <c r="E26" s="79">
        <v>98.9</v>
      </c>
      <c r="F26" s="79">
        <v>99.9</v>
      </c>
      <c r="G26" s="79">
        <v>100</v>
      </c>
      <c r="H26" s="79">
        <v>100</v>
      </c>
      <c r="I26" s="79">
        <v>100</v>
      </c>
      <c r="J26" s="79">
        <v>100</v>
      </c>
    </row>
    <row r="27" spans="1:10">
      <c r="A27" s="76">
        <v>300</v>
      </c>
      <c r="B27" s="76">
        <v>46.1</v>
      </c>
      <c r="C27" s="80">
        <v>90</v>
      </c>
      <c r="D27" s="79">
        <v>99</v>
      </c>
      <c r="E27" s="79">
        <v>100</v>
      </c>
      <c r="F27" s="79">
        <v>100</v>
      </c>
      <c r="G27" s="79">
        <v>100</v>
      </c>
      <c r="H27" s="79">
        <v>100</v>
      </c>
      <c r="I27" s="79">
        <v>100</v>
      </c>
      <c r="J27" s="79">
        <v>100</v>
      </c>
    </row>
    <row r="28" spans="1:10">
      <c r="A28" s="76">
        <v>400</v>
      </c>
      <c r="B28" s="76">
        <v>73</v>
      </c>
      <c r="C28" s="80">
        <v>95.5</v>
      </c>
      <c r="D28" s="79">
        <v>99.8</v>
      </c>
      <c r="E28" s="79">
        <v>100</v>
      </c>
      <c r="F28" s="79">
        <v>100</v>
      </c>
      <c r="G28" s="79">
        <v>100</v>
      </c>
      <c r="H28" s="79">
        <v>100</v>
      </c>
      <c r="I28" s="79">
        <v>100</v>
      </c>
      <c r="J28" s="79">
        <v>100</v>
      </c>
    </row>
    <row r="29" spans="1:10" ht="15.75" thickBot="1">
      <c r="A29" s="77">
        <v>500</v>
      </c>
      <c r="B29" s="77">
        <v>85.7</v>
      </c>
      <c r="C29" s="78">
        <v>97.9</v>
      </c>
      <c r="D29" s="81">
        <v>100</v>
      </c>
      <c r="E29" s="81">
        <v>100</v>
      </c>
      <c r="F29" s="81">
        <v>100</v>
      </c>
      <c r="G29" s="81">
        <v>100</v>
      </c>
      <c r="H29" s="81">
        <v>100</v>
      </c>
      <c r="I29" s="81">
        <v>100</v>
      </c>
      <c r="J29" s="81">
        <v>100</v>
      </c>
    </row>
    <row r="30" spans="1:10">
      <c r="A30" t="s">
        <v>1233</v>
      </c>
    </row>
  </sheetData>
  <mergeCells count="6">
    <mergeCell ref="A3:A4"/>
    <mergeCell ref="B3:J3"/>
    <mergeCell ref="A12:A13"/>
    <mergeCell ref="B12:J12"/>
    <mergeCell ref="A21:A22"/>
    <mergeCell ref="B21:J2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K1277"/>
  <sheetViews>
    <sheetView workbookViewId="0">
      <selection activeCell="A13" sqref="A13:J1275"/>
    </sheetView>
  </sheetViews>
  <sheetFormatPr defaultRowHeight="15"/>
  <cols>
    <col min="1" max="1" width="10.42578125" style="6" customWidth="1"/>
    <col min="2" max="3" width="10" style="6" bestFit="1" customWidth="1"/>
    <col min="4" max="4" width="9.140625" style="6"/>
    <col min="5" max="5" width="12.85546875" style="6" customWidth="1"/>
    <col min="6" max="16384" width="9.140625" style="6"/>
  </cols>
  <sheetData>
    <row r="1" spans="1:10" ht="27" thickBot="1">
      <c r="A1" s="40" t="s">
        <v>1405</v>
      </c>
    </row>
    <row r="2" spans="1:10" ht="19.5" thickBot="1">
      <c r="A2" s="189" t="s">
        <v>46</v>
      </c>
      <c r="B2" s="189"/>
      <c r="C2" s="189" t="s">
        <v>47</v>
      </c>
      <c r="D2" s="189"/>
      <c r="E2" s="189" t="s">
        <v>48</v>
      </c>
      <c r="F2" s="189"/>
    </row>
    <row r="3" spans="1:10" ht="16.5" thickBot="1">
      <c r="A3" s="41" t="s">
        <v>49</v>
      </c>
      <c r="B3" s="41" t="s">
        <v>50</v>
      </c>
      <c r="C3" s="41" t="s">
        <v>49</v>
      </c>
      <c r="D3" s="41" t="s">
        <v>50</v>
      </c>
      <c r="E3" s="41" t="s">
        <v>49</v>
      </c>
      <c r="F3" s="41" t="s">
        <v>50</v>
      </c>
    </row>
    <row r="4" spans="1:10" ht="15.95" customHeight="1">
      <c r="A4" s="133" t="s">
        <v>51</v>
      </c>
      <c r="B4" s="134">
        <v>0.06</v>
      </c>
      <c r="C4" s="133" t="s">
        <v>52</v>
      </c>
      <c r="D4" s="134">
        <v>0.04</v>
      </c>
      <c r="E4" s="133" t="s">
        <v>53</v>
      </c>
      <c r="F4" s="134">
        <v>0.1</v>
      </c>
    </row>
    <row r="5" spans="1:10" ht="15.95" customHeight="1">
      <c r="A5" s="86" t="s">
        <v>54</v>
      </c>
      <c r="B5" s="135">
        <v>0.1</v>
      </c>
      <c r="C5" s="86" t="s">
        <v>55</v>
      </c>
      <c r="D5" s="135">
        <v>0.06</v>
      </c>
      <c r="E5" s="86" t="s">
        <v>56</v>
      </c>
      <c r="F5" s="135">
        <v>0.1</v>
      </c>
    </row>
    <row r="6" spans="1:10" ht="15.95" customHeight="1">
      <c r="A6" s="86" t="s">
        <v>57</v>
      </c>
      <c r="B6" s="135">
        <v>0.14000000000000001</v>
      </c>
      <c r="C6" s="86" t="s">
        <v>57</v>
      </c>
      <c r="D6" s="135">
        <v>0.08</v>
      </c>
      <c r="E6" s="86" t="s">
        <v>58</v>
      </c>
      <c r="F6" s="135">
        <v>0.1</v>
      </c>
    </row>
    <row r="7" spans="1:10" ht="15.95" customHeight="1">
      <c r="A7" s="86" t="s">
        <v>59</v>
      </c>
      <c r="B7" s="135">
        <v>0.18</v>
      </c>
      <c r="C7" s="136" t="s">
        <v>60</v>
      </c>
      <c r="D7" s="135">
        <v>0.16</v>
      </c>
      <c r="E7" s="86" t="s">
        <v>61</v>
      </c>
      <c r="F7" s="135">
        <v>0.1</v>
      </c>
    </row>
    <row r="8" spans="1:10" ht="15.95" customHeight="1">
      <c r="A8" s="86" t="s">
        <v>62</v>
      </c>
      <c r="B8" s="135">
        <v>0.22</v>
      </c>
      <c r="C8" s="86" t="s">
        <v>63</v>
      </c>
      <c r="D8" s="135">
        <v>0.3</v>
      </c>
      <c r="E8" s="86" t="s">
        <v>64</v>
      </c>
      <c r="F8" s="137">
        <v>0.125</v>
      </c>
    </row>
    <row r="9" spans="1:10" ht="15.95" customHeight="1">
      <c r="A9" s="138" t="s">
        <v>65</v>
      </c>
      <c r="B9" s="139">
        <v>0.3</v>
      </c>
      <c r="C9" s="138" t="s">
        <v>66</v>
      </c>
      <c r="D9" s="139">
        <v>0.36</v>
      </c>
      <c r="E9" s="138" t="s">
        <v>67</v>
      </c>
      <c r="F9" s="139">
        <v>0.2</v>
      </c>
    </row>
    <row r="10" spans="1:10" s="42" customFormat="1">
      <c r="A10" s="116"/>
      <c r="B10" s="140"/>
      <c r="C10" s="116"/>
      <c r="D10" s="140"/>
      <c r="E10" s="141" t="s">
        <v>145</v>
      </c>
      <c r="F10" s="142">
        <v>0.27500000000000002</v>
      </c>
    </row>
    <row r="12" spans="1:10" ht="18.75">
      <c r="A12" s="74" t="s">
        <v>1234</v>
      </c>
      <c r="B12" s="74" t="s">
        <v>1235</v>
      </c>
      <c r="C12" s="74" t="s">
        <v>1236</v>
      </c>
      <c r="D12" s="74" t="s">
        <v>1302</v>
      </c>
      <c r="E12" s="74" t="s">
        <v>1238</v>
      </c>
      <c r="F12" s="74" t="s">
        <v>1239</v>
      </c>
      <c r="G12" s="74" t="s">
        <v>1240</v>
      </c>
      <c r="H12" s="74" t="s">
        <v>1301</v>
      </c>
      <c r="I12" s="98" t="s">
        <v>1383</v>
      </c>
      <c r="J12" s="98" t="s">
        <v>1384</v>
      </c>
    </row>
    <row r="13" spans="1:10">
      <c r="A13" s="82" t="s">
        <v>1241</v>
      </c>
      <c r="B13" s="82">
        <v>11190646</v>
      </c>
      <c r="C13" s="82">
        <v>11190646</v>
      </c>
      <c r="D13" s="82" t="s">
        <v>1242</v>
      </c>
      <c r="E13" s="82" t="s">
        <v>1243</v>
      </c>
      <c r="F13" s="82" t="s">
        <v>1244</v>
      </c>
      <c r="G13" s="82" t="s">
        <v>1245</v>
      </c>
      <c r="H13" s="82">
        <v>24</v>
      </c>
      <c r="I13" s="95">
        <v>25.563911000000001</v>
      </c>
      <c r="J13" s="95">
        <v>27.198366</v>
      </c>
    </row>
    <row r="14" spans="1:10">
      <c r="A14" s="82" t="s">
        <v>1241</v>
      </c>
      <c r="B14" s="82">
        <v>11190730</v>
      </c>
      <c r="C14" s="82">
        <v>11190730</v>
      </c>
      <c r="D14" s="82" t="s">
        <v>1242</v>
      </c>
      <c r="E14" s="82" t="s">
        <v>1243</v>
      </c>
      <c r="F14" s="82" t="s">
        <v>1244</v>
      </c>
      <c r="G14" s="82" t="s">
        <v>1245</v>
      </c>
      <c r="H14" s="82">
        <v>14</v>
      </c>
      <c r="I14" s="95">
        <v>8.9058519999999994</v>
      </c>
      <c r="J14" s="95">
        <v>12.649165</v>
      </c>
    </row>
    <row r="15" spans="1:10">
      <c r="A15" s="82" t="s">
        <v>1241</v>
      </c>
      <c r="B15" s="82">
        <v>11199448</v>
      </c>
      <c r="C15" s="82">
        <v>11199448</v>
      </c>
      <c r="D15" s="82" t="s">
        <v>1246</v>
      </c>
      <c r="E15" s="82" t="s">
        <v>1247</v>
      </c>
      <c r="F15" s="82" t="s">
        <v>1244</v>
      </c>
      <c r="G15" s="82" t="s">
        <v>1245</v>
      </c>
      <c r="H15" s="82">
        <v>7</v>
      </c>
      <c r="I15" s="95">
        <v>6.6433562999999998</v>
      </c>
      <c r="J15" s="95">
        <v>6.7052984000000002</v>
      </c>
    </row>
    <row r="16" spans="1:10">
      <c r="A16" s="82" t="s">
        <v>1241</v>
      </c>
      <c r="B16" s="82">
        <v>11205058</v>
      </c>
      <c r="C16" s="82">
        <v>11205058</v>
      </c>
      <c r="D16" s="82" t="s">
        <v>1246</v>
      </c>
      <c r="E16" s="82" t="s">
        <v>1247</v>
      </c>
      <c r="F16" s="82" t="s">
        <v>1244</v>
      </c>
      <c r="G16" s="82" t="s">
        <v>1245</v>
      </c>
      <c r="H16" s="82">
        <v>13</v>
      </c>
      <c r="I16" s="95">
        <v>9.1205210000000001</v>
      </c>
      <c r="J16" s="95">
        <v>9.7826090000000008</v>
      </c>
    </row>
    <row r="17" spans="1:10">
      <c r="A17" s="82" t="s">
        <v>1241</v>
      </c>
      <c r="B17" s="82">
        <v>11288758</v>
      </c>
      <c r="C17" s="82">
        <v>11288758</v>
      </c>
      <c r="D17" s="82" t="s">
        <v>1242</v>
      </c>
      <c r="E17" s="82" t="s">
        <v>1243</v>
      </c>
      <c r="F17" s="82" t="s">
        <v>1244</v>
      </c>
      <c r="G17" s="82" t="s">
        <v>1245</v>
      </c>
      <c r="H17" s="82">
        <v>58</v>
      </c>
      <c r="I17" s="95">
        <v>53.499405000000003</v>
      </c>
      <c r="J17" s="95">
        <v>54.319656000000002</v>
      </c>
    </row>
    <row r="18" spans="1:10">
      <c r="A18" s="82" t="s">
        <v>1241</v>
      </c>
      <c r="B18" s="82">
        <v>11301714</v>
      </c>
      <c r="C18" s="82">
        <v>11301714</v>
      </c>
      <c r="D18" s="82" t="s">
        <v>1243</v>
      </c>
      <c r="E18" s="82" t="s">
        <v>1242</v>
      </c>
      <c r="F18" s="82" t="s">
        <v>1244</v>
      </c>
      <c r="G18" s="82" t="s">
        <v>1245</v>
      </c>
      <c r="H18" s="82">
        <v>44</v>
      </c>
      <c r="I18" s="95">
        <v>36.607143000000001</v>
      </c>
      <c r="J18" s="95">
        <v>39.56044</v>
      </c>
    </row>
    <row r="19" spans="1:10">
      <c r="A19" s="82" t="s">
        <v>1241</v>
      </c>
      <c r="B19" s="82">
        <v>11850927</v>
      </c>
      <c r="C19" s="82">
        <v>11850927</v>
      </c>
      <c r="D19" s="82" t="s">
        <v>1246</v>
      </c>
      <c r="E19" s="82" t="s">
        <v>1247</v>
      </c>
      <c r="F19" s="82" t="s">
        <v>1244</v>
      </c>
      <c r="G19" s="82" t="s">
        <v>1245</v>
      </c>
      <c r="H19" s="82">
        <v>5</v>
      </c>
      <c r="I19" s="95">
        <v>3.6855036999999999</v>
      </c>
      <c r="J19" s="95">
        <v>4.8346057</v>
      </c>
    </row>
    <row r="20" spans="1:10">
      <c r="A20" s="82" t="s">
        <v>1241</v>
      </c>
      <c r="B20" s="82">
        <v>11854457</v>
      </c>
      <c r="C20" s="82">
        <v>11854457</v>
      </c>
      <c r="D20" s="82" t="s">
        <v>1242</v>
      </c>
      <c r="E20" s="82" t="s">
        <v>1243</v>
      </c>
      <c r="F20" s="82" t="s">
        <v>1244</v>
      </c>
      <c r="G20" s="82" t="s">
        <v>1245</v>
      </c>
      <c r="H20" s="82">
        <v>80</v>
      </c>
      <c r="I20" s="95">
        <v>79.29562</v>
      </c>
      <c r="J20" s="95">
        <v>77.954319999999996</v>
      </c>
    </row>
    <row r="21" spans="1:10">
      <c r="A21" s="82" t="s">
        <v>1241</v>
      </c>
      <c r="B21" s="82">
        <v>11854476</v>
      </c>
      <c r="C21" s="82">
        <v>11854476</v>
      </c>
      <c r="D21" s="82" t="s">
        <v>1247</v>
      </c>
      <c r="E21" s="82" t="s">
        <v>1242</v>
      </c>
      <c r="F21" s="82" t="s">
        <v>1244</v>
      </c>
      <c r="G21" s="82" t="s">
        <v>1245</v>
      </c>
      <c r="H21" s="82">
        <v>12</v>
      </c>
      <c r="I21" s="95">
        <v>10.032017</v>
      </c>
      <c r="J21" s="95">
        <v>12.342079999999999</v>
      </c>
    </row>
    <row r="22" spans="1:10">
      <c r="A22" s="82" t="s">
        <v>1241</v>
      </c>
      <c r="B22" s="82">
        <v>11854498</v>
      </c>
      <c r="C22" s="82">
        <v>11854498</v>
      </c>
      <c r="D22" s="82" t="s">
        <v>1246</v>
      </c>
      <c r="E22" s="82" t="s">
        <v>1247</v>
      </c>
      <c r="F22" s="82" t="s">
        <v>1244</v>
      </c>
      <c r="G22" s="82" t="s">
        <v>1245</v>
      </c>
      <c r="H22" s="82">
        <v>9</v>
      </c>
      <c r="I22" s="95">
        <v>7.6666670000000003</v>
      </c>
      <c r="J22" s="95">
        <v>9.3717810000000004</v>
      </c>
    </row>
    <row r="23" spans="1:10">
      <c r="A23" s="82" t="s">
        <v>1241</v>
      </c>
      <c r="B23" s="82">
        <v>11856378</v>
      </c>
      <c r="C23" s="82">
        <v>11856378</v>
      </c>
      <c r="D23" s="82" t="s">
        <v>1242</v>
      </c>
      <c r="E23" s="82" t="s">
        <v>1243</v>
      </c>
      <c r="F23" s="82" t="s">
        <v>1244</v>
      </c>
      <c r="G23" s="82" t="s">
        <v>1245</v>
      </c>
      <c r="H23" s="82">
        <v>25</v>
      </c>
      <c r="I23" s="95">
        <v>28.020133999999999</v>
      </c>
      <c r="J23" s="95">
        <v>22.604790000000001</v>
      </c>
    </row>
    <row r="24" spans="1:10">
      <c r="A24" s="82" t="s">
        <v>1241</v>
      </c>
      <c r="B24" s="82">
        <v>59247993</v>
      </c>
      <c r="C24" s="82">
        <v>59247993</v>
      </c>
      <c r="D24" s="82" t="s">
        <v>1246</v>
      </c>
      <c r="E24" s="82" t="s">
        <v>1247</v>
      </c>
      <c r="F24" s="82" t="s">
        <v>1244</v>
      </c>
      <c r="G24" s="82" t="s">
        <v>1245</v>
      </c>
      <c r="H24" s="82">
        <v>29</v>
      </c>
      <c r="I24" s="95">
        <v>28.635346999999999</v>
      </c>
      <c r="J24" s="95">
        <v>28.483604</v>
      </c>
    </row>
    <row r="25" spans="1:10">
      <c r="A25" s="82" t="s">
        <v>1241</v>
      </c>
      <c r="B25" s="82">
        <v>59248581</v>
      </c>
      <c r="C25" s="82">
        <v>59248581</v>
      </c>
      <c r="D25" s="82" t="s">
        <v>1242</v>
      </c>
      <c r="E25" s="82" t="s">
        <v>1247</v>
      </c>
      <c r="F25" s="82" t="s">
        <v>1244</v>
      </c>
      <c r="G25" s="82" t="s">
        <v>1245</v>
      </c>
      <c r="H25" s="82">
        <v>15</v>
      </c>
      <c r="I25" s="95">
        <v>17.169615</v>
      </c>
      <c r="J25" s="95">
        <v>14.973822999999999</v>
      </c>
    </row>
    <row r="26" spans="1:10">
      <c r="A26" s="82" t="s">
        <v>1241</v>
      </c>
      <c r="B26" s="82">
        <v>65310489</v>
      </c>
      <c r="C26" s="82">
        <v>65310489</v>
      </c>
      <c r="D26" s="82" t="s">
        <v>1247</v>
      </c>
      <c r="E26" s="82" t="s">
        <v>1246</v>
      </c>
      <c r="F26" s="82" t="s">
        <v>1244</v>
      </c>
      <c r="G26" s="82" t="s">
        <v>1245</v>
      </c>
      <c r="H26" s="82">
        <v>72</v>
      </c>
      <c r="I26" s="95">
        <v>73.061760000000007</v>
      </c>
      <c r="J26" s="95">
        <v>73.983739999999997</v>
      </c>
    </row>
    <row r="27" spans="1:10">
      <c r="A27" s="82" t="s">
        <v>1241</v>
      </c>
      <c r="B27" s="82">
        <v>65311262</v>
      </c>
      <c r="C27" s="82">
        <v>65311262</v>
      </c>
      <c r="D27" s="82" t="s">
        <v>1242</v>
      </c>
      <c r="E27" s="82" t="s">
        <v>1243</v>
      </c>
      <c r="F27" s="82" t="s">
        <v>1244</v>
      </c>
      <c r="G27" s="82" t="s">
        <v>1245</v>
      </c>
      <c r="H27" s="82">
        <v>23</v>
      </c>
      <c r="I27" s="95">
        <v>22.554068000000001</v>
      </c>
      <c r="J27" s="95">
        <v>22.018349000000001</v>
      </c>
    </row>
    <row r="28" spans="1:10">
      <c r="A28" s="82" t="s">
        <v>1241</v>
      </c>
      <c r="B28" s="82">
        <v>65312342</v>
      </c>
      <c r="C28" s="82">
        <v>65312342</v>
      </c>
      <c r="D28" s="82" t="s">
        <v>1242</v>
      </c>
      <c r="E28" s="82" t="s">
        <v>1243</v>
      </c>
      <c r="F28" s="82" t="s">
        <v>1244</v>
      </c>
      <c r="G28" s="82" t="s">
        <v>1245</v>
      </c>
      <c r="H28" s="82">
        <v>16</v>
      </c>
      <c r="I28" s="95">
        <v>14.246197</v>
      </c>
      <c r="J28" s="95">
        <v>15.106953000000001</v>
      </c>
    </row>
    <row r="29" spans="1:10">
      <c r="A29" s="82" t="s">
        <v>1241</v>
      </c>
      <c r="B29" s="82">
        <v>65321388</v>
      </c>
      <c r="C29" s="82">
        <v>65321388</v>
      </c>
      <c r="D29" s="82" t="s">
        <v>1242</v>
      </c>
      <c r="E29" s="82" t="s">
        <v>1243</v>
      </c>
      <c r="F29" s="82" t="s">
        <v>1244</v>
      </c>
      <c r="G29" s="82" t="s">
        <v>1245</v>
      </c>
      <c r="H29" s="82">
        <v>63</v>
      </c>
      <c r="I29" s="95">
        <v>65.701549999999997</v>
      </c>
      <c r="J29" s="95">
        <v>62.606833999999999</v>
      </c>
    </row>
    <row r="30" spans="1:10">
      <c r="A30" s="82" t="s">
        <v>1241</v>
      </c>
      <c r="B30" s="82">
        <v>97544632</v>
      </c>
      <c r="C30" s="82">
        <v>97544632</v>
      </c>
      <c r="D30" s="82" t="s">
        <v>1243</v>
      </c>
      <c r="E30" s="82" t="s">
        <v>1246</v>
      </c>
      <c r="F30" s="82" t="s">
        <v>1244</v>
      </c>
      <c r="G30" s="82" t="s">
        <v>1245</v>
      </c>
      <c r="H30" s="82">
        <v>9</v>
      </c>
      <c r="I30" s="95">
        <v>6.5182830000000003</v>
      </c>
      <c r="J30" s="95">
        <v>6.3515506000000004</v>
      </c>
    </row>
    <row r="31" spans="1:10">
      <c r="A31" s="82" t="s">
        <v>1241</v>
      </c>
      <c r="B31" s="82">
        <v>97544695</v>
      </c>
      <c r="C31" s="82">
        <v>97544695</v>
      </c>
      <c r="D31" s="82" t="s">
        <v>1247</v>
      </c>
      <c r="E31" s="82" t="s">
        <v>1246</v>
      </c>
      <c r="F31" s="82" t="s">
        <v>1244</v>
      </c>
      <c r="G31" s="82" t="s">
        <v>1245</v>
      </c>
      <c r="H31" s="82">
        <v>15</v>
      </c>
      <c r="I31" s="95">
        <v>17.463235999999998</v>
      </c>
      <c r="J31" s="95">
        <v>18.900342999999999</v>
      </c>
    </row>
    <row r="32" spans="1:10">
      <c r="A32" s="82" t="s">
        <v>1241</v>
      </c>
      <c r="B32" s="82">
        <v>97915624</v>
      </c>
      <c r="C32" s="82">
        <v>97915624</v>
      </c>
      <c r="D32" s="82" t="s">
        <v>1243</v>
      </c>
      <c r="E32" s="82" t="s">
        <v>1242</v>
      </c>
      <c r="F32" s="82" t="s">
        <v>1244</v>
      </c>
      <c r="G32" s="82" t="s">
        <v>1245</v>
      </c>
      <c r="H32" s="82">
        <v>5</v>
      </c>
      <c r="I32" s="95">
        <v>3.5878565</v>
      </c>
      <c r="J32" s="95">
        <v>2.754591</v>
      </c>
    </row>
    <row r="33" spans="1:10">
      <c r="A33" s="82" t="s">
        <v>1241</v>
      </c>
      <c r="B33" s="82">
        <v>97981395</v>
      </c>
      <c r="C33" s="82">
        <v>97981395</v>
      </c>
      <c r="D33" s="82" t="s">
        <v>1247</v>
      </c>
      <c r="E33" s="82" t="s">
        <v>1246</v>
      </c>
      <c r="F33" s="82" t="s">
        <v>1244</v>
      </c>
      <c r="G33" s="82" t="s">
        <v>1245</v>
      </c>
      <c r="H33" s="82">
        <v>20</v>
      </c>
      <c r="I33" s="95">
        <v>22.992699999999999</v>
      </c>
      <c r="J33" s="95">
        <v>18.091010000000001</v>
      </c>
    </row>
    <row r="34" spans="1:10">
      <c r="A34" s="82" t="s">
        <v>1241</v>
      </c>
      <c r="B34" s="82">
        <v>98165030</v>
      </c>
      <c r="C34" s="82">
        <v>98165030</v>
      </c>
      <c r="D34" s="82" t="s">
        <v>1247</v>
      </c>
      <c r="E34" s="82" t="s">
        <v>1246</v>
      </c>
      <c r="F34" s="82" t="s">
        <v>1244</v>
      </c>
      <c r="G34" s="82" t="s">
        <v>1245</v>
      </c>
      <c r="H34" s="82">
        <v>3</v>
      </c>
      <c r="I34" s="95">
        <v>1.2704175</v>
      </c>
      <c r="J34" s="95">
        <v>1.9080659</v>
      </c>
    </row>
    <row r="35" spans="1:10">
      <c r="A35" s="82" t="s">
        <v>1241</v>
      </c>
      <c r="B35" s="82">
        <v>98348885</v>
      </c>
      <c r="C35" s="82">
        <v>98348885</v>
      </c>
      <c r="D35" s="82" t="s">
        <v>1242</v>
      </c>
      <c r="E35" s="82" t="s">
        <v>1243</v>
      </c>
      <c r="F35" s="82" t="s">
        <v>1244</v>
      </c>
      <c r="G35" s="82" t="s">
        <v>1245</v>
      </c>
      <c r="H35" s="82">
        <v>51</v>
      </c>
      <c r="I35" s="95">
        <v>49.299362000000002</v>
      </c>
      <c r="J35" s="95">
        <v>46.685470000000002</v>
      </c>
    </row>
    <row r="36" spans="1:10">
      <c r="A36" s="82" t="s">
        <v>1241</v>
      </c>
      <c r="B36" s="82">
        <v>120458004</v>
      </c>
      <c r="C36" s="82">
        <v>120458004</v>
      </c>
      <c r="D36" s="82" t="s">
        <v>1243</v>
      </c>
      <c r="E36" s="82" t="s">
        <v>1247</v>
      </c>
      <c r="F36" s="82" t="s">
        <v>1244</v>
      </c>
      <c r="G36" s="82" t="s">
        <v>1245</v>
      </c>
      <c r="H36" s="82">
        <v>33</v>
      </c>
      <c r="I36" s="95">
        <v>38.931297000000001</v>
      </c>
      <c r="J36" s="95">
        <v>30.508474</v>
      </c>
    </row>
    <row r="37" spans="1:10">
      <c r="A37" s="82" t="s">
        <v>1241</v>
      </c>
      <c r="B37" s="82">
        <v>120458348</v>
      </c>
      <c r="C37" s="82">
        <v>120458348</v>
      </c>
      <c r="D37" s="82" t="s">
        <v>1246</v>
      </c>
      <c r="E37" s="82" t="s">
        <v>1242</v>
      </c>
      <c r="F37" s="82" t="s">
        <v>1244</v>
      </c>
      <c r="G37" s="82" t="s">
        <v>1245</v>
      </c>
      <c r="H37" s="82">
        <v>3</v>
      </c>
      <c r="I37" s="95">
        <v>2.9115340000000001</v>
      </c>
      <c r="J37" s="95">
        <v>1.2138188999999999</v>
      </c>
    </row>
    <row r="38" spans="1:10">
      <c r="A38" s="82" t="s">
        <v>1241</v>
      </c>
      <c r="B38" s="82">
        <v>120458924</v>
      </c>
      <c r="C38" s="82">
        <v>120458924</v>
      </c>
      <c r="D38" s="82" t="s">
        <v>1242</v>
      </c>
      <c r="E38" s="82" t="s">
        <v>1243</v>
      </c>
      <c r="F38" s="82" t="s">
        <v>1244</v>
      </c>
      <c r="G38" s="82" t="s">
        <v>1245</v>
      </c>
      <c r="H38" s="82">
        <v>3</v>
      </c>
      <c r="I38" s="95">
        <v>2.4915060000000002</v>
      </c>
      <c r="J38" s="95">
        <v>2.7667985000000002</v>
      </c>
    </row>
    <row r="39" spans="1:10">
      <c r="A39" s="82" t="s">
        <v>1241</v>
      </c>
      <c r="B39" s="82">
        <v>120512303</v>
      </c>
      <c r="C39" s="82">
        <v>120512303</v>
      </c>
      <c r="D39" s="82" t="s">
        <v>1242</v>
      </c>
      <c r="E39" s="82" t="s">
        <v>1243</v>
      </c>
      <c r="F39" s="82" t="s">
        <v>1244</v>
      </c>
      <c r="G39" s="82" t="s">
        <v>1245</v>
      </c>
      <c r="H39" s="82">
        <v>18</v>
      </c>
      <c r="I39" s="95">
        <v>18.353344</v>
      </c>
      <c r="J39" s="95">
        <v>17.675160000000002</v>
      </c>
    </row>
    <row r="40" spans="1:10">
      <c r="A40" s="82" t="s">
        <v>1241</v>
      </c>
      <c r="B40" s="82">
        <v>120548152</v>
      </c>
      <c r="C40" s="82">
        <v>120548152</v>
      </c>
      <c r="D40" s="82" t="s">
        <v>1246</v>
      </c>
      <c r="E40" s="82" t="s">
        <v>1247</v>
      </c>
      <c r="F40" s="82" t="s">
        <v>1244</v>
      </c>
      <c r="G40" s="82" t="s">
        <v>1245</v>
      </c>
      <c r="H40" s="82">
        <v>5</v>
      </c>
      <c r="I40" s="95">
        <v>2.0170677000000001</v>
      </c>
      <c r="J40" s="95">
        <v>2.2677394999999998</v>
      </c>
    </row>
    <row r="41" spans="1:10">
      <c r="A41" s="82" t="s">
        <v>1241</v>
      </c>
      <c r="B41" s="82">
        <v>120612006</v>
      </c>
      <c r="C41" s="82">
        <v>120612006</v>
      </c>
      <c r="D41" s="82" t="s">
        <v>1242</v>
      </c>
      <c r="E41" s="82" t="s">
        <v>1243</v>
      </c>
      <c r="F41" s="82" t="s">
        <v>1244</v>
      </c>
      <c r="G41" s="82" t="s">
        <v>1245</v>
      </c>
      <c r="H41" s="82">
        <v>30</v>
      </c>
      <c r="I41" s="95">
        <v>15.588236</v>
      </c>
      <c r="J41" s="95">
        <v>18.566776000000001</v>
      </c>
    </row>
    <row r="42" spans="1:10">
      <c r="A42" s="82" t="s">
        <v>1241</v>
      </c>
      <c r="B42" s="82">
        <v>156837972</v>
      </c>
      <c r="C42" s="82">
        <v>156837972</v>
      </c>
      <c r="D42" s="82" t="s">
        <v>1242</v>
      </c>
      <c r="E42" s="82" t="s">
        <v>1243</v>
      </c>
      <c r="F42" s="82" t="s">
        <v>1244</v>
      </c>
      <c r="G42" s="82" t="s">
        <v>1245</v>
      </c>
      <c r="H42" s="82">
        <v>5</v>
      </c>
      <c r="I42" s="95">
        <v>4.4444447</v>
      </c>
      <c r="J42" s="95">
        <v>2.2727273000000001</v>
      </c>
    </row>
    <row r="43" spans="1:10">
      <c r="A43" s="82" t="s">
        <v>1241</v>
      </c>
      <c r="B43" s="82">
        <v>156846233</v>
      </c>
      <c r="C43" s="82">
        <v>156846233</v>
      </c>
      <c r="D43" s="82" t="s">
        <v>1242</v>
      </c>
      <c r="E43" s="82" t="s">
        <v>1243</v>
      </c>
      <c r="F43" s="82" t="s">
        <v>1244</v>
      </c>
      <c r="G43" s="82" t="s">
        <v>1245</v>
      </c>
      <c r="H43" s="82">
        <v>45</v>
      </c>
      <c r="I43" s="95">
        <v>47.368423</v>
      </c>
      <c r="J43" s="95">
        <v>39.350180000000002</v>
      </c>
    </row>
    <row r="44" spans="1:10">
      <c r="A44" s="82" t="s">
        <v>1241</v>
      </c>
      <c r="B44" s="82">
        <v>156846287</v>
      </c>
      <c r="C44" s="82">
        <v>156846287</v>
      </c>
      <c r="D44" s="82" t="s">
        <v>1246</v>
      </c>
      <c r="E44" s="82" t="s">
        <v>1247</v>
      </c>
      <c r="F44" s="82" t="s">
        <v>1244</v>
      </c>
      <c r="G44" s="82" t="s">
        <v>1245</v>
      </c>
      <c r="H44" s="82">
        <v>9</v>
      </c>
      <c r="I44" s="95">
        <v>6.2111799999999997</v>
      </c>
      <c r="J44" s="95">
        <v>10.9717865</v>
      </c>
    </row>
    <row r="45" spans="1:10">
      <c r="A45" s="82" t="s">
        <v>1241</v>
      </c>
      <c r="B45" s="82">
        <v>156848909</v>
      </c>
      <c r="C45" s="82">
        <v>156848910</v>
      </c>
      <c r="D45" s="82" t="s">
        <v>1248</v>
      </c>
      <c r="E45" s="82" t="s">
        <v>1246</v>
      </c>
      <c r="F45" s="82" t="s">
        <v>78</v>
      </c>
      <c r="G45" s="82" t="s">
        <v>1245</v>
      </c>
      <c r="H45" s="82">
        <v>25</v>
      </c>
      <c r="I45" s="95">
        <v>25.062033</v>
      </c>
      <c r="J45" s="95">
        <v>22.877357</v>
      </c>
    </row>
    <row r="46" spans="1:10">
      <c r="A46" s="82" t="s">
        <v>1241</v>
      </c>
      <c r="B46" s="82">
        <v>156848968</v>
      </c>
      <c r="C46" s="82">
        <v>156848968</v>
      </c>
      <c r="D46" s="82" t="s">
        <v>1246</v>
      </c>
      <c r="E46" s="82" t="s">
        <v>1247</v>
      </c>
      <c r="F46" s="82" t="s">
        <v>1244</v>
      </c>
      <c r="G46" s="82" t="s">
        <v>1245</v>
      </c>
      <c r="H46" s="82">
        <v>9</v>
      </c>
      <c r="I46" s="95">
        <v>9.0744100000000003</v>
      </c>
      <c r="J46" s="95">
        <v>7.8333335000000002</v>
      </c>
    </row>
    <row r="47" spans="1:10">
      <c r="A47" s="82" t="s">
        <v>1241</v>
      </c>
      <c r="B47" s="82">
        <v>156848995</v>
      </c>
      <c r="C47" s="82">
        <v>156848995</v>
      </c>
      <c r="D47" s="82" t="s">
        <v>1246</v>
      </c>
      <c r="E47" s="82" t="s">
        <v>1247</v>
      </c>
      <c r="F47" s="82" t="s">
        <v>1244</v>
      </c>
      <c r="G47" s="82" t="s">
        <v>1245</v>
      </c>
      <c r="H47" s="82">
        <v>15</v>
      </c>
      <c r="I47" s="95">
        <v>18.43854</v>
      </c>
      <c r="J47" s="95">
        <v>16.692426999999999</v>
      </c>
    </row>
    <row r="48" spans="1:10">
      <c r="A48" s="82" t="s">
        <v>1241</v>
      </c>
      <c r="B48" s="82">
        <v>156849796</v>
      </c>
      <c r="C48" s="82">
        <v>156849796</v>
      </c>
      <c r="D48" s="82" t="s">
        <v>1243</v>
      </c>
      <c r="E48" s="82" t="s">
        <v>1242</v>
      </c>
      <c r="F48" s="82" t="s">
        <v>1244</v>
      </c>
      <c r="G48" s="82" t="s">
        <v>1245</v>
      </c>
      <c r="H48" s="82">
        <v>9</v>
      </c>
      <c r="I48" s="95">
        <v>10.194175</v>
      </c>
      <c r="J48" s="95">
        <v>12.866816999999999</v>
      </c>
    </row>
    <row r="49" spans="1:10">
      <c r="A49" s="82" t="s">
        <v>1241</v>
      </c>
      <c r="B49" s="82">
        <v>162722881</v>
      </c>
      <c r="C49" s="82">
        <v>162722881</v>
      </c>
      <c r="D49" s="82" t="s">
        <v>1246</v>
      </c>
      <c r="E49" s="82" t="s">
        <v>1247</v>
      </c>
      <c r="F49" s="82" t="s">
        <v>1244</v>
      </c>
      <c r="G49" s="82" t="s">
        <v>1245</v>
      </c>
      <c r="H49" s="82">
        <v>9</v>
      </c>
      <c r="I49" s="95">
        <v>7.1428576000000001</v>
      </c>
      <c r="J49" s="95">
        <v>8.9552239999999994</v>
      </c>
    </row>
    <row r="50" spans="1:10">
      <c r="A50" s="82" t="s">
        <v>1241</v>
      </c>
      <c r="B50" s="82">
        <v>162729577</v>
      </c>
      <c r="C50" s="82">
        <v>162729577</v>
      </c>
      <c r="D50" s="82" t="s">
        <v>1246</v>
      </c>
      <c r="E50" s="82" t="s">
        <v>1243</v>
      </c>
      <c r="F50" s="82" t="s">
        <v>1244</v>
      </c>
      <c r="G50" s="82" t="s">
        <v>1245</v>
      </c>
      <c r="H50" s="82">
        <v>3</v>
      </c>
      <c r="I50" s="95">
        <v>3.6777582</v>
      </c>
      <c r="J50" s="95">
        <v>2.1922429000000001</v>
      </c>
    </row>
    <row r="51" spans="1:10">
      <c r="A51" s="82" t="s">
        <v>1241</v>
      </c>
      <c r="B51" s="82">
        <v>162737116</v>
      </c>
      <c r="C51" s="82">
        <v>162737116</v>
      </c>
      <c r="D51" s="82" t="s">
        <v>1246</v>
      </c>
      <c r="E51" s="82" t="s">
        <v>1242</v>
      </c>
      <c r="F51" s="82" t="s">
        <v>1244</v>
      </c>
      <c r="G51" s="82" t="s">
        <v>1245</v>
      </c>
      <c r="H51" s="82">
        <v>56</v>
      </c>
      <c r="I51" s="95">
        <v>56.225292000000003</v>
      </c>
      <c r="J51" s="95">
        <v>54.807693</v>
      </c>
    </row>
    <row r="52" spans="1:10">
      <c r="A52" s="82" t="s">
        <v>1241</v>
      </c>
      <c r="B52" s="82">
        <v>204515954</v>
      </c>
      <c r="C52" s="82">
        <v>204515954</v>
      </c>
      <c r="D52" s="82" t="s">
        <v>1242</v>
      </c>
      <c r="E52" s="82" t="s">
        <v>1247</v>
      </c>
      <c r="F52" s="82" t="s">
        <v>1244</v>
      </c>
      <c r="G52" s="82" t="s">
        <v>1245</v>
      </c>
      <c r="H52" s="82">
        <v>5</v>
      </c>
      <c r="I52" s="95">
        <v>3.3033032000000002</v>
      </c>
      <c r="J52" s="95">
        <v>6.1716490000000004</v>
      </c>
    </row>
    <row r="53" spans="1:10">
      <c r="A53" s="82" t="s">
        <v>1241</v>
      </c>
      <c r="B53" s="82">
        <v>206647742</v>
      </c>
      <c r="C53" s="82">
        <v>206647742</v>
      </c>
      <c r="D53" s="82" t="s">
        <v>1243</v>
      </c>
      <c r="E53" s="82" t="s">
        <v>1242</v>
      </c>
      <c r="F53" s="82" t="s">
        <v>1244</v>
      </c>
      <c r="G53" s="82" t="s">
        <v>1245</v>
      </c>
      <c r="H53" s="82">
        <v>100</v>
      </c>
      <c r="I53" s="95">
        <v>99.787689999999998</v>
      </c>
      <c r="J53" s="95">
        <v>100</v>
      </c>
    </row>
    <row r="54" spans="1:10">
      <c r="A54" s="82" t="s">
        <v>1241</v>
      </c>
      <c r="B54" s="82">
        <v>206647787</v>
      </c>
      <c r="C54" s="82">
        <v>206647787</v>
      </c>
      <c r="D54" s="82" t="s">
        <v>1247</v>
      </c>
      <c r="E54" s="82" t="s">
        <v>1246</v>
      </c>
      <c r="F54" s="82" t="s">
        <v>1244</v>
      </c>
      <c r="G54" s="82" t="s">
        <v>1245</v>
      </c>
      <c r="H54" s="82">
        <v>93</v>
      </c>
      <c r="I54" s="95">
        <v>89.975549999999998</v>
      </c>
      <c r="J54" s="95">
        <v>91.516710000000003</v>
      </c>
    </row>
    <row r="55" spans="1:10">
      <c r="A55" s="82" t="s">
        <v>1241</v>
      </c>
      <c r="B55" s="82">
        <v>206649528</v>
      </c>
      <c r="C55" s="82">
        <v>206649528</v>
      </c>
      <c r="D55" s="82" t="s">
        <v>1246</v>
      </c>
      <c r="E55" s="82" t="s">
        <v>1247</v>
      </c>
      <c r="F55" s="82" t="s">
        <v>1244</v>
      </c>
      <c r="G55" s="82" t="s">
        <v>1245</v>
      </c>
      <c r="H55" s="82">
        <v>15</v>
      </c>
      <c r="I55" s="95">
        <v>19.491526</v>
      </c>
      <c r="J55" s="95">
        <v>15.931721</v>
      </c>
    </row>
    <row r="56" spans="1:10">
      <c r="A56" s="82" t="s">
        <v>1241</v>
      </c>
      <c r="B56" s="82">
        <v>206651107</v>
      </c>
      <c r="C56" s="82">
        <v>206651107</v>
      </c>
      <c r="D56" s="82" t="s">
        <v>1242</v>
      </c>
      <c r="E56" s="82" t="s">
        <v>1243</v>
      </c>
      <c r="F56" s="82" t="s">
        <v>1244</v>
      </c>
      <c r="G56" s="82" t="s">
        <v>1245</v>
      </c>
      <c r="H56" s="82">
        <v>12</v>
      </c>
      <c r="I56" s="95">
        <v>12.2627735</v>
      </c>
      <c r="J56" s="95">
        <v>7.3482430000000001</v>
      </c>
    </row>
    <row r="57" spans="1:10">
      <c r="A57" s="82" t="s">
        <v>1241</v>
      </c>
      <c r="B57" s="82">
        <v>206665052</v>
      </c>
      <c r="C57" s="82">
        <v>206665052</v>
      </c>
      <c r="D57" s="82" t="s">
        <v>1246</v>
      </c>
      <c r="E57" s="82" t="s">
        <v>1247</v>
      </c>
      <c r="F57" s="82" t="s">
        <v>1244</v>
      </c>
      <c r="G57" s="82" t="s">
        <v>1245</v>
      </c>
      <c r="H57" s="82">
        <v>3</v>
      </c>
      <c r="I57" s="95">
        <v>1.9586507</v>
      </c>
      <c r="J57" s="95">
        <v>2.4439920000000002</v>
      </c>
    </row>
    <row r="58" spans="1:10">
      <c r="A58" s="82" t="s">
        <v>1241</v>
      </c>
      <c r="B58" s="82">
        <v>226570840</v>
      </c>
      <c r="C58" s="82">
        <v>226570840</v>
      </c>
      <c r="D58" s="82" t="s">
        <v>1247</v>
      </c>
      <c r="E58" s="82" t="s">
        <v>1246</v>
      </c>
      <c r="F58" s="82" t="s">
        <v>1244</v>
      </c>
      <c r="G58" s="82" t="s">
        <v>1245</v>
      </c>
      <c r="H58" s="82">
        <v>84</v>
      </c>
      <c r="I58" s="95">
        <v>81.08108</v>
      </c>
      <c r="J58" s="95">
        <v>84.647300000000001</v>
      </c>
    </row>
    <row r="59" spans="1:10">
      <c r="A59" s="82" t="s">
        <v>1241</v>
      </c>
      <c r="B59" s="82">
        <v>226573364</v>
      </c>
      <c r="C59" s="82">
        <v>226573364</v>
      </c>
      <c r="D59" s="82" t="s">
        <v>1243</v>
      </c>
      <c r="E59" s="82" t="s">
        <v>1242</v>
      </c>
      <c r="F59" s="82" t="s">
        <v>1244</v>
      </c>
      <c r="G59" s="82" t="s">
        <v>1245</v>
      </c>
      <c r="H59" s="82">
        <v>54</v>
      </c>
      <c r="I59" s="95">
        <v>49.391303999999998</v>
      </c>
      <c r="J59" s="95">
        <v>50.866140000000001</v>
      </c>
    </row>
    <row r="60" spans="1:10">
      <c r="A60" s="82" t="s">
        <v>1241</v>
      </c>
      <c r="B60" s="82">
        <v>226580021</v>
      </c>
      <c r="C60" s="82">
        <v>226580021</v>
      </c>
      <c r="D60" s="82" t="s">
        <v>1242</v>
      </c>
      <c r="E60" s="82" t="s">
        <v>1247</v>
      </c>
      <c r="F60" s="82" t="s">
        <v>1244</v>
      </c>
      <c r="G60" s="82" t="s">
        <v>1245</v>
      </c>
      <c r="H60" s="82">
        <v>38</v>
      </c>
      <c r="I60" s="95">
        <v>35.416663999999997</v>
      </c>
      <c r="J60" s="95">
        <v>33.807437999999998</v>
      </c>
    </row>
    <row r="61" spans="1:10">
      <c r="A61" s="82" t="s">
        <v>1241</v>
      </c>
      <c r="B61" s="82">
        <v>226589958</v>
      </c>
      <c r="C61" s="82">
        <v>226589958</v>
      </c>
      <c r="D61" s="82" t="s">
        <v>1242</v>
      </c>
      <c r="E61" s="82" t="s">
        <v>1243</v>
      </c>
      <c r="F61" s="82" t="s">
        <v>1244</v>
      </c>
      <c r="G61" s="82" t="s">
        <v>1245</v>
      </c>
      <c r="H61" s="82">
        <v>16</v>
      </c>
      <c r="I61" s="95">
        <v>16.877638000000001</v>
      </c>
      <c r="J61" s="95">
        <v>14.425908</v>
      </c>
    </row>
    <row r="62" spans="1:10">
      <c r="A62" s="82" t="s">
        <v>1241</v>
      </c>
      <c r="B62" s="82">
        <v>243736255</v>
      </c>
      <c r="C62" s="82">
        <v>243736255</v>
      </c>
      <c r="D62" s="82" t="s">
        <v>1242</v>
      </c>
      <c r="E62" s="82" t="s">
        <v>1243</v>
      </c>
      <c r="F62" s="82" t="s">
        <v>1244</v>
      </c>
      <c r="G62" s="82" t="s">
        <v>1245</v>
      </c>
      <c r="H62" s="82">
        <v>9</v>
      </c>
      <c r="I62" s="95">
        <v>8.6111120000000003</v>
      </c>
      <c r="J62" s="95">
        <v>8.5459180000000003</v>
      </c>
    </row>
    <row r="63" spans="1:10">
      <c r="A63" s="82" t="s">
        <v>1249</v>
      </c>
      <c r="B63" s="82">
        <v>29416357</v>
      </c>
      <c r="C63" s="82">
        <v>29416357</v>
      </c>
      <c r="D63" s="82" t="s">
        <v>1242</v>
      </c>
      <c r="E63" s="82" t="s">
        <v>1243</v>
      </c>
      <c r="F63" s="82" t="s">
        <v>1244</v>
      </c>
      <c r="G63" s="82" t="s">
        <v>1245</v>
      </c>
      <c r="H63" s="82">
        <v>9</v>
      </c>
      <c r="I63" s="95">
        <v>9.5490709999999996</v>
      </c>
      <c r="J63" s="95">
        <v>9.8707399999999996</v>
      </c>
    </row>
    <row r="64" spans="1:10">
      <c r="A64" s="82" t="s">
        <v>1249</v>
      </c>
      <c r="B64" s="82">
        <v>29416366</v>
      </c>
      <c r="C64" s="82">
        <v>29416366</v>
      </c>
      <c r="D64" s="82" t="s">
        <v>1242</v>
      </c>
      <c r="E64" s="82" t="s">
        <v>1246</v>
      </c>
      <c r="F64" s="82" t="s">
        <v>1244</v>
      </c>
      <c r="G64" s="82" t="s">
        <v>1245</v>
      </c>
      <c r="H64" s="82">
        <v>92</v>
      </c>
      <c r="I64" s="95">
        <v>92.151560000000003</v>
      </c>
      <c r="J64" s="95">
        <v>94.040530000000004</v>
      </c>
    </row>
    <row r="65" spans="1:10">
      <c r="A65" s="82" t="s">
        <v>1249</v>
      </c>
      <c r="B65" s="82">
        <v>29416481</v>
      </c>
      <c r="C65" s="82">
        <v>29416481</v>
      </c>
      <c r="D65" s="82" t="s">
        <v>1247</v>
      </c>
      <c r="E65" s="82" t="s">
        <v>1246</v>
      </c>
      <c r="F65" s="82" t="s">
        <v>1244</v>
      </c>
      <c r="G65" s="82" t="s">
        <v>1245</v>
      </c>
      <c r="H65" s="82">
        <v>40</v>
      </c>
      <c r="I65" s="95">
        <v>39.377536999999997</v>
      </c>
      <c r="J65" s="95">
        <v>42.750929999999997</v>
      </c>
    </row>
    <row r="66" spans="1:10">
      <c r="A66" s="82" t="s">
        <v>1249</v>
      </c>
      <c r="B66" s="82">
        <v>29416572</v>
      </c>
      <c r="C66" s="82">
        <v>29416572</v>
      </c>
      <c r="D66" s="82" t="s">
        <v>1247</v>
      </c>
      <c r="E66" s="82" t="s">
        <v>1246</v>
      </c>
      <c r="F66" s="82" t="s">
        <v>1244</v>
      </c>
      <c r="G66" s="82" t="s">
        <v>1245</v>
      </c>
      <c r="H66" s="82">
        <v>100</v>
      </c>
      <c r="I66" s="95">
        <v>99.866659999999996</v>
      </c>
      <c r="J66" s="95">
        <v>99.603700000000003</v>
      </c>
    </row>
    <row r="67" spans="1:10">
      <c r="A67" s="82" t="s">
        <v>1249</v>
      </c>
      <c r="B67" s="82">
        <v>29445458</v>
      </c>
      <c r="C67" s="82">
        <v>29445458</v>
      </c>
      <c r="D67" s="82" t="s">
        <v>1242</v>
      </c>
      <c r="E67" s="82" t="s">
        <v>1247</v>
      </c>
      <c r="F67" s="82" t="s">
        <v>1244</v>
      </c>
      <c r="G67" s="82" t="s">
        <v>1245</v>
      </c>
      <c r="H67" s="82">
        <v>51</v>
      </c>
      <c r="I67" s="95">
        <v>46.035805000000003</v>
      </c>
      <c r="J67" s="95">
        <v>53.631287</v>
      </c>
    </row>
    <row r="68" spans="1:10">
      <c r="A68" s="82" t="s">
        <v>1249</v>
      </c>
      <c r="B68" s="82">
        <v>29446202</v>
      </c>
      <c r="C68" s="82">
        <v>29446202</v>
      </c>
      <c r="D68" s="82" t="s">
        <v>1242</v>
      </c>
      <c r="E68" s="82" t="s">
        <v>1243</v>
      </c>
      <c r="F68" s="82" t="s">
        <v>1244</v>
      </c>
      <c r="G68" s="82" t="s">
        <v>1245</v>
      </c>
      <c r="H68" s="82">
        <v>5</v>
      </c>
      <c r="I68" s="95">
        <v>4.4673540000000003</v>
      </c>
      <c r="J68" s="95">
        <v>6.3934420000000003</v>
      </c>
    </row>
    <row r="69" spans="1:10">
      <c r="A69" s="82" t="s">
        <v>1249</v>
      </c>
      <c r="B69" s="82">
        <v>29449819</v>
      </c>
      <c r="C69" s="82">
        <v>29449819</v>
      </c>
      <c r="D69" s="82" t="s">
        <v>1246</v>
      </c>
      <c r="E69" s="82" t="s">
        <v>1247</v>
      </c>
      <c r="F69" s="82" t="s">
        <v>1244</v>
      </c>
      <c r="G69" s="82" t="s">
        <v>1245</v>
      </c>
      <c r="H69" s="82">
        <v>8</v>
      </c>
      <c r="I69" s="95">
        <v>5.9602646999999997</v>
      </c>
      <c r="J69" s="95">
        <v>6.5326633000000003</v>
      </c>
    </row>
    <row r="70" spans="1:10">
      <c r="A70" s="82" t="s">
        <v>1249</v>
      </c>
      <c r="B70" s="82">
        <v>29455267</v>
      </c>
      <c r="C70" s="82">
        <v>29455267</v>
      </c>
      <c r="D70" s="82" t="s">
        <v>1243</v>
      </c>
      <c r="E70" s="82" t="s">
        <v>1242</v>
      </c>
      <c r="F70" s="82" t="s">
        <v>1244</v>
      </c>
      <c r="G70" s="82" t="s">
        <v>1245</v>
      </c>
      <c r="H70" s="82">
        <v>59</v>
      </c>
      <c r="I70" s="95">
        <v>60.875909999999998</v>
      </c>
      <c r="J70" s="95">
        <v>56.552708000000003</v>
      </c>
    </row>
    <row r="71" spans="1:10">
      <c r="A71" s="82" t="s">
        <v>1249</v>
      </c>
      <c r="B71" s="82">
        <v>29474000</v>
      </c>
      <c r="C71" s="82">
        <v>29474000</v>
      </c>
      <c r="D71" s="82" t="s">
        <v>1242</v>
      </c>
      <c r="E71" s="82" t="s">
        <v>1243</v>
      </c>
      <c r="F71" s="82" t="s">
        <v>1244</v>
      </c>
      <c r="G71" s="82" t="s">
        <v>1245</v>
      </c>
      <c r="H71" s="82">
        <v>11</v>
      </c>
      <c r="I71" s="95">
        <v>9.89011</v>
      </c>
      <c r="J71" s="95">
        <v>9.3474430000000002</v>
      </c>
    </row>
    <row r="72" spans="1:10">
      <c r="A72" s="82" t="s">
        <v>1249</v>
      </c>
      <c r="B72" s="82">
        <v>29543663</v>
      </c>
      <c r="C72" s="82">
        <v>29543663</v>
      </c>
      <c r="D72" s="82" t="s">
        <v>1247</v>
      </c>
      <c r="E72" s="82" t="s">
        <v>1246</v>
      </c>
      <c r="F72" s="82" t="s">
        <v>1244</v>
      </c>
      <c r="G72" s="82" t="s">
        <v>1245</v>
      </c>
      <c r="H72" s="82">
        <v>31</v>
      </c>
      <c r="I72" s="95">
        <v>26.628074999999999</v>
      </c>
      <c r="J72" s="95">
        <v>29.539642000000001</v>
      </c>
    </row>
    <row r="73" spans="1:10">
      <c r="A73" s="82" t="s">
        <v>1249</v>
      </c>
      <c r="B73" s="82">
        <v>29940529</v>
      </c>
      <c r="C73" s="82">
        <v>29940529</v>
      </c>
      <c r="D73" s="82" t="s">
        <v>1243</v>
      </c>
      <c r="E73" s="82" t="s">
        <v>1247</v>
      </c>
      <c r="F73" s="82" t="s">
        <v>1244</v>
      </c>
      <c r="G73" s="82" t="s">
        <v>1245</v>
      </c>
      <c r="H73" s="82">
        <v>5</v>
      </c>
      <c r="I73" s="95">
        <v>3.9257672000000001</v>
      </c>
      <c r="J73" s="95">
        <v>4.6579329999999999</v>
      </c>
    </row>
    <row r="74" spans="1:10">
      <c r="A74" s="82" t="s">
        <v>1249</v>
      </c>
      <c r="B74" s="82">
        <v>30142881</v>
      </c>
      <c r="C74" s="82">
        <v>30142881</v>
      </c>
      <c r="D74" s="82" t="s">
        <v>1243</v>
      </c>
      <c r="E74" s="82" t="s">
        <v>1242</v>
      </c>
      <c r="F74" s="82" t="s">
        <v>1244</v>
      </c>
      <c r="G74" s="82" t="s">
        <v>1245</v>
      </c>
      <c r="H74" s="82">
        <v>15</v>
      </c>
      <c r="I74" s="95">
        <v>16.167663999999998</v>
      </c>
      <c r="J74" s="95">
        <v>14.791665999999999</v>
      </c>
    </row>
    <row r="75" spans="1:10">
      <c r="A75" s="82" t="s">
        <v>1249</v>
      </c>
      <c r="B75" s="82">
        <v>209106875</v>
      </c>
      <c r="C75" s="82">
        <v>209106875</v>
      </c>
      <c r="D75" s="82" t="s">
        <v>1243</v>
      </c>
      <c r="E75" s="82" t="s">
        <v>1242</v>
      </c>
      <c r="F75" s="82" t="s">
        <v>1244</v>
      </c>
      <c r="G75" s="82" t="s">
        <v>1245</v>
      </c>
      <c r="H75" s="82">
        <v>7</v>
      </c>
      <c r="I75" s="95">
        <v>4.6070460000000004</v>
      </c>
      <c r="J75" s="95">
        <v>8.3009079999999997</v>
      </c>
    </row>
    <row r="76" spans="1:10">
      <c r="A76" s="82" t="s">
        <v>1249</v>
      </c>
      <c r="B76" s="82">
        <v>209110152</v>
      </c>
      <c r="C76" s="82">
        <v>209110152</v>
      </c>
      <c r="D76" s="82" t="s">
        <v>1247</v>
      </c>
      <c r="E76" s="82" t="s">
        <v>1246</v>
      </c>
      <c r="F76" s="82" t="s">
        <v>1244</v>
      </c>
      <c r="G76" s="82" t="s">
        <v>1245</v>
      </c>
      <c r="H76" s="82">
        <v>14</v>
      </c>
      <c r="I76" s="95">
        <v>10.958904</v>
      </c>
      <c r="J76" s="95">
        <v>10.926119</v>
      </c>
    </row>
    <row r="77" spans="1:10">
      <c r="A77" s="82" t="s">
        <v>1249</v>
      </c>
      <c r="B77" s="82">
        <v>212251864</v>
      </c>
      <c r="C77" s="82">
        <v>212251864</v>
      </c>
      <c r="D77" s="82" t="s">
        <v>1247</v>
      </c>
      <c r="E77" s="82" t="s">
        <v>1246</v>
      </c>
      <c r="F77" s="82" t="s">
        <v>1244</v>
      </c>
      <c r="G77" s="82" t="s">
        <v>1245</v>
      </c>
      <c r="H77" s="82">
        <v>18</v>
      </c>
      <c r="I77" s="95">
        <v>17.926828</v>
      </c>
      <c r="J77" s="95">
        <v>20.125786000000002</v>
      </c>
    </row>
    <row r="78" spans="1:10">
      <c r="A78" s="82" t="s">
        <v>1249</v>
      </c>
      <c r="B78" s="82">
        <v>212285339</v>
      </c>
      <c r="C78" s="82">
        <v>212285343</v>
      </c>
      <c r="D78" s="82" t="s">
        <v>1250</v>
      </c>
      <c r="E78" s="82" t="s">
        <v>1243</v>
      </c>
      <c r="F78" s="82" t="s">
        <v>78</v>
      </c>
      <c r="G78" s="82" t="s">
        <v>1245</v>
      </c>
      <c r="H78" s="82">
        <v>25</v>
      </c>
      <c r="I78" s="95">
        <v>19.431818</v>
      </c>
      <c r="J78" s="95">
        <v>21.404305000000001</v>
      </c>
    </row>
    <row r="79" spans="1:10">
      <c r="A79" s="82" t="s">
        <v>1249</v>
      </c>
      <c r="B79" s="82">
        <v>212495291</v>
      </c>
      <c r="C79" s="82">
        <v>212495291</v>
      </c>
      <c r="D79" s="82" t="s">
        <v>1246</v>
      </c>
      <c r="E79" s="82" t="s">
        <v>1243</v>
      </c>
      <c r="F79" s="82" t="s">
        <v>1244</v>
      </c>
      <c r="G79" s="82" t="s">
        <v>1245</v>
      </c>
      <c r="H79" s="82">
        <v>3</v>
      </c>
      <c r="I79" s="95">
        <v>1.9933555000000001</v>
      </c>
      <c r="J79" s="95">
        <v>1.9784173</v>
      </c>
    </row>
    <row r="80" spans="1:10">
      <c r="A80" s="82" t="s">
        <v>1249</v>
      </c>
      <c r="B80" s="82">
        <v>212578379</v>
      </c>
      <c r="C80" s="82">
        <v>212578380</v>
      </c>
      <c r="D80" s="82" t="s">
        <v>1251</v>
      </c>
      <c r="E80" s="82" t="s">
        <v>1247</v>
      </c>
      <c r="F80" s="82" t="s">
        <v>78</v>
      </c>
      <c r="G80" s="82" t="s">
        <v>1245</v>
      </c>
      <c r="H80" s="82">
        <v>28</v>
      </c>
      <c r="I80" s="95">
        <v>24.06015</v>
      </c>
      <c r="J80" s="95">
        <v>24.588085</v>
      </c>
    </row>
    <row r="81" spans="1:10">
      <c r="A81" s="82" t="s">
        <v>1249</v>
      </c>
      <c r="B81" s="82">
        <v>220462640</v>
      </c>
      <c r="C81" s="82">
        <v>220462640</v>
      </c>
      <c r="D81" s="82" t="s">
        <v>1242</v>
      </c>
      <c r="E81" s="82" t="s">
        <v>1247</v>
      </c>
      <c r="F81" s="82" t="s">
        <v>1244</v>
      </c>
      <c r="G81" s="82" t="s">
        <v>1245</v>
      </c>
      <c r="H81" s="82">
        <v>59</v>
      </c>
      <c r="I81" s="95">
        <v>59.036140000000003</v>
      </c>
      <c r="J81" s="95">
        <v>59.285713000000001</v>
      </c>
    </row>
    <row r="82" spans="1:10">
      <c r="A82" s="82" t="s">
        <v>1249</v>
      </c>
      <c r="B82" s="82">
        <v>220462805</v>
      </c>
      <c r="C82" s="82">
        <v>220462806</v>
      </c>
      <c r="D82" s="82" t="s">
        <v>1252</v>
      </c>
      <c r="E82" s="82" t="s">
        <v>1247</v>
      </c>
      <c r="F82" s="82" t="s">
        <v>78</v>
      </c>
      <c r="G82" s="82" t="s">
        <v>1245</v>
      </c>
      <c r="H82" s="82">
        <v>9</v>
      </c>
      <c r="I82" s="95">
        <v>10.941476</v>
      </c>
      <c r="J82" s="95">
        <v>12.682926</v>
      </c>
    </row>
    <row r="83" spans="1:10">
      <c r="A83" s="82" t="s">
        <v>1249</v>
      </c>
      <c r="B83" s="82">
        <v>220466039</v>
      </c>
      <c r="C83" s="82">
        <v>220466039</v>
      </c>
      <c r="D83" s="82" t="s">
        <v>1246</v>
      </c>
      <c r="E83" s="82" t="s">
        <v>1247</v>
      </c>
      <c r="F83" s="82" t="s">
        <v>1244</v>
      </c>
      <c r="G83" s="82" t="s">
        <v>1245</v>
      </c>
      <c r="H83" s="82">
        <v>9</v>
      </c>
      <c r="I83" s="95">
        <v>10.866911</v>
      </c>
      <c r="J83" s="95">
        <v>10.794781</v>
      </c>
    </row>
    <row r="84" spans="1:10">
      <c r="A84" s="82" t="s">
        <v>1249</v>
      </c>
      <c r="B84" s="82">
        <v>220466199</v>
      </c>
      <c r="C84" s="82">
        <v>220466199</v>
      </c>
      <c r="D84" s="82" t="s">
        <v>1242</v>
      </c>
      <c r="E84" s="82" t="s">
        <v>1247</v>
      </c>
      <c r="F84" s="82" t="s">
        <v>1244</v>
      </c>
      <c r="G84" s="82" t="s">
        <v>1245</v>
      </c>
      <c r="H84" s="82">
        <v>22</v>
      </c>
      <c r="I84" s="95">
        <v>18.430883000000001</v>
      </c>
      <c r="J84" s="95">
        <v>17.647058000000001</v>
      </c>
    </row>
    <row r="85" spans="1:10">
      <c r="A85" s="82" t="s">
        <v>1249</v>
      </c>
      <c r="B85" s="82">
        <v>220471116</v>
      </c>
      <c r="C85" s="82">
        <v>220471116</v>
      </c>
      <c r="D85" s="82" t="s">
        <v>1246</v>
      </c>
      <c r="E85" s="82" t="s">
        <v>1242</v>
      </c>
      <c r="F85" s="82" t="s">
        <v>1244</v>
      </c>
      <c r="G85" s="82" t="s">
        <v>1245</v>
      </c>
      <c r="H85" s="82">
        <v>70</v>
      </c>
      <c r="I85" s="95">
        <v>69.146609999999995</v>
      </c>
      <c r="J85" s="95">
        <v>62.655605000000001</v>
      </c>
    </row>
    <row r="86" spans="1:10">
      <c r="A86" s="82" t="s">
        <v>1249</v>
      </c>
      <c r="B86" s="82">
        <v>220473139</v>
      </c>
      <c r="C86" s="82">
        <v>220473139</v>
      </c>
      <c r="D86" s="82" t="s">
        <v>1242</v>
      </c>
      <c r="E86" s="82" t="s">
        <v>1246</v>
      </c>
      <c r="F86" s="82" t="s">
        <v>1244</v>
      </c>
      <c r="G86" s="82" t="s">
        <v>1245</v>
      </c>
      <c r="H86" s="82">
        <v>9</v>
      </c>
      <c r="I86" s="95">
        <v>7.642277</v>
      </c>
      <c r="J86" s="95">
        <v>8.3333340000000007</v>
      </c>
    </row>
    <row r="87" spans="1:10">
      <c r="A87" s="82" t="s">
        <v>1249</v>
      </c>
      <c r="B87" s="82">
        <v>220473355</v>
      </c>
      <c r="C87" s="82">
        <v>220473355</v>
      </c>
      <c r="D87" s="82" t="s">
        <v>1242</v>
      </c>
      <c r="E87" s="82" t="s">
        <v>1243</v>
      </c>
      <c r="F87" s="82" t="s">
        <v>1244</v>
      </c>
      <c r="G87" s="82" t="s">
        <v>1245</v>
      </c>
      <c r="H87" s="82">
        <v>5</v>
      </c>
      <c r="I87" s="95">
        <v>5.3604436</v>
      </c>
      <c r="J87" s="95">
        <v>5.4545455</v>
      </c>
    </row>
    <row r="88" spans="1:10">
      <c r="A88" s="82" t="s">
        <v>1249</v>
      </c>
      <c r="B88" s="82">
        <v>220473998</v>
      </c>
      <c r="C88" s="82">
        <v>220473998</v>
      </c>
      <c r="D88" s="82" t="s">
        <v>1242</v>
      </c>
      <c r="E88" s="82" t="s">
        <v>1243</v>
      </c>
      <c r="F88" s="82" t="s">
        <v>1244</v>
      </c>
      <c r="G88" s="82" t="s">
        <v>1245</v>
      </c>
      <c r="H88" s="82">
        <v>7</v>
      </c>
      <c r="I88" s="95">
        <v>8.6330939999999998</v>
      </c>
      <c r="J88" s="95">
        <v>5.2272724999999998</v>
      </c>
    </row>
    <row r="89" spans="1:10">
      <c r="A89" s="82" t="s">
        <v>1249</v>
      </c>
      <c r="B89" s="82">
        <v>220476443</v>
      </c>
      <c r="C89" s="82">
        <v>220476443</v>
      </c>
      <c r="D89" s="82" t="s">
        <v>1246</v>
      </c>
      <c r="E89" s="82" t="s">
        <v>1247</v>
      </c>
      <c r="F89" s="82" t="s">
        <v>1244</v>
      </c>
      <c r="G89" s="82" t="s">
        <v>1245</v>
      </c>
      <c r="H89" s="82">
        <v>59</v>
      </c>
      <c r="I89" s="95">
        <v>56.130789999999998</v>
      </c>
      <c r="J89" s="95">
        <v>59.593677999999997</v>
      </c>
    </row>
    <row r="90" spans="1:10">
      <c r="A90" s="82" t="s">
        <v>1249</v>
      </c>
      <c r="B90" s="82">
        <v>220479312</v>
      </c>
      <c r="C90" s="82">
        <v>220479312</v>
      </c>
      <c r="D90" s="82" t="s">
        <v>1247</v>
      </c>
      <c r="E90" s="82" t="s">
        <v>1246</v>
      </c>
      <c r="F90" s="82" t="s">
        <v>1244</v>
      </c>
      <c r="G90" s="82" t="s">
        <v>1245</v>
      </c>
      <c r="H90" s="82">
        <v>100</v>
      </c>
      <c r="I90" s="95">
        <v>99.375979999999998</v>
      </c>
      <c r="J90" s="95">
        <v>99.849170000000001</v>
      </c>
    </row>
    <row r="91" spans="1:10">
      <c r="A91" s="82" t="s">
        <v>1249</v>
      </c>
      <c r="B91" s="82">
        <v>220480033</v>
      </c>
      <c r="C91" s="82">
        <v>220480033</v>
      </c>
      <c r="D91" s="82" t="s">
        <v>1247</v>
      </c>
      <c r="E91" s="82" t="s">
        <v>1246</v>
      </c>
      <c r="F91" s="82" t="s">
        <v>1244</v>
      </c>
      <c r="G91" s="82" t="s">
        <v>1245</v>
      </c>
      <c r="H91" s="82">
        <v>7</v>
      </c>
      <c r="I91" s="95">
        <v>5.4628224000000003</v>
      </c>
      <c r="J91" s="95">
        <v>7.3025336000000003</v>
      </c>
    </row>
    <row r="92" spans="1:10">
      <c r="A92" s="82" t="s">
        <v>1253</v>
      </c>
      <c r="B92" s="82">
        <v>10081545</v>
      </c>
      <c r="C92" s="82">
        <v>10081545</v>
      </c>
      <c r="D92" s="82" t="s">
        <v>1242</v>
      </c>
      <c r="E92" s="82" t="s">
        <v>1246</v>
      </c>
      <c r="F92" s="82" t="s">
        <v>1244</v>
      </c>
      <c r="G92" s="82" t="s">
        <v>1245</v>
      </c>
      <c r="H92" s="82">
        <v>51</v>
      </c>
      <c r="I92" s="95">
        <v>47.564472000000002</v>
      </c>
      <c r="J92" s="95">
        <v>47.255369999999999</v>
      </c>
    </row>
    <row r="93" spans="1:10">
      <c r="A93" s="82" t="s">
        <v>1253</v>
      </c>
      <c r="B93" s="82">
        <v>10089689</v>
      </c>
      <c r="C93" s="82">
        <v>10089689</v>
      </c>
      <c r="D93" s="82" t="s">
        <v>1247</v>
      </c>
      <c r="E93" s="82" t="s">
        <v>1242</v>
      </c>
      <c r="F93" s="82" t="s">
        <v>1244</v>
      </c>
      <c r="G93" s="82" t="s">
        <v>1245</v>
      </c>
      <c r="H93" s="82">
        <v>18</v>
      </c>
      <c r="I93" s="95">
        <v>11.046847</v>
      </c>
      <c r="J93" s="95">
        <v>13.351063999999999</v>
      </c>
    </row>
    <row r="94" spans="1:10">
      <c r="A94" s="82" t="s">
        <v>1253</v>
      </c>
      <c r="B94" s="82">
        <v>10106515</v>
      </c>
      <c r="C94" s="82">
        <v>10106515</v>
      </c>
      <c r="D94" s="82" t="s">
        <v>1247</v>
      </c>
      <c r="E94" s="82" t="s">
        <v>1246</v>
      </c>
      <c r="F94" s="82" t="s">
        <v>1244</v>
      </c>
      <c r="G94" s="82" t="s">
        <v>1245</v>
      </c>
      <c r="H94" s="82">
        <v>24</v>
      </c>
      <c r="I94" s="95">
        <v>23.461538000000001</v>
      </c>
      <c r="J94" s="95">
        <v>21.624088</v>
      </c>
    </row>
    <row r="95" spans="1:10">
      <c r="A95" s="82" t="s">
        <v>1253</v>
      </c>
      <c r="B95" s="82">
        <v>10115043</v>
      </c>
      <c r="C95" s="82">
        <v>10115043</v>
      </c>
      <c r="D95" s="82" t="s">
        <v>1246</v>
      </c>
      <c r="E95" s="82" t="s">
        <v>1247</v>
      </c>
      <c r="F95" s="82" t="s">
        <v>1244</v>
      </c>
      <c r="G95" s="82" t="s">
        <v>1245</v>
      </c>
      <c r="H95" s="82">
        <v>18</v>
      </c>
      <c r="I95" s="95">
        <v>19.593615</v>
      </c>
      <c r="J95" s="95">
        <v>18.351063</v>
      </c>
    </row>
    <row r="96" spans="1:10">
      <c r="A96" s="82" t="s">
        <v>1253</v>
      </c>
      <c r="B96" s="82">
        <v>10134996</v>
      </c>
      <c r="C96" s="82">
        <v>10134996</v>
      </c>
      <c r="D96" s="82" t="s">
        <v>1242</v>
      </c>
      <c r="E96" s="82" t="s">
        <v>1243</v>
      </c>
      <c r="F96" s="82" t="s">
        <v>1244</v>
      </c>
      <c r="G96" s="82" t="s">
        <v>1245</v>
      </c>
      <c r="H96" s="82">
        <v>3</v>
      </c>
      <c r="I96" s="95">
        <v>2.2780830000000001</v>
      </c>
      <c r="J96" s="95">
        <v>1.6630514000000001</v>
      </c>
    </row>
    <row r="97" spans="1:10">
      <c r="A97" s="82" t="s">
        <v>1253</v>
      </c>
      <c r="B97" s="82">
        <v>10138069</v>
      </c>
      <c r="C97" s="82">
        <v>10138069</v>
      </c>
      <c r="D97" s="82" t="s">
        <v>1247</v>
      </c>
      <c r="E97" s="82" t="s">
        <v>1242</v>
      </c>
      <c r="F97" s="82" t="s">
        <v>1244</v>
      </c>
      <c r="G97" s="82" t="s">
        <v>1245</v>
      </c>
      <c r="H97" s="82">
        <v>69</v>
      </c>
      <c r="I97" s="95">
        <v>66.743385000000004</v>
      </c>
      <c r="J97" s="95">
        <v>71.002975000000006</v>
      </c>
    </row>
    <row r="98" spans="1:10">
      <c r="A98" s="82" t="s">
        <v>1253</v>
      </c>
      <c r="B98" s="82">
        <v>14187449</v>
      </c>
      <c r="C98" s="82">
        <v>14187449</v>
      </c>
      <c r="D98" s="82" t="s">
        <v>1242</v>
      </c>
      <c r="E98" s="82" t="s">
        <v>1247</v>
      </c>
      <c r="F98" s="82" t="s">
        <v>1244</v>
      </c>
      <c r="G98" s="82" t="s">
        <v>1245</v>
      </c>
      <c r="H98" s="82">
        <v>60</v>
      </c>
      <c r="I98" s="95">
        <v>49.674619999999997</v>
      </c>
      <c r="J98" s="95">
        <v>56.504066000000002</v>
      </c>
    </row>
    <row r="99" spans="1:10">
      <c r="A99" s="82" t="s">
        <v>1253</v>
      </c>
      <c r="B99" s="82">
        <v>14190237</v>
      </c>
      <c r="C99" s="82">
        <v>14190237</v>
      </c>
      <c r="D99" s="82" t="s">
        <v>1247</v>
      </c>
      <c r="E99" s="82" t="s">
        <v>1242</v>
      </c>
      <c r="F99" s="82" t="s">
        <v>1244</v>
      </c>
      <c r="G99" s="82" t="s">
        <v>1245</v>
      </c>
      <c r="H99" s="82">
        <v>60</v>
      </c>
      <c r="I99" s="95">
        <v>63.985379999999999</v>
      </c>
      <c r="J99" s="95">
        <v>59.865093000000002</v>
      </c>
    </row>
    <row r="100" spans="1:10">
      <c r="A100" s="82" t="s">
        <v>1253</v>
      </c>
      <c r="B100" s="82">
        <v>14190332</v>
      </c>
      <c r="C100" s="82">
        <v>14190332</v>
      </c>
      <c r="D100" s="82" t="s">
        <v>1247</v>
      </c>
      <c r="E100" s="82" t="s">
        <v>1242</v>
      </c>
      <c r="F100" s="82" t="s">
        <v>1244</v>
      </c>
      <c r="G100" s="82" t="s">
        <v>1245</v>
      </c>
      <c r="H100" s="82">
        <v>3</v>
      </c>
      <c r="I100" s="95">
        <v>1.5841584</v>
      </c>
      <c r="J100" s="95">
        <v>2.3668640000000001</v>
      </c>
    </row>
    <row r="101" spans="1:10">
      <c r="A101" s="82" t="s">
        <v>1253</v>
      </c>
      <c r="B101" s="82">
        <v>14193889</v>
      </c>
      <c r="C101" s="82">
        <v>14193889</v>
      </c>
      <c r="D101" s="82" t="s">
        <v>1246</v>
      </c>
      <c r="E101" s="82" t="s">
        <v>1247</v>
      </c>
      <c r="F101" s="82" t="s">
        <v>1244</v>
      </c>
      <c r="G101" s="82" t="s">
        <v>1245</v>
      </c>
      <c r="H101" s="82">
        <v>44</v>
      </c>
      <c r="I101" s="95">
        <v>40.702950000000001</v>
      </c>
      <c r="J101" s="95">
        <v>40.569020000000002</v>
      </c>
    </row>
    <row r="102" spans="1:10">
      <c r="A102" s="82" t="s">
        <v>1253</v>
      </c>
      <c r="B102" s="82">
        <v>14197987</v>
      </c>
      <c r="C102" s="82">
        <v>14197987</v>
      </c>
      <c r="D102" s="82" t="s">
        <v>1243</v>
      </c>
      <c r="E102" s="82" t="s">
        <v>1247</v>
      </c>
      <c r="F102" s="82" t="s">
        <v>1244</v>
      </c>
      <c r="G102" s="82" t="s">
        <v>1245</v>
      </c>
      <c r="H102" s="82">
        <v>100</v>
      </c>
      <c r="I102" s="95">
        <v>99.867900000000006</v>
      </c>
      <c r="J102" s="95">
        <v>99.756389999999996</v>
      </c>
    </row>
    <row r="103" spans="1:10">
      <c r="A103" s="82" t="s">
        <v>1253</v>
      </c>
      <c r="B103" s="82">
        <v>14199887</v>
      </c>
      <c r="C103" s="82">
        <v>14199887</v>
      </c>
      <c r="D103" s="82" t="s">
        <v>1242</v>
      </c>
      <c r="E103" s="82" t="s">
        <v>1243</v>
      </c>
      <c r="F103" s="82" t="s">
        <v>1244</v>
      </c>
      <c r="G103" s="82" t="s">
        <v>1245</v>
      </c>
      <c r="H103" s="82">
        <v>5</v>
      </c>
      <c r="I103" s="95">
        <v>5.7179159999999998</v>
      </c>
      <c r="J103" s="95">
        <v>5.1533740000000003</v>
      </c>
    </row>
    <row r="104" spans="1:10">
      <c r="A104" s="82" t="s">
        <v>1253</v>
      </c>
      <c r="B104" s="82">
        <v>14212050</v>
      </c>
      <c r="C104" s="82">
        <v>14212050</v>
      </c>
      <c r="D104" s="82" t="s">
        <v>1246</v>
      </c>
      <c r="E104" s="82" t="s">
        <v>1247</v>
      </c>
      <c r="F104" s="82" t="s">
        <v>1244</v>
      </c>
      <c r="G104" s="82" t="s">
        <v>1245</v>
      </c>
      <c r="H104" s="82">
        <v>11</v>
      </c>
      <c r="I104" s="95">
        <v>9.0315560000000001</v>
      </c>
      <c r="J104" s="95">
        <v>10.645161999999999</v>
      </c>
    </row>
    <row r="105" spans="1:10">
      <c r="A105" s="82" t="s">
        <v>1253</v>
      </c>
      <c r="B105" s="82">
        <v>25639828</v>
      </c>
      <c r="C105" s="82">
        <v>25639828</v>
      </c>
      <c r="D105" s="82" t="s">
        <v>1247</v>
      </c>
      <c r="E105" s="82" t="s">
        <v>1243</v>
      </c>
      <c r="F105" s="82" t="s">
        <v>1244</v>
      </c>
      <c r="G105" s="82" t="s">
        <v>1245</v>
      </c>
      <c r="H105" s="82">
        <v>11</v>
      </c>
      <c r="I105" s="95">
        <v>11.064279000000001</v>
      </c>
      <c r="J105" s="95">
        <v>9.6602960000000007</v>
      </c>
    </row>
    <row r="106" spans="1:10">
      <c r="A106" s="82" t="s">
        <v>1253</v>
      </c>
      <c r="B106" s="82">
        <v>25639973</v>
      </c>
      <c r="C106" s="82">
        <v>25639973</v>
      </c>
      <c r="D106" s="82" t="s">
        <v>1243</v>
      </c>
      <c r="E106" s="82" t="s">
        <v>1254</v>
      </c>
      <c r="F106" s="82" t="s">
        <v>1255</v>
      </c>
      <c r="G106" s="82" t="s">
        <v>1245</v>
      </c>
      <c r="H106" s="82">
        <v>44</v>
      </c>
      <c r="I106" s="95">
        <v>38.080494000000002</v>
      </c>
      <c r="J106" s="95">
        <v>36.376812000000001</v>
      </c>
    </row>
    <row r="107" spans="1:10">
      <c r="A107" s="82" t="s">
        <v>1253</v>
      </c>
      <c r="B107" s="82">
        <v>25640934</v>
      </c>
      <c r="C107" s="82">
        <v>25640934</v>
      </c>
      <c r="D107" s="82" t="s">
        <v>1247</v>
      </c>
      <c r="E107" s="82" t="s">
        <v>1246</v>
      </c>
      <c r="F107" s="82" t="s">
        <v>1244</v>
      </c>
      <c r="G107" s="82" t="s">
        <v>1245</v>
      </c>
      <c r="H107" s="82">
        <v>11</v>
      </c>
      <c r="I107" s="95">
        <v>11.085801</v>
      </c>
      <c r="J107" s="95">
        <v>11.840120000000001</v>
      </c>
    </row>
    <row r="108" spans="1:10">
      <c r="A108" s="82" t="s">
        <v>1253</v>
      </c>
      <c r="B108" s="82">
        <v>25654048</v>
      </c>
      <c r="C108" s="82">
        <v>25654048</v>
      </c>
      <c r="D108" s="82" t="s">
        <v>1243</v>
      </c>
      <c r="E108" s="82" t="s">
        <v>1242</v>
      </c>
      <c r="F108" s="82" t="s">
        <v>1244</v>
      </c>
      <c r="G108" s="82" t="s">
        <v>1245</v>
      </c>
      <c r="H108" s="82">
        <v>11</v>
      </c>
      <c r="I108" s="95">
        <v>9.9173559999999998</v>
      </c>
      <c r="J108" s="95">
        <v>9.8831019999999992</v>
      </c>
    </row>
    <row r="109" spans="1:10">
      <c r="A109" s="82" t="s">
        <v>1253</v>
      </c>
      <c r="B109" s="82">
        <v>25679738</v>
      </c>
      <c r="C109" s="82">
        <v>25679738</v>
      </c>
      <c r="D109" s="82" t="s">
        <v>1247</v>
      </c>
      <c r="E109" s="82" t="s">
        <v>1246</v>
      </c>
      <c r="F109" s="82" t="s">
        <v>1244</v>
      </c>
      <c r="G109" s="82" t="s">
        <v>1245</v>
      </c>
      <c r="H109" s="82">
        <v>44</v>
      </c>
      <c r="I109" s="95">
        <v>39.204548000000003</v>
      </c>
      <c r="J109" s="95">
        <v>39.302695999999997</v>
      </c>
    </row>
    <row r="110" spans="1:10">
      <c r="A110" s="82" t="s">
        <v>1253</v>
      </c>
      <c r="B110" s="82">
        <v>30686414</v>
      </c>
      <c r="C110" s="82">
        <v>30686414</v>
      </c>
      <c r="D110" s="82" t="s">
        <v>1243</v>
      </c>
      <c r="E110" s="82" t="s">
        <v>1242</v>
      </c>
      <c r="F110" s="82" t="s">
        <v>1244</v>
      </c>
      <c r="G110" s="82" t="s">
        <v>1245</v>
      </c>
      <c r="H110" s="82">
        <v>45</v>
      </c>
      <c r="I110" s="95">
        <v>44.642856999999999</v>
      </c>
      <c r="J110" s="95">
        <v>52.369667</v>
      </c>
    </row>
    <row r="111" spans="1:10">
      <c r="A111" s="82" t="s">
        <v>1253</v>
      </c>
      <c r="B111" s="82">
        <v>30713126</v>
      </c>
      <c r="C111" s="82">
        <v>30713126</v>
      </c>
      <c r="D111" s="82" t="s">
        <v>1247</v>
      </c>
      <c r="E111" s="82" t="s">
        <v>1243</v>
      </c>
      <c r="F111" s="82" t="s">
        <v>1244</v>
      </c>
      <c r="G111" s="82" t="s">
        <v>1245</v>
      </c>
      <c r="H111" s="82">
        <v>31</v>
      </c>
      <c r="I111" s="95">
        <v>31.472491999999999</v>
      </c>
      <c r="J111" s="95">
        <v>29.166665999999999</v>
      </c>
    </row>
    <row r="112" spans="1:10">
      <c r="A112" s="82" t="s">
        <v>1253</v>
      </c>
      <c r="B112" s="82">
        <v>30713674</v>
      </c>
      <c r="C112" s="82">
        <v>30713674</v>
      </c>
      <c r="D112" s="82" t="s">
        <v>1243</v>
      </c>
      <c r="E112" s="82" t="s">
        <v>1242</v>
      </c>
      <c r="F112" s="82" t="s">
        <v>1244</v>
      </c>
      <c r="G112" s="82" t="s">
        <v>1245</v>
      </c>
      <c r="H112" s="82">
        <v>7</v>
      </c>
      <c r="I112" s="95">
        <v>4.8411499999999998</v>
      </c>
      <c r="J112" s="95">
        <v>5.9561130000000002</v>
      </c>
    </row>
    <row r="113" spans="1:10">
      <c r="A113" s="82" t="s">
        <v>1253</v>
      </c>
      <c r="B113" s="82">
        <v>30715608</v>
      </c>
      <c r="C113" s="82">
        <v>30715608</v>
      </c>
      <c r="D113" s="82" t="s">
        <v>1243</v>
      </c>
      <c r="E113" s="82" t="s">
        <v>1242</v>
      </c>
      <c r="F113" s="82" t="s">
        <v>1244</v>
      </c>
      <c r="G113" s="82" t="s">
        <v>1245</v>
      </c>
      <c r="H113" s="82">
        <v>16</v>
      </c>
      <c r="I113" s="95">
        <v>19.544592000000002</v>
      </c>
      <c r="J113" s="95">
        <v>12.591241</v>
      </c>
    </row>
    <row r="114" spans="1:10">
      <c r="A114" s="82" t="s">
        <v>1253</v>
      </c>
      <c r="B114" s="82">
        <v>37050325</v>
      </c>
      <c r="C114" s="82">
        <v>37050325</v>
      </c>
      <c r="D114" s="82" t="s">
        <v>1246</v>
      </c>
      <c r="E114" s="82" t="s">
        <v>1247</v>
      </c>
      <c r="F114" s="82" t="s">
        <v>1244</v>
      </c>
      <c r="G114" s="82" t="s">
        <v>1245</v>
      </c>
      <c r="H114" s="82">
        <v>14</v>
      </c>
      <c r="I114" s="95">
        <v>14.285715</v>
      </c>
      <c r="J114" s="95">
        <v>10.574018499999999</v>
      </c>
    </row>
    <row r="115" spans="1:10">
      <c r="A115" s="82" t="s">
        <v>1253</v>
      </c>
      <c r="B115" s="82">
        <v>37067120</v>
      </c>
      <c r="C115" s="82">
        <v>37067120</v>
      </c>
      <c r="D115" s="82" t="s">
        <v>1247</v>
      </c>
      <c r="E115" s="82" t="s">
        <v>1251</v>
      </c>
      <c r="F115" s="82" t="s">
        <v>1255</v>
      </c>
      <c r="G115" s="82" t="s">
        <v>1245</v>
      </c>
      <c r="H115" s="82">
        <v>11</v>
      </c>
      <c r="I115" s="95">
        <v>0</v>
      </c>
      <c r="J115" s="95">
        <v>0</v>
      </c>
    </row>
    <row r="116" spans="1:10">
      <c r="A116" s="82" t="s">
        <v>1253</v>
      </c>
      <c r="B116" s="82">
        <v>41266013</v>
      </c>
      <c r="C116" s="82">
        <v>41266013</v>
      </c>
      <c r="D116" s="82" t="s">
        <v>1243</v>
      </c>
      <c r="E116" s="82" t="s">
        <v>1242</v>
      </c>
      <c r="F116" s="82" t="s">
        <v>1244</v>
      </c>
      <c r="G116" s="82" t="s">
        <v>1245</v>
      </c>
      <c r="H116" s="82">
        <v>3</v>
      </c>
      <c r="I116" s="95">
        <v>4.0268455000000003</v>
      </c>
      <c r="J116" s="95">
        <v>2.2544284000000001</v>
      </c>
    </row>
    <row r="117" spans="1:10">
      <c r="A117" s="82" t="s">
        <v>1253</v>
      </c>
      <c r="B117" s="82">
        <v>41266971</v>
      </c>
      <c r="C117" s="82">
        <v>41266971</v>
      </c>
      <c r="D117" s="82" t="s">
        <v>1246</v>
      </c>
      <c r="E117" s="82" t="s">
        <v>1242</v>
      </c>
      <c r="F117" s="82" t="s">
        <v>1244</v>
      </c>
      <c r="G117" s="82" t="s">
        <v>1245</v>
      </c>
      <c r="H117" s="82">
        <v>3</v>
      </c>
      <c r="I117" s="95">
        <v>1.9817073000000001</v>
      </c>
      <c r="J117" s="95">
        <v>2.4182076000000001</v>
      </c>
    </row>
    <row r="118" spans="1:10">
      <c r="A118" s="82" t="s">
        <v>1253</v>
      </c>
      <c r="B118" s="82">
        <v>52584431</v>
      </c>
      <c r="C118" s="82">
        <v>52584431</v>
      </c>
      <c r="D118" s="82" t="s">
        <v>1247</v>
      </c>
      <c r="E118" s="82" t="s">
        <v>1256</v>
      </c>
      <c r="F118" s="82" t="s">
        <v>1255</v>
      </c>
      <c r="G118" s="82" t="s">
        <v>1245</v>
      </c>
      <c r="H118" s="82">
        <v>71</v>
      </c>
      <c r="I118" s="95">
        <v>72.839510000000004</v>
      </c>
      <c r="J118" s="95">
        <v>72.108840000000001</v>
      </c>
    </row>
    <row r="119" spans="1:10">
      <c r="A119" s="82" t="s">
        <v>1253</v>
      </c>
      <c r="B119" s="82">
        <v>52584787</v>
      </c>
      <c r="C119" s="82">
        <v>52584787</v>
      </c>
      <c r="D119" s="82" t="s">
        <v>1247</v>
      </c>
      <c r="E119" s="82" t="s">
        <v>1246</v>
      </c>
      <c r="F119" s="82" t="s">
        <v>1244</v>
      </c>
      <c r="G119" s="82" t="s">
        <v>1245</v>
      </c>
      <c r="H119" s="82">
        <v>26</v>
      </c>
      <c r="I119" s="95">
        <v>27.922969999999999</v>
      </c>
      <c r="J119" s="95">
        <v>24.387096</v>
      </c>
    </row>
    <row r="120" spans="1:10">
      <c r="A120" s="82" t="s">
        <v>1253</v>
      </c>
      <c r="B120" s="82">
        <v>52610651</v>
      </c>
      <c r="C120" s="82">
        <v>52610651</v>
      </c>
      <c r="D120" s="82" t="s">
        <v>1247</v>
      </c>
      <c r="E120" s="82" t="s">
        <v>1243</v>
      </c>
      <c r="F120" s="82" t="s">
        <v>1244</v>
      </c>
      <c r="G120" s="82" t="s">
        <v>1245</v>
      </c>
      <c r="H120" s="82">
        <v>26</v>
      </c>
      <c r="I120" s="95">
        <v>24.580152999999999</v>
      </c>
      <c r="J120" s="95">
        <v>29.683378000000001</v>
      </c>
    </row>
    <row r="121" spans="1:10">
      <c r="A121" s="82" t="s">
        <v>1253</v>
      </c>
      <c r="B121" s="82">
        <v>52620714</v>
      </c>
      <c r="C121" s="82">
        <v>52620714</v>
      </c>
      <c r="D121" s="82" t="s">
        <v>1242</v>
      </c>
      <c r="E121" s="82" t="s">
        <v>1247</v>
      </c>
      <c r="F121" s="82" t="s">
        <v>1244</v>
      </c>
      <c r="G121" s="82" t="s">
        <v>1245</v>
      </c>
      <c r="H121" s="82">
        <v>40</v>
      </c>
      <c r="I121" s="95">
        <v>32.067509999999999</v>
      </c>
      <c r="J121" s="95">
        <v>39.497720000000001</v>
      </c>
    </row>
    <row r="122" spans="1:10">
      <c r="A122" s="82" t="s">
        <v>1253</v>
      </c>
      <c r="B122" s="82">
        <v>52643307</v>
      </c>
      <c r="C122" s="82">
        <v>52643307</v>
      </c>
      <c r="D122" s="82" t="s">
        <v>1243</v>
      </c>
      <c r="E122" s="82" t="s">
        <v>1242</v>
      </c>
      <c r="F122" s="82" t="s">
        <v>1244</v>
      </c>
      <c r="G122" s="82" t="s">
        <v>1245</v>
      </c>
      <c r="H122" s="82">
        <v>71</v>
      </c>
      <c r="I122" s="95">
        <v>73.716009999999997</v>
      </c>
      <c r="J122" s="95">
        <v>71.728390000000005</v>
      </c>
    </row>
    <row r="123" spans="1:10">
      <c r="A123" s="82" t="s">
        <v>1253</v>
      </c>
      <c r="B123" s="82">
        <v>52643685</v>
      </c>
      <c r="C123" s="82">
        <v>52643685</v>
      </c>
      <c r="D123" s="82" t="s">
        <v>1247</v>
      </c>
      <c r="E123" s="82" t="s">
        <v>1246</v>
      </c>
      <c r="F123" s="82" t="s">
        <v>1244</v>
      </c>
      <c r="G123" s="82" t="s">
        <v>1245</v>
      </c>
      <c r="H123" s="82">
        <v>26</v>
      </c>
      <c r="I123" s="95">
        <v>28.800756</v>
      </c>
      <c r="J123" s="95">
        <v>27.551867999999999</v>
      </c>
    </row>
    <row r="124" spans="1:10">
      <c r="A124" s="82" t="s">
        <v>1253</v>
      </c>
      <c r="B124" s="82">
        <v>52668638</v>
      </c>
      <c r="C124" s="82">
        <v>52668638</v>
      </c>
      <c r="D124" s="82" t="s">
        <v>1242</v>
      </c>
      <c r="E124" s="82" t="s">
        <v>1243</v>
      </c>
      <c r="F124" s="82" t="s">
        <v>1244</v>
      </c>
      <c r="G124" s="82" t="s">
        <v>1245</v>
      </c>
      <c r="H124" s="82">
        <v>45</v>
      </c>
      <c r="I124" s="95">
        <v>45.554336999999997</v>
      </c>
      <c r="J124" s="95">
        <v>43.099550000000001</v>
      </c>
    </row>
    <row r="125" spans="1:10">
      <c r="A125" s="82" t="s">
        <v>1253</v>
      </c>
      <c r="B125" s="82">
        <v>52668776</v>
      </c>
      <c r="C125" s="82">
        <v>52668776</v>
      </c>
      <c r="D125" s="82" t="s">
        <v>1243</v>
      </c>
      <c r="E125" s="82" t="s">
        <v>1242</v>
      </c>
      <c r="F125" s="82" t="s">
        <v>1244</v>
      </c>
      <c r="G125" s="82" t="s">
        <v>1245</v>
      </c>
      <c r="H125" s="82">
        <v>33</v>
      </c>
      <c r="I125" s="95">
        <v>36.991370000000003</v>
      </c>
      <c r="J125" s="95">
        <v>34.419110000000003</v>
      </c>
    </row>
    <row r="126" spans="1:10">
      <c r="A126" s="82" t="s">
        <v>1253</v>
      </c>
      <c r="B126" s="82">
        <v>52676065</v>
      </c>
      <c r="C126" s="82">
        <v>52676065</v>
      </c>
      <c r="D126" s="82" t="s">
        <v>1246</v>
      </c>
      <c r="E126" s="82" t="s">
        <v>1247</v>
      </c>
      <c r="F126" s="82" t="s">
        <v>1244</v>
      </c>
      <c r="G126" s="82" t="s">
        <v>1245</v>
      </c>
      <c r="H126" s="82">
        <v>26</v>
      </c>
      <c r="I126" s="95">
        <v>20</v>
      </c>
      <c r="J126" s="95">
        <v>19.041278999999999</v>
      </c>
    </row>
    <row r="127" spans="1:10">
      <c r="A127" s="82" t="s">
        <v>1253</v>
      </c>
      <c r="B127" s="82">
        <v>52702506</v>
      </c>
      <c r="C127" s="82">
        <v>52702506</v>
      </c>
      <c r="D127" s="82" t="s">
        <v>1247</v>
      </c>
      <c r="E127" s="82" t="s">
        <v>1246</v>
      </c>
      <c r="F127" s="82" t="s">
        <v>1244</v>
      </c>
      <c r="G127" s="82" t="s">
        <v>1245</v>
      </c>
      <c r="H127" s="82">
        <v>15</v>
      </c>
      <c r="I127" s="95">
        <v>16.109423</v>
      </c>
      <c r="J127" s="95">
        <v>15.592204000000001</v>
      </c>
    </row>
    <row r="128" spans="1:10">
      <c r="A128" s="82" t="s">
        <v>1253</v>
      </c>
      <c r="B128" s="82">
        <v>53220215</v>
      </c>
      <c r="C128" s="82">
        <v>53220215</v>
      </c>
      <c r="D128" s="82" t="s">
        <v>1242</v>
      </c>
      <c r="E128" s="82" t="s">
        <v>1243</v>
      </c>
      <c r="F128" s="82" t="s">
        <v>1244</v>
      </c>
      <c r="G128" s="82" t="s">
        <v>1245</v>
      </c>
      <c r="H128" s="82">
        <v>46</v>
      </c>
      <c r="I128" s="95">
        <v>47.070704999999997</v>
      </c>
      <c r="J128" s="95">
        <v>45.090179999999997</v>
      </c>
    </row>
    <row r="129" spans="1:10">
      <c r="A129" s="82" t="s">
        <v>1253</v>
      </c>
      <c r="B129" s="82">
        <v>53222761</v>
      </c>
      <c r="C129" s="82">
        <v>53222761</v>
      </c>
      <c r="D129" s="82" t="s">
        <v>1246</v>
      </c>
      <c r="E129" s="82" t="s">
        <v>1247</v>
      </c>
      <c r="F129" s="82" t="s">
        <v>1244</v>
      </c>
      <c r="G129" s="82" t="s">
        <v>1245</v>
      </c>
      <c r="H129" s="82">
        <v>93</v>
      </c>
      <c r="I129" s="95">
        <v>93.05556</v>
      </c>
      <c r="J129" s="95">
        <v>92.572209999999998</v>
      </c>
    </row>
    <row r="130" spans="1:10">
      <c r="A130" s="82" t="s">
        <v>1253</v>
      </c>
      <c r="B130" s="82">
        <v>53223927</v>
      </c>
      <c r="C130" s="82">
        <v>53223927</v>
      </c>
      <c r="D130" s="82" t="s">
        <v>1246</v>
      </c>
      <c r="E130" s="82" t="s">
        <v>1242</v>
      </c>
      <c r="F130" s="82" t="s">
        <v>1244</v>
      </c>
      <c r="G130" s="82" t="s">
        <v>1245</v>
      </c>
      <c r="H130" s="82">
        <v>93</v>
      </c>
      <c r="I130" s="95">
        <v>92.924530000000004</v>
      </c>
      <c r="J130" s="95">
        <v>93.149169999999998</v>
      </c>
    </row>
    <row r="131" spans="1:10">
      <c r="A131" s="82" t="s">
        <v>1253</v>
      </c>
      <c r="B131" s="82">
        <v>53226177</v>
      </c>
      <c r="C131" s="82">
        <v>53226177</v>
      </c>
      <c r="D131" s="82" t="s">
        <v>1242</v>
      </c>
      <c r="E131" s="82" t="s">
        <v>1243</v>
      </c>
      <c r="F131" s="82" t="s">
        <v>1244</v>
      </c>
      <c r="G131" s="82" t="s">
        <v>1245</v>
      </c>
      <c r="H131" s="82">
        <v>12</v>
      </c>
      <c r="I131" s="95">
        <v>8.1411119999999997</v>
      </c>
      <c r="J131" s="95">
        <v>9.9328859999999999</v>
      </c>
    </row>
    <row r="132" spans="1:10">
      <c r="A132" s="82" t="s">
        <v>1253</v>
      </c>
      <c r="B132" s="82">
        <v>89445005</v>
      </c>
      <c r="C132" s="82">
        <v>89445005</v>
      </c>
      <c r="D132" s="82" t="s">
        <v>1246</v>
      </c>
      <c r="E132" s="82" t="s">
        <v>1247</v>
      </c>
      <c r="F132" s="82" t="s">
        <v>1244</v>
      </c>
      <c r="G132" s="82" t="s">
        <v>1245</v>
      </c>
      <c r="H132" s="82">
        <v>15</v>
      </c>
      <c r="I132" s="95">
        <v>15.1202755</v>
      </c>
      <c r="J132" s="95">
        <v>16.105416999999999</v>
      </c>
    </row>
    <row r="133" spans="1:10">
      <c r="A133" s="82" t="s">
        <v>1253</v>
      </c>
      <c r="B133" s="82">
        <v>89468452</v>
      </c>
      <c r="C133" s="82">
        <v>89468452</v>
      </c>
      <c r="D133" s="82" t="s">
        <v>1242</v>
      </c>
      <c r="E133" s="82" t="s">
        <v>1243</v>
      </c>
      <c r="F133" s="82" t="s">
        <v>1244</v>
      </c>
      <c r="G133" s="82" t="s">
        <v>1245</v>
      </c>
      <c r="H133" s="82">
        <v>11</v>
      </c>
      <c r="I133" s="95">
        <v>9.7393689999999999</v>
      </c>
      <c r="J133" s="95">
        <v>11.794229</v>
      </c>
    </row>
    <row r="134" spans="1:10">
      <c r="A134" s="82" t="s">
        <v>1253</v>
      </c>
      <c r="B134" s="82">
        <v>89498428</v>
      </c>
      <c r="C134" s="82">
        <v>89498428</v>
      </c>
      <c r="D134" s="82" t="s">
        <v>1242</v>
      </c>
      <c r="E134" s="82" t="s">
        <v>1243</v>
      </c>
      <c r="F134" s="82" t="s">
        <v>1244</v>
      </c>
      <c r="G134" s="82" t="s">
        <v>1245</v>
      </c>
      <c r="H134" s="82">
        <v>18</v>
      </c>
      <c r="I134" s="95">
        <v>19.662243</v>
      </c>
      <c r="J134" s="95">
        <v>15.942030000000001</v>
      </c>
    </row>
    <row r="135" spans="1:10">
      <c r="A135" s="82" t="s">
        <v>1253</v>
      </c>
      <c r="B135" s="82">
        <v>89521644</v>
      </c>
      <c r="C135" s="82">
        <v>89521644</v>
      </c>
      <c r="D135" s="82" t="s">
        <v>1247</v>
      </c>
      <c r="E135" s="82" t="s">
        <v>1246</v>
      </c>
      <c r="F135" s="82" t="s">
        <v>1244</v>
      </c>
      <c r="G135" s="82" t="s">
        <v>1245</v>
      </c>
      <c r="H135" s="82">
        <v>22</v>
      </c>
      <c r="I135" s="95">
        <v>24.188790999999998</v>
      </c>
      <c r="J135" s="95">
        <v>24.596392000000002</v>
      </c>
    </row>
    <row r="136" spans="1:10">
      <c r="A136" s="82" t="s">
        <v>1253</v>
      </c>
      <c r="B136" s="82">
        <v>89521664</v>
      </c>
      <c r="C136" s="82">
        <v>89521664</v>
      </c>
      <c r="D136" s="82" t="s">
        <v>1242</v>
      </c>
      <c r="E136" s="82" t="s">
        <v>1243</v>
      </c>
      <c r="F136" s="82" t="s">
        <v>1244</v>
      </c>
      <c r="G136" s="82" t="s">
        <v>1245</v>
      </c>
      <c r="H136" s="82">
        <v>10</v>
      </c>
      <c r="I136" s="95">
        <v>7.4257426000000004</v>
      </c>
      <c r="J136" s="95">
        <v>8.8803090000000005</v>
      </c>
    </row>
    <row r="137" spans="1:10">
      <c r="A137" s="82" t="s">
        <v>1253</v>
      </c>
      <c r="B137" s="82">
        <v>89521693</v>
      </c>
      <c r="C137" s="82">
        <v>89521693</v>
      </c>
      <c r="D137" s="82" t="s">
        <v>1247</v>
      </c>
      <c r="E137" s="82" t="s">
        <v>1246</v>
      </c>
      <c r="F137" s="82" t="s">
        <v>1244</v>
      </c>
      <c r="G137" s="82" t="s">
        <v>1245</v>
      </c>
      <c r="H137" s="82">
        <v>62</v>
      </c>
      <c r="I137" s="95">
        <v>60.063899999999997</v>
      </c>
      <c r="J137" s="95">
        <v>60.948540000000001</v>
      </c>
    </row>
    <row r="138" spans="1:10">
      <c r="A138" s="82" t="s">
        <v>1253</v>
      </c>
      <c r="B138" s="82">
        <v>89521725</v>
      </c>
      <c r="C138" s="82">
        <v>89521725</v>
      </c>
      <c r="D138" s="82" t="s">
        <v>1247</v>
      </c>
      <c r="E138" s="82" t="s">
        <v>1246</v>
      </c>
      <c r="F138" s="82" t="s">
        <v>1244</v>
      </c>
      <c r="G138" s="82" t="s">
        <v>1245</v>
      </c>
      <c r="H138" s="82">
        <v>9</v>
      </c>
      <c r="I138" s="95">
        <v>9.8113209999999995</v>
      </c>
      <c r="J138" s="95">
        <v>8.3333340000000007</v>
      </c>
    </row>
    <row r="139" spans="1:10">
      <c r="A139" s="82" t="s">
        <v>1253</v>
      </c>
      <c r="B139" s="82">
        <v>119582291</v>
      </c>
      <c r="C139" s="82">
        <v>119582291</v>
      </c>
      <c r="D139" s="82" t="s">
        <v>1243</v>
      </c>
      <c r="E139" s="82" t="s">
        <v>1242</v>
      </c>
      <c r="F139" s="82" t="s">
        <v>1244</v>
      </c>
      <c r="G139" s="82" t="s">
        <v>1245</v>
      </c>
      <c r="H139" s="82">
        <v>11</v>
      </c>
      <c r="I139" s="95">
        <v>9.8445599999999995</v>
      </c>
      <c r="J139" s="95">
        <v>9.4218419999999998</v>
      </c>
    </row>
    <row r="140" spans="1:10">
      <c r="A140" s="82" t="s">
        <v>1253</v>
      </c>
      <c r="B140" s="82">
        <v>119720980</v>
      </c>
      <c r="C140" s="82">
        <v>119720980</v>
      </c>
      <c r="D140" s="82" t="s">
        <v>1247</v>
      </c>
      <c r="E140" s="82" t="s">
        <v>1243</v>
      </c>
      <c r="F140" s="82" t="s">
        <v>1244</v>
      </c>
      <c r="G140" s="82" t="s">
        <v>1245</v>
      </c>
      <c r="H140" s="82">
        <v>26</v>
      </c>
      <c r="I140" s="95">
        <v>28.582376</v>
      </c>
      <c r="J140" s="95">
        <v>27.818446999999999</v>
      </c>
    </row>
    <row r="141" spans="1:10">
      <c r="A141" s="82" t="s">
        <v>1253</v>
      </c>
      <c r="B141" s="82">
        <v>142168331</v>
      </c>
      <c r="C141" s="82">
        <v>142168331</v>
      </c>
      <c r="D141" s="82" t="s">
        <v>1246</v>
      </c>
      <c r="E141" s="82" t="s">
        <v>1247</v>
      </c>
      <c r="F141" s="82" t="s">
        <v>1244</v>
      </c>
      <c r="G141" s="82" t="s">
        <v>1245</v>
      </c>
      <c r="H141" s="82">
        <v>85</v>
      </c>
      <c r="I141" s="95">
        <v>80.503730000000004</v>
      </c>
      <c r="J141" s="95">
        <v>84.438310000000001</v>
      </c>
    </row>
    <row r="142" spans="1:10">
      <c r="A142" s="82" t="s">
        <v>1253</v>
      </c>
      <c r="B142" s="82">
        <v>142222284</v>
      </c>
      <c r="C142" s="82">
        <v>142222284</v>
      </c>
      <c r="D142" s="82" t="s">
        <v>1243</v>
      </c>
      <c r="E142" s="82" t="s">
        <v>1242</v>
      </c>
      <c r="F142" s="82" t="s">
        <v>1244</v>
      </c>
      <c r="G142" s="82" t="s">
        <v>1245</v>
      </c>
      <c r="H142" s="82">
        <v>26</v>
      </c>
      <c r="I142" s="95">
        <v>24.613554000000001</v>
      </c>
      <c r="J142" s="95">
        <v>24.516908999999998</v>
      </c>
    </row>
    <row r="143" spans="1:10">
      <c r="A143" s="82" t="s">
        <v>1253</v>
      </c>
      <c r="B143" s="82">
        <v>142242985</v>
      </c>
      <c r="C143" s="82">
        <v>142242985</v>
      </c>
      <c r="D143" s="82" t="s">
        <v>1246</v>
      </c>
      <c r="E143" s="82" t="s">
        <v>1247</v>
      </c>
      <c r="F143" s="82" t="s">
        <v>1244</v>
      </c>
      <c r="G143" s="82" t="s">
        <v>1245</v>
      </c>
      <c r="H143" s="82">
        <v>9</v>
      </c>
      <c r="I143" s="95">
        <v>10.359408</v>
      </c>
      <c r="J143" s="95">
        <v>9.0457249999999991</v>
      </c>
    </row>
    <row r="144" spans="1:10">
      <c r="A144" s="82" t="s">
        <v>1253</v>
      </c>
      <c r="B144" s="82">
        <v>142272757</v>
      </c>
      <c r="C144" s="82">
        <v>142272757</v>
      </c>
      <c r="D144" s="82" t="s">
        <v>1247</v>
      </c>
      <c r="E144" s="82" t="s">
        <v>1246</v>
      </c>
      <c r="F144" s="82" t="s">
        <v>1244</v>
      </c>
      <c r="G144" s="82" t="s">
        <v>1245</v>
      </c>
      <c r="H144" s="82">
        <v>21</v>
      </c>
      <c r="I144" s="95">
        <v>16.696269999999998</v>
      </c>
      <c r="J144" s="95">
        <v>18.490245999999999</v>
      </c>
    </row>
    <row r="145" spans="1:10">
      <c r="A145" s="82" t="s">
        <v>1253</v>
      </c>
      <c r="B145" s="82">
        <v>142277536</v>
      </c>
      <c r="C145" s="82">
        <v>142277536</v>
      </c>
      <c r="D145" s="82" t="s">
        <v>1243</v>
      </c>
      <c r="E145" s="82" t="s">
        <v>1242</v>
      </c>
      <c r="F145" s="82" t="s">
        <v>1244</v>
      </c>
      <c r="G145" s="82" t="s">
        <v>1245</v>
      </c>
      <c r="H145" s="82">
        <v>26</v>
      </c>
      <c r="I145" s="95">
        <v>27.040195000000001</v>
      </c>
      <c r="J145" s="95">
        <v>26.126124999999998</v>
      </c>
    </row>
    <row r="146" spans="1:10">
      <c r="A146" s="82" t="s">
        <v>1253</v>
      </c>
      <c r="B146" s="82">
        <v>142277575</v>
      </c>
      <c r="C146" s="82">
        <v>142277575</v>
      </c>
      <c r="D146" s="82" t="s">
        <v>1243</v>
      </c>
      <c r="E146" s="82" t="s">
        <v>1247</v>
      </c>
      <c r="F146" s="82" t="s">
        <v>1244</v>
      </c>
      <c r="G146" s="82" t="s">
        <v>1245</v>
      </c>
      <c r="H146" s="82">
        <v>85</v>
      </c>
      <c r="I146" s="95">
        <v>81.430533999999994</v>
      </c>
      <c r="J146" s="95">
        <v>82.078316000000001</v>
      </c>
    </row>
    <row r="147" spans="1:10">
      <c r="A147" s="82" t="s">
        <v>1253</v>
      </c>
      <c r="B147" s="82">
        <v>142280106</v>
      </c>
      <c r="C147" s="82">
        <v>142280106</v>
      </c>
      <c r="D147" s="82" t="s">
        <v>1246</v>
      </c>
      <c r="E147" s="82" t="s">
        <v>1242</v>
      </c>
      <c r="F147" s="82" t="s">
        <v>1244</v>
      </c>
      <c r="G147" s="82" t="s">
        <v>1245</v>
      </c>
      <c r="H147" s="82">
        <v>15</v>
      </c>
      <c r="I147" s="95">
        <v>17.297298000000001</v>
      </c>
      <c r="J147" s="95">
        <v>18.965516999999998</v>
      </c>
    </row>
    <row r="148" spans="1:10">
      <c r="A148" s="82" t="s">
        <v>1253</v>
      </c>
      <c r="B148" s="82">
        <v>142281612</v>
      </c>
      <c r="C148" s="82">
        <v>142281612</v>
      </c>
      <c r="D148" s="82" t="s">
        <v>1243</v>
      </c>
      <c r="E148" s="82" t="s">
        <v>1242</v>
      </c>
      <c r="F148" s="82" t="s">
        <v>1244</v>
      </c>
      <c r="G148" s="82" t="s">
        <v>1245</v>
      </c>
      <c r="H148" s="82">
        <v>85</v>
      </c>
      <c r="I148" s="95">
        <v>79.518073999999999</v>
      </c>
      <c r="J148" s="95">
        <v>80.270790000000005</v>
      </c>
    </row>
    <row r="149" spans="1:10">
      <c r="A149" s="82" t="s">
        <v>1253</v>
      </c>
      <c r="B149" s="82">
        <v>178927410</v>
      </c>
      <c r="C149" s="82">
        <v>178927410</v>
      </c>
      <c r="D149" s="82" t="s">
        <v>1243</v>
      </c>
      <c r="E149" s="82" t="s">
        <v>1242</v>
      </c>
      <c r="F149" s="82" t="s">
        <v>1244</v>
      </c>
      <c r="G149" s="82" t="s">
        <v>1245</v>
      </c>
      <c r="H149" s="82">
        <v>41</v>
      </c>
      <c r="I149" s="95">
        <v>42.685589999999998</v>
      </c>
      <c r="J149" s="95">
        <v>41.896362000000003</v>
      </c>
    </row>
    <row r="150" spans="1:10">
      <c r="A150" s="82" t="s">
        <v>1253</v>
      </c>
      <c r="B150" s="82">
        <v>178938939</v>
      </c>
      <c r="C150" s="82">
        <v>178938939</v>
      </c>
      <c r="D150" s="82" t="s">
        <v>1243</v>
      </c>
      <c r="E150" s="82" t="s">
        <v>1247</v>
      </c>
      <c r="F150" s="82" t="s">
        <v>1244</v>
      </c>
      <c r="G150" s="82" t="s">
        <v>1245</v>
      </c>
      <c r="H150" s="82">
        <v>7</v>
      </c>
      <c r="I150" s="95">
        <v>7.5983720000000003</v>
      </c>
      <c r="J150" s="95">
        <v>6.9387755000000002</v>
      </c>
    </row>
    <row r="151" spans="1:10">
      <c r="A151" s="82" t="s">
        <v>1257</v>
      </c>
      <c r="B151" s="82">
        <v>1801542</v>
      </c>
      <c r="C151" s="82">
        <v>1801542</v>
      </c>
      <c r="D151" s="82" t="s">
        <v>1243</v>
      </c>
      <c r="E151" s="82" t="s">
        <v>1242</v>
      </c>
      <c r="F151" s="82" t="s">
        <v>1244</v>
      </c>
      <c r="G151" s="82" t="s">
        <v>1245</v>
      </c>
      <c r="H151" s="82">
        <v>16</v>
      </c>
      <c r="I151" s="95">
        <v>15.934067000000001</v>
      </c>
      <c r="J151" s="95">
        <v>13.084111999999999</v>
      </c>
    </row>
    <row r="152" spans="1:10">
      <c r="A152" s="82" t="s">
        <v>1257</v>
      </c>
      <c r="B152" s="82">
        <v>1803251</v>
      </c>
      <c r="C152" s="82">
        <v>1803251</v>
      </c>
      <c r="D152" s="82" t="s">
        <v>1247</v>
      </c>
      <c r="E152" s="82" t="s">
        <v>1246</v>
      </c>
      <c r="F152" s="82" t="s">
        <v>1244</v>
      </c>
      <c r="G152" s="82" t="s">
        <v>1245</v>
      </c>
      <c r="H152" s="82">
        <v>31</v>
      </c>
      <c r="I152" s="95">
        <v>13.186814</v>
      </c>
      <c r="J152" s="95">
        <v>9.6491220000000002</v>
      </c>
    </row>
    <row r="153" spans="1:10">
      <c r="A153" s="82" t="s">
        <v>1257</v>
      </c>
      <c r="B153" s="82">
        <v>1803271</v>
      </c>
      <c r="C153" s="82">
        <v>1803271</v>
      </c>
      <c r="D153" s="82" t="s">
        <v>1246</v>
      </c>
      <c r="E153" s="82" t="s">
        <v>1242</v>
      </c>
      <c r="F153" s="82" t="s">
        <v>1244</v>
      </c>
      <c r="G153" s="82" t="s">
        <v>1245</v>
      </c>
      <c r="H153" s="82">
        <v>24</v>
      </c>
      <c r="I153" s="95">
        <v>11.111112</v>
      </c>
      <c r="J153" s="95">
        <v>3.5714288000000001</v>
      </c>
    </row>
    <row r="154" spans="1:10">
      <c r="A154" s="82" t="s">
        <v>1257</v>
      </c>
      <c r="B154" s="82">
        <v>1803704</v>
      </c>
      <c r="C154" s="82">
        <v>1803704</v>
      </c>
      <c r="D154" s="82" t="s">
        <v>1247</v>
      </c>
      <c r="E154" s="82" t="s">
        <v>1246</v>
      </c>
      <c r="F154" s="82" t="s">
        <v>1244</v>
      </c>
      <c r="G154" s="82" t="s">
        <v>1245</v>
      </c>
      <c r="H154" s="82">
        <v>16</v>
      </c>
      <c r="I154" s="95">
        <v>18.730160000000001</v>
      </c>
      <c r="J154" s="95">
        <v>15.053763999999999</v>
      </c>
    </row>
    <row r="155" spans="1:10">
      <c r="A155" s="82" t="s">
        <v>1257</v>
      </c>
      <c r="B155" s="82">
        <v>1807894</v>
      </c>
      <c r="C155" s="82">
        <v>1807894</v>
      </c>
      <c r="D155" s="82" t="s">
        <v>1242</v>
      </c>
      <c r="E155" s="82" t="s">
        <v>1243</v>
      </c>
      <c r="F155" s="82" t="s">
        <v>1244</v>
      </c>
      <c r="G155" s="82" t="s">
        <v>1245</v>
      </c>
      <c r="H155" s="82">
        <v>93</v>
      </c>
      <c r="I155" s="95">
        <v>93.438323999999994</v>
      </c>
      <c r="J155" s="95">
        <v>91.734409999999997</v>
      </c>
    </row>
    <row r="156" spans="1:10">
      <c r="A156" s="82" t="s">
        <v>1257</v>
      </c>
      <c r="B156" s="82">
        <v>1807908</v>
      </c>
      <c r="C156" s="82">
        <v>1807908</v>
      </c>
      <c r="D156" s="82" t="s">
        <v>1246</v>
      </c>
      <c r="E156" s="82" t="s">
        <v>1247</v>
      </c>
      <c r="F156" s="82" t="s">
        <v>1244</v>
      </c>
      <c r="G156" s="82" t="s">
        <v>1245</v>
      </c>
      <c r="H156" s="82">
        <v>5</v>
      </c>
      <c r="I156" s="95">
        <v>5.4448869999999996</v>
      </c>
      <c r="J156" s="95">
        <v>5.7023644000000004</v>
      </c>
    </row>
    <row r="157" spans="1:10">
      <c r="A157" s="82" t="s">
        <v>1257</v>
      </c>
      <c r="B157" s="82">
        <v>1808592</v>
      </c>
      <c r="C157" s="82">
        <v>1808592</v>
      </c>
      <c r="D157" s="82" t="s">
        <v>1246</v>
      </c>
      <c r="E157" s="82" t="s">
        <v>1242</v>
      </c>
      <c r="F157" s="82" t="s">
        <v>1244</v>
      </c>
      <c r="G157" s="82" t="s">
        <v>1245</v>
      </c>
      <c r="H157" s="82">
        <v>9</v>
      </c>
      <c r="I157" s="95">
        <v>7.0476190000000001</v>
      </c>
      <c r="J157" s="95">
        <v>11.410788999999999</v>
      </c>
    </row>
    <row r="158" spans="1:10">
      <c r="A158" s="82" t="s">
        <v>1257</v>
      </c>
      <c r="B158" s="82">
        <v>55127413</v>
      </c>
      <c r="C158" s="82">
        <v>55127413</v>
      </c>
      <c r="D158" s="82" t="s">
        <v>1246</v>
      </c>
      <c r="E158" s="82" t="s">
        <v>1247</v>
      </c>
      <c r="F158" s="82" t="s">
        <v>1244</v>
      </c>
      <c r="G158" s="82" t="s">
        <v>1245</v>
      </c>
      <c r="H158" s="82">
        <v>3</v>
      </c>
      <c r="I158" s="95">
        <v>2.8409092</v>
      </c>
      <c r="J158" s="95">
        <v>0.88809943000000002</v>
      </c>
    </row>
    <row r="159" spans="1:10">
      <c r="A159" s="82" t="s">
        <v>1257</v>
      </c>
      <c r="B159" s="82">
        <v>55130078</v>
      </c>
      <c r="C159" s="82">
        <v>55130078</v>
      </c>
      <c r="D159" s="82" t="s">
        <v>1247</v>
      </c>
      <c r="E159" s="82" t="s">
        <v>1246</v>
      </c>
      <c r="F159" s="82" t="s">
        <v>1244</v>
      </c>
      <c r="G159" s="82" t="s">
        <v>1245</v>
      </c>
      <c r="H159" s="82">
        <v>19</v>
      </c>
      <c r="I159" s="95">
        <v>14.096385</v>
      </c>
      <c r="J159" s="95">
        <v>18.475750000000001</v>
      </c>
    </row>
    <row r="160" spans="1:10">
      <c r="A160" s="82" t="s">
        <v>1257</v>
      </c>
      <c r="B160" s="82">
        <v>55131129</v>
      </c>
      <c r="C160" s="82">
        <v>55131129</v>
      </c>
      <c r="D160" s="82" t="s">
        <v>1242</v>
      </c>
      <c r="E160" s="82" t="s">
        <v>1243</v>
      </c>
      <c r="F160" s="82" t="s">
        <v>1244</v>
      </c>
      <c r="G160" s="82" t="s">
        <v>1245</v>
      </c>
      <c r="H160" s="82">
        <v>11</v>
      </c>
      <c r="I160" s="95">
        <v>8.2251080000000005</v>
      </c>
      <c r="J160" s="95">
        <v>9.6421469999999996</v>
      </c>
    </row>
    <row r="161" spans="1:10">
      <c r="A161" s="82" t="s">
        <v>1257</v>
      </c>
      <c r="B161" s="82">
        <v>55133715</v>
      </c>
      <c r="C161" s="82">
        <v>55133715</v>
      </c>
      <c r="D161" s="82" t="s">
        <v>1243</v>
      </c>
      <c r="E161" s="82" t="s">
        <v>1242</v>
      </c>
      <c r="F161" s="82" t="s">
        <v>1244</v>
      </c>
      <c r="G161" s="82" t="s">
        <v>1245</v>
      </c>
      <c r="H161" s="82">
        <v>15</v>
      </c>
      <c r="I161" s="95">
        <v>17.481663000000001</v>
      </c>
      <c r="J161" s="95">
        <v>14.007308</v>
      </c>
    </row>
    <row r="162" spans="1:10">
      <c r="A162" s="82" t="s">
        <v>1257</v>
      </c>
      <c r="B162" s="82">
        <v>55133726</v>
      </c>
      <c r="C162" s="82">
        <v>55133726</v>
      </c>
      <c r="D162" s="82" t="s">
        <v>1247</v>
      </c>
      <c r="E162" s="82" t="s">
        <v>1242</v>
      </c>
      <c r="F162" s="82" t="s">
        <v>1244</v>
      </c>
      <c r="G162" s="82" t="s">
        <v>1245</v>
      </c>
      <c r="H162" s="82">
        <v>19</v>
      </c>
      <c r="I162" s="95">
        <v>17.462166</v>
      </c>
      <c r="J162" s="95">
        <v>16.421291</v>
      </c>
    </row>
    <row r="163" spans="1:10">
      <c r="A163" s="82" t="s">
        <v>1257</v>
      </c>
      <c r="B163" s="82">
        <v>55139771</v>
      </c>
      <c r="C163" s="82">
        <v>55139771</v>
      </c>
      <c r="D163" s="82" t="s">
        <v>1247</v>
      </c>
      <c r="E163" s="82" t="s">
        <v>1246</v>
      </c>
      <c r="F163" s="82" t="s">
        <v>1244</v>
      </c>
      <c r="G163" s="82" t="s">
        <v>1245</v>
      </c>
      <c r="H163" s="82">
        <v>28</v>
      </c>
      <c r="I163" s="95">
        <v>23.086898999999999</v>
      </c>
      <c r="J163" s="95">
        <v>25.93458</v>
      </c>
    </row>
    <row r="164" spans="1:10">
      <c r="A164" s="82" t="s">
        <v>1257</v>
      </c>
      <c r="B164" s="82">
        <v>55141055</v>
      </c>
      <c r="C164" s="82">
        <v>55141055</v>
      </c>
      <c r="D164" s="82" t="s">
        <v>1243</v>
      </c>
      <c r="E164" s="82" t="s">
        <v>1242</v>
      </c>
      <c r="F164" s="82" t="s">
        <v>1244</v>
      </c>
      <c r="G164" s="82" t="s">
        <v>1245</v>
      </c>
      <c r="H164" s="82">
        <v>90</v>
      </c>
      <c r="I164" s="95">
        <v>90.817610000000002</v>
      </c>
      <c r="J164" s="95">
        <v>90.800476000000003</v>
      </c>
    </row>
    <row r="165" spans="1:10">
      <c r="A165" s="82" t="s">
        <v>1257</v>
      </c>
      <c r="B165" s="82">
        <v>55146556</v>
      </c>
      <c r="C165" s="82">
        <v>55146556</v>
      </c>
      <c r="D165" s="82" t="s">
        <v>1246</v>
      </c>
      <c r="E165" s="82" t="s">
        <v>1247</v>
      </c>
      <c r="F165" s="82" t="s">
        <v>1244</v>
      </c>
      <c r="G165" s="82" t="s">
        <v>1245</v>
      </c>
      <c r="H165" s="82">
        <v>7</v>
      </c>
      <c r="I165" s="95">
        <v>6.6350712999999999</v>
      </c>
      <c r="J165" s="95">
        <v>8.2405349999999995</v>
      </c>
    </row>
    <row r="166" spans="1:10">
      <c r="A166" s="82" t="s">
        <v>1257</v>
      </c>
      <c r="B166" s="82">
        <v>55152040</v>
      </c>
      <c r="C166" s="82">
        <v>55152040</v>
      </c>
      <c r="D166" s="82" t="s">
        <v>1246</v>
      </c>
      <c r="E166" s="82" t="s">
        <v>1247</v>
      </c>
      <c r="F166" s="82" t="s">
        <v>1244</v>
      </c>
      <c r="G166" s="82" t="s">
        <v>1245</v>
      </c>
      <c r="H166" s="82">
        <v>49</v>
      </c>
      <c r="I166" s="95">
        <v>49.45055</v>
      </c>
      <c r="J166" s="95">
        <v>44.761906000000003</v>
      </c>
    </row>
    <row r="167" spans="1:10">
      <c r="A167" s="82" t="s">
        <v>1257</v>
      </c>
      <c r="B167" s="82">
        <v>55152109</v>
      </c>
      <c r="C167" s="82">
        <v>55152109</v>
      </c>
      <c r="D167" s="82" t="s">
        <v>1242</v>
      </c>
      <c r="E167" s="82" t="s">
        <v>1243</v>
      </c>
      <c r="F167" s="82" t="s">
        <v>1244</v>
      </c>
      <c r="G167" s="82" t="s">
        <v>1245</v>
      </c>
      <c r="H167" s="82">
        <v>3</v>
      </c>
      <c r="I167" s="95">
        <v>1.5037594000000001</v>
      </c>
      <c r="J167" s="95">
        <v>2.2988504999999999</v>
      </c>
    </row>
    <row r="168" spans="1:10">
      <c r="A168" s="82" t="s">
        <v>1257</v>
      </c>
      <c r="B168" s="82">
        <v>55161391</v>
      </c>
      <c r="C168" s="82">
        <v>55161391</v>
      </c>
      <c r="D168" s="82" t="s">
        <v>1247</v>
      </c>
      <c r="E168" s="82" t="s">
        <v>1246</v>
      </c>
      <c r="F168" s="82" t="s">
        <v>1244</v>
      </c>
      <c r="G168" s="82" t="s">
        <v>1245</v>
      </c>
      <c r="H168" s="82">
        <v>100</v>
      </c>
      <c r="I168" s="95">
        <v>99.649124</v>
      </c>
      <c r="J168" s="95">
        <v>99.829059999999998</v>
      </c>
    </row>
    <row r="169" spans="1:10">
      <c r="A169" s="82" t="s">
        <v>1257</v>
      </c>
      <c r="B169" s="82">
        <v>55161445</v>
      </c>
      <c r="C169" s="82">
        <v>55161445</v>
      </c>
      <c r="D169" s="82" t="s">
        <v>1242</v>
      </c>
      <c r="E169" s="82" t="s">
        <v>1243</v>
      </c>
      <c r="F169" s="82" t="s">
        <v>1244</v>
      </c>
      <c r="G169" s="82" t="s">
        <v>1245</v>
      </c>
      <c r="H169" s="82">
        <v>7</v>
      </c>
      <c r="I169" s="95">
        <v>5.387931</v>
      </c>
      <c r="J169" s="95">
        <v>6.2434963999999997</v>
      </c>
    </row>
    <row r="170" spans="1:10">
      <c r="A170" s="82" t="s">
        <v>1257</v>
      </c>
      <c r="B170" s="82">
        <v>55561862</v>
      </c>
      <c r="C170" s="82">
        <v>55561862</v>
      </c>
      <c r="D170" s="82" t="s">
        <v>1242</v>
      </c>
      <c r="E170" s="82" t="s">
        <v>1247</v>
      </c>
      <c r="F170" s="82" t="s">
        <v>1244</v>
      </c>
      <c r="G170" s="82" t="s">
        <v>1245</v>
      </c>
      <c r="H170" s="82">
        <v>9</v>
      </c>
      <c r="I170" s="95">
        <v>10.466761999999999</v>
      </c>
      <c r="J170" s="95">
        <v>8.7239590000000007</v>
      </c>
    </row>
    <row r="171" spans="1:10">
      <c r="A171" s="82" t="s">
        <v>1257</v>
      </c>
      <c r="B171" s="82">
        <v>55602765</v>
      </c>
      <c r="C171" s="82">
        <v>55602765</v>
      </c>
      <c r="D171" s="82" t="s">
        <v>1242</v>
      </c>
      <c r="E171" s="82" t="s">
        <v>1246</v>
      </c>
      <c r="F171" s="82" t="s">
        <v>1244</v>
      </c>
      <c r="G171" s="82" t="s">
        <v>1245</v>
      </c>
      <c r="H171" s="82">
        <v>31</v>
      </c>
      <c r="I171" s="95">
        <v>35.008667000000003</v>
      </c>
      <c r="J171" s="95">
        <v>30.834510000000002</v>
      </c>
    </row>
    <row r="172" spans="1:10">
      <c r="A172" s="82" t="s">
        <v>1257</v>
      </c>
      <c r="B172" s="82">
        <v>55972974</v>
      </c>
      <c r="C172" s="82">
        <v>55972974</v>
      </c>
      <c r="D172" s="82" t="s">
        <v>1247</v>
      </c>
      <c r="E172" s="82" t="s">
        <v>1243</v>
      </c>
      <c r="F172" s="82" t="s">
        <v>1244</v>
      </c>
      <c r="G172" s="82" t="s">
        <v>1245</v>
      </c>
      <c r="H172" s="82">
        <v>5</v>
      </c>
      <c r="I172" s="95">
        <v>4.0470933999999996</v>
      </c>
      <c r="J172" s="95">
        <v>3.6890645000000002</v>
      </c>
    </row>
    <row r="173" spans="1:10">
      <c r="A173" s="82" t="s">
        <v>1257</v>
      </c>
      <c r="B173" s="82">
        <v>55979558</v>
      </c>
      <c r="C173" s="82">
        <v>55979558</v>
      </c>
      <c r="D173" s="82" t="s">
        <v>1246</v>
      </c>
      <c r="E173" s="82" t="s">
        <v>1247</v>
      </c>
      <c r="F173" s="82" t="s">
        <v>1244</v>
      </c>
      <c r="G173" s="82" t="s">
        <v>1245</v>
      </c>
      <c r="H173" s="82">
        <v>31</v>
      </c>
      <c r="I173" s="95">
        <v>30.684104999999999</v>
      </c>
      <c r="J173" s="95">
        <v>28.541882000000001</v>
      </c>
    </row>
    <row r="174" spans="1:10">
      <c r="A174" s="82" t="s">
        <v>1257</v>
      </c>
      <c r="B174" s="82">
        <v>106155751</v>
      </c>
      <c r="C174" s="82">
        <v>106155751</v>
      </c>
      <c r="D174" s="82" t="s">
        <v>1242</v>
      </c>
      <c r="E174" s="82" t="s">
        <v>1243</v>
      </c>
      <c r="F174" s="82" t="s">
        <v>1244</v>
      </c>
      <c r="G174" s="82" t="s">
        <v>1245</v>
      </c>
      <c r="H174" s="82">
        <v>20</v>
      </c>
      <c r="I174" s="95">
        <v>18.472062999999999</v>
      </c>
      <c r="J174" s="95">
        <v>18.994413000000002</v>
      </c>
    </row>
    <row r="175" spans="1:10">
      <c r="A175" s="82" t="s">
        <v>1257</v>
      </c>
      <c r="B175" s="82">
        <v>106158189</v>
      </c>
      <c r="C175" s="82">
        <v>106158189</v>
      </c>
      <c r="D175" s="82" t="s">
        <v>1242</v>
      </c>
      <c r="E175" s="82" t="s">
        <v>1243</v>
      </c>
      <c r="F175" s="82" t="s">
        <v>1244</v>
      </c>
      <c r="G175" s="82" t="s">
        <v>1245</v>
      </c>
      <c r="H175" s="82">
        <v>9</v>
      </c>
      <c r="I175" s="95">
        <v>7.4418600000000001</v>
      </c>
      <c r="J175" s="95">
        <v>8.1761009999999992</v>
      </c>
    </row>
    <row r="176" spans="1:10">
      <c r="A176" s="82" t="s">
        <v>1257</v>
      </c>
      <c r="B176" s="82">
        <v>106158216</v>
      </c>
      <c r="C176" s="82">
        <v>106158216</v>
      </c>
      <c r="D176" s="82" t="s">
        <v>1242</v>
      </c>
      <c r="E176" s="82" t="s">
        <v>1243</v>
      </c>
      <c r="F176" s="82" t="s">
        <v>1244</v>
      </c>
      <c r="G176" s="82" t="s">
        <v>1245</v>
      </c>
      <c r="H176" s="82">
        <v>20</v>
      </c>
      <c r="I176" s="95">
        <v>19.431280000000001</v>
      </c>
      <c r="J176" s="95">
        <v>17.301749999999998</v>
      </c>
    </row>
    <row r="177" spans="1:10">
      <c r="A177" s="82" t="s">
        <v>1257</v>
      </c>
      <c r="B177" s="82">
        <v>106158526</v>
      </c>
      <c r="C177" s="82">
        <v>106158526</v>
      </c>
      <c r="D177" s="82" t="s">
        <v>1243</v>
      </c>
      <c r="E177" s="82" t="s">
        <v>1242</v>
      </c>
      <c r="F177" s="82" t="s">
        <v>1244</v>
      </c>
      <c r="G177" s="82" t="s">
        <v>1245</v>
      </c>
      <c r="H177" s="82">
        <v>11</v>
      </c>
      <c r="I177" s="95">
        <v>10.638298000000001</v>
      </c>
      <c r="J177" s="95">
        <v>10.372341</v>
      </c>
    </row>
    <row r="178" spans="1:10">
      <c r="A178" s="82" t="s">
        <v>1257</v>
      </c>
      <c r="B178" s="82">
        <v>106164723</v>
      </c>
      <c r="C178" s="82">
        <v>106164723</v>
      </c>
      <c r="D178" s="82" t="s">
        <v>1242</v>
      </c>
      <c r="E178" s="82" t="s">
        <v>1243</v>
      </c>
      <c r="F178" s="82" t="s">
        <v>1244</v>
      </c>
      <c r="G178" s="82" t="s">
        <v>1245</v>
      </c>
      <c r="H178" s="82">
        <v>15</v>
      </c>
      <c r="I178" s="95">
        <v>17.694369999999999</v>
      </c>
      <c r="J178" s="95">
        <v>16.986301000000001</v>
      </c>
    </row>
    <row r="179" spans="1:10">
      <c r="A179" s="82" t="s">
        <v>1257</v>
      </c>
      <c r="B179" s="82">
        <v>106190862</v>
      </c>
      <c r="C179" s="82">
        <v>106190862</v>
      </c>
      <c r="D179" s="82" t="s">
        <v>1247</v>
      </c>
      <c r="E179" s="82" t="s">
        <v>1246</v>
      </c>
      <c r="F179" s="82" t="s">
        <v>1244</v>
      </c>
      <c r="G179" s="82" t="s">
        <v>1245</v>
      </c>
      <c r="H179" s="82">
        <v>31</v>
      </c>
      <c r="I179" s="95">
        <v>34.571064</v>
      </c>
      <c r="J179" s="95">
        <v>28.624078999999998</v>
      </c>
    </row>
    <row r="180" spans="1:10">
      <c r="A180" s="82" t="s">
        <v>1257</v>
      </c>
      <c r="B180" s="82">
        <v>106196829</v>
      </c>
      <c r="C180" s="82">
        <v>106196829</v>
      </c>
      <c r="D180" s="82" t="s">
        <v>1247</v>
      </c>
      <c r="E180" s="82" t="s">
        <v>1242</v>
      </c>
      <c r="F180" s="82" t="s">
        <v>1244</v>
      </c>
      <c r="G180" s="82" t="s">
        <v>1245</v>
      </c>
      <c r="H180" s="82">
        <v>10</v>
      </c>
      <c r="I180" s="95">
        <v>8.5167465</v>
      </c>
      <c r="J180" s="95">
        <v>6.5088759999999999</v>
      </c>
    </row>
    <row r="181" spans="1:10">
      <c r="A181" s="82" t="s">
        <v>1257</v>
      </c>
      <c r="B181" s="82">
        <v>106196951</v>
      </c>
      <c r="C181" s="82">
        <v>106196951</v>
      </c>
      <c r="D181" s="82" t="s">
        <v>1243</v>
      </c>
      <c r="E181" s="82" t="s">
        <v>1242</v>
      </c>
      <c r="F181" s="82" t="s">
        <v>1244</v>
      </c>
      <c r="G181" s="82" t="s">
        <v>1245</v>
      </c>
      <c r="H181" s="82">
        <v>10</v>
      </c>
      <c r="I181" s="95">
        <v>7.0234113000000002</v>
      </c>
      <c r="J181" s="95">
        <v>8.1610449999999997</v>
      </c>
    </row>
    <row r="182" spans="1:10">
      <c r="A182" s="82" t="s">
        <v>1257</v>
      </c>
      <c r="B182" s="82">
        <v>106197000</v>
      </c>
      <c r="C182" s="82">
        <v>106197000</v>
      </c>
      <c r="D182" s="82" t="s">
        <v>1243</v>
      </c>
      <c r="E182" s="82" t="s">
        <v>1242</v>
      </c>
      <c r="F182" s="82" t="s">
        <v>1244</v>
      </c>
      <c r="G182" s="82" t="s">
        <v>1245</v>
      </c>
      <c r="H182" s="82">
        <v>22</v>
      </c>
      <c r="I182" s="95">
        <v>22.620381999999999</v>
      </c>
      <c r="J182" s="95">
        <v>25.717566000000001</v>
      </c>
    </row>
    <row r="183" spans="1:10">
      <c r="A183" s="82" t="s">
        <v>1257</v>
      </c>
      <c r="B183" s="82">
        <v>106197019</v>
      </c>
      <c r="C183" s="82">
        <v>106197019</v>
      </c>
      <c r="D183" s="82" t="s">
        <v>1246</v>
      </c>
      <c r="E183" s="82" t="s">
        <v>1247</v>
      </c>
      <c r="F183" s="82" t="s">
        <v>1244</v>
      </c>
      <c r="G183" s="82" t="s">
        <v>1245</v>
      </c>
      <c r="H183" s="82">
        <v>5</v>
      </c>
      <c r="I183" s="95">
        <v>4.9266249999999996</v>
      </c>
      <c r="J183" s="95">
        <v>3.2366069999999998</v>
      </c>
    </row>
    <row r="184" spans="1:10">
      <c r="A184" s="82" t="s">
        <v>1258</v>
      </c>
      <c r="B184" s="82">
        <v>56155670</v>
      </c>
      <c r="C184" s="82">
        <v>56155670</v>
      </c>
      <c r="D184" s="82" t="s">
        <v>1246</v>
      </c>
      <c r="E184" s="82" t="s">
        <v>1247</v>
      </c>
      <c r="F184" s="82" t="s">
        <v>1244</v>
      </c>
      <c r="G184" s="82" t="s">
        <v>1245</v>
      </c>
      <c r="H184" s="82">
        <v>9</v>
      </c>
      <c r="I184" s="95">
        <v>10.215054</v>
      </c>
      <c r="J184" s="95">
        <v>9.198423</v>
      </c>
    </row>
    <row r="185" spans="1:10">
      <c r="A185" s="82" t="s">
        <v>1258</v>
      </c>
      <c r="B185" s="82">
        <v>56155751</v>
      </c>
      <c r="C185" s="82">
        <v>56155751</v>
      </c>
      <c r="D185" s="82" t="s">
        <v>1243</v>
      </c>
      <c r="E185" s="82" t="s">
        <v>1242</v>
      </c>
      <c r="F185" s="82" t="s">
        <v>1244</v>
      </c>
      <c r="G185" s="82" t="s">
        <v>1245</v>
      </c>
      <c r="H185" s="82">
        <v>9</v>
      </c>
      <c r="I185" s="95">
        <v>10.424709999999999</v>
      </c>
      <c r="J185" s="95">
        <v>8.9795909999999992</v>
      </c>
    </row>
    <row r="186" spans="1:10">
      <c r="A186" s="82" t="s">
        <v>1258</v>
      </c>
      <c r="B186" s="82">
        <v>56161787</v>
      </c>
      <c r="C186" s="82">
        <v>56161787</v>
      </c>
      <c r="D186" s="82" t="s">
        <v>1242</v>
      </c>
      <c r="E186" s="82" t="s">
        <v>1243</v>
      </c>
      <c r="F186" s="82" t="s">
        <v>1244</v>
      </c>
      <c r="G186" s="82" t="s">
        <v>1245</v>
      </c>
      <c r="H186" s="82">
        <v>89</v>
      </c>
      <c r="I186" s="95">
        <v>89.753320000000002</v>
      </c>
      <c r="J186" s="95">
        <v>87.077539999999999</v>
      </c>
    </row>
    <row r="187" spans="1:10">
      <c r="A187" s="82" t="s">
        <v>1258</v>
      </c>
      <c r="B187" s="82">
        <v>56168712</v>
      </c>
      <c r="C187" s="82">
        <v>56168712</v>
      </c>
      <c r="D187" s="82" t="s">
        <v>1246</v>
      </c>
      <c r="E187" s="82" t="s">
        <v>1247</v>
      </c>
      <c r="F187" s="82" t="s">
        <v>1244</v>
      </c>
      <c r="G187" s="82" t="s">
        <v>1245</v>
      </c>
      <c r="H187" s="82">
        <v>3</v>
      </c>
      <c r="I187" s="95">
        <v>2.4691358000000001</v>
      </c>
      <c r="J187" s="95">
        <v>3.0694667999999998</v>
      </c>
    </row>
    <row r="188" spans="1:10">
      <c r="A188" s="82" t="s">
        <v>1258</v>
      </c>
      <c r="B188" s="82">
        <v>56177443</v>
      </c>
      <c r="C188" s="82">
        <v>56177443</v>
      </c>
      <c r="D188" s="82" t="s">
        <v>1242</v>
      </c>
      <c r="E188" s="82" t="s">
        <v>1243</v>
      </c>
      <c r="F188" s="82" t="s">
        <v>1244</v>
      </c>
      <c r="G188" s="82" t="s">
        <v>1245</v>
      </c>
      <c r="H188" s="82">
        <v>43</v>
      </c>
      <c r="I188" s="95">
        <v>40.301974999999999</v>
      </c>
      <c r="J188" s="95">
        <v>38.095238000000002</v>
      </c>
    </row>
    <row r="189" spans="1:10">
      <c r="A189" s="82" t="s">
        <v>1258</v>
      </c>
      <c r="B189" s="82">
        <v>56177743</v>
      </c>
      <c r="C189" s="82">
        <v>56177743</v>
      </c>
      <c r="D189" s="82" t="s">
        <v>1242</v>
      </c>
      <c r="E189" s="82" t="s">
        <v>1243</v>
      </c>
      <c r="F189" s="82" t="s">
        <v>1244</v>
      </c>
      <c r="G189" s="82" t="s">
        <v>1245</v>
      </c>
      <c r="H189" s="82">
        <v>89</v>
      </c>
      <c r="I189" s="95">
        <v>89.834519999999998</v>
      </c>
      <c r="J189" s="95">
        <v>89.392380000000003</v>
      </c>
    </row>
    <row r="190" spans="1:10">
      <c r="A190" s="82" t="s">
        <v>1258</v>
      </c>
      <c r="B190" s="82">
        <v>56177848</v>
      </c>
      <c r="C190" s="82">
        <v>56177857</v>
      </c>
      <c r="D190" s="82" t="s">
        <v>1259</v>
      </c>
      <c r="E190" s="82" t="s">
        <v>1260</v>
      </c>
      <c r="F190" s="82" t="s">
        <v>1261</v>
      </c>
      <c r="G190" s="82" t="s">
        <v>1245</v>
      </c>
      <c r="H190" s="82">
        <v>39</v>
      </c>
      <c r="I190" s="95">
        <v>2.3281596000000002</v>
      </c>
      <c r="J190" s="95">
        <v>1.5488868</v>
      </c>
    </row>
    <row r="191" spans="1:10">
      <c r="A191" s="82" t="s">
        <v>1258</v>
      </c>
      <c r="B191" s="82">
        <v>56178111</v>
      </c>
      <c r="C191" s="82">
        <v>56178111</v>
      </c>
      <c r="D191" s="82" t="s">
        <v>1243</v>
      </c>
      <c r="E191" s="82" t="s">
        <v>1242</v>
      </c>
      <c r="F191" s="82" t="s">
        <v>1244</v>
      </c>
      <c r="G191" s="82" t="s">
        <v>1245</v>
      </c>
      <c r="H191" s="82">
        <v>12</v>
      </c>
      <c r="I191" s="95">
        <v>12.772277000000001</v>
      </c>
      <c r="J191" s="95">
        <v>11.012433</v>
      </c>
    </row>
    <row r="192" spans="1:10">
      <c r="A192" s="82" t="s">
        <v>1258</v>
      </c>
      <c r="B192" s="82">
        <v>56178217</v>
      </c>
      <c r="C192" s="82">
        <v>56178217</v>
      </c>
      <c r="D192" s="82" t="s">
        <v>1243</v>
      </c>
      <c r="E192" s="82" t="s">
        <v>1246</v>
      </c>
      <c r="F192" s="82" t="s">
        <v>1244</v>
      </c>
      <c r="G192" s="82" t="s">
        <v>1245</v>
      </c>
      <c r="H192" s="82">
        <v>89</v>
      </c>
      <c r="I192" s="95">
        <v>86.673670000000001</v>
      </c>
      <c r="J192" s="95">
        <v>86.818184000000002</v>
      </c>
    </row>
    <row r="193" spans="1:10">
      <c r="A193" s="82" t="s">
        <v>1258</v>
      </c>
      <c r="B193" s="82">
        <v>67522722</v>
      </c>
      <c r="C193" s="82">
        <v>67522722</v>
      </c>
      <c r="D193" s="82" t="s">
        <v>1246</v>
      </c>
      <c r="E193" s="82" t="s">
        <v>1247</v>
      </c>
      <c r="F193" s="82" t="s">
        <v>1244</v>
      </c>
      <c r="G193" s="82" t="s">
        <v>1245</v>
      </c>
      <c r="H193" s="82">
        <v>35</v>
      </c>
      <c r="I193" s="95">
        <v>33.004925</v>
      </c>
      <c r="J193" s="95">
        <v>33.430233000000001</v>
      </c>
    </row>
    <row r="194" spans="1:10">
      <c r="A194" s="82" t="s">
        <v>1258</v>
      </c>
      <c r="B194" s="82">
        <v>67588148</v>
      </c>
      <c r="C194" s="82">
        <v>67588148</v>
      </c>
      <c r="D194" s="82" t="s">
        <v>1242</v>
      </c>
      <c r="E194" s="82" t="s">
        <v>1243</v>
      </c>
      <c r="F194" s="82" t="s">
        <v>1244</v>
      </c>
      <c r="G194" s="82" t="s">
        <v>1245</v>
      </c>
      <c r="H194" s="82">
        <v>45</v>
      </c>
      <c r="I194" s="95">
        <v>44.244323999999999</v>
      </c>
      <c r="J194" s="95">
        <v>44.358578000000001</v>
      </c>
    </row>
    <row r="195" spans="1:10">
      <c r="A195" s="82" t="s">
        <v>1258</v>
      </c>
      <c r="B195" s="82">
        <v>112162854</v>
      </c>
      <c r="C195" s="82">
        <v>112162854</v>
      </c>
      <c r="D195" s="82" t="s">
        <v>1247</v>
      </c>
      <c r="E195" s="82" t="s">
        <v>1246</v>
      </c>
      <c r="F195" s="82" t="s">
        <v>1244</v>
      </c>
      <c r="G195" s="82" t="s">
        <v>1245</v>
      </c>
      <c r="H195" s="82">
        <v>40</v>
      </c>
      <c r="I195" s="95">
        <v>40.382680000000001</v>
      </c>
      <c r="J195" s="95">
        <v>37.864964000000001</v>
      </c>
    </row>
    <row r="196" spans="1:10">
      <c r="A196" s="82" t="s">
        <v>1258</v>
      </c>
      <c r="B196" s="82">
        <v>112164561</v>
      </c>
      <c r="C196" s="82">
        <v>112164561</v>
      </c>
      <c r="D196" s="82" t="s">
        <v>1242</v>
      </c>
      <c r="E196" s="82" t="s">
        <v>1243</v>
      </c>
      <c r="F196" s="82" t="s">
        <v>1244</v>
      </c>
      <c r="G196" s="82" t="s">
        <v>1245</v>
      </c>
      <c r="H196" s="82">
        <v>72</v>
      </c>
      <c r="I196" s="95">
        <v>69.447850000000003</v>
      </c>
      <c r="J196" s="95">
        <v>70.854920000000007</v>
      </c>
    </row>
    <row r="197" spans="1:10">
      <c r="A197" s="82" t="s">
        <v>1258</v>
      </c>
      <c r="B197" s="82">
        <v>112175770</v>
      </c>
      <c r="C197" s="82">
        <v>112175770</v>
      </c>
      <c r="D197" s="82" t="s">
        <v>1242</v>
      </c>
      <c r="E197" s="82" t="s">
        <v>1243</v>
      </c>
      <c r="F197" s="82" t="s">
        <v>1244</v>
      </c>
      <c r="G197" s="82" t="s">
        <v>1245</v>
      </c>
      <c r="H197" s="82">
        <v>72</v>
      </c>
      <c r="I197" s="95">
        <v>72.567924000000005</v>
      </c>
      <c r="J197" s="95">
        <v>71.785709999999995</v>
      </c>
    </row>
    <row r="198" spans="1:10">
      <c r="A198" s="82" t="s">
        <v>1258</v>
      </c>
      <c r="B198" s="82">
        <v>112176325</v>
      </c>
      <c r="C198" s="82">
        <v>112176325</v>
      </c>
      <c r="D198" s="82" t="s">
        <v>1242</v>
      </c>
      <c r="E198" s="82" t="s">
        <v>1243</v>
      </c>
      <c r="F198" s="82" t="s">
        <v>1244</v>
      </c>
      <c r="G198" s="82" t="s">
        <v>1245</v>
      </c>
      <c r="H198" s="82">
        <v>72</v>
      </c>
      <c r="I198" s="95">
        <v>67.359049999999996</v>
      </c>
      <c r="J198" s="95">
        <v>72.265625</v>
      </c>
    </row>
    <row r="199" spans="1:10">
      <c r="A199" s="82" t="s">
        <v>1258</v>
      </c>
      <c r="B199" s="82">
        <v>112176541</v>
      </c>
      <c r="C199" s="82">
        <v>112176541</v>
      </c>
      <c r="D199" s="82" t="s">
        <v>1246</v>
      </c>
      <c r="E199" s="82" t="s">
        <v>1242</v>
      </c>
      <c r="F199" s="82" t="s">
        <v>1244</v>
      </c>
      <c r="G199" s="82" t="s">
        <v>1245</v>
      </c>
      <c r="H199" s="82">
        <v>9</v>
      </c>
      <c r="I199" s="95">
        <v>8.8888890000000007</v>
      </c>
      <c r="J199" s="95">
        <v>7.7299414000000004</v>
      </c>
    </row>
    <row r="200" spans="1:10">
      <c r="A200" s="82" t="s">
        <v>1258</v>
      </c>
      <c r="B200" s="82">
        <v>112176559</v>
      </c>
      <c r="C200" s="82">
        <v>112176559</v>
      </c>
      <c r="D200" s="82" t="s">
        <v>1247</v>
      </c>
      <c r="E200" s="82" t="s">
        <v>1242</v>
      </c>
      <c r="F200" s="82" t="s">
        <v>1244</v>
      </c>
      <c r="G200" s="82" t="s">
        <v>1245</v>
      </c>
      <c r="H200" s="82">
        <v>72</v>
      </c>
      <c r="I200" s="95">
        <v>70.639219999999995</v>
      </c>
      <c r="J200" s="95">
        <v>69.078289999999996</v>
      </c>
    </row>
    <row r="201" spans="1:10">
      <c r="A201" s="82" t="s">
        <v>1258</v>
      </c>
      <c r="B201" s="82">
        <v>112176756</v>
      </c>
      <c r="C201" s="82">
        <v>112176756</v>
      </c>
      <c r="D201" s="82" t="s">
        <v>1247</v>
      </c>
      <c r="E201" s="82" t="s">
        <v>1243</v>
      </c>
      <c r="F201" s="82" t="s">
        <v>1244</v>
      </c>
      <c r="G201" s="82" t="s">
        <v>1245</v>
      </c>
      <c r="H201" s="82">
        <v>100</v>
      </c>
      <c r="I201" s="95">
        <v>99.595690000000005</v>
      </c>
      <c r="J201" s="95">
        <v>100</v>
      </c>
    </row>
    <row r="202" spans="1:10">
      <c r="A202" s="82" t="s">
        <v>1258</v>
      </c>
      <c r="B202" s="82">
        <v>112177171</v>
      </c>
      <c r="C202" s="82">
        <v>112177171</v>
      </c>
      <c r="D202" s="82" t="s">
        <v>1242</v>
      </c>
      <c r="E202" s="82" t="s">
        <v>1243</v>
      </c>
      <c r="F202" s="82" t="s">
        <v>1244</v>
      </c>
      <c r="G202" s="82" t="s">
        <v>1245</v>
      </c>
      <c r="H202" s="82">
        <v>72</v>
      </c>
      <c r="I202" s="95">
        <v>70.6751</v>
      </c>
      <c r="J202" s="95">
        <v>69.990229999999997</v>
      </c>
    </row>
    <row r="203" spans="1:10">
      <c r="A203" s="82" t="s">
        <v>1258</v>
      </c>
      <c r="B203" s="82">
        <v>131976461</v>
      </c>
      <c r="C203" s="82">
        <v>131976461</v>
      </c>
      <c r="D203" s="82" t="s">
        <v>1242</v>
      </c>
      <c r="E203" s="82" t="s">
        <v>1243</v>
      </c>
      <c r="F203" s="82" t="s">
        <v>1244</v>
      </c>
      <c r="G203" s="82" t="s">
        <v>1245</v>
      </c>
      <c r="H203" s="82">
        <v>3</v>
      </c>
      <c r="I203" s="95">
        <v>1.52</v>
      </c>
      <c r="J203" s="95">
        <v>2.0547944999999999</v>
      </c>
    </row>
    <row r="204" spans="1:10">
      <c r="A204" s="82" t="s">
        <v>1258</v>
      </c>
      <c r="B204" s="82">
        <v>131977963</v>
      </c>
      <c r="C204" s="82">
        <v>131977963</v>
      </c>
      <c r="D204" s="82" t="s">
        <v>1247</v>
      </c>
      <c r="E204" s="82" t="s">
        <v>1246</v>
      </c>
      <c r="F204" s="82" t="s">
        <v>1244</v>
      </c>
      <c r="G204" s="82" t="s">
        <v>1245</v>
      </c>
      <c r="H204" s="82">
        <v>7</v>
      </c>
      <c r="I204" s="95">
        <v>6.9383264000000002</v>
      </c>
      <c r="J204" s="95">
        <v>6.3714899999999997</v>
      </c>
    </row>
    <row r="205" spans="1:10">
      <c r="A205" s="82" t="s">
        <v>1258</v>
      </c>
      <c r="B205" s="82">
        <v>149439258</v>
      </c>
      <c r="C205" s="82">
        <v>149439258</v>
      </c>
      <c r="D205" s="82" t="s">
        <v>1242</v>
      </c>
      <c r="E205" s="82" t="s">
        <v>1243</v>
      </c>
      <c r="F205" s="82" t="s">
        <v>1244</v>
      </c>
      <c r="G205" s="82" t="s">
        <v>1245</v>
      </c>
      <c r="H205" s="82">
        <v>22</v>
      </c>
      <c r="I205" s="95">
        <v>19.386106000000002</v>
      </c>
      <c r="J205" s="95">
        <v>22.017046000000001</v>
      </c>
    </row>
    <row r="206" spans="1:10">
      <c r="A206" s="82" t="s">
        <v>1258</v>
      </c>
      <c r="B206" s="82">
        <v>149447771</v>
      </c>
      <c r="C206" s="82">
        <v>149447771</v>
      </c>
      <c r="D206" s="82" t="s">
        <v>1242</v>
      </c>
      <c r="E206" s="82" t="s">
        <v>1243</v>
      </c>
      <c r="F206" s="82" t="s">
        <v>1244</v>
      </c>
      <c r="G206" s="82" t="s">
        <v>1245</v>
      </c>
      <c r="H206" s="82">
        <v>23</v>
      </c>
      <c r="I206" s="95">
        <v>23.671496999999999</v>
      </c>
      <c r="J206" s="95">
        <v>20.792079999999999</v>
      </c>
    </row>
    <row r="207" spans="1:10">
      <c r="A207" s="82" t="s">
        <v>1258</v>
      </c>
      <c r="B207" s="82">
        <v>149447857</v>
      </c>
      <c r="C207" s="82">
        <v>149447857</v>
      </c>
      <c r="D207" s="82" t="s">
        <v>1242</v>
      </c>
      <c r="E207" s="82" t="s">
        <v>1243</v>
      </c>
      <c r="F207" s="82" t="s">
        <v>1244</v>
      </c>
      <c r="G207" s="82" t="s">
        <v>1245</v>
      </c>
      <c r="H207" s="82">
        <v>7</v>
      </c>
      <c r="I207" s="95">
        <v>6.8421050000000001</v>
      </c>
      <c r="J207" s="95">
        <v>8.1632650000000009</v>
      </c>
    </row>
    <row r="208" spans="1:10">
      <c r="A208" s="82" t="s">
        <v>1258</v>
      </c>
      <c r="B208" s="82">
        <v>149450142</v>
      </c>
      <c r="C208" s="82">
        <v>149450142</v>
      </c>
      <c r="D208" s="82" t="s">
        <v>1243</v>
      </c>
      <c r="E208" s="82" t="s">
        <v>1242</v>
      </c>
      <c r="F208" s="82" t="s">
        <v>1244</v>
      </c>
      <c r="G208" s="82" t="s">
        <v>1245</v>
      </c>
      <c r="H208" s="82">
        <v>9</v>
      </c>
      <c r="I208" s="95">
        <v>8.4054380000000002</v>
      </c>
      <c r="J208" s="95">
        <v>8.5778780000000001</v>
      </c>
    </row>
    <row r="209" spans="1:10">
      <c r="A209" s="82" t="s">
        <v>1258</v>
      </c>
      <c r="B209" s="82">
        <v>149456995</v>
      </c>
      <c r="C209" s="82">
        <v>149456995</v>
      </c>
      <c r="D209" s="82" t="s">
        <v>1246</v>
      </c>
      <c r="E209" s="82" t="s">
        <v>1243</v>
      </c>
      <c r="F209" s="82" t="s">
        <v>1244</v>
      </c>
      <c r="G209" s="82" t="s">
        <v>1245</v>
      </c>
      <c r="H209" s="82">
        <v>29</v>
      </c>
      <c r="I209" s="95">
        <v>27.811861</v>
      </c>
      <c r="J209" s="95">
        <v>28.398790000000002</v>
      </c>
    </row>
    <row r="210" spans="1:10">
      <c r="A210" s="82" t="s">
        <v>1258</v>
      </c>
      <c r="B210" s="82">
        <v>149457678</v>
      </c>
      <c r="C210" s="82">
        <v>149457678</v>
      </c>
      <c r="D210" s="82" t="s">
        <v>1242</v>
      </c>
      <c r="E210" s="82" t="s">
        <v>1243</v>
      </c>
      <c r="F210" s="82" t="s">
        <v>1244</v>
      </c>
      <c r="G210" s="82" t="s">
        <v>1245</v>
      </c>
      <c r="H210" s="82">
        <v>12</v>
      </c>
      <c r="I210" s="95">
        <v>13.237925000000001</v>
      </c>
      <c r="J210" s="95">
        <v>11.267606000000001</v>
      </c>
    </row>
    <row r="211" spans="1:10">
      <c r="A211" s="82" t="s">
        <v>1258</v>
      </c>
      <c r="B211" s="82">
        <v>149457683</v>
      </c>
      <c r="C211" s="82">
        <v>149457683</v>
      </c>
      <c r="D211" s="82" t="s">
        <v>1247</v>
      </c>
      <c r="E211" s="82" t="s">
        <v>1246</v>
      </c>
      <c r="F211" s="82" t="s">
        <v>1244</v>
      </c>
      <c r="G211" s="82" t="s">
        <v>1245</v>
      </c>
      <c r="H211" s="82">
        <v>11</v>
      </c>
      <c r="I211" s="95">
        <v>9.2495630000000002</v>
      </c>
      <c r="J211" s="95">
        <v>8.3081569999999996</v>
      </c>
    </row>
    <row r="212" spans="1:10">
      <c r="A212" s="82" t="s">
        <v>1258</v>
      </c>
      <c r="B212" s="82">
        <v>149460553</v>
      </c>
      <c r="C212" s="82">
        <v>149460553</v>
      </c>
      <c r="D212" s="82" t="s">
        <v>1243</v>
      </c>
      <c r="E212" s="82" t="s">
        <v>1242</v>
      </c>
      <c r="F212" s="82" t="s">
        <v>1244</v>
      </c>
      <c r="G212" s="82" t="s">
        <v>1245</v>
      </c>
      <c r="H212" s="82">
        <v>12</v>
      </c>
      <c r="I212" s="95">
        <v>8.9285720000000008</v>
      </c>
      <c r="J212" s="95">
        <v>13.076923000000001</v>
      </c>
    </row>
    <row r="213" spans="1:10">
      <c r="A213" s="82" t="s">
        <v>1258</v>
      </c>
      <c r="B213" s="82">
        <v>149495395</v>
      </c>
      <c r="C213" s="82">
        <v>149495395</v>
      </c>
      <c r="D213" s="82" t="s">
        <v>1247</v>
      </c>
      <c r="E213" s="82" t="s">
        <v>1246</v>
      </c>
      <c r="F213" s="82" t="s">
        <v>1244</v>
      </c>
      <c r="G213" s="82" t="s">
        <v>1245</v>
      </c>
      <c r="H213" s="82">
        <v>22</v>
      </c>
      <c r="I213" s="95">
        <v>19.407896000000001</v>
      </c>
      <c r="J213" s="95">
        <v>18.151814999999999</v>
      </c>
    </row>
    <row r="214" spans="1:10">
      <c r="A214" s="82" t="s">
        <v>1258</v>
      </c>
      <c r="B214" s="82">
        <v>149497177</v>
      </c>
      <c r="C214" s="82">
        <v>149497177</v>
      </c>
      <c r="D214" s="82" t="s">
        <v>1247</v>
      </c>
      <c r="E214" s="82" t="s">
        <v>1246</v>
      </c>
      <c r="F214" s="82" t="s">
        <v>1244</v>
      </c>
      <c r="G214" s="82" t="s">
        <v>1245</v>
      </c>
      <c r="H214" s="82">
        <v>34</v>
      </c>
      <c r="I214" s="95">
        <v>33.212997000000001</v>
      </c>
      <c r="J214" s="95">
        <v>37.689970000000002</v>
      </c>
    </row>
    <row r="215" spans="1:10">
      <c r="A215" s="82" t="s">
        <v>1258</v>
      </c>
      <c r="B215" s="82">
        <v>149499672</v>
      </c>
      <c r="C215" s="82">
        <v>149499672</v>
      </c>
      <c r="D215" s="82" t="s">
        <v>1247</v>
      </c>
      <c r="E215" s="82" t="s">
        <v>1246</v>
      </c>
      <c r="F215" s="82" t="s">
        <v>1244</v>
      </c>
      <c r="G215" s="82" t="s">
        <v>1245</v>
      </c>
      <c r="H215" s="82">
        <v>15</v>
      </c>
      <c r="I215" s="95">
        <v>16.666668000000001</v>
      </c>
      <c r="J215" s="95">
        <v>16.149066999999999</v>
      </c>
    </row>
    <row r="216" spans="1:10">
      <c r="A216" s="82" t="s">
        <v>1258</v>
      </c>
      <c r="B216" s="82">
        <v>149505054</v>
      </c>
      <c r="C216" s="82">
        <v>149505054</v>
      </c>
      <c r="D216" s="82" t="s">
        <v>1246</v>
      </c>
      <c r="E216" s="82" t="s">
        <v>1247</v>
      </c>
      <c r="F216" s="82" t="s">
        <v>1244</v>
      </c>
      <c r="G216" s="82" t="s">
        <v>1245</v>
      </c>
      <c r="H216" s="82">
        <v>3</v>
      </c>
      <c r="I216" s="95">
        <v>3.2212887000000001</v>
      </c>
      <c r="J216" s="95">
        <v>2.264151</v>
      </c>
    </row>
    <row r="217" spans="1:10">
      <c r="A217" s="82" t="s">
        <v>1258</v>
      </c>
      <c r="B217" s="82">
        <v>149509506</v>
      </c>
      <c r="C217" s="82">
        <v>149509506</v>
      </c>
      <c r="D217" s="82" t="s">
        <v>1242</v>
      </c>
      <c r="E217" s="82" t="s">
        <v>1243</v>
      </c>
      <c r="F217" s="82" t="s">
        <v>1244</v>
      </c>
      <c r="G217" s="82" t="s">
        <v>1245</v>
      </c>
      <c r="H217" s="82">
        <v>9</v>
      </c>
      <c r="I217" s="95">
        <v>7.4503310000000003</v>
      </c>
      <c r="J217" s="95">
        <v>8.0196400000000008</v>
      </c>
    </row>
    <row r="218" spans="1:10">
      <c r="A218" s="82" t="s">
        <v>1258</v>
      </c>
      <c r="B218" s="82">
        <v>149509508</v>
      </c>
      <c r="C218" s="82">
        <v>149509508</v>
      </c>
      <c r="D218" s="82" t="s">
        <v>1242</v>
      </c>
      <c r="E218" s="82" t="s">
        <v>1243</v>
      </c>
      <c r="F218" s="82" t="s">
        <v>1244</v>
      </c>
      <c r="G218" s="82" t="s">
        <v>1245</v>
      </c>
      <c r="H218" s="82">
        <v>15</v>
      </c>
      <c r="I218" s="95">
        <v>16.917922999999998</v>
      </c>
      <c r="J218" s="95">
        <v>19.198665999999999</v>
      </c>
    </row>
    <row r="219" spans="1:10">
      <c r="A219" s="82" t="s">
        <v>1258</v>
      </c>
      <c r="B219" s="82">
        <v>149509523</v>
      </c>
      <c r="C219" s="82">
        <v>149509523</v>
      </c>
      <c r="D219" s="82" t="s">
        <v>1246</v>
      </c>
      <c r="E219" s="82" t="s">
        <v>1247</v>
      </c>
      <c r="F219" s="82" t="s">
        <v>1244</v>
      </c>
      <c r="G219" s="82" t="s">
        <v>1245</v>
      </c>
      <c r="H219" s="82">
        <v>9</v>
      </c>
      <c r="I219" s="95">
        <v>8.22898</v>
      </c>
      <c r="J219" s="95">
        <v>7.8291817000000004</v>
      </c>
    </row>
    <row r="220" spans="1:10">
      <c r="A220" s="82" t="s">
        <v>1258</v>
      </c>
      <c r="B220" s="82">
        <v>149515397</v>
      </c>
      <c r="C220" s="82">
        <v>149515397</v>
      </c>
      <c r="D220" s="82" t="s">
        <v>1247</v>
      </c>
      <c r="E220" s="82" t="s">
        <v>1243</v>
      </c>
      <c r="F220" s="82" t="s">
        <v>1244</v>
      </c>
      <c r="G220" s="82" t="s">
        <v>1245</v>
      </c>
      <c r="H220" s="82">
        <v>24</v>
      </c>
      <c r="I220" s="95">
        <v>25.564972000000001</v>
      </c>
      <c r="J220" s="95">
        <v>24.317295000000001</v>
      </c>
    </row>
    <row r="221" spans="1:10">
      <c r="A221" s="82" t="s">
        <v>1258</v>
      </c>
      <c r="B221" s="82">
        <v>151054227</v>
      </c>
      <c r="C221" s="82">
        <v>151054227</v>
      </c>
      <c r="D221" s="82" t="s">
        <v>1247</v>
      </c>
      <c r="E221" s="82" t="s">
        <v>1246</v>
      </c>
      <c r="F221" s="82" t="s">
        <v>1244</v>
      </c>
      <c r="G221" s="82" t="s">
        <v>1245</v>
      </c>
      <c r="H221" s="82">
        <v>80</v>
      </c>
      <c r="I221" s="95">
        <v>82.266660000000002</v>
      </c>
      <c r="J221" s="95">
        <v>77.826089999999994</v>
      </c>
    </row>
    <row r="222" spans="1:10">
      <c r="A222" s="82" t="s">
        <v>1258</v>
      </c>
      <c r="B222" s="82">
        <v>176516631</v>
      </c>
      <c r="C222" s="82">
        <v>176516631</v>
      </c>
      <c r="D222" s="82" t="s">
        <v>1242</v>
      </c>
      <c r="E222" s="82" t="s">
        <v>1243</v>
      </c>
      <c r="F222" s="82" t="s">
        <v>1244</v>
      </c>
      <c r="G222" s="82" t="s">
        <v>1245</v>
      </c>
      <c r="H222" s="82">
        <v>5</v>
      </c>
      <c r="I222" s="95">
        <v>3.9906104</v>
      </c>
      <c r="J222" s="95">
        <v>3.233533</v>
      </c>
    </row>
    <row r="223" spans="1:10">
      <c r="A223" s="82" t="s">
        <v>1258</v>
      </c>
      <c r="B223" s="82">
        <v>176517461</v>
      </c>
      <c r="C223" s="82">
        <v>176517461</v>
      </c>
      <c r="D223" s="82" t="s">
        <v>1247</v>
      </c>
      <c r="E223" s="82" t="s">
        <v>1242</v>
      </c>
      <c r="F223" s="82" t="s">
        <v>1244</v>
      </c>
      <c r="G223" s="82" t="s">
        <v>1245</v>
      </c>
      <c r="H223" s="82">
        <v>72</v>
      </c>
      <c r="I223" s="95">
        <v>62.551437</v>
      </c>
      <c r="J223" s="95">
        <v>70.411990000000003</v>
      </c>
    </row>
    <row r="224" spans="1:10">
      <c r="A224" s="82" t="s">
        <v>1258</v>
      </c>
      <c r="B224" s="82">
        <v>176517797</v>
      </c>
      <c r="C224" s="82">
        <v>176517797</v>
      </c>
      <c r="D224" s="82" t="s">
        <v>1246</v>
      </c>
      <c r="E224" s="82" t="s">
        <v>1247</v>
      </c>
      <c r="F224" s="82" t="s">
        <v>1244</v>
      </c>
      <c r="G224" s="82" t="s">
        <v>1245</v>
      </c>
      <c r="H224" s="82">
        <v>83</v>
      </c>
      <c r="I224" s="95">
        <v>76.379069999999999</v>
      </c>
      <c r="J224" s="95">
        <v>78.363380000000006</v>
      </c>
    </row>
    <row r="225" spans="1:10">
      <c r="A225" s="82" t="s">
        <v>1258</v>
      </c>
      <c r="B225" s="82">
        <v>176517800</v>
      </c>
      <c r="C225" s="82">
        <v>176517800</v>
      </c>
      <c r="D225" s="82" t="s">
        <v>1246</v>
      </c>
      <c r="E225" s="82" t="s">
        <v>1247</v>
      </c>
      <c r="F225" s="82" t="s">
        <v>1244</v>
      </c>
      <c r="G225" s="82" t="s">
        <v>1245</v>
      </c>
      <c r="H225" s="82">
        <v>7</v>
      </c>
      <c r="I225" s="95">
        <v>5.1317615999999999</v>
      </c>
      <c r="J225" s="95">
        <v>6.2415200000000004</v>
      </c>
    </row>
    <row r="226" spans="1:10">
      <c r="A226" s="82" t="s">
        <v>1258</v>
      </c>
      <c r="B226" s="82">
        <v>176518766</v>
      </c>
      <c r="C226" s="82">
        <v>176518766</v>
      </c>
      <c r="D226" s="82" t="s">
        <v>1246</v>
      </c>
      <c r="E226" s="82" t="s">
        <v>1247</v>
      </c>
      <c r="F226" s="82" t="s">
        <v>1244</v>
      </c>
      <c r="G226" s="82" t="s">
        <v>1245</v>
      </c>
      <c r="H226" s="82">
        <v>7</v>
      </c>
      <c r="I226" s="95">
        <v>6.3079777000000004</v>
      </c>
      <c r="J226" s="95">
        <v>7.0376434000000003</v>
      </c>
    </row>
    <row r="227" spans="1:10">
      <c r="A227" s="82" t="s">
        <v>1258</v>
      </c>
      <c r="B227" s="82">
        <v>176518784</v>
      </c>
      <c r="C227" s="82">
        <v>176518784</v>
      </c>
      <c r="D227" s="82" t="s">
        <v>1246</v>
      </c>
      <c r="E227" s="82" t="s">
        <v>1247</v>
      </c>
      <c r="F227" s="82" t="s">
        <v>1244</v>
      </c>
      <c r="G227" s="82" t="s">
        <v>1245</v>
      </c>
      <c r="H227" s="82">
        <v>76</v>
      </c>
      <c r="I227" s="95">
        <v>74.385249999999999</v>
      </c>
      <c r="J227" s="95">
        <v>77.975136000000006</v>
      </c>
    </row>
    <row r="228" spans="1:10">
      <c r="A228" s="82" t="s">
        <v>1258</v>
      </c>
      <c r="B228" s="82">
        <v>176519516</v>
      </c>
      <c r="C228" s="82">
        <v>176519516</v>
      </c>
      <c r="D228" s="82" t="s">
        <v>1243</v>
      </c>
      <c r="E228" s="82" t="s">
        <v>1242</v>
      </c>
      <c r="F228" s="82" t="s">
        <v>1244</v>
      </c>
      <c r="G228" s="82" t="s">
        <v>1245</v>
      </c>
      <c r="H228" s="82">
        <v>7</v>
      </c>
      <c r="I228" s="95">
        <v>6.5346529999999996</v>
      </c>
      <c r="J228" s="95">
        <v>5.6363634999999999</v>
      </c>
    </row>
    <row r="229" spans="1:10">
      <c r="A229" s="82" t="s">
        <v>1258</v>
      </c>
      <c r="B229" s="82">
        <v>176522562</v>
      </c>
      <c r="C229" s="82">
        <v>176522562</v>
      </c>
      <c r="D229" s="82" t="s">
        <v>1246</v>
      </c>
      <c r="E229" s="82" t="s">
        <v>1247</v>
      </c>
      <c r="F229" s="82" t="s">
        <v>1244</v>
      </c>
      <c r="G229" s="82" t="s">
        <v>1245</v>
      </c>
      <c r="H229" s="82">
        <v>40</v>
      </c>
      <c r="I229" s="95">
        <v>35.877859999999998</v>
      </c>
      <c r="J229" s="95">
        <v>31.666665999999999</v>
      </c>
    </row>
    <row r="230" spans="1:10">
      <c r="A230" s="82" t="s">
        <v>1258</v>
      </c>
      <c r="B230" s="82">
        <v>176524573</v>
      </c>
      <c r="C230" s="82">
        <v>176524573</v>
      </c>
      <c r="D230" s="82" t="s">
        <v>1242</v>
      </c>
      <c r="E230" s="82" t="s">
        <v>1243</v>
      </c>
      <c r="F230" s="82" t="s">
        <v>1244</v>
      </c>
      <c r="G230" s="82" t="s">
        <v>1245</v>
      </c>
      <c r="H230" s="82">
        <v>3</v>
      </c>
      <c r="I230" s="95">
        <v>2.0953757999999998</v>
      </c>
      <c r="J230" s="95">
        <v>3.1799729999999999</v>
      </c>
    </row>
    <row r="231" spans="1:10">
      <c r="A231" s="82" t="s">
        <v>1258</v>
      </c>
      <c r="B231" s="82">
        <v>180030325</v>
      </c>
      <c r="C231" s="82">
        <v>180030325</v>
      </c>
      <c r="D231" s="82" t="s">
        <v>1246</v>
      </c>
      <c r="E231" s="82" t="s">
        <v>1247</v>
      </c>
      <c r="F231" s="82" t="s">
        <v>1244</v>
      </c>
      <c r="G231" s="82" t="s">
        <v>1245</v>
      </c>
      <c r="H231" s="82">
        <v>11</v>
      </c>
      <c r="I231" s="95">
        <v>9.9476440000000004</v>
      </c>
      <c r="J231" s="95">
        <v>9.0476189999999992</v>
      </c>
    </row>
    <row r="232" spans="1:10">
      <c r="A232" s="82" t="s">
        <v>1258</v>
      </c>
      <c r="B232" s="82">
        <v>180035994</v>
      </c>
      <c r="C232" s="82">
        <v>180035994</v>
      </c>
      <c r="D232" s="82" t="s">
        <v>1242</v>
      </c>
      <c r="E232" s="82" t="s">
        <v>1243</v>
      </c>
      <c r="F232" s="82" t="s">
        <v>1244</v>
      </c>
      <c r="G232" s="82" t="s">
        <v>1245</v>
      </c>
      <c r="H232" s="82">
        <v>11</v>
      </c>
      <c r="I232" s="95">
        <v>10.0116415</v>
      </c>
      <c r="J232" s="95">
        <v>11.337210000000001</v>
      </c>
    </row>
    <row r="233" spans="1:10">
      <c r="A233" s="82" t="s">
        <v>1258</v>
      </c>
      <c r="B233" s="82">
        <v>180043388</v>
      </c>
      <c r="C233" s="82">
        <v>180043388</v>
      </c>
      <c r="D233" s="82" t="s">
        <v>1242</v>
      </c>
      <c r="E233" s="82" t="s">
        <v>1243</v>
      </c>
      <c r="F233" s="82" t="s">
        <v>1244</v>
      </c>
      <c r="G233" s="82" t="s">
        <v>1245</v>
      </c>
      <c r="H233" s="82">
        <v>34</v>
      </c>
      <c r="I233" s="95">
        <v>36.209152000000003</v>
      </c>
      <c r="J233" s="95">
        <v>36.341160000000002</v>
      </c>
    </row>
    <row r="234" spans="1:10">
      <c r="A234" s="82" t="s">
        <v>1258</v>
      </c>
      <c r="B234" s="82">
        <v>180043439</v>
      </c>
      <c r="C234" s="82">
        <v>180043439</v>
      </c>
      <c r="D234" s="82" t="s">
        <v>1242</v>
      </c>
      <c r="E234" s="82" t="s">
        <v>1243</v>
      </c>
      <c r="F234" s="82" t="s">
        <v>1244</v>
      </c>
      <c r="G234" s="82" t="s">
        <v>1245</v>
      </c>
      <c r="H234" s="82">
        <v>22</v>
      </c>
      <c r="I234" s="95">
        <v>25.409835999999999</v>
      </c>
      <c r="J234" s="95">
        <v>21.366593999999999</v>
      </c>
    </row>
    <row r="235" spans="1:10">
      <c r="A235" s="82" t="s">
        <v>1258</v>
      </c>
      <c r="B235" s="82">
        <v>180045784</v>
      </c>
      <c r="C235" s="82">
        <v>180045784</v>
      </c>
      <c r="D235" s="82" t="s">
        <v>1242</v>
      </c>
      <c r="E235" s="82" t="s">
        <v>1243</v>
      </c>
      <c r="F235" s="82" t="s">
        <v>1244</v>
      </c>
      <c r="G235" s="82" t="s">
        <v>1245</v>
      </c>
      <c r="H235" s="82">
        <v>5</v>
      </c>
      <c r="I235" s="95">
        <v>2.4242423</v>
      </c>
      <c r="J235" s="95">
        <v>4.678363</v>
      </c>
    </row>
    <row r="236" spans="1:10">
      <c r="A236" s="82" t="s">
        <v>1258</v>
      </c>
      <c r="B236" s="82">
        <v>180046344</v>
      </c>
      <c r="C236" s="82">
        <v>180046344</v>
      </c>
      <c r="D236" s="82" t="s">
        <v>1242</v>
      </c>
      <c r="E236" s="82" t="s">
        <v>1246</v>
      </c>
      <c r="F236" s="82" t="s">
        <v>1244</v>
      </c>
      <c r="G236" s="82" t="s">
        <v>1245</v>
      </c>
      <c r="H236" s="82">
        <v>35</v>
      </c>
      <c r="I236" s="95">
        <v>28.110600000000002</v>
      </c>
      <c r="J236" s="95">
        <v>33.489463999999998</v>
      </c>
    </row>
    <row r="237" spans="1:10">
      <c r="A237" s="82" t="s">
        <v>1258</v>
      </c>
      <c r="B237" s="82">
        <v>180046492</v>
      </c>
      <c r="C237" s="82">
        <v>180046494</v>
      </c>
      <c r="D237" s="82" t="s">
        <v>1262</v>
      </c>
      <c r="E237" s="82" t="s">
        <v>1246</v>
      </c>
      <c r="F237" s="82" t="s">
        <v>78</v>
      </c>
      <c r="G237" s="82" t="s">
        <v>1245</v>
      </c>
      <c r="H237" s="82">
        <v>35</v>
      </c>
      <c r="I237" s="95">
        <v>29.341315999999999</v>
      </c>
      <c r="J237" s="95">
        <v>32.835819999999998</v>
      </c>
    </row>
    <row r="238" spans="1:10">
      <c r="A238" s="82" t="s">
        <v>1258</v>
      </c>
      <c r="B238" s="82">
        <v>180056986</v>
      </c>
      <c r="C238" s="82">
        <v>180056986</v>
      </c>
      <c r="D238" s="82" t="s">
        <v>1247</v>
      </c>
      <c r="E238" s="82" t="s">
        <v>1246</v>
      </c>
      <c r="F238" s="82" t="s">
        <v>1244</v>
      </c>
      <c r="G238" s="82" t="s">
        <v>1245</v>
      </c>
      <c r="H238" s="82">
        <v>20</v>
      </c>
      <c r="I238" s="95">
        <v>16.710875999999999</v>
      </c>
      <c r="J238" s="95">
        <v>19.060773999999999</v>
      </c>
    </row>
    <row r="239" spans="1:10">
      <c r="A239" s="82" t="s">
        <v>1258</v>
      </c>
      <c r="B239" s="82">
        <v>180057249</v>
      </c>
      <c r="C239" s="82">
        <v>180057249</v>
      </c>
      <c r="D239" s="82" t="s">
        <v>1242</v>
      </c>
      <c r="E239" s="82" t="s">
        <v>1243</v>
      </c>
      <c r="F239" s="82" t="s">
        <v>1244</v>
      </c>
      <c r="G239" s="82" t="s">
        <v>1245</v>
      </c>
      <c r="H239" s="82">
        <v>20</v>
      </c>
      <c r="I239" s="95">
        <v>17.328520000000001</v>
      </c>
      <c r="J239" s="95">
        <v>17.717718000000001</v>
      </c>
    </row>
    <row r="240" spans="1:10">
      <c r="A240" s="82" t="s">
        <v>1258</v>
      </c>
      <c r="B240" s="82">
        <v>180057650</v>
      </c>
      <c r="C240" s="82">
        <v>180057650</v>
      </c>
      <c r="D240" s="82" t="s">
        <v>1247</v>
      </c>
      <c r="E240" s="82" t="s">
        <v>1246</v>
      </c>
      <c r="F240" s="82" t="s">
        <v>1244</v>
      </c>
      <c r="G240" s="82" t="s">
        <v>1245</v>
      </c>
      <c r="H240" s="82">
        <v>3</v>
      </c>
      <c r="I240" s="95">
        <v>1.9672132</v>
      </c>
      <c r="J240" s="95">
        <v>2.2580645000000001</v>
      </c>
    </row>
    <row r="241" spans="1:10">
      <c r="A241" s="82" t="s">
        <v>1263</v>
      </c>
      <c r="B241" s="82">
        <v>18139214</v>
      </c>
      <c r="C241" s="82">
        <v>18139214</v>
      </c>
      <c r="D241" s="82" t="s">
        <v>1242</v>
      </c>
      <c r="E241" s="82" t="s">
        <v>1243</v>
      </c>
      <c r="F241" s="82" t="s">
        <v>1244</v>
      </c>
      <c r="G241" s="82" t="s">
        <v>1245</v>
      </c>
      <c r="H241" s="82">
        <v>69</v>
      </c>
      <c r="I241" s="95">
        <v>69.650660000000002</v>
      </c>
      <c r="J241" s="95">
        <v>66.417910000000006</v>
      </c>
    </row>
    <row r="242" spans="1:10">
      <c r="A242" s="82" t="s">
        <v>1263</v>
      </c>
      <c r="B242" s="82">
        <v>33287183</v>
      </c>
      <c r="C242" s="82">
        <v>33287183</v>
      </c>
      <c r="D242" s="82" t="s">
        <v>1247</v>
      </c>
      <c r="E242" s="82" t="s">
        <v>1246</v>
      </c>
      <c r="F242" s="82" t="s">
        <v>1244</v>
      </c>
      <c r="G242" s="82" t="s">
        <v>1245</v>
      </c>
      <c r="H242" s="82">
        <v>33</v>
      </c>
      <c r="I242" s="95">
        <v>28.859059999999999</v>
      </c>
      <c r="J242" s="95">
        <v>27.564101999999998</v>
      </c>
    </row>
    <row r="243" spans="1:10">
      <c r="A243" s="82" t="s">
        <v>1263</v>
      </c>
      <c r="B243" s="82">
        <v>33288285</v>
      </c>
      <c r="C243" s="82">
        <v>33288285</v>
      </c>
      <c r="D243" s="82" t="s">
        <v>1246</v>
      </c>
      <c r="E243" s="82" t="s">
        <v>1247</v>
      </c>
      <c r="F243" s="82" t="s">
        <v>1244</v>
      </c>
      <c r="G243" s="82" t="s">
        <v>1245</v>
      </c>
      <c r="H243" s="82">
        <v>7</v>
      </c>
      <c r="I243" s="95">
        <v>6.3245826000000003</v>
      </c>
      <c r="J243" s="95">
        <v>4.7422680000000001</v>
      </c>
    </row>
    <row r="244" spans="1:10">
      <c r="A244" s="82" t="s">
        <v>1263</v>
      </c>
      <c r="B244" s="82">
        <v>36651889</v>
      </c>
      <c r="C244" s="82">
        <v>36651889</v>
      </c>
      <c r="D244" s="82" t="s">
        <v>1246</v>
      </c>
      <c r="E244" s="82" t="s">
        <v>1247</v>
      </c>
      <c r="F244" s="82" t="s">
        <v>1244</v>
      </c>
      <c r="G244" s="82" t="s">
        <v>1245</v>
      </c>
      <c r="H244" s="82">
        <v>9</v>
      </c>
      <c r="I244" s="95">
        <v>7.5949363999999999</v>
      </c>
      <c r="J244" s="95">
        <v>10.784314</v>
      </c>
    </row>
    <row r="245" spans="1:10">
      <c r="A245" s="82" t="s">
        <v>1263</v>
      </c>
      <c r="B245" s="82">
        <v>36651971</v>
      </c>
      <c r="C245" s="82">
        <v>36651971</v>
      </c>
      <c r="D245" s="82" t="s">
        <v>1246</v>
      </c>
      <c r="E245" s="82" t="s">
        <v>1243</v>
      </c>
      <c r="F245" s="82" t="s">
        <v>1244</v>
      </c>
      <c r="G245" s="82" t="s">
        <v>1245</v>
      </c>
      <c r="H245" s="82">
        <v>16</v>
      </c>
      <c r="I245" s="95">
        <v>16.871165999999999</v>
      </c>
      <c r="J245" s="95">
        <v>14.696486</v>
      </c>
    </row>
    <row r="246" spans="1:10">
      <c r="A246" s="82" t="s">
        <v>1263</v>
      </c>
      <c r="B246" s="82">
        <v>41903782</v>
      </c>
      <c r="C246" s="82">
        <v>41903782</v>
      </c>
      <c r="D246" s="82" t="s">
        <v>1243</v>
      </c>
      <c r="E246" s="82" t="s">
        <v>1246</v>
      </c>
      <c r="F246" s="82" t="s">
        <v>1244</v>
      </c>
      <c r="G246" s="82" t="s">
        <v>1245</v>
      </c>
      <c r="H246" s="82">
        <v>95</v>
      </c>
      <c r="I246" s="95">
        <v>96.368039999999993</v>
      </c>
      <c r="J246" s="95">
        <v>93.563220000000001</v>
      </c>
    </row>
    <row r="247" spans="1:10">
      <c r="A247" s="82" t="s">
        <v>1263</v>
      </c>
      <c r="B247" s="82">
        <v>41903783</v>
      </c>
      <c r="C247" s="82">
        <v>41903783</v>
      </c>
      <c r="D247" s="82" t="s">
        <v>1242</v>
      </c>
      <c r="E247" s="82" t="s">
        <v>1243</v>
      </c>
      <c r="F247" s="82" t="s">
        <v>1244</v>
      </c>
      <c r="G247" s="82" t="s">
        <v>1245</v>
      </c>
      <c r="H247" s="82">
        <v>24</v>
      </c>
      <c r="I247" s="95">
        <v>28.787877999999999</v>
      </c>
      <c r="J247" s="95">
        <v>29.534882</v>
      </c>
    </row>
    <row r="248" spans="1:10">
      <c r="A248" s="82" t="s">
        <v>1263</v>
      </c>
      <c r="B248" s="82">
        <v>41903798</v>
      </c>
      <c r="C248" s="82">
        <v>41903798</v>
      </c>
      <c r="D248" s="82" t="s">
        <v>1246</v>
      </c>
      <c r="E248" s="82" t="s">
        <v>1243</v>
      </c>
      <c r="F248" s="82" t="s">
        <v>1244</v>
      </c>
      <c r="G248" s="82" t="s">
        <v>1245</v>
      </c>
      <c r="H248" s="82">
        <v>5</v>
      </c>
      <c r="I248" s="95">
        <v>3.5519128000000002</v>
      </c>
      <c r="J248" s="95">
        <v>6.3131310000000003</v>
      </c>
    </row>
    <row r="249" spans="1:10">
      <c r="A249" s="82" t="s">
        <v>1263</v>
      </c>
      <c r="B249" s="82">
        <v>41904956</v>
      </c>
      <c r="C249" s="82">
        <v>41904956</v>
      </c>
      <c r="D249" s="82" t="s">
        <v>1242</v>
      </c>
      <c r="E249" s="82" t="s">
        <v>1243</v>
      </c>
      <c r="F249" s="82" t="s">
        <v>1244</v>
      </c>
      <c r="G249" s="82" t="s">
        <v>1245</v>
      </c>
      <c r="H249" s="82">
        <v>3</v>
      </c>
      <c r="I249" s="95">
        <v>1.6949152999999999</v>
      </c>
      <c r="J249" s="95">
        <v>1.5490534</v>
      </c>
    </row>
    <row r="250" spans="1:10">
      <c r="A250" s="82" t="s">
        <v>1263</v>
      </c>
      <c r="B250" s="82">
        <v>41908122</v>
      </c>
      <c r="C250" s="82">
        <v>41908122</v>
      </c>
      <c r="D250" s="82" t="s">
        <v>1242</v>
      </c>
      <c r="E250" s="82" t="s">
        <v>1243</v>
      </c>
      <c r="F250" s="82" t="s">
        <v>1244</v>
      </c>
      <c r="G250" s="82" t="s">
        <v>1245</v>
      </c>
      <c r="H250" s="82">
        <v>3</v>
      </c>
      <c r="I250" s="95">
        <v>2.1538460000000001</v>
      </c>
      <c r="J250" s="95">
        <v>2.34375</v>
      </c>
    </row>
    <row r="251" spans="1:10">
      <c r="A251" s="82" t="s">
        <v>1263</v>
      </c>
      <c r="B251" s="82">
        <v>117642418</v>
      </c>
      <c r="C251" s="82">
        <v>117642418</v>
      </c>
      <c r="D251" s="82" t="s">
        <v>1243</v>
      </c>
      <c r="E251" s="82" t="s">
        <v>1246</v>
      </c>
      <c r="F251" s="82" t="s">
        <v>1244</v>
      </c>
      <c r="G251" s="82" t="s">
        <v>1245</v>
      </c>
      <c r="H251" s="82">
        <v>26</v>
      </c>
      <c r="I251" s="95">
        <v>27.338128999999999</v>
      </c>
      <c r="J251" s="95">
        <v>23.846153000000001</v>
      </c>
    </row>
    <row r="252" spans="1:10">
      <c r="A252" s="82" t="s">
        <v>1263</v>
      </c>
      <c r="B252" s="82">
        <v>117650532</v>
      </c>
      <c r="C252" s="82">
        <v>117650532</v>
      </c>
      <c r="D252" s="82" t="s">
        <v>1246</v>
      </c>
      <c r="E252" s="82" t="s">
        <v>1242</v>
      </c>
      <c r="F252" s="82" t="s">
        <v>1244</v>
      </c>
      <c r="G252" s="82" t="s">
        <v>1245</v>
      </c>
      <c r="H252" s="82">
        <v>18</v>
      </c>
      <c r="I252" s="95">
        <v>17.173376000000001</v>
      </c>
      <c r="J252" s="95">
        <v>15.634675</v>
      </c>
    </row>
    <row r="253" spans="1:10">
      <c r="A253" s="82" t="s">
        <v>1263</v>
      </c>
      <c r="B253" s="82">
        <v>138196066</v>
      </c>
      <c r="C253" s="82">
        <v>138196066</v>
      </c>
      <c r="D253" s="82" t="s">
        <v>1247</v>
      </c>
      <c r="E253" s="82" t="s">
        <v>1242</v>
      </c>
      <c r="F253" s="82" t="s">
        <v>1244</v>
      </c>
      <c r="G253" s="82" t="s">
        <v>1245</v>
      </c>
      <c r="H253" s="82">
        <v>41</v>
      </c>
      <c r="I253" s="95">
        <v>40.719256999999999</v>
      </c>
      <c r="J253" s="95">
        <v>38.235294000000003</v>
      </c>
    </row>
    <row r="254" spans="1:10">
      <c r="A254" s="82" t="s">
        <v>1263</v>
      </c>
      <c r="B254" s="82">
        <v>138196817</v>
      </c>
      <c r="C254" s="82">
        <v>138196817</v>
      </c>
      <c r="D254" s="82" t="s">
        <v>1246</v>
      </c>
      <c r="E254" s="82" t="s">
        <v>1242</v>
      </c>
      <c r="F254" s="82" t="s">
        <v>1244</v>
      </c>
      <c r="G254" s="82" t="s">
        <v>1245</v>
      </c>
      <c r="H254" s="82">
        <v>9</v>
      </c>
      <c r="I254" s="95">
        <v>8.4886119999999998</v>
      </c>
      <c r="J254" s="95">
        <v>7.8494624999999996</v>
      </c>
    </row>
    <row r="255" spans="1:10">
      <c r="A255" s="82" t="s">
        <v>1263</v>
      </c>
      <c r="B255" s="82">
        <v>138202378</v>
      </c>
      <c r="C255" s="82">
        <v>138202378</v>
      </c>
      <c r="D255" s="82" t="s">
        <v>1246</v>
      </c>
      <c r="E255" s="82" t="s">
        <v>1247</v>
      </c>
      <c r="F255" s="82" t="s">
        <v>1244</v>
      </c>
      <c r="G255" s="82" t="s">
        <v>1245</v>
      </c>
      <c r="H255" s="82">
        <v>15</v>
      </c>
      <c r="I255" s="95">
        <v>16.960352</v>
      </c>
      <c r="J255" s="95">
        <v>20.370370000000001</v>
      </c>
    </row>
    <row r="256" spans="1:10">
      <c r="A256" s="82" t="s">
        <v>1263</v>
      </c>
      <c r="B256" s="82">
        <v>152129077</v>
      </c>
      <c r="C256" s="82">
        <v>152129077</v>
      </c>
      <c r="D256" s="82" t="s">
        <v>1247</v>
      </c>
      <c r="E256" s="82" t="s">
        <v>1246</v>
      </c>
      <c r="F256" s="82" t="s">
        <v>1244</v>
      </c>
      <c r="G256" s="82" t="s">
        <v>1245</v>
      </c>
      <c r="H256" s="82">
        <v>23</v>
      </c>
      <c r="I256" s="95">
        <v>19.411764000000002</v>
      </c>
      <c r="J256" s="95">
        <v>21.044304</v>
      </c>
    </row>
    <row r="257" spans="1:10">
      <c r="A257" s="82" t="s">
        <v>1263</v>
      </c>
      <c r="B257" s="82">
        <v>152201875</v>
      </c>
      <c r="C257" s="82">
        <v>152201875</v>
      </c>
      <c r="D257" s="82" t="s">
        <v>1247</v>
      </c>
      <c r="E257" s="82" t="s">
        <v>1246</v>
      </c>
      <c r="F257" s="82" t="s">
        <v>1244</v>
      </c>
      <c r="G257" s="82" t="s">
        <v>1245</v>
      </c>
      <c r="H257" s="82">
        <v>100</v>
      </c>
      <c r="I257" s="95">
        <v>100</v>
      </c>
      <c r="J257" s="95">
        <v>99.792100000000005</v>
      </c>
    </row>
    <row r="258" spans="1:10">
      <c r="A258" s="82" t="s">
        <v>1263</v>
      </c>
      <c r="B258" s="82">
        <v>152265522</v>
      </c>
      <c r="C258" s="82">
        <v>152265522</v>
      </c>
      <c r="D258" s="82" t="s">
        <v>1242</v>
      </c>
      <c r="E258" s="82" t="s">
        <v>1246</v>
      </c>
      <c r="F258" s="82" t="s">
        <v>1244</v>
      </c>
      <c r="G258" s="82" t="s">
        <v>1245</v>
      </c>
      <c r="H258" s="82">
        <v>82</v>
      </c>
      <c r="I258" s="95">
        <v>80.785409999999999</v>
      </c>
      <c r="J258" s="95">
        <v>81.950509999999994</v>
      </c>
    </row>
    <row r="259" spans="1:10">
      <c r="A259" s="82" t="s">
        <v>1263</v>
      </c>
      <c r="B259" s="82">
        <v>152419987</v>
      </c>
      <c r="C259" s="82">
        <v>152419987</v>
      </c>
      <c r="D259" s="82" t="s">
        <v>1243</v>
      </c>
      <c r="E259" s="82" t="s">
        <v>1242</v>
      </c>
      <c r="F259" s="82" t="s">
        <v>1244</v>
      </c>
      <c r="G259" s="82" t="s">
        <v>1245</v>
      </c>
      <c r="H259" s="82">
        <v>7</v>
      </c>
      <c r="I259" s="95">
        <v>5.4719563000000004</v>
      </c>
      <c r="J259" s="95">
        <v>5.4127197000000002</v>
      </c>
    </row>
    <row r="260" spans="1:10">
      <c r="A260" s="82" t="s">
        <v>1264</v>
      </c>
      <c r="B260" s="82">
        <v>55214348</v>
      </c>
      <c r="C260" s="82">
        <v>55214348</v>
      </c>
      <c r="D260" s="82" t="s">
        <v>1246</v>
      </c>
      <c r="E260" s="82" t="s">
        <v>1247</v>
      </c>
      <c r="F260" s="82" t="s">
        <v>1244</v>
      </c>
      <c r="G260" s="82" t="s">
        <v>1245</v>
      </c>
      <c r="H260" s="82">
        <v>40</v>
      </c>
      <c r="I260" s="95">
        <v>36.389687000000002</v>
      </c>
      <c r="J260" s="95">
        <v>38.624336</v>
      </c>
    </row>
    <row r="261" spans="1:10">
      <c r="A261" s="82" t="s">
        <v>1264</v>
      </c>
      <c r="B261" s="82">
        <v>55214405</v>
      </c>
      <c r="C261" s="82">
        <v>55214405</v>
      </c>
      <c r="D261" s="82" t="s">
        <v>1242</v>
      </c>
      <c r="E261" s="82" t="s">
        <v>1243</v>
      </c>
      <c r="F261" s="82" t="s">
        <v>1244</v>
      </c>
      <c r="G261" s="82" t="s">
        <v>1245</v>
      </c>
      <c r="H261" s="82">
        <v>3</v>
      </c>
      <c r="I261" s="95">
        <v>2.2875817000000001</v>
      </c>
      <c r="J261" s="95">
        <v>1.5267174999999999</v>
      </c>
    </row>
    <row r="262" spans="1:10">
      <c r="A262" s="82" t="s">
        <v>1264</v>
      </c>
      <c r="B262" s="82">
        <v>55223554</v>
      </c>
      <c r="C262" s="82">
        <v>55223554</v>
      </c>
      <c r="D262" s="82" t="s">
        <v>1246</v>
      </c>
      <c r="E262" s="82" t="s">
        <v>1247</v>
      </c>
      <c r="F262" s="82" t="s">
        <v>1244</v>
      </c>
      <c r="G262" s="82" t="s">
        <v>1245</v>
      </c>
      <c r="H262" s="82">
        <v>15</v>
      </c>
      <c r="I262" s="95">
        <v>17.281880000000001</v>
      </c>
      <c r="J262" s="95">
        <v>17.073172</v>
      </c>
    </row>
    <row r="263" spans="1:10">
      <c r="A263" s="82" t="s">
        <v>1264</v>
      </c>
      <c r="B263" s="82">
        <v>55238874</v>
      </c>
      <c r="C263" s="82">
        <v>55238874</v>
      </c>
      <c r="D263" s="82" t="s">
        <v>1247</v>
      </c>
      <c r="E263" s="82" t="s">
        <v>1243</v>
      </c>
      <c r="F263" s="82" t="s">
        <v>1244</v>
      </c>
      <c r="G263" s="82" t="s">
        <v>1245</v>
      </c>
      <c r="H263" s="82">
        <v>36</v>
      </c>
      <c r="I263" s="95">
        <v>35.243243999999997</v>
      </c>
      <c r="J263" s="95">
        <v>33.067729999999997</v>
      </c>
    </row>
    <row r="264" spans="1:10">
      <c r="A264" s="82" t="s">
        <v>1264</v>
      </c>
      <c r="B264" s="82">
        <v>55249063</v>
      </c>
      <c r="C264" s="82">
        <v>55249063</v>
      </c>
      <c r="D264" s="82" t="s">
        <v>1242</v>
      </c>
      <c r="E264" s="82" t="s">
        <v>1243</v>
      </c>
      <c r="F264" s="82" t="s">
        <v>1244</v>
      </c>
      <c r="G264" s="82" t="s">
        <v>1245</v>
      </c>
      <c r="H264" s="82">
        <v>34</v>
      </c>
      <c r="I264" s="95">
        <v>33.706069999999997</v>
      </c>
      <c r="J264" s="95">
        <v>32.599117</v>
      </c>
    </row>
    <row r="265" spans="1:10">
      <c r="A265" s="82" t="s">
        <v>1264</v>
      </c>
      <c r="B265" s="82">
        <v>55266417</v>
      </c>
      <c r="C265" s="82">
        <v>55266417</v>
      </c>
      <c r="D265" s="82" t="s">
        <v>1247</v>
      </c>
      <c r="E265" s="82" t="s">
        <v>1246</v>
      </c>
      <c r="F265" s="82" t="s">
        <v>1244</v>
      </c>
      <c r="G265" s="82" t="s">
        <v>1245</v>
      </c>
      <c r="H265" s="82">
        <v>100</v>
      </c>
      <c r="I265" s="95">
        <v>100</v>
      </c>
      <c r="J265" s="95">
        <v>99.906890000000004</v>
      </c>
    </row>
    <row r="266" spans="1:10">
      <c r="A266" s="82" t="s">
        <v>1264</v>
      </c>
      <c r="B266" s="82">
        <v>81346685</v>
      </c>
      <c r="C266" s="82">
        <v>81346685</v>
      </c>
      <c r="D266" s="82" t="s">
        <v>1247</v>
      </c>
      <c r="E266" s="82" t="s">
        <v>1246</v>
      </c>
      <c r="F266" s="82" t="s">
        <v>1244</v>
      </c>
      <c r="G266" s="82" t="s">
        <v>1245</v>
      </c>
      <c r="H266" s="82">
        <v>58</v>
      </c>
      <c r="I266" s="95">
        <v>54.120266000000001</v>
      </c>
      <c r="J266" s="95">
        <v>52.016544000000003</v>
      </c>
    </row>
    <row r="267" spans="1:10">
      <c r="A267" s="82" t="s">
        <v>1264</v>
      </c>
      <c r="B267" s="82">
        <v>81374351</v>
      </c>
      <c r="C267" s="82">
        <v>81374351</v>
      </c>
      <c r="D267" s="82" t="s">
        <v>1243</v>
      </c>
      <c r="E267" s="82" t="s">
        <v>1242</v>
      </c>
      <c r="F267" s="82" t="s">
        <v>1244</v>
      </c>
      <c r="G267" s="82" t="s">
        <v>1245</v>
      </c>
      <c r="H267" s="82">
        <v>15</v>
      </c>
      <c r="I267" s="95">
        <v>15.174129499999999</v>
      </c>
      <c r="J267" s="95">
        <v>15.536721999999999</v>
      </c>
    </row>
    <row r="268" spans="1:10">
      <c r="A268" s="82" t="s">
        <v>1264</v>
      </c>
      <c r="B268" s="82">
        <v>81388042</v>
      </c>
      <c r="C268" s="82">
        <v>81388042</v>
      </c>
      <c r="D268" s="82" t="s">
        <v>1247</v>
      </c>
      <c r="E268" s="82" t="s">
        <v>1246</v>
      </c>
      <c r="F268" s="82" t="s">
        <v>1244</v>
      </c>
      <c r="G268" s="82" t="s">
        <v>1245</v>
      </c>
      <c r="H268" s="82">
        <v>31</v>
      </c>
      <c r="I268" s="95">
        <v>33.829790000000003</v>
      </c>
      <c r="J268" s="95">
        <v>29.718456</v>
      </c>
    </row>
    <row r="269" spans="1:10">
      <c r="A269" s="82" t="s">
        <v>1264</v>
      </c>
      <c r="B269" s="82">
        <v>87138645</v>
      </c>
      <c r="C269" s="82">
        <v>87138645</v>
      </c>
      <c r="D269" s="82" t="s">
        <v>1243</v>
      </c>
      <c r="E269" s="82" t="s">
        <v>1242</v>
      </c>
      <c r="F269" s="82" t="s">
        <v>1244</v>
      </c>
      <c r="G269" s="82" t="s">
        <v>1245</v>
      </c>
      <c r="H269" s="82">
        <v>84</v>
      </c>
      <c r="I269" s="95">
        <v>86.070959999999999</v>
      </c>
      <c r="J269" s="95">
        <v>86.133330000000001</v>
      </c>
    </row>
    <row r="270" spans="1:10">
      <c r="A270" s="82" t="s">
        <v>1264</v>
      </c>
      <c r="B270" s="82">
        <v>87160618</v>
      </c>
      <c r="C270" s="82">
        <v>87160618</v>
      </c>
      <c r="D270" s="82" t="s">
        <v>1243</v>
      </c>
      <c r="E270" s="82" t="s">
        <v>1246</v>
      </c>
      <c r="F270" s="82" t="s">
        <v>1244</v>
      </c>
      <c r="G270" s="82" t="s">
        <v>1245</v>
      </c>
      <c r="H270" s="82">
        <v>90</v>
      </c>
      <c r="I270" s="95">
        <v>91.793670000000006</v>
      </c>
      <c r="J270" s="95">
        <v>91.226209999999995</v>
      </c>
    </row>
    <row r="271" spans="1:10">
      <c r="A271" s="82" t="s">
        <v>1264</v>
      </c>
      <c r="B271" s="82">
        <v>87160618</v>
      </c>
      <c r="C271" s="82">
        <v>87160618</v>
      </c>
      <c r="D271" s="82" t="s">
        <v>1243</v>
      </c>
      <c r="E271" s="82" t="s">
        <v>1247</v>
      </c>
      <c r="F271" s="82" t="s">
        <v>1244</v>
      </c>
      <c r="G271" s="82" t="s">
        <v>1245</v>
      </c>
      <c r="H271" s="82">
        <v>5</v>
      </c>
      <c r="I271" s="95">
        <v>4.4548655000000004</v>
      </c>
      <c r="J271" s="95">
        <v>5.2854123</v>
      </c>
    </row>
    <row r="272" spans="1:10">
      <c r="A272" s="82" t="s">
        <v>1264</v>
      </c>
      <c r="B272" s="82">
        <v>87179601</v>
      </c>
      <c r="C272" s="82">
        <v>87179601</v>
      </c>
      <c r="D272" s="82" t="s">
        <v>1243</v>
      </c>
      <c r="E272" s="82" t="s">
        <v>1242</v>
      </c>
      <c r="F272" s="82" t="s">
        <v>1244</v>
      </c>
      <c r="G272" s="82" t="s">
        <v>1245</v>
      </c>
      <c r="H272" s="82">
        <v>74</v>
      </c>
      <c r="I272" s="95">
        <v>74.206894000000005</v>
      </c>
      <c r="J272" s="95">
        <v>70.256410000000002</v>
      </c>
    </row>
    <row r="273" spans="1:10">
      <c r="A273" s="82" t="s">
        <v>1264</v>
      </c>
      <c r="B273" s="82">
        <v>87190625</v>
      </c>
      <c r="C273" s="82">
        <v>87190625</v>
      </c>
      <c r="D273" s="82" t="s">
        <v>1247</v>
      </c>
      <c r="E273" s="82" t="s">
        <v>1246</v>
      </c>
      <c r="F273" s="82" t="s">
        <v>1244</v>
      </c>
      <c r="G273" s="82" t="s">
        <v>1245</v>
      </c>
      <c r="H273" s="82">
        <v>10</v>
      </c>
      <c r="I273" s="95">
        <v>9.327731</v>
      </c>
      <c r="J273" s="95">
        <v>8.3612040000000007</v>
      </c>
    </row>
    <row r="274" spans="1:10">
      <c r="A274" s="82" t="s">
        <v>1264</v>
      </c>
      <c r="B274" s="82">
        <v>87214955</v>
      </c>
      <c r="C274" s="82">
        <v>87214955</v>
      </c>
      <c r="D274" s="82" t="s">
        <v>1246</v>
      </c>
      <c r="E274" s="82" t="s">
        <v>1243</v>
      </c>
      <c r="F274" s="82" t="s">
        <v>1244</v>
      </c>
      <c r="G274" s="82" t="s">
        <v>1245</v>
      </c>
      <c r="H274" s="82">
        <v>7</v>
      </c>
      <c r="I274" s="95">
        <v>7.0110703000000001</v>
      </c>
      <c r="J274" s="95">
        <v>6.3754425000000001</v>
      </c>
    </row>
    <row r="275" spans="1:10">
      <c r="A275" s="82" t="s">
        <v>1264</v>
      </c>
      <c r="B275" s="82">
        <v>87229501</v>
      </c>
      <c r="C275" s="82">
        <v>87229501</v>
      </c>
      <c r="D275" s="82" t="s">
        <v>1247</v>
      </c>
      <c r="E275" s="82" t="s">
        <v>1246</v>
      </c>
      <c r="F275" s="82" t="s">
        <v>1244</v>
      </c>
      <c r="G275" s="82" t="s">
        <v>1245</v>
      </c>
      <c r="H275" s="82">
        <v>100</v>
      </c>
      <c r="I275" s="95">
        <v>99.724519999999998</v>
      </c>
      <c r="J275" s="95">
        <v>100</v>
      </c>
    </row>
    <row r="276" spans="1:10">
      <c r="A276" s="82" t="s">
        <v>1264</v>
      </c>
      <c r="B276" s="82">
        <v>116339528</v>
      </c>
      <c r="C276" s="82">
        <v>116339528</v>
      </c>
      <c r="D276" s="82" t="s">
        <v>1246</v>
      </c>
      <c r="E276" s="82" t="s">
        <v>1247</v>
      </c>
      <c r="F276" s="82" t="s">
        <v>1244</v>
      </c>
      <c r="G276" s="82" t="s">
        <v>1245</v>
      </c>
      <c r="H276" s="82">
        <v>9</v>
      </c>
      <c r="I276" s="95">
        <v>7.3697590000000002</v>
      </c>
      <c r="J276" s="95">
        <v>8.6763069999999995</v>
      </c>
    </row>
    <row r="277" spans="1:10">
      <c r="A277" s="82" t="s">
        <v>1264</v>
      </c>
      <c r="B277" s="82">
        <v>116339672</v>
      </c>
      <c r="C277" s="82">
        <v>116339672</v>
      </c>
      <c r="D277" s="82" t="s">
        <v>1246</v>
      </c>
      <c r="E277" s="82" t="s">
        <v>1247</v>
      </c>
      <c r="F277" s="82" t="s">
        <v>1244</v>
      </c>
      <c r="G277" s="82" t="s">
        <v>1245</v>
      </c>
      <c r="H277" s="82">
        <v>3</v>
      </c>
      <c r="I277" s="95">
        <v>1.3104838000000001</v>
      </c>
      <c r="J277" s="95">
        <v>2.5471699999999999</v>
      </c>
    </row>
    <row r="278" spans="1:10">
      <c r="A278" s="82" t="s">
        <v>1264</v>
      </c>
      <c r="B278" s="82">
        <v>116340086</v>
      </c>
      <c r="C278" s="82">
        <v>116340086</v>
      </c>
      <c r="D278" s="82" t="s">
        <v>1243</v>
      </c>
      <c r="E278" s="82" t="s">
        <v>1242</v>
      </c>
      <c r="F278" s="82" t="s">
        <v>1244</v>
      </c>
      <c r="G278" s="82" t="s">
        <v>1245</v>
      </c>
      <c r="H278" s="82">
        <v>15</v>
      </c>
      <c r="I278" s="95">
        <v>15.995763</v>
      </c>
      <c r="J278" s="95">
        <v>16.768293</v>
      </c>
    </row>
    <row r="279" spans="1:10">
      <c r="A279" s="82" t="s">
        <v>1264</v>
      </c>
      <c r="B279" s="82">
        <v>116340223</v>
      </c>
      <c r="C279" s="82">
        <v>116340223</v>
      </c>
      <c r="D279" s="82" t="s">
        <v>1247</v>
      </c>
      <c r="E279" s="82" t="s">
        <v>1246</v>
      </c>
      <c r="F279" s="82" t="s">
        <v>1244</v>
      </c>
      <c r="G279" s="82" t="s">
        <v>1245</v>
      </c>
      <c r="H279" s="82">
        <v>9</v>
      </c>
      <c r="I279" s="95">
        <v>9.959759</v>
      </c>
      <c r="J279" s="95">
        <v>7.3995769999999998</v>
      </c>
    </row>
    <row r="280" spans="1:10">
      <c r="A280" s="82" t="s">
        <v>1264</v>
      </c>
      <c r="B280" s="82">
        <v>116340269</v>
      </c>
      <c r="C280" s="82">
        <v>116340269</v>
      </c>
      <c r="D280" s="82" t="s">
        <v>1246</v>
      </c>
      <c r="E280" s="82" t="s">
        <v>1247</v>
      </c>
      <c r="F280" s="82" t="s">
        <v>1244</v>
      </c>
      <c r="G280" s="82" t="s">
        <v>1245</v>
      </c>
      <c r="H280" s="82">
        <v>14</v>
      </c>
      <c r="I280" s="95">
        <v>14.605734999999999</v>
      </c>
      <c r="J280" s="95">
        <v>12.599119</v>
      </c>
    </row>
    <row r="281" spans="1:10">
      <c r="A281" s="82" t="s">
        <v>1264</v>
      </c>
      <c r="B281" s="82">
        <v>116381104</v>
      </c>
      <c r="C281" s="82">
        <v>116381104</v>
      </c>
      <c r="D281" s="82" t="s">
        <v>1243</v>
      </c>
      <c r="E281" s="82" t="s">
        <v>1242</v>
      </c>
      <c r="F281" s="82" t="s">
        <v>1244</v>
      </c>
      <c r="G281" s="82" t="s">
        <v>1245</v>
      </c>
      <c r="H281" s="82">
        <v>27</v>
      </c>
      <c r="I281" s="95">
        <v>23.376622999999999</v>
      </c>
      <c r="J281" s="95">
        <v>24.172186</v>
      </c>
    </row>
    <row r="282" spans="1:10">
      <c r="A282" s="82" t="s">
        <v>1264</v>
      </c>
      <c r="B282" s="82">
        <v>116397572</v>
      </c>
      <c r="C282" s="82">
        <v>116397572</v>
      </c>
      <c r="D282" s="82" t="s">
        <v>1243</v>
      </c>
      <c r="E282" s="82" t="s">
        <v>1242</v>
      </c>
      <c r="F282" s="82" t="s">
        <v>1244</v>
      </c>
      <c r="G282" s="82" t="s">
        <v>1245</v>
      </c>
      <c r="H282" s="82">
        <v>23</v>
      </c>
      <c r="I282" s="95">
        <v>23.181818</v>
      </c>
      <c r="J282" s="95">
        <v>25.884243000000001</v>
      </c>
    </row>
    <row r="283" spans="1:10">
      <c r="A283" s="82" t="s">
        <v>1264</v>
      </c>
      <c r="B283" s="82">
        <v>116435768</v>
      </c>
      <c r="C283" s="82">
        <v>116435768</v>
      </c>
      <c r="D283" s="82" t="s">
        <v>1246</v>
      </c>
      <c r="E283" s="82" t="s">
        <v>1247</v>
      </c>
      <c r="F283" s="82" t="s">
        <v>1244</v>
      </c>
      <c r="G283" s="82" t="s">
        <v>1245</v>
      </c>
      <c r="H283" s="82">
        <v>5</v>
      </c>
      <c r="I283" s="95">
        <v>3.5560342999999999</v>
      </c>
      <c r="J283" s="95">
        <v>4.4296790000000001</v>
      </c>
    </row>
    <row r="284" spans="1:10">
      <c r="A284" s="82" t="s">
        <v>1264</v>
      </c>
      <c r="B284" s="82">
        <v>116436022</v>
      </c>
      <c r="C284" s="82">
        <v>116436022</v>
      </c>
      <c r="D284" s="82" t="s">
        <v>1242</v>
      </c>
      <c r="E284" s="82" t="s">
        <v>1243</v>
      </c>
      <c r="F284" s="82" t="s">
        <v>1244</v>
      </c>
      <c r="G284" s="82" t="s">
        <v>1245</v>
      </c>
      <c r="H284" s="82">
        <v>5</v>
      </c>
      <c r="I284" s="95">
        <v>4.4284243999999999</v>
      </c>
      <c r="J284" s="95">
        <v>2.9622063999999999</v>
      </c>
    </row>
    <row r="285" spans="1:10">
      <c r="A285" s="82" t="s">
        <v>1264</v>
      </c>
      <c r="B285" s="82">
        <v>116436097</v>
      </c>
      <c r="C285" s="82">
        <v>116436097</v>
      </c>
      <c r="D285" s="82" t="s">
        <v>1242</v>
      </c>
      <c r="E285" s="82" t="s">
        <v>1243</v>
      </c>
      <c r="F285" s="82" t="s">
        <v>1244</v>
      </c>
      <c r="G285" s="82" t="s">
        <v>1245</v>
      </c>
      <c r="H285" s="82">
        <v>5</v>
      </c>
      <c r="I285" s="95">
        <v>4.7404060000000001</v>
      </c>
      <c r="J285" s="95">
        <v>3.0701754000000001</v>
      </c>
    </row>
    <row r="286" spans="1:10">
      <c r="A286" s="82" t="s">
        <v>1264</v>
      </c>
      <c r="B286" s="82">
        <v>128829066</v>
      </c>
      <c r="C286" s="82">
        <v>128829066</v>
      </c>
      <c r="D286" s="82" t="s">
        <v>1243</v>
      </c>
      <c r="E286" s="82" t="s">
        <v>1242</v>
      </c>
      <c r="F286" s="82" t="s">
        <v>1244</v>
      </c>
      <c r="G286" s="82" t="s">
        <v>1245</v>
      </c>
      <c r="H286" s="82">
        <v>23</v>
      </c>
      <c r="I286" s="95">
        <v>26.506025000000001</v>
      </c>
      <c r="J286" s="95">
        <v>20.408162999999998</v>
      </c>
    </row>
    <row r="287" spans="1:10">
      <c r="A287" s="82" t="s">
        <v>1264</v>
      </c>
      <c r="B287" s="82">
        <v>128843436</v>
      </c>
      <c r="C287" s="82">
        <v>128843436</v>
      </c>
      <c r="D287" s="82" t="s">
        <v>1247</v>
      </c>
      <c r="E287" s="82" t="s">
        <v>1246</v>
      </c>
      <c r="F287" s="82" t="s">
        <v>1244</v>
      </c>
      <c r="G287" s="82" t="s">
        <v>1245</v>
      </c>
      <c r="H287" s="82">
        <v>9</v>
      </c>
      <c r="I287" s="95">
        <v>7.0217915</v>
      </c>
      <c r="J287" s="95">
        <v>5.5555560000000002</v>
      </c>
    </row>
    <row r="288" spans="1:10">
      <c r="A288" s="82" t="s">
        <v>1264</v>
      </c>
      <c r="B288" s="82">
        <v>128845127</v>
      </c>
      <c r="C288" s="82">
        <v>128845127</v>
      </c>
      <c r="D288" s="82" t="s">
        <v>1246</v>
      </c>
      <c r="E288" s="82" t="s">
        <v>1247</v>
      </c>
      <c r="F288" s="82" t="s">
        <v>1244</v>
      </c>
      <c r="G288" s="82" t="s">
        <v>1245</v>
      </c>
      <c r="H288" s="82">
        <v>3</v>
      </c>
      <c r="I288" s="95">
        <v>2.3376622</v>
      </c>
      <c r="J288" s="95">
        <v>1.6786572</v>
      </c>
    </row>
    <row r="289" spans="1:10">
      <c r="A289" s="82" t="s">
        <v>1264</v>
      </c>
      <c r="B289" s="82">
        <v>128846328</v>
      </c>
      <c r="C289" s="82">
        <v>128846328</v>
      </c>
      <c r="D289" s="82" t="s">
        <v>1242</v>
      </c>
      <c r="E289" s="82" t="s">
        <v>1246</v>
      </c>
      <c r="F289" s="82" t="s">
        <v>1244</v>
      </c>
      <c r="G289" s="82" t="s">
        <v>1245</v>
      </c>
      <c r="H289" s="82">
        <v>41</v>
      </c>
      <c r="I289" s="95">
        <v>40.071770000000001</v>
      </c>
      <c r="J289" s="95">
        <v>39.433295999999999</v>
      </c>
    </row>
    <row r="290" spans="1:10">
      <c r="A290" s="82" t="s">
        <v>1264</v>
      </c>
      <c r="B290" s="82">
        <v>128852187</v>
      </c>
      <c r="C290" s="82">
        <v>128852187</v>
      </c>
      <c r="D290" s="82" t="s">
        <v>1242</v>
      </c>
      <c r="E290" s="82" t="s">
        <v>1243</v>
      </c>
      <c r="F290" s="82" t="s">
        <v>1244</v>
      </c>
      <c r="G290" s="82" t="s">
        <v>1245</v>
      </c>
      <c r="H290" s="82">
        <v>9</v>
      </c>
      <c r="I290" s="95">
        <v>9.4151209999999992</v>
      </c>
      <c r="J290" s="95">
        <v>8.8195379999999997</v>
      </c>
    </row>
    <row r="291" spans="1:10">
      <c r="A291" s="82" t="s">
        <v>1264</v>
      </c>
      <c r="B291" s="82">
        <v>140449150</v>
      </c>
      <c r="C291" s="82">
        <v>140449150</v>
      </c>
      <c r="D291" s="82" t="s">
        <v>1247</v>
      </c>
      <c r="E291" s="82" t="s">
        <v>1246</v>
      </c>
      <c r="F291" s="82" t="s">
        <v>1244</v>
      </c>
      <c r="G291" s="82" t="s">
        <v>1245</v>
      </c>
      <c r="H291" s="82">
        <v>83</v>
      </c>
      <c r="I291" s="95">
        <v>83.72287</v>
      </c>
      <c r="J291" s="95">
        <v>84.363950000000003</v>
      </c>
    </row>
    <row r="292" spans="1:10">
      <c r="A292" s="82" t="s">
        <v>1264</v>
      </c>
      <c r="B292" s="82">
        <v>140624426</v>
      </c>
      <c r="C292" s="82">
        <v>140624426</v>
      </c>
      <c r="D292" s="82" t="s">
        <v>1246</v>
      </c>
      <c r="E292" s="82" t="s">
        <v>1243</v>
      </c>
      <c r="F292" s="82" t="s">
        <v>1244</v>
      </c>
      <c r="G292" s="82" t="s">
        <v>1245</v>
      </c>
      <c r="H292" s="82">
        <v>11</v>
      </c>
      <c r="I292" s="95">
        <v>5.7142860000000004</v>
      </c>
      <c r="J292" s="95">
        <v>10.526316</v>
      </c>
    </row>
    <row r="293" spans="1:10">
      <c r="A293" s="82" t="s">
        <v>1264</v>
      </c>
      <c r="B293" s="82">
        <v>148525979</v>
      </c>
      <c r="C293" s="82">
        <v>148525979</v>
      </c>
      <c r="D293" s="82" t="s">
        <v>1246</v>
      </c>
      <c r="E293" s="82" t="s">
        <v>1247</v>
      </c>
      <c r="F293" s="82" t="s">
        <v>1244</v>
      </c>
      <c r="G293" s="82" t="s">
        <v>1245</v>
      </c>
      <c r="H293" s="82">
        <v>15</v>
      </c>
      <c r="I293" s="95">
        <v>15.479583</v>
      </c>
      <c r="J293" s="95">
        <v>15.670291000000001</v>
      </c>
    </row>
    <row r="294" spans="1:10">
      <c r="A294" s="82" t="s">
        <v>1265</v>
      </c>
      <c r="B294" s="82">
        <v>128752790</v>
      </c>
      <c r="C294" s="82">
        <v>128752790</v>
      </c>
      <c r="D294" s="82" t="s">
        <v>1246</v>
      </c>
      <c r="E294" s="82" t="s">
        <v>1247</v>
      </c>
      <c r="F294" s="82" t="s">
        <v>1244</v>
      </c>
      <c r="G294" s="82" t="s">
        <v>1245</v>
      </c>
      <c r="H294" s="82">
        <v>15</v>
      </c>
      <c r="I294" s="95">
        <v>16.666668000000001</v>
      </c>
      <c r="J294" s="95">
        <v>15.083798</v>
      </c>
    </row>
    <row r="295" spans="1:10">
      <c r="A295" s="82" t="s">
        <v>1266</v>
      </c>
      <c r="B295" s="82">
        <v>5050706</v>
      </c>
      <c r="C295" s="82">
        <v>5050706</v>
      </c>
      <c r="D295" s="82" t="s">
        <v>1246</v>
      </c>
      <c r="E295" s="82" t="s">
        <v>1247</v>
      </c>
      <c r="F295" s="82" t="s">
        <v>1244</v>
      </c>
      <c r="G295" s="82" t="s">
        <v>1245</v>
      </c>
      <c r="H295" s="82">
        <v>56</v>
      </c>
      <c r="I295" s="95">
        <v>52.754593</v>
      </c>
      <c r="J295" s="95">
        <v>54.457050000000002</v>
      </c>
    </row>
    <row r="296" spans="1:10">
      <c r="A296" s="82" t="s">
        <v>1266</v>
      </c>
      <c r="B296" s="82">
        <v>5066786</v>
      </c>
      <c r="C296" s="82">
        <v>5066786</v>
      </c>
      <c r="D296" s="82" t="s">
        <v>1246</v>
      </c>
      <c r="E296" s="82" t="s">
        <v>1247</v>
      </c>
      <c r="F296" s="82" t="s">
        <v>1244</v>
      </c>
      <c r="G296" s="82" t="s">
        <v>1245</v>
      </c>
      <c r="H296" s="82">
        <v>11</v>
      </c>
      <c r="I296" s="95">
        <v>9.5558549999999993</v>
      </c>
      <c r="J296" s="95">
        <v>10.201148999999999</v>
      </c>
    </row>
    <row r="297" spans="1:10">
      <c r="A297" s="82" t="s">
        <v>1266</v>
      </c>
      <c r="B297" s="82">
        <v>5077517</v>
      </c>
      <c r="C297" s="82">
        <v>5077517</v>
      </c>
      <c r="D297" s="82" t="s">
        <v>1247</v>
      </c>
      <c r="E297" s="82" t="s">
        <v>1246</v>
      </c>
      <c r="F297" s="82" t="s">
        <v>1244</v>
      </c>
      <c r="G297" s="82" t="s">
        <v>1245</v>
      </c>
      <c r="H297" s="82">
        <v>22</v>
      </c>
      <c r="I297" s="95">
        <v>27.619050000000001</v>
      </c>
      <c r="J297" s="95">
        <v>22.014925000000002</v>
      </c>
    </row>
    <row r="298" spans="1:10">
      <c r="A298" s="82" t="s">
        <v>1266</v>
      </c>
      <c r="B298" s="82">
        <v>5081780</v>
      </c>
      <c r="C298" s="82">
        <v>5081780</v>
      </c>
      <c r="D298" s="82" t="s">
        <v>1242</v>
      </c>
      <c r="E298" s="82" t="s">
        <v>1243</v>
      </c>
      <c r="F298" s="82" t="s">
        <v>1244</v>
      </c>
      <c r="G298" s="82" t="s">
        <v>1245</v>
      </c>
      <c r="H298" s="82">
        <v>95</v>
      </c>
      <c r="I298" s="95">
        <v>97.628079999999997</v>
      </c>
      <c r="J298" s="95">
        <v>94.953270000000003</v>
      </c>
    </row>
    <row r="299" spans="1:10">
      <c r="A299" s="82" t="s">
        <v>1266</v>
      </c>
      <c r="B299" s="82">
        <v>5089688</v>
      </c>
      <c r="C299" s="82">
        <v>5089688</v>
      </c>
      <c r="D299" s="82" t="s">
        <v>1247</v>
      </c>
      <c r="E299" s="82" t="s">
        <v>1246</v>
      </c>
      <c r="F299" s="82" t="s">
        <v>1244</v>
      </c>
      <c r="G299" s="82" t="s">
        <v>1245</v>
      </c>
      <c r="H299" s="82">
        <v>15</v>
      </c>
      <c r="I299" s="95">
        <v>15.422885000000001</v>
      </c>
      <c r="J299" s="95">
        <v>15.855181</v>
      </c>
    </row>
    <row r="300" spans="1:10">
      <c r="A300" s="82" t="s">
        <v>1266</v>
      </c>
      <c r="B300" s="82">
        <v>5126443</v>
      </c>
      <c r="C300" s="82">
        <v>5126443</v>
      </c>
      <c r="D300" s="82" t="s">
        <v>1247</v>
      </c>
      <c r="E300" s="82" t="s">
        <v>1243</v>
      </c>
      <c r="F300" s="82" t="s">
        <v>1244</v>
      </c>
      <c r="G300" s="82" t="s">
        <v>1245</v>
      </c>
      <c r="H300" s="82">
        <v>7</v>
      </c>
      <c r="I300" s="95">
        <v>4.4489384000000003</v>
      </c>
      <c r="J300" s="95">
        <v>6.6666670000000003</v>
      </c>
    </row>
    <row r="301" spans="1:10">
      <c r="A301" s="82" t="s">
        <v>1266</v>
      </c>
      <c r="B301" s="82">
        <v>21968199</v>
      </c>
      <c r="C301" s="82">
        <v>21968199</v>
      </c>
      <c r="D301" s="82" t="s">
        <v>1246</v>
      </c>
      <c r="E301" s="82" t="s">
        <v>1242</v>
      </c>
      <c r="F301" s="82" t="s">
        <v>1244</v>
      </c>
      <c r="G301" s="82" t="s">
        <v>1245</v>
      </c>
      <c r="H301" s="82">
        <v>100</v>
      </c>
      <c r="I301" s="95">
        <v>98.598129999999998</v>
      </c>
      <c r="J301" s="95">
        <v>98.297870000000003</v>
      </c>
    </row>
    <row r="302" spans="1:10">
      <c r="A302" s="82" t="s">
        <v>1266</v>
      </c>
      <c r="B302" s="82">
        <v>21994340</v>
      </c>
      <c r="C302" s="82">
        <v>21994340</v>
      </c>
      <c r="D302" s="82" t="s">
        <v>1242</v>
      </c>
      <c r="E302" s="82" t="s">
        <v>1247</v>
      </c>
      <c r="F302" s="82" t="s">
        <v>1244</v>
      </c>
      <c r="G302" s="82" t="s">
        <v>1245</v>
      </c>
      <c r="H302" s="82">
        <v>11</v>
      </c>
      <c r="I302" s="95">
        <v>8.2352939999999997</v>
      </c>
      <c r="J302" s="95">
        <v>7.9861110000000002</v>
      </c>
    </row>
    <row r="303" spans="1:10">
      <c r="A303" s="82" t="s">
        <v>1266</v>
      </c>
      <c r="B303" s="82">
        <v>80343586</v>
      </c>
      <c r="C303" s="82">
        <v>80343588</v>
      </c>
      <c r="D303" s="82" t="s">
        <v>1267</v>
      </c>
      <c r="E303" s="82" t="s">
        <v>1268</v>
      </c>
      <c r="F303" s="82" t="s">
        <v>1244</v>
      </c>
      <c r="G303" s="82" t="s">
        <v>1245</v>
      </c>
      <c r="H303" s="82">
        <v>24</v>
      </c>
      <c r="I303" s="95">
        <v>1.7964072</v>
      </c>
      <c r="J303" s="95">
        <v>3.5294120000000002</v>
      </c>
    </row>
    <row r="304" spans="1:10">
      <c r="A304" s="82" t="s">
        <v>1266</v>
      </c>
      <c r="B304" s="82">
        <v>80343587</v>
      </c>
      <c r="C304" s="82">
        <v>80343588</v>
      </c>
      <c r="D304" s="82" t="s">
        <v>1269</v>
      </c>
      <c r="E304" s="82" t="s">
        <v>1268</v>
      </c>
      <c r="F304" s="82" t="s">
        <v>1261</v>
      </c>
      <c r="G304" s="82" t="s">
        <v>1245</v>
      </c>
      <c r="H304" s="82">
        <v>24</v>
      </c>
      <c r="I304" s="95">
        <v>39.274925000000003</v>
      </c>
      <c r="J304" s="95">
        <v>43.235294000000003</v>
      </c>
    </row>
    <row r="305" spans="1:10">
      <c r="A305" s="82" t="s">
        <v>1266</v>
      </c>
      <c r="B305" s="82">
        <v>80343587</v>
      </c>
      <c r="C305" s="82">
        <v>80343588</v>
      </c>
      <c r="D305" s="82" t="s">
        <v>1269</v>
      </c>
      <c r="E305" s="82" t="s">
        <v>1242</v>
      </c>
      <c r="F305" s="82" t="s">
        <v>78</v>
      </c>
      <c r="G305" s="82" t="s">
        <v>1245</v>
      </c>
      <c r="H305" s="82">
        <v>11</v>
      </c>
      <c r="I305" s="95">
        <v>14.670658</v>
      </c>
      <c r="J305" s="95">
        <v>11.337210000000001</v>
      </c>
    </row>
    <row r="306" spans="1:10">
      <c r="A306" s="82" t="s">
        <v>1266</v>
      </c>
      <c r="B306" s="82">
        <v>93606309</v>
      </c>
      <c r="C306" s="82">
        <v>93606309</v>
      </c>
      <c r="D306" s="82" t="s">
        <v>1242</v>
      </c>
      <c r="E306" s="82" t="s">
        <v>1243</v>
      </c>
      <c r="F306" s="82" t="s">
        <v>1244</v>
      </c>
      <c r="G306" s="82" t="s">
        <v>1245</v>
      </c>
      <c r="H306" s="82">
        <v>7</v>
      </c>
      <c r="I306" s="95">
        <v>8.3135390000000005</v>
      </c>
      <c r="J306" s="95">
        <v>10.487804000000001</v>
      </c>
    </row>
    <row r="307" spans="1:10">
      <c r="A307" s="82" t="s">
        <v>1266</v>
      </c>
      <c r="B307" s="82">
        <v>93637015</v>
      </c>
      <c r="C307" s="82">
        <v>93637015</v>
      </c>
      <c r="D307" s="82" t="s">
        <v>1246</v>
      </c>
      <c r="E307" s="82" t="s">
        <v>1247</v>
      </c>
      <c r="F307" s="82" t="s">
        <v>1244</v>
      </c>
      <c r="G307" s="82" t="s">
        <v>1245</v>
      </c>
      <c r="H307" s="82">
        <v>45</v>
      </c>
      <c r="I307" s="95">
        <v>43.79562</v>
      </c>
      <c r="J307" s="95">
        <v>47.023209999999999</v>
      </c>
    </row>
    <row r="308" spans="1:10">
      <c r="A308" s="82" t="s">
        <v>1266</v>
      </c>
      <c r="B308" s="82">
        <v>93639846</v>
      </c>
      <c r="C308" s="82">
        <v>93639846</v>
      </c>
      <c r="D308" s="82" t="s">
        <v>1246</v>
      </c>
      <c r="E308" s="82" t="s">
        <v>1243</v>
      </c>
      <c r="F308" s="82" t="s">
        <v>1244</v>
      </c>
      <c r="G308" s="82" t="s">
        <v>1245</v>
      </c>
      <c r="H308" s="82">
        <v>7</v>
      </c>
      <c r="I308" s="95">
        <v>7.6411962999999998</v>
      </c>
      <c r="J308" s="95">
        <v>7.2354209999999997</v>
      </c>
    </row>
    <row r="309" spans="1:10">
      <c r="A309" s="82" t="s">
        <v>1266</v>
      </c>
      <c r="B309" s="82">
        <v>93639846</v>
      </c>
      <c r="C309" s="82">
        <v>93639846</v>
      </c>
      <c r="D309" s="82" t="s">
        <v>1246</v>
      </c>
      <c r="E309" s="82" t="s">
        <v>1242</v>
      </c>
      <c r="F309" s="82" t="s">
        <v>1244</v>
      </c>
      <c r="G309" s="82" t="s">
        <v>1245</v>
      </c>
      <c r="H309" s="82">
        <v>18</v>
      </c>
      <c r="I309" s="95">
        <v>23.366555999999999</v>
      </c>
      <c r="J309" s="95">
        <v>18.898489000000001</v>
      </c>
    </row>
    <row r="310" spans="1:10">
      <c r="A310" s="82" t="s">
        <v>1266</v>
      </c>
      <c r="B310" s="82">
        <v>93639849</v>
      </c>
      <c r="C310" s="82">
        <v>93639849</v>
      </c>
      <c r="D310" s="82" t="s">
        <v>1242</v>
      </c>
      <c r="E310" s="82" t="s">
        <v>1243</v>
      </c>
      <c r="F310" s="82" t="s">
        <v>1244</v>
      </c>
      <c r="G310" s="82" t="s">
        <v>1245</v>
      </c>
      <c r="H310" s="82">
        <v>10</v>
      </c>
      <c r="I310" s="95">
        <v>6.6448799999999997</v>
      </c>
      <c r="J310" s="95">
        <v>7.0824530000000001</v>
      </c>
    </row>
    <row r="311" spans="1:10">
      <c r="A311" s="82" t="s">
        <v>1266</v>
      </c>
      <c r="B311" s="82">
        <v>93639973</v>
      </c>
      <c r="C311" s="82">
        <v>93639973</v>
      </c>
      <c r="D311" s="82" t="s">
        <v>1242</v>
      </c>
      <c r="E311" s="82" t="s">
        <v>1246</v>
      </c>
      <c r="F311" s="82" t="s">
        <v>1244</v>
      </c>
      <c r="G311" s="82" t="s">
        <v>1245</v>
      </c>
      <c r="H311" s="82">
        <v>45</v>
      </c>
      <c r="I311" s="95">
        <v>41.182915000000001</v>
      </c>
      <c r="J311" s="95">
        <v>46.538870000000003</v>
      </c>
    </row>
    <row r="312" spans="1:10">
      <c r="A312" s="82" t="s">
        <v>1266</v>
      </c>
      <c r="B312" s="82">
        <v>93640009</v>
      </c>
      <c r="C312" s="82">
        <v>93640009</v>
      </c>
      <c r="D312" s="82" t="s">
        <v>1242</v>
      </c>
      <c r="E312" s="82" t="s">
        <v>1243</v>
      </c>
      <c r="F312" s="82" t="s">
        <v>1244</v>
      </c>
      <c r="G312" s="82" t="s">
        <v>1245</v>
      </c>
      <c r="H312" s="82">
        <v>45</v>
      </c>
      <c r="I312" s="95">
        <v>39.566395</v>
      </c>
      <c r="J312" s="95">
        <v>47.844226999999997</v>
      </c>
    </row>
    <row r="313" spans="1:10">
      <c r="A313" s="82" t="s">
        <v>1266</v>
      </c>
      <c r="B313" s="82">
        <v>93641175</v>
      </c>
      <c r="C313" s="82">
        <v>93641175</v>
      </c>
      <c r="D313" s="82" t="s">
        <v>1246</v>
      </c>
      <c r="E313" s="82" t="s">
        <v>1247</v>
      </c>
      <c r="F313" s="82" t="s">
        <v>1244</v>
      </c>
      <c r="G313" s="82" t="s">
        <v>1245</v>
      </c>
      <c r="H313" s="82">
        <v>45</v>
      </c>
      <c r="I313" s="95">
        <v>49.882904000000003</v>
      </c>
      <c r="J313" s="95">
        <v>44.842106000000001</v>
      </c>
    </row>
    <row r="314" spans="1:10">
      <c r="A314" s="82" t="s">
        <v>1266</v>
      </c>
      <c r="B314" s="82">
        <v>93641193</v>
      </c>
      <c r="C314" s="82">
        <v>93641193</v>
      </c>
      <c r="D314" s="82" t="s">
        <v>1246</v>
      </c>
      <c r="E314" s="82" t="s">
        <v>1247</v>
      </c>
      <c r="F314" s="82" t="s">
        <v>1244</v>
      </c>
      <c r="G314" s="82" t="s">
        <v>1245</v>
      </c>
      <c r="H314" s="82">
        <v>15</v>
      </c>
      <c r="I314" s="95">
        <v>12.289781</v>
      </c>
      <c r="J314" s="95">
        <v>17.176469999999998</v>
      </c>
    </row>
    <row r="315" spans="1:10">
      <c r="A315" s="82" t="s">
        <v>1266</v>
      </c>
      <c r="B315" s="82">
        <v>93641199</v>
      </c>
      <c r="C315" s="82">
        <v>93641199</v>
      </c>
      <c r="D315" s="82" t="s">
        <v>1247</v>
      </c>
      <c r="E315" s="82" t="s">
        <v>1246</v>
      </c>
      <c r="F315" s="82" t="s">
        <v>1244</v>
      </c>
      <c r="G315" s="82" t="s">
        <v>1245</v>
      </c>
      <c r="H315" s="82">
        <v>12</v>
      </c>
      <c r="I315" s="95">
        <v>8.5597829999999995</v>
      </c>
      <c r="J315" s="95">
        <v>9.4710940000000008</v>
      </c>
    </row>
    <row r="316" spans="1:10">
      <c r="A316" s="82" t="s">
        <v>1266</v>
      </c>
      <c r="B316" s="82">
        <v>97897624</v>
      </c>
      <c r="C316" s="82">
        <v>97897624</v>
      </c>
      <c r="D316" s="82" t="s">
        <v>1242</v>
      </c>
      <c r="E316" s="82" t="s">
        <v>1243</v>
      </c>
      <c r="F316" s="82" t="s">
        <v>1244</v>
      </c>
      <c r="G316" s="82" t="s">
        <v>1245</v>
      </c>
      <c r="H316" s="82">
        <v>11</v>
      </c>
      <c r="I316" s="95">
        <v>8.2880439999999993</v>
      </c>
      <c r="J316" s="95">
        <v>10.271547</v>
      </c>
    </row>
    <row r="317" spans="1:10">
      <c r="A317" s="82" t="s">
        <v>1266</v>
      </c>
      <c r="B317" s="82">
        <v>97934359</v>
      </c>
      <c r="C317" s="82">
        <v>97934359</v>
      </c>
      <c r="D317" s="82" t="s">
        <v>1246</v>
      </c>
      <c r="E317" s="82" t="s">
        <v>1247</v>
      </c>
      <c r="F317" s="82" t="s">
        <v>1244</v>
      </c>
      <c r="G317" s="82" t="s">
        <v>1245</v>
      </c>
      <c r="H317" s="82">
        <v>11</v>
      </c>
      <c r="I317" s="95">
        <v>9.8321339999999999</v>
      </c>
      <c r="J317" s="95">
        <v>10.3149605</v>
      </c>
    </row>
    <row r="318" spans="1:10">
      <c r="A318" s="82" t="s">
        <v>1266</v>
      </c>
      <c r="B318" s="82">
        <v>97934367</v>
      </c>
      <c r="C318" s="82">
        <v>97934367</v>
      </c>
      <c r="D318" s="82" t="s">
        <v>1247</v>
      </c>
      <c r="E318" s="82" t="s">
        <v>1246</v>
      </c>
      <c r="F318" s="82" t="s">
        <v>1244</v>
      </c>
      <c r="G318" s="82" t="s">
        <v>1245</v>
      </c>
      <c r="H318" s="82">
        <v>33</v>
      </c>
      <c r="I318" s="95">
        <v>35.658912999999998</v>
      </c>
      <c r="J318" s="95">
        <v>35.139319999999998</v>
      </c>
    </row>
    <row r="319" spans="1:10">
      <c r="A319" s="82" t="s">
        <v>1266</v>
      </c>
      <c r="B319" s="82">
        <v>100459578</v>
      </c>
      <c r="C319" s="82">
        <v>100459578</v>
      </c>
      <c r="D319" s="82" t="s">
        <v>1247</v>
      </c>
      <c r="E319" s="82" t="s">
        <v>1246</v>
      </c>
      <c r="F319" s="82" t="s">
        <v>1244</v>
      </c>
      <c r="G319" s="82" t="s">
        <v>1245</v>
      </c>
      <c r="H319" s="82">
        <v>57</v>
      </c>
      <c r="I319" s="95">
        <v>52.866244999999999</v>
      </c>
      <c r="J319" s="95">
        <v>44.278606000000003</v>
      </c>
    </row>
    <row r="320" spans="1:10">
      <c r="A320" s="82" t="s">
        <v>1266</v>
      </c>
      <c r="B320" s="82">
        <v>135772717</v>
      </c>
      <c r="C320" s="82">
        <v>135772717</v>
      </c>
      <c r="D320" s="82" t="s">
        <v>1242</v>
      </c>
      <c r="E320" s="82" t="s">
        <v>1243</v>
      </c>
      <c r="F320" s="82" t="s">
        <v>1244</v>
      </c>
      <c r="G320" s="82" t="s">
        <v>1245</v>
      </c>
      <c r="H320" s="82">
        <v>3</v>
      </c>
      <c r="I320" s="95">
        <v>1.3224821</v>
      </c>
      <c r="J320" s="95">
        <v>3.6238980000000001</v>
      </c>
    </row>
    <row r="321" spans="1:10">
      <c r="A321" s="82" t="s">
        <v>1266</v>
      </c>
      <c r="B321" s="82">
        <v>135773000</v>
      </c>
      <c r="C321" s="82">
        <v>135773001</v>
      </c>
      <c r="D321" s="82" t="s">
        <v>1269</v>
      </c>
      <c r="E321" s="82" t="s">
        <v>1242</v>
      </c>
      <c r="F321" s="82" t="s">
        <v>78</v>
      </c>
      <c r="G321" s="82" t="s">
        <v>1245</v>
      </c>
      <c r="H321" s="82">
        <v>27</v>
      </c>
      <c r="I321" s="95">
        <v>30.392158999999999</v>
      </c>
      <c r="J321" s="95">
        <v>33.770493000000002</v>
      </c>
    </row>
    <row r="322" spans="1:10">
      <c r="A322" s="82" t="s">
        <v>1266</v>
      </c>
      <c r="B322" s="82">
        <v>135781264</v>
      </c>
      <c r="C322" s="82">
        <v>135781264</v>
      </c>
      <c r="D322" s="82" t="s">
        <v>1246</v>
      </c>
      <c r="E322" s="82" t="s">
        <v>1247</v>
      </c>
      <c r="F322" s="82" t="s">
        <v>1244</v>
      </c>
      <c r="G322" s="82" t="s">
        <v>1245</v>
      </c>
      <c r="H322" s="82">
        <v>7</v>
      </c>
      <c r="I322" s="95">
        <v>8.1043959999999995</v>
      </c>
      <c r="J322" s="95">
        <v>6.8010077000000004</v>
      </c>
    </row>
    <row r="323" spans="1:10">
      <c r="A323" s="82" t="s">
        <v>1266</v>
      </c>
      <c r="B323" s="82">
        <v>135782221</v>
      </c>
      <c r="C323" s="82">
        <v>135782221</v>
      </c>
      <c r="D323" s="82" t="s">
        <v>1247</v>
      </c>
      <c r="E323" s="82" t="s">
        <v>1246</v>
      </c>
      <c r="F323" s="82" t="s">
        <v>1244</v>
      </c>
      <c r="G323" s="82" t="s">
        <v>1245</v>
      </c>
      <c r="H323" s="82">
        <v>40</v>
      </c>
      <c r="I323" s="95">
        <v>34.608379999999997</v>
      </c>
      <c r="J323" s="95">
        <v>40.305343999999998</v>
      </c>
    </row>
    <row r="324" spans="1:10">
      <c r="A324" s="82" t="s">
        <v>1266</v>
      </c>
      <c r="B324" s="82">
        <v>135785852</v>
      </c>
      <c r="C324" s="82">
        <v>135785852</v>
      </c>
      <c r="D324" s="82" t="s">
        <v>1246</v>
      </c>
      <c r="E324" s="82" t="s">
        <v>1247</v>
      </c>
      <c r="F324" s="82" t="s">
        <v>1244</v>
      </c>
      <c r="G324" s="82" t="s">
        <v>1245</v>
      </c>
      <c r="H324" s="82">
        <v>24</v>
      </c>
      <c r="I324" s="95">
        <v>24.563953000000001</v>
      </c>
      <c r="J324" s="95">
        <v>25.336596</v>
      </c>
    </row>
    <row r="325" spans="1:10">
      <c r="A325" s="82" t="s">
        <v>1266</v>
      </c>
      <c r="B325" s="82">
        <v>135786904</v>
      </c>
      <c r="C325" s="82">
        <v>135786904</v>
      </c>
      <c r="D325" s="82" t="s">
        <v>1243</v>
      </c>
      <c r="E325" s="82" t="s">
        <v>1242</v>
      </c>
      <c r="F325" s="82" t="s">
        <v>1244</v>
      </c>
      <c r="G325" s="82" t="s">
        <v>1245</v>
      </c>
      <c r="H325" s="82">
        <v>40</v>
      </c>
      <c r="I325" s="95">
        <v>42.479340000000001</v>
      </c>
      <c r="J325" s="95">
        <v>43.973939999999999</v>
      </c>
    </row>
    <row r="326" spans="1:10">
      <c r="A326" s="82" t="s">
        <v>1266</v>
      </c>
      <c r="B326" s="82">
        <v>139390676</v>
      </c>
      <c r="C326" s="82">
        <v>139390676</v>
      </c>
      <c r="D326" s="82" t="s">
        <v>1243</v>
      </c>
      <c r="E326" s="82" t="s">
        <v>1246</v>
      </c>
      <c r="F326" s="82" t="s">
        <v>1244</v>
      </c>
      <c r="G326" s="82" t="s">
        <v>1245</v>
      </c>
      <c r="H326" s="82">
        <v>11</v>
      </c>
      <c r="I326" s="95">
        <v>9.3785305000000001</v>
      </c>
      <c r="J326" s="95">
        <v>8.214677</v>
      </c>
    </row>
    <row r="327" spans="1:10">
      <c r="A327" s="82" t="s">
        <v>1266</v>
      </c>
      <c r="B327" s="82">
        <v>139390958</v>
      </c>
      <c r="C327" s="82">
        <v>139390958</v>
      </c>
      <c r="D327" s="82" t="s">
        <v>1247</v>
      </c>
      <c r="E327" s="82" t="s">
        <v>1246</v>
      </c>
      <c r="F327" s="82" t="s">
        <v>1244</v>
      </c>
      <c r="G327" s="82" t="s">
        <v>1245</v>
      </c>
      <c r="H327" s="82">
        <v>18</v>
      </c>
      <c r="I327" s="95">
        <v>19.4831</v>
      </c>
      <c r="J327" s="95">
        <v>19.123507</v>
      </c>
    </row>
    <row r="328" spans="1:10">
      <c r="A328" s="82" t="s">
        <v>1266</v>
      </c>
      <c r="B328" s="82">
        <v>139391200</v>
      </c>
      <c r="C328" s="82">
        <v>139391200</v>
      </c>
      <c r="D328" s="82" t="s">
        <v>1246</v>
      </c>
      <c r="E328" s="82" t="s">
        <v>1247</v>
      </c>
      <c r="F328" s="82" t="s">
        <v>1244</v>
      </c>
      <c r="G328" s="82" t="s">
        <v>1245</v>
      </c>
      <c r="H328" s="82">
        <v>15</v>
      </c>
      <c r="I328" s="95">
        <v>17.254902000000001</v>
      </c>
      <c r="J328" s="95">
        <v>14.736841</v>
      </c>
    </row>
    <row r="329" spans="1:10">
      <c r="A329" s="82" t="s">
        <v>1266</v>
      </c>
      <c r="B329" s="82">
        <v>139391543</v>
      </c>
      <c r="C329" s="82">
        <v>139391543</v>
      </c>
      <c r="D329" s="82" t="s">
        <v>1246</v>
      </c>
      <c r="E329" s="82" t="s">
        <v>1247</v>
      </c>
      <c r="F329" s="82" t="s">
        <v>1244</v>
      </c>
      <c r="G329" s="82" t="s">
        <v>1245</v>
      </c>
      <c r="H329" s="82">
        <v>15</v>
      </c>
      <c r="I329" s="95">
        <v>19.400352000000002</v>
      </c>
      <c r="J329" s="95">
        <v>15.331011</v>
      </c>
    </row>
    <row r="330" spans="1:10">
      <c r="A330" s="82" t="s">
        <v>1266</v>
      </c>
      <c r="B330" s="82">
        <v>139391636</v>
      </c>
      <c r="C330" s="82">
        <v>139391636</v>
      </c>
      <c r="D330" s="82" t="s">
        <v>1242</v>
      </c>
      <c r="E330" s="82" t="s">
        <v>1243</v>
      </c>
      <c r="F330" s="82" t="s">
        <v>1244</v>
      </c>
      <c r="G330" s="82" t="s">
        <v>1245</v>
      </c>
      <c r="H330" s="82">
        <v>71</v>
      </c>
      <c r="I330" s="95">
        <v>69.888480000000001</v>
      </c>
      <c r="J330" s="95">
        <v>72.805503999999999</v>
      </c>
    </row>
    <row r="331" spans="1:10">
      <c r="A331" s="82" t="s">
        <v>1266</v>
      </c>
      <c r="B331" s="82">
        <v>139391828</v>
      </c>
      <c r="C331" s="82">
        <v>139391828</v>
      </c>
      <c r="D331" s="82" t="s">
        <v>1242</v>
      </c>
      <c r="E331" s="82" t="s">
        <v>1243</v>
      </c>
      <c r="F331" s="82" t="s">
        <v>1244</v>
      </c>
      <c r="G331" s="82" t="s">
        <v>1245</v>
      </c>
      <c r="H331" s="82">
        <v>15</v>
      </c>
      <c r="I331" s="95">
        <v>14.322251</v>
      </c>
      <c r="J331" s="95">
        <v>13.942307</v>
      </c>
    </row>
    <row r="332" spans="1:10">
      <c r="A332" s="82" t="s">
        <v>1266</v>
      </c>
      <c r="B332" s="82">
        <v>139395259</v>
      </c>
      <c r="C332" s="82">
        <v>139395259</v>
      </c>
      <c r="D332" s="82" t="s">
        <v>1242</v>
      </c>
      <c r="E332" s="82" t="s">
        <v>1243</v>
      </c>
      <c r="F332" s="82" t="s">
        <v>1244</v>
      </c>
      <c r="G332" s="82" t="s">
        <v>1245</v>
      </c>
      <c r="H332" s="82">
        <v>11</v>
      </c>
      <c r="I332" s="95">
        <v>10.8013935</v>
      </c>
      <c r="J332" s="95">
        <v>12.459016999999999</v>
      </c>
    </row>
    <row r="333" spans="1:10">
      <c r="A333" s="82" t="s">
        <v>1266</v>
      </c>
      <c r="B333" s="82">
        <v>139396480</v>
      </c>
      <c r="C333" s="82">
        <v>139396480</v>
      </c>
      <c r="D333" s="82" t="s">
        <v>1242</v>
      </c>
      <c r="E333" s="82" t="s">
        <v>1243</v>
      </c>
      <c r="F333" s="82" t="s">
        <v>1244</v>
      </c>
      <c r="G333" s="82" t="s">
        <v>1245</v>
      </c>
      <c r="H333" s="82">
        <v>15</v>
      </c>
      <c r="I333" s="95">
        <v>16.034986</v>
      </c>
      <c r="J333" s="95">
        <v>12.568305000000001</v>
      </c>
    </row>
    <row r="334" spans="1:10">
      <c r="A334" s="82" t="s">
        <v>1266</v>
      </c>
      <c r="B334" s="82">
        <v>139396950</v>
      </c>
      <c r="C334" s="82">
        <v>139396950</v>
      </c>
      <c r="D334" s="82" t="s">
        <v>1246</v>
      </c>
      <c r="E334" s="82" t="s">
        <v>1247</v>
      </c>
      <c r="F334" s="82" t="s">
        <v>1244</v>
      </c>
      <c r="G334" s="82" t="s">
        <v>1245</v>
      </c>
      <c r="H334" s="82">
        <v>7</v>
      </c>
      <c r="I334" s="95">
        <v>4.4176707000000004</v>
      </c>
      <c r="J334" s="95">
        <v>7.7551019999999999</v>
      </c>
    </row>
    <row r="335" spans="1:10">
      <c r="A335" s="82" t="s">
        <v>1266</v>
      </c>
      <c r="B335" s="82">
        <v>139397707</v>
      </c>
      <c r="C335" s="82">
        <v>139397707</v>
      </c>
      <c r="D335" s="82" t="s">
        <v>1242</v>
      </c>
      <c r="E335" s="82" t="s">
        <v>1243</v>
      </c>
      <c r="F335" s="82" t="s">
        <v>1244</v>
      </c>
      <c r="G335" s="82" t="s">
        <v>1245</v>
      </c>
      <c r="H335" s="82">
        <v>62</v>
      </c>
      <c r="I335" s="95">
        <v>58.724200000000003</v>
      </c>
      <c r="J335" s="95">
        <v>58.161346000000002</v>
      </c>
    </row>
    <row r="336" spans="1:10">
      <c r="A336" s="82" t="s">
        <v>1266</v>
      </c>
      <c r="B336" s="82">
        <v>139399132</v>
      </c>
      <c r="C336" s="82">
        <v>139399132</v>
      </c>
      <c r="D336" s="82" t="s">
        <v>1246</v>
      </c>
      <c r="E336" s="82" t="s">
        <v>1247</v>
      </c>
      <c r="F336" s="82" t="s">
        <v>1244</v>
      </c>
      <c r="G336" s="82" t="s">
        <v>1245</v>
      </c>
      <c r="H336" s="82">
        <v>11</v>
      </c>
      <c r="I336" s="95">
        <v>11.188810999999999</v>
      </c>
      <c r="J336" s="95">
        <v>9.31677</v>
      </c>
    </row>
    <row r="337" spans="1:10">
      <c r="A337" s="82" t="s">
        <v>1266</v>
      </c>
      <c r="B337" s="82">
        <v>139405199</v>
      </c>
      <c r="C337" s="82">
        <v>139405199</v>
      </c>
      <c r="D337" s="82" t="s">
        <v>1247</v>
      </c>
      <c r="E337" s="82" t="s">
        <v>1243</v>
      </c>
      <c r="F337" s="82" t="s">
        <v>1244</v>
      </c>
      <c r="G337" s="82" t="s">
        <v>1245</v>
      </c>
      <c r="H337" s="82">
        <v>5</v>
      </c>
      <c r="I337" s="95">
        <v>2.3076922999999998</v>
      </c>
      <c r="J337" s="95">
        <v>3.9285714999999999</v>
      </c>
    </row>
    <row r="338" spans="1:10">
      <c r="A338" s="82" t="s">
        <v>1266</v>
      </c>
      <c r="B338" s="82">
        <v>139405261</v>
      </c>
      <c r="C338" s="82">
        <v>139405261</v>
      </c>
      <c r="D338" s="82" t="s">
        <v>1246</v>
      </c>
      <c r="E338" s="82" t="s">
        <v>1247</v>
      </c>
      <c r="F338" s="82" t="s">
        <v>1244</v>
      </c>
      <c r="G338" s="82" t="s">
        <v>1245</v>
      </c>
      <c r="H338" s="82">
        <v>65</v>
      </c>
      <c r="I338" s="95">
        <v>58.823532</v>
      </c>
      <c r="J338" s="95">
        <v>61.648743000000003</v>
      </c>
    </row>
    <row r="339" spans="1:10">
      <c r="A339" s="82" t="s">
        <v>1266</v>
      </c>
      <c r="B339" s="82">
        <v>139407932</v>
      </c>
      <c r="C339" s="82">
        <v>139407932</v>
      </c>
      <c r="D339" s="82" t="s">
        <v>1243</v>
      </c>
      <c r="E339" s="82" t="s">
        <v>1242</v>
      </c>
      <c r="F339" s="82" t="s">
        <v>1244</v>
      </c>
      <c r="G339" s="82" t="s">
        <v>1245</v>
      </c>
      <c r="H339" s="82">
        <v>76</v>
      </c>
      <c r="I339" s="95">
        <v>71.830985999999996</v>
      </c>
      <c r="J339" s="95">
        <v>68.379440000000002</v>
      </c>
    </row>
    <row r="340" spans="1:10">
      <c r="A340" s="82" t="s">
        <v>1266</v>
      </c>
      <c r="B340" s="82">
        <v>139408964</v>
      </c>
      <c r="C340" s="82">
        <v>139408964</v>
      </c>
      <c r="D340" s="82" t="s">
        <v>1242</v>
      </c>
      <c r="E340" s="82" t="s">
        <v>1243</v>
      </c>
      <c r="F340" s="82" t="s">
        <v>1244</v>
      </c>
      <c r="G340" s="82" t="s">
        <v>1245</v>
      </c>
      <c r="H340" s="82">
        <v>15</v>
      </c>
      <c r="I340" s="95">
        <v>19.030519999999999</v>
      </c>
      <c r="J340" s="95">
        <v>15.412186</v>
      </c>
    </row>
    <row r="341" spans="1:10">
      <c r="A341" s="82" t="s">
        <v>1266</v>
      </c>
      <c r="B341" s="82">
        <v>139410424</v>
      </c>
      <c r="C341" s="82">
        <v>139410424</v>
      </c>
      <c r="D341" s="82" t="s">
        <v>1243</v>
      </c>
      <c r="E341" s="82" t="s">
        <v>1242</v>
      </c>
      <c r="F341" s="82" t="s">
        <v>1244</v>
      </c>
      <c r="G341" s="82" t="s">
        <v>1245</v>
      </c>
      <c r="H341" s="82">
        <v>91</v>
      </c>
      <c r="I341" s="95">
        <v>86.666663999999997</v>
      </c>
      <c r="J341" s="95">
        <v>88.888890000000004</v>
      </c>
    </row>
    <row r="342" spans="1:10">
      <c r="A342" s="82" t="s">
        <v>1266</v>
      </c>
      <c r="B342" s="82">
        <v>139411714</v>
      </c>
      <c r="C342" s="82">
        <v>139411714</v>
      </c>
      <c r="D342" s="82" t="s">
        <v>1247</v>
      </c>
      <c r="E342" s="82" t="s">
        <v>1246</v>
      </c>
      <c r="F342" s="82" t="s">
        <v>1244</v>
      </c>
      <c r="G342" s="82" t="s">
        <v>1245</v>
      </c>
      <c r="H342" s="82">
        <v>91</v>
      </c>
      <c r="I342" s="95">
        <v>92.17877</v>
      </c>
      <c r="J342" s="95">
        <v>87.562195000000003</v>
      </c>
    </row>
    <row r="343" spans="1:10">
      <c r="A343" s="82" t="s">
        <v>1266</v>
      </c>
      <c r="B343" s="82">
        <v>139412197</v>
      </c>
      <c r="C343" s="82">
        <v>139412197</v>
      </c>
      <c r="D343" s="82" t="s">
        <v>1242</v>
      </c>
      <c r="E343" s="82" t="s">
        <v>1243</v>
      </c>
      <c r="F343" s="82" t="s">
        <v>1244</v>
      </c>
      <c r="G343" s="82" t="s">
        <v>1245</v>
      </c>
      <c r="H343" s="82">
        <v>89</v>
      </c>
      <c r="I343" s="95">
        <v>91.126279999999994</v>
      </c>
      <c r="J343" s="95">
        <v>89.257499999999993</v>
      </c>
    </row>
    <row r="344" spans="1:10">
      <c r="A344" s="82" t="s">
        <v>1266</v>
      </c>
      <c r="B344" s="82">
        <v>139412205</v>
      </c>
      <c r="C344" s="82">
        <v>139412205</v>
      </c>
      <c r="D344" s="82" t="s">
        <v>1242</v>
      </c>
      <c r="E344" s="82" t="s">
        <v>1243</v>
      </c>
      <c r="F344" s="82" t="s">
        <v>1244</v>
      </c>
      <c r="G344" s="82" t="s">
        <v>1245</v>
      </c>
      <c r="H344" s="82">
        <v>15</v>
      </c>
      <c r="I344" s="95">
        <v>15.015974999999999</v>
      </c>
      <c r="J344" s="95">
        <v>17.944786000000001</v>
      </c>
    </row>
    <row r="345" spans="1:10">
      <c r="A345" s="82" t="s">
        <v>1266</v>
      </c>
      <c r="B345" s="82">
        <v>139438552</v>
      </c>
      <c r="C345" s="82">
        <v>139438552</v>
      </c>
      <c r="D345" s="82" t="s">
        <v>1242</v>
      </c>
      <c r="E345" s="82" t="s">
        <v>1243</v>
      </c>
      <c r="F345" s="82" t="s">
        <v>1244</v>
      </c>
      <c r="G345" s="82" t="s">
        <v>1245</v>
      </c>
      <c r="H345" s="82">
        <v>11</v>
      </c>
      <c r="I345" s="95">
        <v>13.480392</v>
      </c>
      <c r="J345" s="95">
        <v>12.561576000000001</v>
      </c>
    </row>
    <row r="346" spans="1:10">
      <c r="A346" s="82" t="s">
        <v>1270</v>
      </c>
      <c r="B346" s="82">
        <v>43595968</v>
      </c>
      <c r="C346" s="82">
        <v>43595968</v>
      </c>
      <c r="D346" s="82" t="s">
        <v>1243</v>
      </c>
      <c r="E346" s="82" t="s">
        <v>1242</v>
      </c>
      <c r="F346" s="82" t="s">
        <v>1244</v>
      </c>
      <c r="G346" s="82" t="s">
        <v>1245</v>
      </c>
      <c r="H346" s="82">
        <v>100</v>
      </c>
      <c r="I346" s="95">
        <v>100</v>
      </c>
      <c r="J346" s="95">
        <v>100</v>
      </c>
    </row>
    <row r="347" spans="1:10">
      <c r="A347" s="82" t="s">
        <v>1270</v>
      </c>
      <c r="B347" s="82">
        <v>43606650</v>
      </c>
      <c r="C347" s="82">
        <v>43606650</v>
      </c>
      <c r="D347" s="82" t="s">
        <v>1246</v>
      </c>
      <c r="E347" s="82" t="s">
        <v>1247</v>
      </c>
      <c r="F347" s="82" t="s">
        <v>1244</v>
      </c>
      <c r="G347" s="82" t="s">
        <v>1245</v>
      </c>
      <c r="H347" s="82">
        <v>22</v>
      </c>
      <c r="I347" s="95">
        <v>23.901098000000001</v>
      </c>
      <c r="J347" s="95">
        <v>18.337408</v>
      </c>
    </row>
    <row r="348" spans="1:10">
      <c r="A348" s="82" t="s">
        <v>1270</v>
      </c>
      <c r="B348" s="82">
        <v>43606687</v>
      </c>
      <c r="C348" s="82">
        <v>43606687</v>
      </c>
      <c r="D348" s="82" t="s">
        <v>1243</v>
      </c>
      <c r="E348" s="82" t="s">
        <v>1242</v>
      </c>
      <c r="F348" s="82" t="s">
        <v>1244</v>
      </c>
      <c r="G348" s="82" t="s">
        <v>1245</v>
      </c>
      <c r="H348" s="82">
        <v>95</v>
      </c>
      <c r="I348" s="95">
        <v>94.379390000000001</v>
      </c>
      <c r="J348" s="95">
        <v>93.027889999999999</v>
      </c>
    </row>
    <row r="349" spans="1:10">
      <c r="A349" s="82" t="s">
        <v>1270</v>
      </c>
      <c r="B349" s="82">
        <v>43610119</v>
      </c>
      <c r="C349" s="82">
        <v>43610119</v>
      </c>
      <c r="D349" s="82" t="s">
        <v>1242</v>
      </c>
      <c r="E349" s="82" t="s">
        <v>1243</v>
      </c>
      <c r="F349" s="82" t="s">
        <v>1244</v>
      </c>
      <c r="G349" s="82" t="s">
        <v>1245</v>
      </c>
      <c r="H349" s="82">
        <v>9</v>
      </c>
      <c r="I349" s="95">
        <v>10.253164999999999</v>
      </c>
      <c r="J349" s="95">
        <v>8.8135600000000007</v>
      </c>
    </row>
    <row r="350" spans="1:10">
      <c r="A350" s="82" t="s">
        <v>1270</v>
      </c>
      <c r="B350" s="82">
        <v>43613843</v>
      </c>
      <c r="C350" s="82">
        <v>43613843</v>
      </c>
      <c r="D350" s="82" t="s">
        <v>1242</v>
      </c>
      <c r="E350" s="82" t="s">
        <v>1247</v>
      </c>
      <c r="F350" s="82" t="s">
        <v>1244</v>
      </c>
      <c r="G350" s="82" t="s">
        <v>1245</v>
      </c>
      <c r="H350" s="82">
        <v>92</v>
      </c>
      <c r="I350" s="95">
        <v>93.188850000000002</v>
      </c>
      <c r="J350" s="95">
        <v>93.129769999999994</v>
      </c>
    </row>
    <row r="351" spans="1:10">
      <c r="A351" s="82" t="s">
        <v>1270</v>
      </c>
      <c r="B351" s="82">
        <v>43615094</v>
      </c>
      <c r="C351" s="82">
        <v>43615094</v>
      </c>
      <c r="D351" s="82" t="s">
        <v>1246</v>
      </c>
      <c r="E351" s="82" t="s">
        <v>1247</v>
      </c>
      <c r="F351" s="82" t="s">
        <v>1244</v>
      </c>
      <c r="G351" s="82" t="s">
        <v>1245</v>
      </c>
      <c r="H351" s="82">
        <v>5</v>
      </c>
      <c r="I351" s="95">
        <v>3.5031848000000001</v>
      </c>
      <c r="J351" s="95">
        <v>3.3132532000000001</v>
      </c>
    </row>
    <row r="352" spans="1:10">
      <c r="A352" s="82" t="s">
        <v>1270</v>
      </c>
      <c r="B352" s="82">
        <v>43615532</v>
      </c>
      <c r="C352" s="82">
        <v>43615532</v>
      </c>
      <c r="D352" s="82" t="s">
        <v>1242</v>
      </c>
      <c r="E352" s="82" t="s">
        <v>1243</v>
      </c>
      <c r="F352" s="82" t="s">
        <v>1244</v>
      </c>
      <c r="G352" s="82" t="s">
        <v>1245</v>
      </c>
      <c r="H352" s="82">
        <v>3</v>
      </c>
      <c r="I352" s="95">
        <v>2.9629629</v>
      </c>
      <c r="J352" s="95">
        <v>2.1875</v>
      </c>
    </row>
    <row r="353" spans="1:10">
      <c r="A353" s="82" t="s">
        <v>1270</v>
      </c>
      <c r="B353" s="82">
        <v>43615633</v>
      </c>
      <c r="C353" s="82">
        <v>43615633</v>
      </c>
      <c r="D353" s="82" t="s">
        <v>1246</v>
      </c>
      <c r="E353" s="82" t="s">
        <v>1242</v>
      </c>
      <c r="F353" s="82" t="s">
        <v>1244</v>
      </c>
      <c r="G353" s="82" t="s">
        <v>1245</v>
      </c>
      <c r="H353" s="82">
        <v>9</v>
      </c>
      <c r="I353" s="95">
        <v>8.9230769999999993</v>
      </c>
      <c r="J353" s="95">
        <v>11.484594</v>
      </c>
    </row>
    <row r="354" spans="1:10">
      <c r="A354" s="82" t="s">
        <v>1270</v>
      </c>
      <c r="B354" s="82">
        <v>89725121</v>
      </c>
      <c r="C354" s="82">
        <v>89725121</v>
      </c>
      <c r="D354" s="82" t="s">
        <v>1247</v>
      </c>
      <c r="E354" s="82" t="s">
        <v>1246</v>
      </c>
      <c r="F354" s="82" t="s">
        <v>1244</v>
      </c>
      <c r="G354" s="82" t="s">
        <v>1245</v>
      </c>
      <c r="H354" s="82">
        <v>9</v>
      </c>
      <c r="I354" s="95">
        <v>8.0152660000000004</v>
      </c>
      <c r="J354" s="95">
        <v>6.9444447</v>
      </c>
    </row>
    <row r="355" spans="1:10">
      <c r="A355" s="82" t="s">
        <v>1270</v>
      </c>
      <c r="B355" s="82">
        <v>96541616</v>
      </c>
      <c r="C355" s="82">
        <v>96541616</v>
      </c>
      <c r="D355" s="82" t="s">
        <v>1242</v>
      </c>
      <c r="E355" s="82" t="s">
        <v>1243</v>
      </c>
      <c r="F355" s="82" t="s">
        <v>1244</v>
      </c>
      <c r="G355" s="82" t="s">
        <v>1245</v>
      </c>
      <c r="H355" s="82">
        <v>15</v>
      </c>
      <c r="I355" s="95">
        <v>13.463414999999999</v>
      </c>
      <c r="J355" s="95">
        <v>13.225256</v>
      </c>
    </row>
    <row r="356" spans="1:10">
      <c r="A356" s="82" t="s">
        <v>1270</v>
      </c>
      <c r="B356" s="82">
        <v>96602622</v>
      </c>
      <c r="C356" s="82">
        <v>96602622</v>
      </c>
      <c r="D356" s="82" t="s">
        <v>1246</v>
      </c>
      <c r="E356" s="82" t="s">
        <v>1247</v>
      </c>
      <c r="F356" s="82" t="s">
        <v>1244</v>
      </c>
      <c r="G356" s="82" t="s">
        <v>1245</v>
      </c>
      <c r="H356" s="82">
        <v>15</v>
      </c>
      <c r="I356" s="95">
        <v>7.8431376999999998</v>
      </c>
      <c r="J356" s="95">
        <v>12.017167000000001</v>
      </c>
    </row>
    <row r="357" spans="1:10">
      <c r="A357" s="82" t="s">
        <v>1270</v>
      </c>
      <c r="B357" s="82">
        <v>96798749</v>
      </c>
      <c r="C357" s="82">
        <v>96798749</v>
      </c>
      <c r="D357" s="82" t="s">
        <v>1247</v>
      </c>
      <c r="E357" s="82" t="s">
        <v>1246</v>
      </c>
      <c r="F357" s="82" t="s">
        <v>1244</v>
      </c>
      <c r="G357" s="82" t="s">
        <v>1245</v>
      </c>
      <c r="H357" s="82">
        <v>11</v>
      </c>
      <c r="I357" s="95">
        <v>9.1690550000000002</v>
      </c>
      <c r="J357" s="95">
        <v>9.8920870000000001</v>
      </c>
    </row>
    <row r="358" spans="1:10">
      <c r="A358" s="82" t="s">
        <v>1270</v>
      </c>
      <c r="B358" s="82">
        <v>96818106</v>
      </c>
      <c r="C358" s="82">
        <v>96818106</v>
      </c>
      <c r="D358" s="82" t="s">
        <v>1247</v>
      </c>
      <c r="E358" s="82" t="s">
        <v>1243</v>
      </c>
      <c r="F358" s="82" t="s">
        <v>1244</v>
      </c>
      <c r="G358" s="82" t="s">
        <v>1245</v>
      </c>
      <c r="H358" s="82">
        <v>25</v>
      </c>
      <c r="I358" s="95">
        <v>22.084804999999999</v>
      </c>
      <c r="J358" s="95">
        <v>23.338736000000001</v>
      </c>
    </row>
    <row r="359" spans="1:10">
      <c r="A359" s="82" t="s">
        <v>1270</v>
      </c>
      <c r="B359" s="82">
        <v>96826966</v>
      </c>
      <c r="C359" s="82">
        <v>96826966</v>
      </c>
      <c r="D359" s="82" t="s">
        <v>1246</v>
      </c>
      <c r="E359" s="82" t="s">
        <v>1247</v>
      </c>
      <c r="F359" s="82" t="s">
        <v>1244</v>
      </c>
      <c r="G359" s="82" t="s">
        <v>1245</v>
      </c>
      <c r="H359" s="82">
        <v>15</v>
      </c>
      <c r="I359" s="95">
        <v>14.575972</v>
      </c>
      <c r="J359" s="95">
        <v>17.468353</v>
      </c>
    </row>
    <row r="360" spans="1:10">
      <c r="A360" s="82" t="s">
        <v>1270</v>
      </c>
      <c r="B360" s="82">
        <v>96827030</v>
      </c>
      <c r="C360" s="82">
        <v>96827030</v>
      </c>
      <c r="D360" s="82" t="s">
        <v>1246</v>
      </c>
      <c r="E360" s="82" t="s">
        <v>1247</v>
      </c>
      <c r="F360" s="82" t="s">
        <v>1244</v>
      </c>
      <c r="G360" s="82" t="s">
        <v>1245</v>
      </c>
      <c r="H360" s="82">
        <v>11</v>
      </c>
      <c r="I360" s="95">
        <v>11.448067</v>
      </c>
      <c r="J360" s="95">
        <v>9.4936699999999998</v>
      </c>
    </row>
    <row r="361" spans="1:10">
      <c r="A361" s="82" t="s">
        <v>1270</v>
      </c>
      <c r="B361" s="82">
        <v>123239112</v>
      </c>
      <c r="C361" s="82">
        <v>123239112</v>
      </c>
      <c r="D361" s="82" t="s">
        <v>1242</v>
      </c>
      <c r="E361" s="82" t="s">
        <v>1243</v>
      </c>
      <c r="F361" s="82" t="s">
        <v>1244</v>
      </c>
      <c r="G361" s="82" t="s">
        <v>1245</v>
      </c>
      <c r="H361" s="82">
        <v>5</v>
      </c>
      <c r="I361" s="95">
        <v>4.4284243999999999</v>
      </c>
      <c r="J361" s="95">
        <v>5.7575760000000002</v>
      </c>
    </row>
    <row r="362" spans="1:10">
      <c r="A362" s="82" t="s">
        <v>1270</v>
      </c>
      <c r="B362" s="82">
        <v>123243281</v>
      </c>
      <c r="C362" s="82">
        <v>123243281</v>
      </c>
      <c r="D362" s="82" t="s">
        <v>1242</v>
      </c>
      <c r="E362" s="82" t="s">
        <v>1243</v>
      </c>
      <c r="F362" s="82" t="s">
        <v>1244</v>
      </c>
      <c r="G362" s="82" t="s">
        <v>1245</v>
      </c>
      <c r="H362" s="82">
        <v>11</v>
      </c>
      <c r="I362" s="95">
        <v>11.065149999999999</v>
      </c>
      <c r="J362" s="95">
        <v>10.233029</v>
      </c>
    </row>
    <row r="363" spans="1:10">
      <c r="A363" s="82" t="s">
        <v>1270</v>
      </c>
      <c r="B363" s="82">
        <v>123298158</v>
      </c>
      <c r="C363" s="82">
        <v>123298158</v>
      </c>
      <c r="D363" s="82" t="s">
        <v>1247</v>
      </c>
      <c r="E363" s="82" t="s">
        <v>1246</v>
      </c>
      <c r="F363" s="82" t="s">
        <v>1244</v>
      </c>
      <c r="G363" s="82" t="s">
        <v>1245</v>
      </c>
      <c r="H363" s="82">
        <v>52</v>
      </c>
      <c r="I363" s="95">
        <v>48.708134000000001</v>
      </c>
      <c r="J363" s="95">
        <v>53.176678000000003</v>
      </c>
    </row>
    <row r="364" spans="1:10">
      <c r="A364" s="82" t="s">
        <v>1270</v>
      </c>
      <c r="B364" s="82">
        <v>123310871</v>
      </c>
      <c r="C364" s="82">
        <v>123310871</v>
      </c>
      <c r="D364" s="82" t="s">
        <v>1243</v>
      </c>
      <c r="E364" s="82" t="s">
        <v>1242</v>
      </c>
      <c r="F364" s="82" t="s">
        <v>1244</v>
      </c>
      <c r="G364" s="82" t="s">
        <v>1245</v>
      </c>
      <c r="H364" s="82">
        <v>46</v>
      </c>
      <c r="I364" s="95">
        <v>48.64376</v>
      </c>
      <c r="J364" s="95">
        <v>45.316679999999998</v>
      </c>
    </row>
    <row r="365" spans="1:10">
      <c r="A365" s="82" t="s">
        <v>1270</v>
      </c>
      <c r="B365" s="82">
        <v>123353298</v>
      </c>
      <c r="C365" s="82">
        <v>123353298</v>
      </c>
      <c r="D365" s="82" t="s">
        <v>1246</v>
      </c>
      <c r="E365" s="82" t="s">
        <v>1247</v>
      </c>
      <c r="F365" s="82" t="s">
        <v>1244</v>
      </c>
      <c r="G365" s="82" t="s">
        <v>1245</v>
      </c>
      <c r="H365" s="82">
        <v>7</v>
      </c>
      <c r="I365" s="95">
        <v>8.0173349999999992</v>
      </c>
      <c r="J365" s="95">
        <v>8.4362139999999997</v>
      </c>
    </row>
    <row r="366" spans="1:10">
      <c r="A366" s="82" t="s">
        <v>1271</v>
      </c>
      <c r="B366" s="82">
        <v>534242</v>
      </c>
      <c r="C366" s="82">
        <v>534242</v>
      </c>
      <c r="D366" s="82" t="s">
        <v>1243</v>
      </c>
      <c r="E366" s="82" t="s">
        <v>1242</v>
      </c>
      <c r="F366" s="82" t="s">
        <v>1244</v>
      </c>
      <c r="G366" s="82" t="s">
        <v>1245</v>
      </c>
      <c r="H366" s="82">
        <v>20</v>
      </c>
      <c r="I366" s="95">
        <v>15.946348</v>
      </c>
      <c r="J366" s="95">
        <v>18.155619000000002</v>
      </c>
    </row>
    <row r="367" spans="1:10">
      <c r="A367" s="82" t="s">
        <v>1271</v>
      </c>
      <c r="B367" s="82">
        <v>4143442</v>
      </c>
      <c r="C367" s="82">
        <v>4143442</v>
      </c>
      <c r="D367" s="82" t="s">
        <v>1243</v>
      </c>
      <c r="E367" s="82" t="s">
        <v>1247</v>
      </c>
      <c r="F367" s="82" t="s">
        <v>1244</v>
      </c>
      <c r="G367" s="82" t="s">
        <v>1245</v>
      </c>
      <c r="H367" s="82">
        <v>22</v>
      </c>
      <c r="I367" s="95">
        <v>23.425021999999998</v>
      </c>
      <c r="J367" s="95">
        <v>23.625923</v>
      </c>
    </row>
    <row r="368" spans="1:10">
      <c r="A368" s="82" t="s">
        <v>1271</v>
      </c>
      <c r="B368" s="82">
        <v>4159457</v>
      </c>
      <c r="C368" s="82">
        <v>4159457</v>
      </c>
      <c r="D368" s="82" t="s">
        <v>1243</v>
      </c>
      <c r="E368" s="82" t="s">
        <v>1242</v>
      </c>
      <c r="F368" s="82" t="s">
        <v>1244</v>
      </c>
      <c r="G368" s="82" t="s">
        <v>1245</v>
      </c>
      <c r="H368" s="82">
        <v>7</v>
      </c>
      <c r="I368" s="95">
        <v>6.4971750000000004</v>
      </c>
      <c r="J368" s="95">
        <v>7.6086954999999996</v>
      </c>
    </row>
    <row r="369" spans="1:10">
      <c r="A369" s="82" t="s">
        <v>1271</v>
      </c>
      <c r="B369" s="82">
        <v>4159466</v>
      </c>
      <c r="C369" s="82">
        <v>4159466</v>
      </c>
      <c r="D369" s="82" t="s">
        <v>1242</v>
      </c>
      <c r="E369" s="82" t="s">
        <v>1243</v>
      </c>
      <c r="F369" s="82" t="s">
        <v>1244</v>
      </c>
      <c r="G369" s="82" t="s">
        <v>1245</v>
      </c>
      <c r="H369" s="82">
        <v>57</v>
      </c>
      <c r="I369" s="95">
        <v>57.027030000000003</v>
      </c>
      <c r="J369" s="95">
        <v>56.815285000000003</v>
      </c>
    </row>
    <row r="370" spans="1:10">
      <c r="A370" s="82" t="s">
        <v>1271</v>
      </c>
      <c r="B370" s="82">
        <v>67352161</v>
      </c>
      <c r="C370" s="82">
        <v>67352161</v>
      </c>
      <c r="D370" s="82" t="s">
        <v>1246</v>
      </c>
      <c r="E370" s="82" t="s">
        <v>1247</v>
      </c>
      <c r="F370" s="82" t="s">
        <v>1244</v>
      </c>
      <c r="G370" s="82" t="s">
        <v>1245</v>
      </c>
      <c r="H370" s="82">
        <v>27</v>
      </c>
      <c r="I370" s="95">
        <v>28.240739999999999</v>
      </c>
      <c r="J370" s="95">
        <v>26.74897</v>
      </c>
    </row>
    <row r="371" spans="1:10">
      <c r="A371" s="82" t="s">
        <v>1271</v>
      </c>
      <c r="B371" s="82">
        <v>67353970</v>
      </c>
      <c r="C371" s="82">
        <v>67353970</v>
      </c>
      <c r="D371" s="82" t="s">
        <v>1247</v>
      </c>
      <c r="E371" s="82" t="s">
        <v>1246</v>
      </c>
      <c r="F371" s="82" t="s">
        <v>1244</v>
      </c>
      <c r="G371" s="82" t="s">
        <v>1245</v>
      </c>
      <c r="H371" s="82">
        <v>52</v>
      </c>
      <c r="I371" s="95">
        <v>53.4846</v>
      </c>
      <c r="J371" s="95">
        <v>51.857833999999997</v>
      </c>
    </row>
    <row r="372" spans="1:10">
      <c r="A372" s="82" t="s">
        <v>1271</v>
      </c>
      <c r="B372" s="82">
        <v>69462910</v>
      </c>
      <c r="C372" s="82">
        <v>69462910</v>
      </c>
      <c r="D372" s="82" t="s">
        <v>1242</v>
      </c>
      <c r="E372" s="82" t="s">
        <v>1243</v>
      </c>
      <c r="F372" s="82" t="s">
        <v>1244</v>
      </c>
      <c r="G372" s="82" t="s">
        <v>1245</v>
      </c>
      <c r="H372" s="82">
        <v>32</v>
      </c>
      <c r="I372" s="95">
        <v>27.528089999999999</v>
      </c>
      <c r="J372" s="95">
        <v>39.873417000000003</v>
      </c>
    </row>
    <row r="373" spans="1:10">
      <c r="A373" s="82" t="s">
        <v>1271</v>
      </c>
      <c r="B373" s="82">
        <v>76257215</v>
      </c>
      <c r="C373" s="82">
        <v>76257215</v>
      </c>
      <c r="D373" s="82" t="s">
        <v>1247</v>
      </c>
      <c r="E373" s="82" t="s">
        <v>1246</v>
      </c>
      <c r="F373" s="82" t="s">
        <v>1244</v>
      </c>
      <c r="G373" s="82" t="s">
        <v>1245</v>
      </c>
      <c r="H373" s="82">
        <v>26</v>
      </c>
      <c r="I373" s="95">
        <v>31.185268000000001</v>
      </c>
      <c r="J373" s="95">
        <v>28.950277</v>
      </c>
    </row>
    <row r="374" spans="1:10">
      <c r="A374" s="82" t="s">
        <v>1271</v>
      </c>
      <c r="B374" s="82">
        <v>94168988</v>
      </c>
      <c r="C374" s="82">
        <v>94168988</v>
      </c>
      <c r="D374" s="82" t="s">
        <v>1246</v>
      </c>
      <c r="E374" s="82" t="s">
        <v>1247</v>
      </c>
      <c r="F374" s="82" t="s">
        <v>1244</v>
      </c>
      <c r="G374" s="82" t="s">
        <v>1245</v>
      </c>
      <c r="H374" s="82">
        <v>3</v>
      </c>
      <c r="I374" s="95">
        <v>1.8018018</v>
      </c>
      <c r="J374" s="95">
        <v>1.540154</v>
      </c>
    </row>
    <row r="375" spans="1:10">
      <c r="A375" s="82" t="s">
        <v>1271</v>
      </c>
      <c r="B375" s="82">
        <v>94212048</v>
      </c>
      <c r="C375" s="82">
        <v>94212048</v>
      </c>
      <c r="D375" s="82" t="s">
        <v>1246</v>
      </c>
      <c r="E375" s="82" t="s">
        <v>1247</v>
      </c>
      <c r="F375" s="82" t="s">
        <v>1244</v>
      </c>
      <c r="G375" s="82" t="s">
        <v>1245</v>
      </c>
      <c r="H375" s="82">
        <v>16</v>
      </c>
      <c r="I375" s="95">
        <v>11.518325000000001</v>
      </c>
      <c r="J375" s="95">
        <v>14.396284</v>
      </c>
    </row>
    <row r="376" spans="1:10">
      <c r="A376" s="82" t="s">
        <v>1271</v>
      </c>
      <c r="B376" s="82">
        <v>94225807</v>
      </c>
      <c r="C376" s="82">
        <v>94225807</v>
      </c>
      <c r="D376" s="82" t="s">
        <v>1246</v>
      </c>
      <c r="E376" s="82" t="s">
        <v>1247</v>
      </c>
      <c r="F376" s="82" t="s">
        <v>1244</v>
      </c>
      <c r="G376" s="82" t="s">
        <v>1245</v>
      </c>
      <c r="H376" s="82">
        <v>83</v>
      </c>
      <c r="I376" s="95">
        <v>76.829269999999994</v>
      </c>
      <c r="J376" s="95">
        <v>79.433959999999999</v>
      </c>
    </row>
    <row r="377" spans="1:10">
      <c r="A377" s="82" t="s">
        <v>1271</v>
      </c>
      <c r="B377" s="82">
        <v>108106443</v>
      </c>
      <c r="C377" s="82">
        <v>108106443</v>
      </c>
      <c r="D377" s="82" t="s">
        <v>1247</v>
      </c>
      <c r="E377" s="82" t="s">
        <v>1243</v>
      </c>
      <c r="F377" s="82" t="s">
        <v>1244</v>
      </c>
      <c r="G377" s="82" t="s">
        <v>1245</v>
      </c>
      <c r="H377" s="82">
        <v>3</v>
      </c>
      <c r="I377" s="95">
        <v>1.7857144</v>
      </c>
      <c r="J377" s="95">
        <v>2.1912349999999998</v>
      </c>
    </row>
    <row r="378" spans="1:10">
      <c r="A378" s="82" t="s">
        <v>1271</v>
      </c>
      <c r="B378" s="82">
        <v>108114727</v>
      </c>
      <c r="C378" s="82">
        <v>108114727</v>
      </c>
      <c r="D378" s="82" t="s">
        <v>1242</v>
      </c>
      <c r="E378" s="82" t="s">
        <v>1246</v>
      </c>
      <c r="F378" s="82" t="s">
        <v>1244</v>
      </c>
      <c r="G378" s="82" t="s">
        <v>1245</v>
      </c>
      <c r="H378" s="82">
        <v>15</v>
      </c>
      <c r="I378" s="95">
        <v>16.352201000000001</v>
      </c>
      <c r="J378" s="95">
        <v>15.222773</v>
      </c>
    </row>
    <row r="379" spans="1:10">
      <c r="A379" s="82" t="s">
        <v>1271</v>
      </c>
      <c r="B379" s="82">
        <v>108114749</v>
      </c>
      <c r="C379" s="82">
        <v>108114749</v>
      </c>
      <c r="D379" s="82" t="s">
        <v>1242</v>
      </c>
      <c r="E379" s="82" t="s">
        <v>1243</v>
      </c>
      <c r="F379" s="82" t="s">
        <v>1244</v>
      </c>
      <c r="G379" s="82" t="s">
        <v>1245</v>
      </c>
      <c r="H379" s="82">
        <v>16</v>
      </c>
      <c r="I379" s="95">
        <v>0</v>
      </c>
      <c r="J379" s="95">
        <v>0.11441647000000001</v>
      </c>
    </row>
    <row r="380" spans="1:10">
      <c r="A380" s="82" t="s">
        <v>1271</v>
      </c>
      <c r="B380" s="82">
        <v>108114752</v>
      </c>
      <c r="C380" s="82">
        <v>108114752</v>
      </c>
      <c r="D380" s="82" t="s">
        <v>1247</v>
      </c>
      <c r="E380" s="82" t="s">
        <v>1243</v>
      </c>
      <c r="F380" s="82" t="s">
        <v>1244</v>
      </c>
      <c r="G380" s="82" t="s">
        <v>1245</v>
      </c>
      <c r="H380" s="82">
        <v>16</v>
      </c>
      <c r="I380" s="95">
        <v>0.33936653</v>
      </c>
      <c r="J380" s="95">
        <v>0.34324944000000002</v>
      </c>
    </row>
    <row r="381" spans="1:10">
      <c r="A381" s="82" t="s">
        <v>1271</v>
      </c>
      <c r="B381" s="82">
        <v>108119770</v>
      </c>
      <c r="C381" s="82">
        <v>108119770</v>
      </c>
      <c r="D381" s="82" t="s">
        <v>1246</v>
      </c>
      <c r="E381" s="82" t="s">
        <v>1242</v>
      </c>
      <c r="F381" s="82" t="s">
        <v>1244</v>
      </c>
      <c r="G381" s="82" t="s">
        <v>1245</v>
      </c>
      <c r="H381" s="82">
        <v>3</v>
      </c>
      <c r="I381" s="95">
        <v>1.3485476999999999</v>
      </c>
      <c r="J381" s="95">
        <v>1.9019018000000001</v>
      </c>
    </row>
    <row r="382" spans="1:10">
      <c r="A382" s="82" t="s">
        <v>1271</v>
      </c>
      <c r="B382" s="82">
        <v>108121446</v>
      </c>
      <c r="C382" s="82">
        <v>108121446</v>
      </c>
      <c r="D382" s="82" t="s">
        <v>1243</v>
      </c>
      <c r="E382" s="82" t="s">
        <v>1242</v>
      </c>
      <c r="F382" s="82" t="s">
        <v>1244</v>
      </c>
      <c r="G382" s="82" t="s">
        <v>1245</v>
      </c>
      <c r="H382" s="82">
        <v>12</v>
      </c>
      <c r="I382" s="95">
        <v>12.437811</v>
      </c>
      <c r="J382" s="95">
        <v>11.137441000000001</v>
      </c>
    </row>
    <row r="383" spans="1:10">
      <c r="A383" s="82" t="s">
        <v>1271</v>
      </c>
      <c r="B383" s="82">
        <v>108121733</v>
      </c>
      <c r="C383" s="82">
        <v>108121733</v>
      </c>
      <c r="D383" s="82" t="s">
        <v>1242</v>
      </c>
      <c r="E383" s="82" t="s">
        <v>1243</v>
      </c>
      <c r="F383" s="82" t="s">
        <v>1244</v>
      </c>
      <c r="G383" s="82" t="s">
        <v>1245</v>
      </c>
      <c r="H383" s="82">
        <v>9</v>
      </c>
      <c r="I383" s="95">
        <v>9.4252870000000009</v>
      </c>
      <c r="J383" s="95">
        <v>9.4827584999999992</v>
      </c>
    </row>
    <row r="384" spans="1:10">
      <c r="A384" s="82" t="s">
        <v>1271</v>
      </c>
      <c r="B384" s="82">
        <v>108122592</v>
      </c>
      <c r="C384" s="82">
        <v>108122592</v>
      </c>
      <c r="D384" s="82" t="s">
        <v>1246</v>
      </c>
      <c r="E384" s="82" t="s">
        <v>1242</v>
      </c>
      <c r="F384" s="82" t="s">
        <v>1244</v>
      </c>
      <c r="G384" s="82" t="s">
        <v>1245</v>
      </c>
      <c r="H384" s="82">
        <v>11</v>
      </c>
      <c r="I384" s="95">
        <v>7.7319583999999999</v>
      </c>
      <c r="J384" s="95">
        <v>9.7368419999999993</v>
      </c>
    </row>
    <row r="385" spans="1:10">
      <c r="A385" s="82" t="s">
        <v>1271</v>
      </c>
      <c r="B385" s="82">
        <v>108127010</v>
      </c>
      <c r="C385" s="82">
        <v>108127010</v>
      </c>
      <c r="D385" s="82" t="s">
        <v>1246</v>
      </c>
      <c r="E385" s="82" t="s">
        <v>1247</v>
      </c>
      <c r="F385" s="82" t="s">
        <v>1244</v>
      </c>
      <c r="G385" s="82" t="s">
        <v>1245</v>
      </c>
      <c r="H385" s="82">
        <v>11</v>
      </c>
      <c r="I385" s="95">
        <v>9.6774190000000004</v>
      </c>
      <c r="J385" s="95">
        <v>8.3146070000000005</v>
      </c>
    </row>
    <row r="386" spans="1:10">
      <c r="A386" s="82" t="s">
        <v>1271</v>
      </c>
      <c r="B386" s="82">
        <v>108129778</v>
      </c>
      <c r="C386" s="82">
        <v>108129778</v>
      </c>
      <c r="D386" s="82" t="s">
        <v>1246</v>
      </c>
      <c r="E386" s="82" t="s">
        <v>1243</v>
      </c>
      <c r="F386" s="82" t="s">
        <v>1244</v>
      </c>
      <c r="G386" s="82" t="s">
        <v>1245</v>
      </c>
      <c r="H386" s="82">
        <v>11</v>
      </c>
      <c r="I386" s="95">
        <v>9.7972975000000009</v>
      </c>
      <c r="J386" s="95">
        <v>9.5846640000000001</v>
      </c>
    </row>
    <row r="387" spans="1:10">
      <c r="A387" s="82" t="s">
        <v>1271</v>
      </c>
      <c r="B387" s="82">
        <v>108138045</v>
      </c>
      <c r="C387" s="82">
        <v>108138045</v>
      </c>
      <c r="D387" s="82" t="s">
        <v>1246</v>
      </c>
      <c r="E387" s="82" t="s">
        <v>1247</v>
      </c>
      <c r="F387" s="82" t="s">
        <v>1244</v>
      </c>
      <c r="G387" s="82" t="s">
        <v>1245</v>
      </c>
      <c r="H387" s="82">
        <v>11</v>
      </c>
      <c r="I387" s="95">
        <v>10.144926999999999</v>
      </c>
      <c r="J387" s="95">
        <v>9.6774190000000004</v>
      </c>
    </row>
    <row r="388" spans="1:10">
      <c r="A388" s="82" t="s">
        <v>1271</v>
      </c>
      <c r="B388" s="82">
        <v>108139183</v>
      </c>
      <c r="C388" s="82">
        <v>108139183</v>
      </c>
      <c r="D388" s="82" t="s">
        <v>1243</v>
      </c>
      <c r="E388" s="82" t="s">
        <v>1242</v>
      </c>
      <c r="F388" s="82" t="s">
        <v>1244</v>
      </c>
      <c r="G388" s="82" t="s">
        <v>1245</v>
      </c>
      <c r="H388" s="82">
        <v>11</v>
      </c>
      <c r="I388" s="95">
        <v>10.470701</v>
      </c>
      <c r="J388" s="95">
        <v>8.9365500000000004</v>
      </c>
    </row>
    <row r="389" spans="1:10">
      <c r="A389" s="82" t="s">
        <v>1271</v>
      </c>
      <c r="B389" s="82">
        <v>108159732</v>
      </c>
      <c r="C389" s="82">
        <v>108159732</v>
      </c>
      <c r="D389" s="82" t="s">
        <v>1246</v>
      </c>
      <c r="E389" s="82" t="s">
        <v>1247</v>
      </c>
      <c r="F389" s="82" t="s">
        <v>1244</v>
      </c>
      <c r="G389" s="82" t="s">
        <v>1245</v>
      </c>
      <c r="H389" s="82">
        <v>9</v>
      </c>
      <c r="I389" s="95">
        <v>8.1967210000000001</v>
      </c>
      <c r="J389" s="95">
        <v>9.42788</v>
      </c>
    </row>
    <row r="390" spans="1:10">
      <c r="A390" s="82" t="s">
        <v>1271</v>
      </c>
      <c r="B390" s="82">
        <v>108183167</v>
      </c>
      <c r="C390" s="82">
        <v>108183167</v>
      </c>
      <c r="D390" s="82" t="s">
        <v>1243</v>
      </c>
      <c r="E390" s="82" t="s">
        <v>1242</v>
      </c>
      <c r="F390" s="82" t="s">
        <v>1244</v>
      </c>
      <c r="G390" s="82" t="s">
        <v>1245</v>
      </c>
      <c r="H390" s="82">
        <v>100</v>
      </c>
      <c r="I390" s="95">
        <v>99.777534000000003</v>
      </c>
      <c r="J390" s="95">
        <v>99.594729999999998</v>
      </c>
    </row>
    <row r="391" spans="1:10">
      <c r="A391" s="82" t="s">
        <v>1271</v>
      </c>
      <c r="B391" s="82">
        <v>119145667</v>
      </c>
      <c r="C391" s="82">
        <v>119145667</v>
      </c>
      <c r="D391" s="82" t="s">
        <v>1243</v>
      </c>
      <c r="E391" s="82" t="s">
        <v>1242</v>
      </c>
      <c r="F391" s="82" t="s">
        <v>1244</v>
      </c>
      <c r="G391" s="82" t="s">
        <v>1245</v>
      </c>
      <c r="H391" s="82">
        <v>24</v>
      </c>
      <c r="I391" s="95">
        <v>24.090461999999999</v>
      </c>
      <c r="J391" s="95">
        <v>26.078236</v>
      </c>
    </row>
    <row r="392" spans="1:10">
      <c r="A392" s="82" t="s">
        <v>1271</v>
      </c>
      <c r="B392" s="82">
        <v>119149351</v>
      </c>
      <c r="C392" s="82">
        <v>119149351</v>
      </c>
      <c r="D392" s="82" t="s">
        <v>1243</v>
      </c>
      <c r="E392" s="82" t="s">
        <v>1246</v>
      </c>
      <c r="F392" s="82" t="s">
        <v>1244</v>
      </c>
      <c r="G392" s="82" t="s">
        <v>1245</v>
      </c>
      <c r="H392" s="82">
        <v>3</v>
      </c>
      <c r="I392" s="95">
        <v>2.8320311999999999</v>
      </c>
      <c r="J392" s="95">
        <v>1.888668</v>
      </c>
    </row>
    <row r="393" spans="1:10">
      <c r="A393" s="82" t="s">
        <v>1271</v>
      </c>
      <c r="B393" s="82">
        <v>119170362</v>
      </c>
      <c r="C393" s="82">
        <v>119170362</v>
      </c>
      <c r="D393" s="82" t="s">
        <v>1246</v>
      </c>
      <c r="E393" s="82" t="s">
        <v>1247</v>
      </c>
      <c r="F393" s="82" t="s">
        <v>1244</v>
      </c>
      <c r="G393" s="82" t="s">
        <v>1245</v>
      </c>
      <c r="H393" s="82">
        <v>7</v>
      </c>
      <c r="I393" s="95">
        <v>6.8459659999999998</v>
      </c>
      <c r="J393" s="95">
        <v>8.5158159999999992</v>
      </c>
    </row>
    <row r="394" spans="1:10">
      <c r="A394" s="82" t="s">
        <v>1271</v>
      </c>
      <c r="B394" s="82">
        <v>125525195</v>
      </c>
      <c r="C394" s="82">
        <v>125525195</v>
      </c>
      <c r="D394" s="82" t="s">
        <v>1243</v>
      </c>
      <c r="E394" s="82" t="s">
        <v>1242</v>
      </c>
      <c r="F394" s="82" t="s">
        <v>1244</v>
      </c>
      <c r="G394" s="82" t="s">
        <v>1245</v>
      </c>
      <c r="H394" s="82">
        <v>100</v>
      </c>
      <c r="I394" s="95">
        <v>100</v>
      </c>
      <c r="J394" s="95">
        <v>99.733339999999998</v>
      </c>
    </row>
    <row r="395" spans="1:10">
      <c r="A395" s="82" t="s">
        <v>1272</v>
      </c>
      <c r="B395" s="82">
        <v>12871099</v>
      </c>
      <c r="C395" s="82">
        <v>12871099</v>
      </c>
      <c r="D395" s="82" t="s">
        <v>1247</v>
      </c>
      <c r="E395" s="82" t="s">
        <v>1242</v>
      </c>
      <c r="F395" s="82" t="s">
        <v>1244</v>
      </c>
      <c r="G395" s="82" t="s">
        <v>1245</v>
      </c>
      <c r="H395" s="82">
        <v>81</v>
      </c>
      <c r="I395" s="95">
        <v>77.126919999999998</v>
      </c>
      <c r="J395" s="95">
        <v>78.4345</v>
      </c>
    </row>
    <row r="396" spans="1:10">
      <c r="A396" s="82" t="s">
        <v>1272</v>
      </c>
      <c r="B396" s="82">
        <v>21329738</v>
      </c>
      <c r="C396" s="82">
        <v>21329738</v>
      </c>
      <c r="D396" s="82" t="s">
        <v>1243</v>
      </c>
      <c r="E396" s="82" t="s">
        <v>1242</v>
      </c>
      <c r="F396" s="82" t="s">
        <v>1244</v>
      </c>
      <c r="G396" s="82" t="s">
        <v>1245</v>
      </c>
      <c r="H396" s="82">
        <v>71</v>
      </c>
      <c r="I396" s="95">
        <v>67.626723999999996</v>
      </c>
      <c r="J396" s="95">
        <v>66.970389999999995</v>
      </c>
    </row>
    <row r="397" spans="1:10">
      <c r="A397" s="82" t="s">
        <v>1272</v>
      </c>
      <c r="B397" s="82">
        <v>21329813</v>
      </c>
      <c r="C397" s="82">
        <v>21329813</v>
      </c>
      <c r="D397" s="82" t="s">
        <v>1246</v>
      </c>
      <c r="E397" s="82" t="s">
        <v>1243</v>
      </c>
      <c r="F397" s="82" t="s">
        <v>1244</v>
      </c>
      <c r="G397" s="82" t="s">
        <v>1245</v>
      </c>
      <c r="H397" s="82">
        <v>9</v>
      </c>
      <c r="I397" s="95">
        <v>12.074002</v>
      </c>
      <c r="J397" s="95">
        <v>7.6246340000000004</v>
      </c>
    </row>
    <row r="398" spans="1:10">
      <c r="A398" s="82" t="s">
        <v>1272</v>
      </c>
      <c r="B398" s="82">
        <v>21331599</v>
      </c>
      <c r="C398" s="82">
        <v>21331599</v>
      </c>
      <c r="D398" s="82" t="s">
        <v>1247</v>
      </c>
      <c r="E398" s="82" t="s">
        <v>1246</v>
      </c>
      <c r="F398" s="82" t="s">
        <v>1244</v>
      </c>
      <c r="G398" s="82" t="s">
        <v>1245</v>
      </c>
      <c r="H398" s="82">
        <v>14</v>
      </c>
      <c r="I398" s="95">
        <v>13.72162</v>
      </c>
      <c r="J398" s="95">
        <v>12.991764999999999</v>
      </c>
    </row>
    <row r="399" spans="1:10">
      <c r="A399" s="82" t="s">
        <v>1272</v>
      </c>
      <c r="B399" s="82">
        <v>21331625</v>
      </c>
      <c r="C399" s="82">
        <v>21331625</v>
      </c>
      <c r="D399" s="82" t="s">
        <v>1246</v>
      </c>
      <c r="E399" s="82" t="s">
        <v>1247</v>
      </c>
      <c r="F399" s="82" t="s">
        <v>1244</v>
      </c>
      <c r="G399" s="82" t="s">
        <v>1245</v>
      </c>
      <c r="H399" s="82">
        <v>53</v>
      </c>
      <c r="I399" s="95">
        <v>48.702100000000002</v>
      </c>
      <c r="J399" s="95">
        <v>53.131991999999997</v>
      </c>
    </row>
    <row r="400" spans="1:10">
      <c r="A400" s="82" t="s">
        <v>1272</v>
      </c>
      <c r="B400" s="82">
        <v>21349885</v>
      </c>
      <c r="C400" s="82">
        <v>21349885</v>
      </c>
      <c r="D400" s="82" t="s">
        <v>1243</v>
      </c>
      <c r="E400" s="82" t="s">
        <v>1242</v>
      </c>
      <c r="F400" s="82" t="s">
        <v>1244</v>
      </c>
      <c r="G400" s="82" t="s">
        <v>1245</v>
      </c>
      <c r="H400" s="82">
        <v>14</v>
      </c>
      <c r="I400" s="95">
        <v>12.694063999999999</v>
      </c>
      <c r="J400" s="95">
        <v>14.758269</v>
      </c>
    </row>
    <row r="401" spans="1:10">
      <c r="A401" s="82" t="s">
        <v>1272</v>
      </c>
      <c r="B401" s="82">
        <v>21355537</v>
      </c>
      <c r="C401" s="82">
        <v>21355537</v>
      </c>
      <c r="D401" s="82" t="s">
        <v>1242</v>
      </c>
      <c r="E401" s="82" t="s">
        <v>1243</v>
      </c>
      <c r="F401" s="82" t="s">
        <v>1244</v>
      </c>
      <c r="G401" s="82" t="s">
        <v>1245</v>
      </c>
      <c r="H401" s="82">
        <v>14</v>
      </c>
      <c r="I401" s="95">
        <v>8.8791849999999997</v>
      </c>
      <c r="J401" s="95">
        <v>13.770053000000001</v>
      </c>
    </row>
    <row r="402" spans="1:10">
      <c r="A402" s="82" t="s">
        <v>1272</v>
      </c>
      <c r="B402" s="82">
        <v>21358922</v>
      </c>
      <c r="C402" s="82">
        <v>21358922</v>
      </c>
      <c r="D402" s="82" t="s">
        <v>1246</v>
      </c>
      <c r="E402" s="82" t="s">
        <v>1247</v>
      </c>
      <c r="F402" s="82" t="s">
        <v>1244</v>
      </c>
      <c r="G402" s="82" t="s">
        <v>1245</v>
      </c>
      <c r="H402" s="82">
        <v>14</v>
      </c>
      <c r="I402" s="95">
        <v>11.265647</v>
      </c>
      <c r="J402" s="95">
        <v>11.872705</v>
      </c>
    </row>
    <row r="403" spans="1:10">
      <c r="A403" s="82" t="s">
        <v>1272</v>
      </c>
      <c r="B403" s="82">
        <v>21358933</v>
      </c>
      <c r="C403" s="82">
        <v>21358933</v>
      </c>
      <c r="D403" s="82" t="s">
        <v>1242</v>
      </c>
      <c r="E403" s="82" t="s">
        <v>1246</v>
      </c>
      <c r="F403" s="82" t="s">
        <v>1244</v>
      </c>
      <c r="G403" s="82" t="s">
        <v>1245</v>
      </c>
      <c r="H403" s="82">
        <v>15</v>
      </c>
      <c r="I403" s="95">
        <v>14.202899</v>
      </c>
      <c r="J403" s="95">
        <v>15.000000999999999</v>
      </c>
    </row>
    <row r="404" spans="1:10">
      <c r="A404" s="82" t="s">
        <v>1272</v>
      </c>
      <c r="B404" s="82">
        <v>21375307</v>
      </c>
      <c r="C404" s="82">
        <v>21375307</v>
      </c>
      <c r="D404" s="82" t="s">
        <v>1243</v>
      </c>
      <c r="E404" s="82" t="s">
        <v>1242</v>
      </c>
      <c r="F404" s="82" t="s">
        <v>1244</v>
      </c>
      <c r="G404" s="82" t="s">
        <v>1245</v>
      </c>
      <c r="H404" s="82">
        <v>7</v>
      </c>
      <c r="I404" s="95">
        <v>0</v>
      </c>
      <c r="J404" s="95">
        <v>3.030303</v>
      </c>
    </row>
    <row r="405" spans="1:10">
      <c r="A405" s="82" t="s">
        <v>1272</v>
      </c>
      <c r="B405" s="82">
        <v>21391976</v>
      </c>
      <c r="C405" s="82">
        <v>21391976</v>
      </c>
      <c r="D405" s="82" t="s">
        <v>1243</v>
      </c>
      <c r="E405" s="82" t="s">
        <v>1246</v>
      </c>
      <c r="F405" s="82" t="s">
        <v>1244</v>
      </c>
      <c r="G405" s="82" t="s">
        <v>1245</v>
      </c>
      <c r="H405" s="82">
        <v>5</v>
      </c>
      <c r="I405" s="95">
        <v>4.2471040000000002</v>
      </c>
      <c r="J405" s="95">
        <v>4.5643152999999996</v>
      </c>
    </row>
    <row r="406" spans="1:10">
      <c r="A406" s="82" t="s">
        <v>1272</v>
      </c>
      <c r="B406" s="82">
        <v>25362777</v>
      </c>
      <c r="C406" s="82">
        <v>25362777</v>
      </c>
      <c r="D406" s="82" t="s">
        <v>1243</v>
      </c>
      <c r="E406" s="82" t="s">
        <v>1242</v>
      </c>
      <c r="F406" s="82" t="s">
        <v>1244</v>
      </c>
      <c r="G406" s="82" t="s">
        <v>1245</v>
      </c>
      <c r="H406" s="82">
        <v>5</v>
      </c>
      <c r="I406" s="95">
        <v>2.6839826000000002</v>
      </c>
      <c r="J406" s="95">
        <v>5.0390969999999999</v>
      </c>
    </row>
    <row r="407" spans="1:10">
      <c r="A407" s="82" t="s">
        <v>1272</v>
      </c>
      <c r="B407" s="82">
        <v>25368462</v>
      </c>
      <c r="C407" s="82">
        <v>25368462</v>
      </c>
      <c r="D407" s="82" t="s">
        <v>1246</v>
      </c>
      <c r="E407" s="82" t="s">
        <v>1247</v>
      </c>
      <c r="F407" s="82" t="s">
        <v>1244</v>
      </c>
      <c r="G407" s="82" t="s">
        <v>1245</v>
      </c>
      <c r="H407" s="82">
        <v>100</v>
      </c>
      <c r="I407" s="95">
        <v>99.730279999999993</v>
      </c>
      <c r="J407" s="95">
        <v>99.800669999999997</v>
      </c>
    </row>
    <row r="408" spans="1:10">
      <c r="A408" s="82" t="s">
        <v>1272</v>
      </c>
      <c r="B408" s="82">
        <v>56490306</v>
      </c>
      <c r="C408" s="82">
        <v>56490306</v>
      </c>
      <c r="D408" s="82" t="s">
        <v>1246</v>
      </c>
      <c r="E408" s="82" t="s">
        <v>1243</v>
      </c>
      <c r="F408" s="82" t="s">
        <v>1244</v>
      </c>
      <c r="G408" s="82" t="s">
        <v>1245</v>
      </c>
      <c r="H408" s="82">
        <v>9</v>
      </c>
      <c r="I408" s="95">
        <v>6.0329069999999998</v>
      </c>
      <c r="J408" s="95">
        <v>8.0267549999999996</v>
      </c>
    </row>
    <row r="409" spans="1:10">
      <c r="A409" s="82" t="s">
        <v>1272</v>
      </c>
      <c r="B409" s="82">
        <v>56494932</v>
      </c>
      <c r="C409" s="82">
        <v>56494932</v>
      </c>
      <c r="D409" s="82" t="s">
        <v>1247</v>
      </c>
      <c r="E409" s="82" t="s">
        <v>1246</v>
      </c>
      <c r="F409" s="82" t="s">
        <v>1244</v>
      </c>
      <c r="G409" s="82" t="s">
        <v>1245</v>
      </c>
      <c r="H409" s="82">
        <v>7</v>
      </c>
      <c r="I409" s="95">
        <v>7.5975359999999998</v>
      </c>
      <c r="J409" s="95">
        <v>6.6914499999999997</v>
      </c>
    </row>
    <row r="410" spans="1:10">
      <c r="A410" s="82" t="s">
        <v>1272</v>
      </c>
      <c r="B410" s="82">
        <v>56494991</v>
      </c>
      <c r="C410" s="82">
        <v>56494991</v>
      </c>
      <c r="D410" s="82" t="s">
        <v>1242</v>
      </c>
      <c r="E410" s="82" t="s">
        <v>1243</v>
      </c>
      <c r="F410" s="82" t="s">
        <v>1244</v>
      </c>
      <c r="G410" s="82" t="s">
        <v>1245</v>
      </c>
      <c r="H410" s="82">
        <v>15</v>
      </c>
      <c r="I410" s="95">
        <v>18.072289000000001</v>
      </c>
      <c r="J410" s="95">
        <v>18.061674</v>
      </c>
    </row>
    <row r="411" spans="1:10">
      <c r="A411" s="82" t="s">
        <v>1272</v>
      </c>
      <c r="B411" s="82">
        <v>56495306</v>
      </c>
      <c r="C411" s="82">
        <v>56495306</v>
      </c>
      <c r="D411" s="82" t="s">
        <v>1246</v>
      </c>
      <c r="E411" s="82" t="s">
        <v>1247</v>
      </c>
      <c r="F411" s="82" t="s">
        <v>1244</v>
      </c>
      <c r="G411" s="82" t="s">
        <v>1245</v>
      </c>
      <c r="H411" s="82">
        <v>10</v>
      </c>
      <c r="I411" s="95">
        <v>7.1129709999999999</v>
      </c>
      <c r="J411" s="95">
        <v>5.8510637000000001</v>
      </c>
    </row>
    <row r="412" spans="1:10">
      <c r="A412" s="82" t="s">
        <v>1272</v>
      </c>
      <c r="B412" s="82">
        <v>112888239</v>
      </c>
      <c r="C412" s="82">
        <v>112888239</v>
      </c>
      <c r="D412" s="82" t="s">
        <v>1246</v>
      </c>
      <c r="E412" s="82" t="s">
        <v>1247</v>
      </c>
      <c r="F412" s="82" t="s">
        <v>1244</v>
      </c>
      <c r="G412" s="82" t="s">
        <v>1245</v>
      </c>
      <c r="H412" s="82">
        <v>3</v>
      </c>
      <c r="I412" s="95">
        <v>1.6377649999999999</v>
      </c>
      <c r="J412" s="95">
        <v>2.1778583999999999</v>
      </c>
    </row>
    <row r="413" spans="1:10">
      <c r="A413" s="82" t="s">
        <v>1272</v>
      </c>
      <c r="B413" s="82">
        <v>112919869</v>
      </c>
      <c r="C413" s="82">
        <v>112919869</v>
      </c>
      <c r="D413" s="82" t="s">
        <v>1246</v>
      </c>
      <c r="E413" s="82" t="s">
        <v>1243</v>
      </c>
      <c r="F413" s="82" t="s">
        <v>1244</v>
      </c>
      <c r="G413" s="82" t="s">
        <v>1245</v>
      </c>
      <c r="H413" s="82">
        <v>26</v>
      </c>
      <c r="I413" s="95">
        <v>24.736843</v>
      </c>
      <c r="J413" s="95">
        <v>29.702970000000001</v>
      </c>
    </row>
    <row r="414" spans="1:10">
      <c r="A414" s="82" t="s">
        <v>1273</v>
      </c>
      <c r="B414" s="82">
        <v>28578209</v>
      </c>
      <c r="C414" s="82">
        <v>28578209</v>
      </c>
      <c r="D414" s="82" t="s">
        <v>1246</v>
      </c>
      <c r="E414" s="82" t="s">
        <v>1242</v>
      </c>
      <c r="F414" s="82" t="s">
        <v>1244</v>
      </c>
      <c r="G414" s="82" t="s">
        <v>1245</v>
      </c>
      <c r="H414" s="82">
        <v>9</v>
      </c>
      <c r="I414" s="95">
        <v>8.9097310000000007</v>
      </c>
      <c r="J414" s="95">
        <v>9.8290600000000001</v>
      </c>
    </row>
    <row r="415" spans="1:10">
      <c r="A415" s="82" t="s">
        <v>1273</v>
      </c>
      <c r="B415" s="82">
        <v>28578213</v>
      </c>
      <c r="C415" s="82">
        <v>28578213</v>
      </c>
      <c r="D415" s="82" t="s">
        <v>1246</v>
      </c>
      <c r="E415" s="82" t="s">
        <v>1247</v>
      </c>
      <c r="F415" s="82" t="s">
        <v>1244</v>
      </c>
      <c r="G415" s="82" t="s">
        <v>1245</v>
      </c>
      <c r="H415" s="82">
        <v>41</v>
      </c>
      <c r="I415" s="95">
        <v>42.579909999999998</v>
      </c>
      <c r="J415" s="95">
        <v>43.782654000000001</v>
      </c>
    </row>
    <row r="416" spans="1:10">
      <c r="A416" s="82" t="s">
        <v>1273</v>
      </c>
      <c r="B416" s="82">
        <v>28608283</v>
      </c>
      <c r="C416" s="82">
        <v>28608283</v>
      </c>
      <c r="D416" s="82" t="s">
        <v>1242</v>
      </c>
      <c r="E416" s="82" t="s">
        <v>1243</v>
      </c>
      <c r="F416" s="82" t="s">
        <v>1244</v>
      </c>
      <c r="G416" s="82" t="s">
        <v>1245</v>
      </c>
      <c r="H416" s="82">
        <v>3</v>
      </c>
      <c r="I416" s="95">
        <v>2.9411763999999998</v>
      </c>
      <c r="J416" s="95">
        <v>1.8633541</v>
      </c>
    </row>
    <row r="417" spans="1:10">
      <c r="A417" s="82" t="s">
        <v>1273</v>
      </c>
      <c r="B417" s="82">
        <v>28608459</v>
      </c>
      <c r="C417" s="82">
        <v>28608459</v>
      </c>
      <c r="D417" s="82" t="s">
        <v>1247</v>
      </c>
      <c r="E417" s="82" t="s">
        <v>1246</v>
      </c>
      <c r="F417" s="82" t="s">
        <v>1244</v>
      </c>
      <c r="G417" s="82" t="s">
        <v>1245</v>
      </c>
      <c r="H417" s="82">
        <v>16</v>
      </c>
      <c r="I417" s="95">
        <v>18.480494</v>
      </c>
      <c r="J417" s="95">
        <v>15.037592999999999</v>
      </c>
    </row>
    <row r="418" spans="1:10">
      <c r="A418" s="82" t="s">
        <v>1273</v>
      </c>
      <c r="B418" s="82">
        <v>28608473</v>
      </c>
      <c r="C418" s="82">
        <v>28608473</v>
      </c>
      <c r="D418" s="82" t="s">
        <v>1246</v>
      </c>
      <c r="E418" s="82" t="s">
        <v>1247</v>
      </c>
      <c r="F418" s="82" t="s">
        <v>1244</v>
      </c>
      <c r="G418" s="82" t="s">
        <v>1245</v>
      </c>
      <c r="H418" s="82">
        <v>33</v>
      </c>
      <c r="I418" s="95">
        <v>32.853023999999998</v>
      </c>
      <c r="J418" s="95">
        <v>35.431472999999997</v>
      </c>
    </row>
    <row r="419" spans="1:10">
      <c r="A419" s="82" t="s">
        <v>1273</v>
      </c>
      <c r="B419" s="82">
        <v>28609651</v>
      </c>
      <c r="C419" s="82">
        <v>28609651</v>
      </c>
      <c r="D419" s="82" t="s">
        <v>1246</v>
      </c>
      <c r="E419" s="82" t="s">
        <v>1242</v>
      </c>
      <c r="F419" s="82" t="s">
        <v>1244</v>
      </c>
      <c r="G419" s="82" t="s">
        <v>1245</v>
      </c>
      <c r="H419" s="82">
        <v>7</v>
      </c>
      <c r="I419" s="95">
        <v>6.0535506999999997</v>
      </c>
      <c r="J419" s="95">
        <v>4.7486033000000001</v>
      </c>
    </row>
    <row r="420" spans="1:10">
      <c r="A420" s="82" t="s">
        <v>1273</v>
      </c>
      <c r="B420" s="82">
        <v>28609813</v>
      </c>
      <c r="C420" s="82">
        <v>28609814</v>
      </c>
      <c r="D420" s="82" t="s">
        <v>1269</v>
      </c>
      <c r="E420" s="82" t="s">
        <v>1268</v>
      </c>
      <c r="F420" s="82" t="s">
        <v>1261</v>
      </c>
      <c r="G420" s="82" t="s">
        <v>1245</v>
      </c>
      <c r="H420" s="82">
        <v>11</v>
      </c>
      <c r="I420" s="95">
        <v>1.9665682</v>
      </c>
      <c r="J420" s="95">
        <v>0.70859163999999997</v>
      </c>
    </row>
    <row r="421" spans="1:10">
      <c r="A421" s="82" t="s">
        <v>1273</v>
      </c>
      <c r="B421" s="82">
        <v>28624294</v>
      </c>
      <c r="C421" s="82">
        <v>28624294</v>
      </c>
      <c r="D421" s="82" t="s">
        <v>1242</v>
      </c>
      <c r="E421" s="82" t="s">
        <v>1243</v>
      </c>
      <c r="F421" s="82" t="s">
        <v>1244</v>
      </c>
      <c r="G421" s="82" t="s">
        <v>1245</v>
      </c>
      <c r="H421" s="82">
        <v>16</v>
      </c>
      <c r="I421" s="95">
        <v>15.667465</v>
      </c>
      <c r="J421" s="95">
        <v>17.940718</v>
      </c>
    </row>
    <row r="422" spans="1:10">
      <c r="A422" s="82" t="s">
        <v>1273</v>
      </c>
      <c r="B422" s="82">
        <v>28636084</v>
      </c>
      <c r="C422" s="82">
        <v>28636084</v>
      </c>
      <c r="D422" s="82" t="s">
        <v>1242</v>
      </c>
      <c r="E422" s="82" t="s">
        <v>1243</v>
      </c>
      <c r="F422" s="82" t="s">
        <v>1244</v>
      </c>
      <c r="G422" s="82" t="s">
        <v>1245</v>
      </c>
      <c r="H422" s="82">
        <v>80</v>
      </c>
      <c r="I422" s="95">
        <v>79.420730000000006</v>
      </c>
      <c r="J422" s="95">
        <v>80.417755</v>
      </c>
    </row>
    <row r="423" spans="1:10">
      <c r="A423" s="82" t="s">
        <v>1273</v>
      </c>
      <c r="B423" s="82">
        <v>28674628</v>
      </c>
      <c r="C423" s="82">
        <v>28674628</v>
      </c>
      <c r="D423" s="82" t="s">
        <v>1247</v>
      </c>
      <c r="E423" s="82" t="s">
        <v>1246</v>
      </c>
      <c r="F423" s="82" t="s">
        <v>1244</v>
      </c>
      <c r="G423" s="82" t="s">
        <v>1245</v>
      </c>
      <c r="H423" s="82">
        <v>86</v>
      </c>
      <c r="I423" s="95">
        <v>93.162390000000002</v>
      </c>
      <c r="J423" s="95">
        <v>89.189186000000007</v>
      </c>
    </row>
    <row r="424" spans="1:10">
      <c r="A424" s="82" t="s">
        <v>1273</v>
      </c>
      <c r="B424" s="82">
        <v>28883061</v>
      </c>
      <c r="C424" s="82">
        <v>28883061</v>
      </c>
      <c r="D424" s="82" t="s">
        <v>1242</v>
      </c>
      <c r="E424" s="82" t="s">
        <v>1243</v>
      </c>
      <c r="F424" s="82" t="s">
        <v>1244</v>
      </c>
      <c r="G424" s="82" t="s">
        <v>1245</v>
      </c>
      <c r="H424" s="82">
        <v>33</v>
      </c>
      <c r="I424" s="95">
        <v>31.658878000000001</v>
      </c>
      <c r="J424" s="95">
        <v>33.448672999999999</v>
      </c>
    </row>
    <row r="425" spans="1:10">
      <c r="A425" s="82" t="s">
        <v>1273</v>
      </c>
      <c r="B425" s="82">
        <v>28893642</v>
      </c>
      <c r="C425" s="82">
        <v>28893642</v>
      </c>
      <c r="D425" s="82" t="s">
        <v>1243</v>
      </c>
      <c r="E425" s="82" t="s">
        <v>1242</v>
      </c>
      <c r="F425" s="82" t="s">
        <v>1244</v>
      </c>
      <c r="G425" s="82" t="s">
        <v>1245</v>
      </c>
      <c r="H425" s="82">
        <v>35</v>
      </c>
      <c r="I425" s="95">
        <v>30.494216999999999</v>
      </c>
      <c r="J425" s="95">
        <v>31.878174000000001</v>
      </c>
    </row>
    <row r="426" spans="1:10">
      <c r="A426" s="82" t="s">
        <v>1273</v>
      </c>
      <c r="B426" s="82">
        <v>28959077</v>
      </c>
      <c r="C426" s="82">
        <v>28959077</v>
      </c>
      <c r="D426" s="82" t="s">
        <v>1242</v>
      </c>
      <c r="E426" s="82" t="s">
        <v>1243</v>
      </c>
      <c r="F426" s="82" t="s">
        <v>1244</v>
      </c>
      <c r="G426" s="82" t="s">
        <v>1245</v>
      </c>
      <c r="H426" s="82">
        <v>18</v>
      </c>
      <c r="I426" s="95">
        <v>15.988372</v>
      </c>
      <c r="J426" s="95">
        <v>17.228103999999998</v>
      </c>
    </row>
    <row r="427" spans="1:10">
      <c r="A427" s="82" t="s">
        <v>1273</v>
      </c>
      <c r="B427" s="82">
        <v>28979994</v>
      </c>
      <c r="C427" s="82">
        <v>28979994</v>
      </c>
      <c r="D427" s="82" t="s">
        <v>1242</v>
      </c>
      <c r="E427" s="82" t="s">
        <v>1243</v>
      </c>
      <c r="F427" s="82" t="s">
        <v>1244</v>
      </c>
      <c r="G427" s="82" t="s">
        <v>1245</v>
      </c>
      <c r="H427" s="82">
        <v>25</v>
      </c>
      <c r="I427" s="95">
        <v>22.312139999999999</v>
      </c>
      <c r="J427" s="95">
        <v>23.389023000000002</v>
      </c>
    </row>
    <row r="428" spans="1:10">
      <c r="A428" s="82" t="s">
        <v>1273</v>
      </c>
      <c r="B428" s="82">
        <v>28980036</v>
      </c>
      <c r="C428" s="82">
        <v>28980036</v>
      </c>
      <c r="D428" s="82" t="s">
        <v>1247</v>
      </c>
      <c r="E428" s="82" t="s">
        <v>1251</v>
      </c>
      <c r="F428" s="82" t="s">
        <v>1255</v>
      </c>
      <c r="G428" s="82" t="s">
        <v>1245</v>
      </c>
      <c r="H428" s="82">
        <v>26</v>
      </c>
      <c r="I428" s="95">
        <v>24.457144</v>
      </c>
      <c r="J428" s="95">
        <v>27.480045</v>
      </c>
    </row>
    <row r="429" spans="1:10">
      <c r="A429" s="82" t="s">
        <v>1273</v>
      </c>
      <c r="B429" s="82">
        <v>32906480</v>
      </c>
      <c r="C429" s="82">
        <v>32906480</v>
      </c>
      <c r="D429" s="82" t="s">
        <v>1243</v>
      </c>
      <c r="E429" s="82" t="s">
        <v>1246</v>
      </c>
      <c r="F429" s="82" t="s">
        <v>1244</v>
      </c>
      <c r="G429" s="82" t="s">
        <v>1245</v>
      </c>
      <c r="H429" s="82">
        <v>5</v>
      </c>
      <c r="I429" s="95">
        <v>5.4274087</v>
      </c>
      <c r="J429" s="95">
        <v>3.5422343999999999</v>
      </c>
    </row>
    <row r="430" spans="1:10">
      <c r="A430" s="82" t="s">
        <v>1273</v>
      </c>
      <c r="B430" s="82">
        <v>32906729</v>
      </c>
      <c r="C430" s="82">
        <v>32906729</v>
      </c>
      <c r="D430" s="82" t="s">
        <v>1243</v>
      </c>
      <c r="E430" s="82" t="s">
        <v>1246</v>
      </c>
      <c r="F430" s="82" t="s">
        <v>1244</v>
      </c>
      <c r="G430" s="82" t="s">
        <v>1245</v>
      </c>
      <c r="H430" s="82">
        <v>5</v>
      </c>
      <c r="I430" s="95">
        <v>3.7373736000000002</v>
      </c>
      <c r="J430" s="95">
        <v>4.3030868</v>
      </c>
    </row>
    <row r="431" spans="1:10">
      <c r="A431" s="82" t="s">
        <v>1273</v>
      </c>
      <c r="B431" s="82">
        <v>32906980</v>
      </c>
      <c r="C431" s="82">
        <v>32906980</v>
      </c>
      <c r="D431" s="82" t="s">
        <v>1243</v>
      </c>
      <c r="E431" s="82" t="s">
        <v>1242</v>
      </c>
      <c r="F431" s="82" t="s">
        <v>1244</v>
      </c>
      <c r="G431" s="82" t="s">
        <v>1245</v>
      </c>
      <c r="H431" s="82">
        <v>5</v>
      </c>
      <c r="I431" s="95">
        <v>4.7138046999999998</v>
      </c>
      <c r="J431" s="95">
        <v>5.6170216000000002</v>
      </c>
    </row>
    <row r="432" spans="1:10">
      <c r="A432" s="82" t="s">
        <v>1273</v>
      </c>
      <c r="B432" s="82">
        <v>32910721</v>
      </c>
      <c r="C432" s="82">
        <v>32910721</v>
      </c>
      <c r="D432" s="82" t="s">
        <v>1247</v>
      </c>
      <c r="E432" s="82" t="s">
        <v>1246</v>
      </c>
      <c r="F432" s="82" t="s">
        <v>1244</v>
      </c>
      <c r="G432" s="82" t="s">
        <v>1245</v>
      </c>
      <c r="H432" s="82">
        <v>5</v>
      </c>
      <c r="I432" s="95">
        <v>3.5593219</v>
      </c>
      <c r="J432" s="95">
        <v>4.7581899999999999</v>
      </c>
    </row>
    <row r="433" spans="1:10">
      <c r="A433" s="82" t="s">
        <v>1273</v>
      </c>
      <c r="B433" s="82">
        <v>32911463</v>
      </c>
      <c r="C433" s="82">
        <v>32911463</v>
      </c>
      <c r="D433" s="82" t="s">
        <v>1243</v>
      </c>
      <c r="E433" s="82" t="s">
        <v>1242</v>
      </c>
      <c r="F433" s="82" t="s">
        <v>1244</v>
      </c>
      <c r="G433" s="82" t="s">
        <v>1245</v>
      </c>
      <c r="H433" s="82">
        <v>8</v>
      </c>
      <c r="I433" s="95">
        <v>5.9718970000000002</v>
      </c>
      <c r="J433" s="95">
        <v>5.5832499999999996</v>
      </c>
    </row>
    <row r="434" spans="1:10">
      <c r="A434" s="82" t="s">
        <v>1273</v>
      </c>
      <c r="B434" s="82">
        <v>32911888</v>
      </c>
      <c r="C434" s="82">
        <v>32911888</v>
      </c>
      <c r="D434" s="82" t="s">
        <v>1243</v>
      </c>
      <c r="E434" s="82" t="s">
        <v>1242</v>
      </c>
      <c r="F434" s="82" t="s">
        <v>1244</v>
      </c>
      <c r="G434" s="82" t="s">
        <v>1245</v>
      </c>
      <c r="H434" s="82">
        <v>33</v>
      </c>
      <c r="I434" s="95">
        <v>32.150100000000002</v>
      </c>
      <c r="J434" s="95">
        <v>32.243416000000003</v>
      </c>
    </row>
    <row r="435" spans="1:10">
      <c r="A435" s="82" t="s">
        <v>1273</v>
      </c>
      <c r="B435" s="82">
        <v>32912299</v>
      </c>
      <c r="C435" s="82">
        <v>32912299</v>
      </c>
      <c r="D435" s="82" t="s">
        <v>1247</v>
      </c>
      <c r="E435" s="82" t="s">
        <v>1246</v>
      </c>
      <c r="F435" s="82" t="s">
        <v>1244</v>
      </c>
      <c r="G435" s="82" t="s">
        <v>1245</v>
      </c>
      <c r="H435" s="82">
        <v>16</v>
      </c>
      <c r="I435" s="95">
        <v>16.703786999999998</v>
      </c>
      <c r="J435" s="95">
        <v>14.403293</v>
      </c>
    </row>
    <row r="436" spans="1:10">
      <c r="A436" s="82" t="s">
        <v>1273</v>
      </c>
      <c r="B436" s="82">
        <v>32912733</v>
      </c>
      <c r="C436" s="82">
        <v>32912733</v>
      </c>
      <c r="D436" s="82" t="s">
        <v>1246</v>
      </c>
      <c r="E436" s="82" t="s">
        <v>1247</v>
      </c>
      <c r="F436" s="82" t="s">
        <v>1244</v>
      </c>
      <c r="G436" s="82" t="s">
        <v>1245</v>
      </c>
      <c r="H436" s="82">
        <v>3</v>
      </c>
      <c r="I436" s="95">
        <v>1.7664375999999999</v>
      </c>
      <c r="J436" s="95">
        <v>2.7210884000000002</v>
      </c>
    </row>
    <row r="437" spans="1:10">
      <c r="A437" s="82" t="s">
        <v>1273</v>
      </c>
      <c r="B437" s="82">
        <v>32913055</v>
      </c>
      <c r="C437" s="82">
        <v>32913055</v>
      </c>
      <c r="D437" s="82" t="s">
        <v>1243</v>
      </c>
      <c r="E437" s="82" t="s">
        <v>1242</v>
      </c>
      <c r="F437" s="82" t="s">
        <v>1244</v>
      </c>
      <c r="G437" s="82" t="s">
        <v>1245</v>
      </c>
      <c r="H437" s="82">
        <v>74</v>
      </c>
      <c r="I437" s="95">
        <v>71.282049999999998</v>
      </c>
      <c r="J437" s="95">
        <v>69.929360000000003</v>
      </c>
    </row>
    <row r="438" spans="1:10">
      <c r="A438" s="82" t="s">
        <v>1273</v>
      </c>
      <c r="B438" s="82">
        <v>32914196</v>
      </c>
      <c r="C438" s="82">
        <v>32914196</v>
      </c>
      <c r="D438" s="82" t="s">
        <v>1242</v>
      </c>
      <c r="E438" s="82" t="s">
        <v>1243</v>
      </c>
      <c r="F438" s="82" t="s">
        <v>1244</v>
      </c>
      <c r="G438" s="82" t="s">
        <v>1245</v>
      </c>
      <c r="H438" s="82">
        <v>3</v>
      </c>
      <c r="I438" s="95">
        <v>1.4814814000000001</v>
      </c>
      <c r="J438" s="95">
        <v>1.7857144</v>
      </c>
    </row>
    <row r="439" spans="1:10">
      <c r="A439" s="82" t="s">
        <v>1273</v>
      </c>
      <c r="B439" s="82">
        <v>32915005</v>
      </c>
      <c r="C439" s="82">
        <v>32915005</v>
      </c>
      <c r="D439" s="82" t="s">
        <v>1242</v>
      </c>
      <c r="E439" s="82" t="s">
        <v>1246</v>
      </c>
      <c r="F439" s="82" t="s">
        <v>1244</v>
      </c>
      <c r="G439" s="82" t="s">
        <v>1245</v>
      </c>
      <c r="H439" s="82">
        <v>74</v>
      </c>
      <c r="I439" s="95">
        <v>68.362160000000003</v>
      </c>
      <c r="J439" s="95">
        <v>74.952194000000006</v>
      </c>
    </row>
    <row r="440" spans="1:10">
      <c r="A440" s="82" t="s">
        <v>1273</v>
      </c>
      <c r="B440" s="82">
        <v>32929232</v>
      </c>
      <c r="C440" s="82">
        <v>32929232</v>
      </c>
      <c r="D440" s="82" t="s">
        <v>1243</v>
      </c>
      <c r="E440" s="82" t="s">
        <v>1242</v>
      </c>
      <c r="F440" s="82" t="s">
        <v>1244</v>
      </c>
      <c r="G440" s="82" t="s">
        <v>1245</v>
      </c>
      <c r="H440" s="82">
        <v>33</v>
      </c>
      <c r="I440" s="95">
        <v>32.414448</v>
      </c>
      <c r="J440" s="95">
        <v>32.719299999999997</v>
      </c>
    </row>
    <row r="441" spans="1:10">
      <c r="A441" s="82" t="s">
        <v>1273</v>
      </c>
      <c r="B441" s="82">
        <v>32929387</v>
      </c>
      <c r="C441" s="82">
        <v>32929387</v>
      </c>
      <c r="D441" s="82" t="s">
        <v>1247</v>
      </c>
      <c r="E441" s="82" t="s">
        <v>1246</v>
      </c>
      <c r="F441" s="82" t="s">
        <v>1244</v>
      </c>
      <c r="G441" s="82" t="s">
        <v>1245</v>
      </c>
      <c r="H441" s="82">
        <v>74</v>
      </c>
      <c r="I441" s="95">
        <v>74.303799999999995</v>
      </c>
      <c r="J441" s="95">
        <v>73.614779999999996</v>
      </c>
    </row>
    <row r="442" spans="1:10">
      <c r="A442" s="82" t="s">
        <v>1273</v>
      </c>
      <c r="B442" s="82">
        <v>32931887</v>
      </c>
      <c r="C442" s="82">
        <v>32931887</v>
      </c>
      <c r="D442" s="82" t="s">
        <v>1242</v>
      </c>
      <c r="E442" s="82" t="s">
        <v>1243</v>
      </c>
      <c r="F442" s="82" t="s">
        <v>1244</v>
      </c>
      <c r="G442" s="82" t="s">
        <v>1245</v>
      </c>
      <c r="H442" s="82">
        <v>9</v>
      </c>
      <c r="I442" s="95">
        <v>6.5168540000000004</v>
      </c>
      <c r="J442" s="95">
        <v>6.8645639999999997</v>
      </c>
    </row>
    <row r="443" spans="1:10">
      <c r="A443" s="82" t="s">
        <v>1273</v>
      </c>
      <c r="B443" s="82">
        <v>32972884</v>
      </c>
      <c r="C443" s="82">
        <v>32972884</v>
      </c>
      <c r="D443" s="82" t="s">
        <v>1243</v>
      </c>
      <c r="E443" s="82" t="s">
        <v>1242</v>
      </c>
      <c r="F443" s="82" t="s">
        <v>1244</v>
      </c>
      <c r="G443" s="82" t="s">
        <v>1245</v>
      </c>
      <c r="H443" s="82">
        <v>9</v>
      </c>
      <c r="I443" s="95">
        <v>9.7502969999999998</v>
      </c>
      <c r="J443" s="95">
        <v>10.416665999999999</v>
      </c>
    </row>
    <row r="444" spans="1:10">
      <c r="A444" s="82" t="s">
        <v>1273</v>
      </c>
      <c r="B444" s="82">
        <v>48955458</v>
      </c>
      <c r="C444" s="82">
        <v>48955458</v>
      </c>
      <c r="D444" s="82" t="s">
        <v>1246</v>
      </c>
      <c r="E444" s="82" t="s">
        <v>1242</v>
      </c>
      <c r="F444" s="82" t="s">
        <v>1244</v>
      </c>
      <c r="G444" s="82" t="s">
        <v>1245</v>
      </c>
      <c r="H444" s="82">
        <v>3</v>
      </c>
      <c r="I444" s="95">
        <v>2.2666667</v>
      </c>
      <c r="J444" s="95">
        <v>3.4674062999999999</v>
      </c>
    </row>
    <row r="445" spans="1:10">
      <c r="A445" s="82" t="s">
        <v>1273</v>
      </c>
      <c r="B445" s="82">
        <v>49051481</v>
      </c>
      <c r="C445" s="82">
        <v>49051481</v>
      </c>
      <c r="D445" s="82" t="s">
        <v>1247</v>
      </c>
      <c r="E445" s="82" t="s">
        <v>1243</v>
      </c>
      <c r="F445" s="82" t="s">
        <v>1244</v>
      </c>
      <c r="G445" s="82" t="s">
        <v>1245</v>
      </c>
      <c r="H445" s="82">
        <v>3</v>
      </c>
      <c r="I445" s="95">
        <v>1.1968086</v>
      </c>
      <c r="J445" s="95">
        <v>1.534527</v>
      </c>
    </row>
    <row r="446" spans="1:10">
      <c r="A446" s="82" t="s">
        <v>1273</v>
      </c>
      <c r="B446" s="82">
        <v>103504517</v>
      </c>
      <c r="C446" s="82">
        <v>103504517</v>
      </c>
      <c r="D446" s="82" t="s">
        <v>1247</v>
      </c>
      <c r="E446" s="82" t="s">
        <v>1246</v>
      </c>
      <c r="F446" s="82" t="s">
        <v>1244</v>
      </c>
      <c r="G446" s="82" t="s">
        <v>1245</v>
      </c>
      <c r="H446" s="82">
        <v>50</v>
      </c>
      <c r="I446" s="95">
        <v>49.122807000000002</v>
      </c>
      <c r="J446" s="95">
        <v>47.535933999999997</v>
      </c>
    </row>
    <row r="447" spans="1:10">
      <c r="A447" s="82" t="s">
        <v>1273</v>
      </c>
      <c r="B447" s="82">
        <v>103504650</v>
      </c>
      <c r="C447" s="82">
        <v>103504650</v>
      </c>
      <c r="D447" s="82" t="s">
        <v>1242</v>
      </c>
      <c r="E447" s="82" t="s">
        <v>1243</v>
      </c>
      <c r="F447" s="82" t="s">
        <v>1244</v>
      </c>
      <c r="G447" s="82" t="s">
        <v>1245</v>
      </c>
      <c r="H447" s="82">
        <v>11</v>
      </c>
      <c r="I447" s="95">
        <v>8.6206890000000005</v>
      </c>
      <c r="J447" s="95">
        <v>10.960452</v>
      </c>
    </row>
    <row r="448" spans="1:10">
      <c r="A448" s="82" t="s">
        <v>1273</v>
      </c>
      <c r="B448" s="82">
        <v>103506686</v>
      </c>
      <c r="C448" s="82">
        <v>103506686</v>
      </c>
      <c r="D448" s="82" t="s">
        <v>1246</v>
      </c>
      <c r="E448" s="82" t="s">
        <v>1242</v>
      </c>
      <c r="F448" s="82" t="s">
        <v>1244</v>
      </c>
      <c r="G448" s="82" t="s">
        <v>1245</v>
      </c>
      <c r="H448" s="82">
        <v>7</v>
      </c>
      <c r="I448" s="95">
        <v>7.0763496999999997</v>
      </c>
      <c r="J448" s="95">
        <v>6.5765767000000004</v>
      </c>
    </row>
    <row r="449" spans="1:10">
      <c r="A449" s="82" t="s">
        <v>1273</v>
      </c>
      <c r="B449" s="82">
        <v>103513951</v>
      </c>
      <c r="C449" s="82">
        <v>103513951</v>
      </c>
      <c r="D449" s="82" t="s">
        <v>1243</v>
      </c>
      <c r="E449" s="82" t="s">
        <v>1242</v>
      </c>
      <c r="F449" s="82" t="s">
        <v>1244</v>
      </c>
      <c r="G449" s="82" t="s">
        <v>1245</v>
      </c>
      <c r="H449" s="82">
        <v>7</v>
      </c>
      <c r="I449" s="95">
        <v>7.5105485999999999</v>
      </c>
      <c r="J449" s="95">
        <v>5.427632</v>
      </c>
    </row>
    <row r="450" spans="1:10">
      <c r="A450" s="82" t="s">
        <v>1273</v>
      </c>
      <c r="B450" s="82">
        <v>103514939</v>
      </c>
      <c r="C450" s="82">
        <v>103514939</v>
      </c>
      <c r="D450" s="82" t="s">
        <v>1246</v>
      </c>
      <c r="E450" s="82" t="s">
        <v>1247</v>
      </c>
      <c r="F450" s="82" t="s">
        <v>1244</v>
      </c>
      <c r="G450" s="82" t="s">
        <v>1245</v>
      </c>
      <c r="H450" s="82">
        <v>11</v>
      </c>
      <c r="I450" s="95">
        <v>10.912907000000001</v>
      </c>
      <c r="J450" s="95">
        <v>9.6385539999999992</v>
      </c>
    </row>
    <row r="451" spans="1:10">
      <c r="A451" s="82" t="s">
        <v>1273</v>
      </c>
      <c r="B451" s="82">
        <v>103519074</v>
      </c>
      <c r="C451" s="82">
        <v>103519074</v>
      </c>
      <c r="D451" s="82" t="s">
        <v>1246</v>
      </c>
      <c r="E451" s="82" t="s">
        <v>1247</v>
      </c>
      <c r="F451" s="82" t="s">
        <v>1244</v>
      </c>
      <c r="G451" s="82" t="s">
        <v>1245</v>
      </c>
      <c r="H451" s="82">
        <v>11</v>
      </c>
      <c r="I451" s="95">
        <v>11.141678000000001</v>
      </c>
      <c r="J451" s="95">
        <v>11.246200999999999</v>
      </c>
    </row>
    <row r="452" spans="1:10">
      <c r="A452" s="82" t="s">
        <v>1273</v>
      </c>
      <c r="B452" s="82">
        <v>103527849</v>
      </c>
      <c r="C452" s="82">
        <v>103527849</v>
      </c>
      <c r="D452" s="82" t="s">
        <v>1242</v>
      </c>
      <c r="E452" s="82" t="s">
        <v>1246</v>
      </c>
      <c r="F452" s="82" t="s">
        <v>1244</v>
      </c>
      <c r="G452" s="82" t="s">
        <v>1245</v>
      </c>
      <c r="H452" s="82">
        <v>100</v>
      </c>
      <c r="I452" s="95">
        <v>99.881649999999993</v>
      </c>
      <c r="J452" s="95">
        <v>99.6875</v>
      </c>
    </row>
    <row r="453" spans="1:10">
      <c r="A453" s="82" t="s">
        <v>1273</v>
      </c>
      <c r="B453" s="82">
        <v>103527930</v>
      </c>
      <c r="C453" s="82">
        <v>103527930</v>
      </c>
      <c r="D453" s="82" t="s">
        <v>1242</v>
      </c>
      <c r="E453" s="82" t="s">
        <v>1246</v>
      </c>
      <c r="F453" s="82" t="s">
        <v>1244</v>
      </c>
      <c r="G453" s="82" t="s">
        <v>1245</v>
      </c>
      <c r="H453" s="82">
        <v>100</v>
      </c>
      <c r="I453" s="95">
        <v>99.749690000000001</v>
      </c>
      <c r="J453" s="95">
        <v>100</v>
      </c>
    </row>
    <row r="454" spans="1:10">
      <c r="A454" s="82" t="s">
        <v>1273</v>
      </c>
      <c r="B454" s="82">
        <v>103527931</v>
      </c>
      <c r="C454" s="82">
        <v>103527931</v>
      </c>
      <c r="D454" s="82" t="s">
        <v>1242</v>
      </c>
      <c r="E454" s="82" t="s">
        <v>1243</v>
      </c>
      <c r="F454" s="82" t="s">
        <v>1244</v>
      </c>
      <c r="G454" s="82" t="s">
        <v>1245</v>
      </c>
      <c r="H454" s="82">
        <v>24</v>
      </c>
      <c r="I454" s="95">
        <v>26.966290999999998</v>
      </c>
      <c r="J454" s="95">
        <v>25.614035000000001</v>
      </c>
    </row>
    <row r="455" spans="1:10">
      <c r="A455" s="82" t="s">
        <v>1273</v>
      </c>
      <c r="B455" s="82">
        <v>103528002</v>
      </c>
      <c r="C455" s="82">
        <v>103528002</v>
      </c>
      <c r="D455" s="82" t="s">
        <v>1242</v>
      </c>
      <c r="E455" s="82" t="s">
        <v>1246</v>
      </c>
      <c r="F455" s="82" t="s">
        <v>1244</v>
      </c>
      <c r="G455" s="82" t="s">
        <v>1245</v>
      </c>
      <c r="H455" s="82">
        <v>46</v>
      </c>
      <c r="I455" s="95">
        <v>50.060608000000002</v>
      </c>
      <c r="J455" s="95">
        <v>45.698321999999997</v>
      </c>
    </row>
    <row r="456" spans="1:10">
      <c r="A456" s="82" t="s">
        <v>1274</v>
      </c>
      <c r="B456" s="82">
        <v>23777081</v>
      </c>
      <c r="C456" s="82">
        <v>23777081</v>
      </c>
      <c r="D456" s="82" t="s">
        <v>1242</v>
      </c>
      <c r="E456" s="82" t="s">
        <v>1243</v>
      </c>
      <c r="F456" s="82" t="s">
        <v>1244</v>
      </c>
      <c r="G456" s="82" t="s">
        <v>1245</v>
      </c>
      <c r="H456" s="82">
        <v>24</v>
      </c>
      <c r="I456" s="95">
        <v>28.717949999999998</v>
      </c>
      <c r="J456" s="95">
        <v>27.848099999999999</v>
      </c>
    </row>
    <row r="457" spans="1:10">
      <c r="A457" s="82" t="s">
        <v>1274</v>
      </c>
      <c r="B457" s="82">
        <v>23777374</v>
      </c>
      <c r="C457" s="82">
        <v>23777374</v>
      </c>
      <c r="D457" s="82" t="s">
        <v>1243</v>
      </c>
      <c r="E457" s="82" t="s">
        <v>1242</v>
      </c>
      <c r="F457" s="82" t="s">
        <v>1244</v>
      </c>
      <c r="G457" s="82" t="s">
        <v>1245</v>
      </c>
      <c r="H457" s="82">
        <v>100</v>
      </c>
      <c r="I457" s="95">
        <v>99.524940000000001</v>
      </c>
      <c r="J457" s="95">
        <v>100</v>
      </c>
    </row>
    <row r="458" spans="1:10">
      <c r="A458" s="82" t="s">
        <v>1274</v>
      </c>
      <c r="B458" s="82">
        <v>105239436</v>
      </c>
      <c r="C458" s="82">
        <v>105239436</v>
      </c>
      <c r="D458" s="82" t="s">
        <v>1242</v>
      </c>
      <c r="E458" s="82" t="s">
        <v>1243</v>
      </c>
      <c r="F458" s="82" t="s">
        <v>1244</v>
      </c>
      <c r="G458" s="82" t="s">
        <v>1245</v>
      </c>
      <c r="H458" s="82">
        <v>5</v>
      </c>
      <c r="I458" s="95">
        <v>4.3604649999999996</v>
      </c>
      <c r="J458" s="95">
        <v>8.9506169999999994</v>
      </c>
    </row>
    <row r="459" spans="1:10">
      <c r="A459" s="82" t="s">
        <v>1275</v>
      </c>
      <c r="B459" s="82">
        <v>90628537</v>
      </c>
      <c r="C459" s="82">
        <v>90628537</v>
      </c>
      <c r="D459" s="82" t="s">
        <v>1242</v>
      </c>
      <c r="E459" s="82" t="s">
        <v>1243</v>
      </c>
      <c r="F459" s="82" t="s">
        <v>1244</v>
      </c>
      <c r="G459" s="82" t="s">
        <v>1245</v>
      </c>
      <c r="H459" s="82">
        <v>9</v>
      </c>
      <c r="I459" s="95">
        <v>9.1954019999999996</v>
      </c>
      <c r="J459" s="95">
        <v>9.946237</v>
      </c>
    </row>
    <row r="460" spans="1:10">
      <c r="A460" s="82" t="s">
        <v>1275</v>
      </c>
      <c r="B460" s="82">
        <v>90628591</v>
      </c>
      <c r="C460" s="82">
        <v>90628591</v>
      </c>
      <c r="D460" s="82" t="s">
        <v>1242</v>
      </c>
      <c r="E460" s="82" t="s">
        <v>1243</v>
      </c>
      <c r="F460" s="82" t="s">
        <v>1244</v>
      </c>
      <c r="G460" s="82" t="s">
        <v>1245</v>
      </c>
      <c r="H460" s="82">
        <v>21</v>
      </c>
      <c r="I460" s="95">
        <v>12.466125</v>
      </c>
      <c r="J460" s="95">
        <v>19.020171999999999</v>
      </c>
    </row>
    <row r="461" spans="1:10">
      <c r="A461" s="82" t="s">
        <v>1275</v>
      </c>
      <c r="B461" s="82">
        <v>99251098</v>
      </c>
      <c r="C461" s="82">
        <v>99251098</v>
      </c>
      <c r="D461" s="82" t="s">
        <v>1242</v>
      </c>
      <c r="E461" s="82" t="s">
        <v>1243</v>
      </c>
      <c r="F461" s="82" t="s">
        <v>1244</v>
      </c>
      <c r="G461" s="82" t="s">
        <v>1245</v>
      </c>
      <c r="H461" s="82">
        <v>7</v>
      </c>
      <c r="I461" s="95">
        <v>7.6227390000000002</v>
      </c>
      <c r="J461" s="95">
        <v>6.2650604000000003</v>
      </c>
    </row>
    <row r="462" spans="1:10">
      <c r="A462" s="82" t="s">
        <v>1275</v>
      </c>
      <c r="B462" s="82">
        <v>99454555</v>
      </c>
      <c r="C462" s="82">
        <v>99454555</v>
      </c>
      <c r="D462" s="82" t="s">
        <v>1242</v>
      </c>
      <c r="E462" s="82" t="s">
        <v>1243</v>
      </c>
      <c r="F462" s="82" t="s">
        <v>1244</v>
      </c>
      <c r="G462" s="82" t="s">
        <v>1245</v>
      </c>
      <c r="H462" s="82">
        <v>11</v>
      </c>
      <c r="I462" s="95">
        <v>9.9893719999999995</v>
      </c>
      <c r="J462" s="95">
        <v>12.77487</v>
      </c>
    </row>
    <row r="463" spans="1:10">
      <c r="A463" s="82" t="s">
        <v>1275</v>
      </c>
      <c r="B463" s="82">
        <v>99465473</v>
      </c>
      <c r="C463" s="82">
        <v>99465473</v>
      </c>
      <c r="D463" s="82" t="s">
        <v>1246</v>
      </c>
      <c r="E463" s="82" t="s">
        <v>1247</v>
      </c>
      <c r="F463" s="82" t="s">
        <v>1244</v>
      </c>
      <c r="G463" s="82" t="s">
        <v>1245</v>
      </c>
      <c r="H463" s="82">
        <v>5</v>
      </c>
      <c r="I463" s="95">
        <v>4.4692736000000002</v>
      </c>
      <c r="J463" s="95">
        <v>2.8213165</v>
      </c>
    </row>
    <row r="464" spans="1:10">
      <c r="A464" s="82" t="s">
        <v>1275</v>
      </c>
      <c r="B464" s="82">
        <v>99478225</v>
      </c>
      <c r="C464" s="82">
        <v>99478225</v>
      </c>
      <c r="D464" s="82" t="s">
        <v>1242</v>
      </c>
      <c r="E464" s="82" t="s">
        <v>1243</v>
      </c>
      <c r="F464" s="82" t="s">
        <v>1244</v>
      </c>
      <c r="G464" s="82" t="s">
        <v>1245</v>
      </c>
      <c r="H464" s="82">
        <v>56</v>
      </c>
      <c r="I464" s="95">
        <v>55.41601</v>
      </c>
      <c r="J464" s="95">
        <v>57.16292</v>
      </c>
    </row>
    <row r="465" spans="1:10">
      <c r="A465" s="82" t="s">
        <v>1275</v>
      </c>
      <c r="B465" s="82">
        <v>99500605</v>
      </c>
      <c r="C465" s="82">
        <v>99500605</v>
      </c>
      <c r="D465" s="82" t="s">
        <v>1246</v>
      </c>
      <c r="E465" s="82" t="s">
        <v>1247</v>
      </c>
      <c r="F465" s="82" t="s">
        <v>1244</v>
      </c>
      <c r="G465" s="82" t="s">
        <v>1245</v>
      </c>
      <c r="H465" s="82">
        <v>7</v>
      </c>
      <c r="I465" s="95">
        <v>7.3558649999999997</v>
      </c>
      <c r="J465" s="95">
        <v>7.2202168000000002</v>
      </c>
    </row>
    <row r="466" spans="1:10">
      <c r="A466" s="82" t="s">
        <v>1276</v>
      </c>
      <c r="B466" s="82">
        <v>2110795</v>
      </c>
      <c r="C466" s="82">
        <v>2110795</v>
      </c>
      <c r="D466" s="82" t="s">
        <v>1242</v>
      </c>
      <c r="E466" s="82" t="s">
        <v>1243</v>
      </c>
      <c r="F466" s="82" t="s">
        <v>1244</v>
      </c>
      <c r="G466" s="82" t="s">
        <v>1245</v>
      </c>
      <c r="H466" s="82">
        <v>5</v>
      </c>
      <c r="I466" s="95">
        <v>3.5668790000000001</v>
      </c>
      <c r="J466" s="95">
        <v>2.2779042999999999</v>
      </c>
    </row>
    <row r="467" spans="1:10">
      <c r="A467" s="82" t="s">
        <v>1276</v>
      </c>
      <c r="B467" s="82">
        <v>2129192</v>
      </c>
      <c r="C467" s="82">
        <v>2129192</v>
      </c>
      <c r="D467" s="82" t="s">
        <v>1242</v>
      </c>
      <c r="E467" s="82" t="s">
        <v>1246</v>
      </c>
      <c r="F467" s="82" t="s">
        <v>1244</v>
      </c>
      <c r="G467" s="82" t="s">
        <v>1245</v>
      </c>
      <c r="H467" s="82">
        <v>15</v>
      </c>
      <c r="I467" s="95">
        <v>15.395683</v>
      </c>
      <c r="J467" s="95">
        <v>14.795918</v>
      </c>
    </row>
    <row r="468" spans="1:10">
      <c r="A468" s="82" t="s">
        <v>1276</v>
      </c>
      <c r="B468" s="82">
        <v>2130190</v>
      </c>
      <c r="C468" s="82">
        <v>2130190</v>
      </c>
      <c r="D468" s="82" t="s">
        <v>1246</v>
      </c>
      <c r="E468" s="82" t="s">
        <v>1247</v>
      </c>
      <c r="F468" s="82" t="s">
        <v>1244</v>
      </c>
      <c r="G468" s="82" t="s">
        <v>1245</v>
      </c>
      <c r="H468" s="82">
        <v>7</v>
      </c>
      <c r="I468" s="95">
        <v>9.1228069999999999</v>
      </c>
      <c r="J468" s="95">
        <v>8.0508480000000002</v>
      </c>
    </row>
    <row r="469" spans="1:10">
      <c r="A469" s="82" t="s">
        <v>1276</v>
      </c>
      <c r="B469" s="82">
        <v>2132513</v>
      </c>
      <c r="C469" s="82">
        <v>2132513</v>
      </c>
      <c r="D469" s="82" t="s">
        <v>1246</v>
      </c>
      <c r="E469" s="82" t="s">
        <v>1242</v>
      </c>
      <c r="F469" s="82" t="s">
        <v>1244</v>
      </c>
      <c r="G469" s="82" t="s">
        <v>1245</v>
      </c>
      <c r="H469" s="82">
        <v>15</v>
      </c>
      <c r="I469" s="95">
        <v>10.8013935</v>
      </c>
      <c r="J469" s="95">
        <v>13.924049999999999</v>
      </c>
    </row>
    <row r="470" spans="1:10">
      <c r="A470" s="82" t="s">
        <v>1276</v>
      </c>
      <c r="B470" s="82">
        <v>2133727</v>
      </c>
      <c r="C470" s="82">
        <v>2133727</v>
      </c>
      <c r="D470" s="82" t="s">
        <v>1242</v>
      </c>
      <c r="E470" s="82" t="s">
        <v>1243</v>
      </c>
      <c r="F470" s="82" t="s">
        <v>1244</v>
      </c>
      <c r="G470" s="82" t="s">
        <v>1245</v>
      </c>
      <c r="H470" s="82">
        <v>3</v>
      </c>
      <c r="I470" s="95">
        <v>1.6344723999999999</v>
      </c>
      <c r="J470" s="95">
        <v>1.9519519000000001</v>
      </c>
    </row>
    <row r="471" spans="1:10">
      <c r="A471" s="82" t="s">
        <v>1276</v>
      </c>
      <c r="B471" s="82">
        <v>2133798</v>
      </c>
      <c r="C471" s="82">
        <v>2133798</v>
      </c>
      <c r="D471" s="82" t="s">
        <v>1242</v>
      </c>
      <c r="E471" s="82" t="s">
        <v>1243</v>
      </c>
      <c r="F471" s="82" t="s">
        <v>1244</v>
      </c>
      <c r="G471" s="82" t="s">
        <v>1245</v>
      </c>
      <c r="H471" s="82">
        <v>15</v>
      </c>
      <c r="I471" s="95">
        <v>19.465648999999999</v>
      </c>
      <c r="J471" s="95">
        <v>11.454546000000001</v>
      </c>
    </row>
    <row r="472" spans="1:10">
      <c r="A472" s="82" t="s">
        <v>1276</v>
      </c>
      <c r="B472" s="82">
        <v>2136866</v>
      </c>
      <c r="C472" s="82">
        <v>2136866</v>
      </c>
      <c r="D472" s="82" t="s">
        <v>1246</v>
      </c>
      <c r="E472" s="82" t="s">
        <v>1247</v>
      </c>
      <c r="F472" s="82" t="s">
        <v>1244</v>
      </c>
      <c r="G472" s="82" t="s">
        <v>1245</v>
      </c>
      <c r="H472" s="82">
        <v>3</v>
      </c>
      <c r="I472" s="95">
        <v>1.7094018</v>
      </c>
      <c r="J472" s="95">
        <v>1.7793593000000001</v>
      </c>
    </row>
    <row r="473" spans="1:10">
      <c r="A473" s="82" t="s">
        <v>1276</v>
      </c>
      <c r="B473" s="82">
        <v>2138218</v>
      </c>
      <c r="C473" s="82">
        <v>2138218</v>
      </c>
      <c r="D473" s="82" t="s">
        <v>1243</v>
      </c>
      <c r="E473" s="82" t="s">
        <v>1246</v>
      </c>
      <c r="F473" s="82" t="s">
        <v>1244</v>
      </c>
      <c r="G473" s="82" t="s">
        <v>1245</v>
      </c>
      <c r="H473" s="82">
        <v>76</v>
      </c>
      <c r="I473" s="95">
        <v>73.096450000000004</v>
      </c>
      <c r="J473" s="95">
        <v>74.731185999999994</v>
      </c>
    </row>
    <row r="474" spans="1:10">
      <c r="A474" s="82" t="s">
        <v>1276</v>
      </c>
      <c r="B474" s="82">
        <v>2138269</v>
      </c>
      <c r="C474" s="82">
        <v>2138269</v>
      </c>
      <c r="D474" s="82" t="s">
        <v>1247</v>
      </c>
      <c r="E474" s="82" t="s">
        <v>1246</v>
      </c>
      <c r="F474" s="82" t="s">
        <v>1244</v>
      </c>
      <c r="G474" s="82" t="s">
        <v>1245</v>
      </c>
      <c r="H474" s="82">
        <v>79</v>
      </c>
      <c r="I474" s="95">
        <v>78.6036</v>
      </c>
      <c r="J474" s="95">
        <v>77.230050000000006</v>
      </c>
    </row>
    <row r="475" spans="1:10">
      <c r="A475" s="82" t="s">
        <v>1276</v>
      </c>
      <c r="B475" s="82">
        <v>16138322</v>
      </c>
      <c r="C475" s="82">
        <v>16138322</v>
      </c>
      <c r="D475" s="82" t="s">
        <v>1247</v>
      </c>
      <c r="E475" s="82" t="s">
        <v>1246</v>
      </c>
      <c r="F475" s="82" t="s">
        <v>1244</v>
      </c>
      <c r="G475" s="82" t="s">
        <v>1245</v>
      </c>
      <c r="H475" s="82">
        <v>53</v>
      </c>
      <c r="I475" s="95">
        <v>55.357140000000001</v>
      </c>
      <c r="J475" s="95">
        <v>62.615585000000003</v>
      </c>
    </row>
    <row r="476" spans="1:10">
      <c r="A476" s="82" t="s">
        <v>1276</v>
      </c>
      <c r="B476" s="82">
        <v>16162019</v>
      </c>
      <c r="C476" s="82">
        <v>16162019</v>
      </c>
      <c r="D476" s="82" t="s">
        <v>1247</v>
      </c>
      <c r="E476" s="82" t="s">
        <v>1246</v>
      </c>
      <c r="F476" s="82" t="s">
        <v>1244</v>
      </c>
      <c r="G476" s="82" t="s">
        <v>1245</v>
      </c>
      <c r="H476" s="82">
        <v>87</v>
      </c>
      <c r="I476" s="95">
        <v>86.263729999999995</v>
      </c>
      <c r="J476" s="95">
        <v>89.489949999999993</v>
      </c>
    </row>
    <row r="477" spans="1:10">
      <c r="A477" s="82" t="s">
        <v>1276</v>
      </c>
      <c r="B477" s="82">
        <v>16205318</v>
      </c>
      <c r="C477" s="82">
        <v>16205318</v>
      </c>
      <c r="D477" s="82" t="s">
        <v>1247</v>
      </c>
      <c r="E477" s="82" t="s">
        <v>1246</v>
      </c>
      <c r="F477" s="82" t="s">
        <v>1244</v>
      </c>
      <c r="G477" s="82" t="s">
        <v>1245</v>
      </c>
      <c r="H477" s="82">
        <v>9</v>
      </c>
      <c r="I477" s="95">
        <v>8.5987259999999992</v>
      </c>
      <c r="J477" s="95">
        <v>8.8555860000000006</v>
      </c>
    </row>
    <row r="478" spans="1:10">
      <c r="A478" s="82" t="s">
        <v>1276</v>
      </c>
      <c r="B478" s="82">
        <v>16232380</v>
      </c>
      <c r="C478" s="82">
        <v>16232380</v>
      </c>
      <c r="D478" s="82" t="s">
        <v>1246</v>
      </c>
      <c r="E478" s="82" t="s">
        <v>1247</v>
      </c>
      <c r="F478" s="82" t="s">
        <v>1244</v>
      </c>
      <c r="G478" s="82" t="s">
        <v>1245</v>
      </c>
      <c r="H478" s="82">
        <v>11</v>
      </c>
      <c r="I478" s="95">
        <v>13.355048999999999</v>
      </c>
      <c r="J478" s="95">
        <v>13.084111999999999</v>
      </c>
    </row>
    <row r="479" spans="1:10">
      <c r="A479" s="82" t="s">
        <v>1276</v>
      </c>
      <c r="B479" s="82">
        <v>23690253</v>
      </c>
      <c r="C479" s="82">
        <v>23690253</v>
      </c>
      <c r="D479" s="82" t="s">
        <v>1246</v>
      </c>
      <c r="E479" s="82" t="s">
        <v>1247</v>
      </c>
      <c r="F479" s="82" t="s">
        <v>1244</v>
      </c>
      <c r="G479" s="82" t="s">
        <v>1245</v>
      </c>
      <c r="H479" s="82">
        <v>15</v>
      </c>
      <c r="I479" s="95">
        <v>15.463917</v>
      </c>
      <c r="J479" s="95">
        <v>23.529411</v>
      </c>
    </row>
    <row r="480" spans="1:10">
      <c r="A480" s="82" t="s">
        <v>1276</v>
      </c>
      <c r="B480" s="82">
        <v>23691416</v>
      </c>
      <c r="C480" s="82">
        <v>23691416</v>
      </c>
      <c r="D480" s="82" t="s">
        <v>1242</v>
      </c>
      <c r="E480" s="82" t="s">
        <v>1243</v>
      </c>
      <c r="F480" s="82" t="s">
        <v>1244</v>
      </c>
      <c r="G480" s="82" t="s">
        <v>1245</v>
      </c>
      <c r="H480" s="82">
        <v>15</v>
      </c>
      <c r="I480" s="95">
        <v>17.316692</v>
      </c>
      <c r="J480" s="95">
        <v>15.185783000000001</v>
      </c>
    </row>
    <row r="481" spans="1:10">
      <c r="A481" s="82" t="s">
        <v>1276</v>
      </c>
      <c r="B481" s="82">
        <v>23698863</v>
      </c>
      <c r="C481" s="82">
        <v>23698863</v>
      </c>
      <c r="D481" s="82" t="s">
        <v>1246</v>
      </c>
      <c r="E481" s="82" t="s">
        <v>1247</v>
      </c>
      <c r="F481" s="82" t="s">
        <v>1244</v>
      </c>
      <c r="G481" s="82" t="s">
        <v>1245</v>
      </c>
      <c r="H481" s="82">
        <v>15</v>
      </c>
      <c r="I481" s="95">
        <v>16.542750999999999</v>
      </c>
      <c r="J481" s="95">
        <v>16.074449999999999</v>
      </c>
    </row>
    <row r="482" spans="1:10">
      <c r="A482" s="82" t="s">
        <v>1276</v>
      </c>
      <c r="B482" s="82">
        <v>23700059</v>
      </c>
      <c r="C482" s="82">
        <v>23700059</v>
      </c>
      <c r="D482" s="82" t="s">
        <v>1246</v>
      </c>
      <c r="E482" s="82" t="s">
        <v>1247</v>
      </c>
      <c r="F482" s="82" t="s">
        <v>1244</v>
      </c>
      <c r="G482" s="82" t="s">
        <v>1245</v>
      </c>
      <c r="H482" s="82">
        <v>48</v>
      </c>
      <c r="I482" s="95">
        <v>47.442326000000001</v>
      </c>
      <c r="J482" s="95">
        <v>40.708812999999999</v>
      </c>
    </row>
    <row r="483" spans="1:10">
      <c r="A483" s="82" t="s">
        <v>1276</v>
      </c>
      <c r="B483" s="82">
        <v>23701368</v>
      </c>
      <c r="C483" s="82">
        <v>23701368</v>
      </c>
      <c r="D483" s="82" t="s">
        <v>1242</v>
      </c>
      <c r="E483" s="82" t="s">
        <v>1243</v>
      </c>
      <c r="F483" s="82" t="s">
        <v>1244</v>
      </c>
      <c r="G483" s="82" t="s">
        <v>1245</v>
      </c>
      <c r="H483" s="82">
        <v>11</v>
      </c>
      <c r="I483" s="95">
        <v>10.914453999999999</v>
      </c>
      <c r="J483" s="95">
        <v>11.306533</v>
      </c>
    </row>
    <row r="484" spans="1:10">
      <c r="A484" s="82" t="s">
        <v>1276</v>
      </c>
      <c r="B484" s="82">
        <v>89805261</v>
      </c>
      <c r="C484" s="82">
        <v>89805261</v>
      </c>
      <c r="D484" s="82" t="s">
        <v>1243</v>
      </c>
      <c r="E484" s="82" t="s">
        <v>1242</v>
      </c>
      <c r="F484" s="82" t="s">
        <v>1244</v>
      </c>
      <c r="G484" s="82" t="s">
        <v>1245</v>
      </c>
      <c r="H484" s="82">
        <v>100</v>
      </c>
      <c r="I484" s="95">
        <v>99.849170000000001</v>
      </c>
      <c r="J484" s="95">
        <v>99.520769999999999</v>
      </c>
    </row>
    <row r="485" spans="1:10">
      <c r="A485" s="82" t="s">
        <v>1276</v>
      </c>
      <c r="B485" s="82">
        <v>89806343</v>
      </c>
      <c r="C485" s="82">
        <v>89806343</v>
      </c>
      <c r="D485" s="82" t="s">
        <v>1246</v>
      </c>
      <c r="E485" s="82" t="s">
        <v>1243</v>
      </c>
      <c r="F485" s="82" t="s">
        <v>1244</v>
      </c>
      <c r="G485" s="82" t="s">
        <v>1245</v>
      </c>
      <c r="H485" s="82">
        <v>15</v>
      </c>
      <c r="I485" s="95">
        <v>17.048345999999999</v>
      </c>
      <c r="J485" s="95">
        <v>16.331657</v>
      </c>
    </row>
    <row r="486" spans="1:10">
      <c r="A486" s="82" t="s">
        <v>1276</v>
      </c>
      <c r="B486" s="82">
        <v>89806347</v>
      </c>
      <c r="C486" s="82">
        <v>89806347</v>
      </c>
      <c r="D486" s="82" t="s">
        <v>1243</v>
      </c>
      <c r="E486" s="82" t="s">
        <v>1247</v>
      </c>
      <c r="F486" s="82" t="s">
        <v>1244</v>
      </c>
      <c r="G486" s="82" t="s">
        <v>1245</v>
      </c>
      <c r="H486" s="82">
        <v>84</v>
      </c>
      <c r="I486" s="95">
        <v>81.398253999999994</v>
      </c>
      <c r="J486" s="95">
        <v>84.774665999999996</v>
      </c>
    </row>
    <row r="487" spans="1:10">
      <c r="A487" s="82" t="s">
        <v>1276</v>
      </c>
      <c r="B487" s="82">
        <v>89806477</v>
      </c>
      <c r="C487" s="82">
        <v>89806477</v>
      </c>
      <c r="D487" s="82" t="s">
        <v>1246</v>
      </c>
      <c r="E487" s="82" t="s">
        <v>1247</v>
      </c>
      <c r="F487" s="82" t="s">
        <v>1244</v>
      </c>
      <c r="G487" s="82" t="s">
        <v>1245</v>
      </c>
      <c r="H487" s="82">
        <v>3</v>
      </c>
      <c r="I487" s="95">
        <v>3.5759897</v>
      </c>
      <c r="J487" s="95">
        <v>2.0125785</v>
      </c>
    </row>
    <row r="488" spans="1:10">
      <c r="A488" s="82" t="s">
        <v>1276</v>
      </c>
      <c r="B488" s="82">
        <v>89807233</v>
      </c>
      <c r="C488" s="82">
        <v>89807233</v>
      </c>
      <c r="D488" s="82" t="s">
        <v>1246</v>
      </c>
      <c r="E488" s="82" t="s">
        <v>1242</v>
      </c>
      <c r="F488" s="82" t="s">
        <v>1244</v>
      </c>
      <c r="G488" s="82" t="s">
        <v>1245</v>
      </c>
      <c r="H488" s="82">
        <v>15</v>
      </c>
      <c r="I488" s="95">
        <v>13.385826</v>
      </c>
      <c r="J488" s="95">
        <v>13.134658999999999</v>
      </c>
    </row>
    <row r="489" spans="1:10">
      <c r="A489" s="82" t="s">
        <v>1276</v>
      </c>
      <c r="B489" s="82">
        <v>89809319</v>
      </c>
      <c r="C489" s="82">
        <v>89809319</v>
      </c>
      <c r="D489" s="82" t="s">
        <v>1247</v>
      </c>
      <c r="E489" s="82" t="s">
        <v>1246</v>
      </c>
      <c r="F489" s="82" t="s">
        <v>1244</v>
      </c>
      <c r="G489" s="82" t="s">
        <v>1245</v>
      </c>
      <c r="H489" s="82">
        <v>18</v>
      </c>
      <c r="I489" s="95">
        <v>18.317972000000001</v>
      </c>
      <c r="J489" s="95">
        <v>16.241299000000001</v>
      </c>
    </row>
    <row r="490" spans="1:10">
      <c r="A490" s="82" t="s">
        <v>1276</v>
      </c>
      <c r="B490" s="82">
        <v>89836323</v>
      </c>
      <c r="C490" s="82">
        <v>89836323</v>
      </c>
      <c r="D490" s="82" t="s">
        <v>1246</v>
      </c>
      <c r="E490" s="82" t="s">
        <v>1247</v>
      </c>
      <c r="F490" s="82" t="s">
        <v>1244</v>
      </c>
      <c r="G490" s="82" t="s">
        <v>1245</v>
      </c>
      <c r="H490" s="82">
        <v>84</v>
      </c>
      <c r="I490" s="95">
        <v>83.148150000000001</v>
      </c>
      <c r="J490" s="95">
        <v>84</v>
      </c>
    </row>
    <row r="491" spans="1:10">
      <c r="A491" s="82" t="s">
        <v>1276</v>
      </c>
      <c r="B491" s="82">
        <v>89838078</v>
      </c>
      <c r="C491" s="82">
        <v>89838078</v>
      </c>
      <c r="D491" s="82" t="s">
        <v>1243</v>
      </c>
      <c r="E491" s="82" t="s">
        <v>1242</v>
      </c>
      <c r="F491" s="82" t="s">
        <v>1244</v>
      </c>
      <c r="G491" s="82" t="s">
        <v>1245</v>
      </c>
      <c r="H491" s="82">
        <v>66</v>
      </c>
      <c r="I491" s="95">
        <v>60.664819999999999</v>
      </c>
      <c r="J491" s="95">
        <v>64.727270000000004</v>
      </c>
    </row>
    <row r="492" spans="1:10">
      <c r="A492" s="82" t="s">
        <v>1276</v>
      </c>
      <c r="B492" s="82">
        <v>89839742</v>
      </c>
      <c r="C492" s="82">
        <v>89839742</v>
      </c>
      <c r="D492" s="82" t="s">
        <v>1246</v>
      </c>
      <c r="E492" s="82" t="s">
        <v>1247</v>
      </c>
      <c r="F492" s="82" t="s">
        <v>1244</v>
      </c>
      <c r="G492" s="82" t="s">
        <v>1245</v>
      </c>
      <c r="H492" s="82">
        <v>11</v>
      </c>
      <c r="I492" s="95">
        <v>9.7560970000000005</v>
      </c>
      <c r="J492" s="95">
        <v>6.6666670000000003</v>
      </c>
    </row>
    <row r="493" spans="1:10">
      <c r="A493" s="82" t="s">
        <v>1276</v>
      </c>
      <c r="B493" s="82">
        <v>89839752</v>
      </c>
      <c r="C493" s="82">
        <v>89839752</v>
      </c>
      <c r="D493" s="82" t="s">
        <v>1246</v>
      </c>
      <c r="E493" s="82" t="s">
        <v>1247</v>
      </c>
      <c r="F493" s="82" t="s">
        <v>1244</v>
      </c>
      <c r="G493" s="82" t="s">
        <v>1245</v>
      </c>
      <c r="H493" s="82">
        <v>15</v>
      </c>
      <c r="I493" s="95">
        <v>11.904762</v>
      </c>
      <c r="J493" s="95">
        <v>8.8888890000000007</v>
      </c>
    </row>
    <row r="494" spans="1:10">
      <c r="A494" s="82" t="s">
        <v>1276</v>
      </c>
      <c r="B494" s="82">
        <v>89849480</v>
      </c>
      <c r="C494" s="82">
        <v>89849480</v>
      </c>
      <c r="D494" s="82" t="s">
        <v>1246</v>
      </c>
      <c r="E494" s="82" t="s">
        <v>1247</v>
      </c>
      <c r="F494" s="82" t="s">
        <v>1244</v>
      </c>
      <c r="G494" s="82" t="s">
        <v>1245</v>
      </c>
      <c r="H494" s="82">
        <v>65</v>
      </c>
      <c r="I494" s="95">
        <v>65.617440000000002</v>
      </c>
      <c r="J494" s="95">
        <v>61.860466000000002</v>
      </c>
    </row>
    <row r="495" spans="1:10">
      <c r="A495" s="82" t="s">
        <v>1276</v>
      </c>
      <c r="B495" s="82">
        <v>89857880</v>
      </c>
      <c r="C495" s="82">
        <v>89857880</v>
      </c>
      <c r="D495" s="82" t="s">
        <v>1246</v>
      </c>
      <c r="E495" s="82" t="s">
        <v>1247</v>
      </c>
      <c r="F495" s="82" t="s">
        <v>1244</v>
      </c>
      <c r="G495" s="82" t="s">
        <v>1245</v>
      </c>
      <c r="H495" s="82">
        <v>15</v>
      </c>
      <c r="I495" s="95">
        <v>14.111497999999999</v>
      </c>
      <c r="J495" s="95">
        <v>15.121952</v>
      </c>
    </row>
    <row r="496" spans="1:10">
      <c r="A496" s="82" t="s">
        <v>1276</v>
      </c>
      <c r="B496" s="82">
        <v>89862388</v>
      </c>
      <c r="C496" s="82">
        <v>89862388</v>
      </c>
      <c r="D496" s="82" t="s">
        <v>1243</v>
      </c>
      <c r="E496" s="82" t="s">
        <v>1242</v>
      </c>
      <c r="F496" s="82" t="s">
        <v>1244</v>
      </c>
      <c r="G496" s="82" t="s">
        <v>1245</v>
      </c>
      <c r="H496" s="82">
        <v>3</v>
      </c>
      <c r="I496" s="95">
        <v>3.0162412999999999</v>
      </c>
      <c r="J496" s="95">
        <v>1.8372704</v>
      </c>
    </row>
    <row r="497" spans="1:10">
      <c r="A497" s="82" t="s">
        <v>1276</v>
      </c>
      <c r="B497" s="82">
        <v>89866043</v>
      </c>
      <c r="C497" s="82">
        <v>89866043</v>
      </c>
      <c r="D497" s="82" t="s">
        <v>1247</v>
      </c>
      <c r="E497" s="82" t="s">
        <v>1246</v>
      </c>
      <c r="F497" s="82" t="s">
        <v>1244</v>
      </c>
      <c r="G497" s="82" t="s">
        <v>1245</v>
      </c>
      <c r="H497" s="82">
        <v>81</v>
      </c>
      <c r="I497" s="95">
        <v>80.395386000000002</v>
      </c>
      <c r="J497" s="95">
        <v>77.848100000000002</v>
      </c>
    </row>
    <row r="498" spans="1:10">
      <c r="A498" s="82" t="s">
        <v>1276</v>
      </c>
      <c r="B498" s="82">
        <v>89869704</v>
      </c>
      <c r="C498" s="82">
        <v>89869704</v>
      </c>
      <c r="D498" s="82" t="s">
        <v>1247</v>
      </c>
      <c r="E498" s="82" t="s">
        <v>1246</v>
      </c>
      <c r="F498" s="82" t="s">
        <v>1244</v>
      </c>
      <c r="G498" s="82" t="s">
        <v>1245</v>
      </c>
      <c r="H498" s="82">
        <v>11</v>
      </c>
      <c r="I498" s="95">
        <v>11.046512</v>
      </c>
      <c r="J498" s="95">
        <v>9.5166160000000009</v>
      </c>
    </row>
    <row r="499" spans="1:10">
      <c r="A499" s="82" t="s">
        <v>1276</v>
      </c>
      <c r="B499" s="82">
        <v>89869705</v>
      </c>
      <c r="C499" s="82">
        <v>89869705</v>
      </c>
      <c r="D499" s="82" t="s">
        <v>1246</v>
      </c>
      <c r="E499" s="82" t="s">
        <v>1247</v>
      </c>
      <c r="F499" s="82" t="s">
        <v>1244</v>
      </c>
      <c r="G499" s="82" t="s">
        <v>1245</v>
      </c>
      <c r="H499" s="82">
        <v>11</v>
      </c>
      <c r="I499" s="95">
        <v>10.841654999999999</v>
      </c>
      <c r="J499" s="95">
        <v>9.4674560000000003</v>
      </c>
    </row>
    <row r="500" spans="1:10">
      <c r="A500" s="82" t="s">
        <v>1276</v>
      </c>
      <c r="B500" s="82">
        <v>89874756</v>
      </c>
      <c r="C500" s="82">
        <v>89874756</v>
      </c>
      <c r="D500" s="82" t="s">
        <v>1242</v>
      </c>
      <c r="E500" s="82" t="s">
        <v>1243</v>
      </c>
      <c r="F500" s="82" t="s">
        <v>1244</v>
      </c>
      <c r="G500" s="82" t="s">
        <v>1245</v>
      </c>
      <c r="H500" s="82">
        <v>26</v>
      </c>
      <c r="I500" s="95">
        <v>25.038640000000001</v>
      </c>
      <c r="J500" s="95">
        <v>23.553163999999999</v>
      </c>
    </row>
    <row r="501" spans="1:10">
      <c r="A501" s="82" t="s">
        <v>1277</v>
      </c>
      <c r="B501" s="82">
        <v>7569546</v>
      </c>
      <c r="C501" s="82">
        <v>7569546</v>
      </c>
      <c r="D501" s="82" t="s">
        <v>1246</v>
      </c>
      <c r="E501" s="82" t="s">
        <v>1242</v>
      </c>
      <c r="F501" s="82" t="s">
        <v>1244</v>
      </c>
      <c r="G501" s="82" t="s">
        <v>1245</v>
      </c>
      <c r="H501" s="82">
        <v>11</v>
      </c>
      <c r="I501" s="95">
        <v>9.1822099999999995</v>
      </c>
      <c r="J501" s="95">
        <v>9.4666669999999993</v>
      </c>
    </row>
    <row r="502" spans="1:10">
      <c r="A502" s="82" t="s">
        <v>1277</v>
      </c>
      <c r="B502" s="82">
        <v>7579472</v>
      </c>
      <c r="C502" s="82">
        <v>7579472</v>
      </c>
      <c r="D502" s="82" t="s">
        <v>1242</v>
      </c>
      <c r="E502" s="82" t="s">
        <v>1246</v>
      </c>
      <c r="F502" s="82" t="s">
        <v>1244</v>
      </c>
      <c r="G502" s="82" t="s">
        <v>1245</v>
      </c>
      <c r="H502" s="82">
        <v>29</v>
      </c>
      <c r="I502" s="95">
        <v>22.410865999999999</v>
      </c>
      <c r="J502" s="95">
        <v>24.872229999999998</v>
      </c>
    </row>
    <row r="503" spans="1:10">
      <c r="A503" s="82" t="s">
        <v>1277</v>
      </c>
      <c r="B503" s="82">
        <v>7579548</v>
      </c>
      <c r="C503" s="82">
        <v>7579548</v>
      </c>
      <c r="D503" s="82" t="s">
        <v>1242</v>
      </c>
      <c r="E503" s="82" t="s">
        <v>1243</v>
      </c>
      <c r="F503" s="82" t="s">
        <v>1244</v>
      </c>
      <c r="G503" s="82" t="s">
        <v>1245</v>
      </c>
      <c r="H503" s="82">
        <v>7</v>
      </c>
      <c r="I503" s="95">
        <v>7.1813289999999999</v>
      </c>
      <c r="J503" s="95">
        <v>6.7028984999999999</v>
      </c>
    </row>
    <row r="504" spans="1:10">
      <c r="A504" s="82" t="s">
        <v>1277</v>
      </c>
      <c r="B504" s="82">
        <v>8108331</v>
      </c>
      <c r="C504" s="82">
        <v>8108331</v>
      </c>
      <c r="D504" s="82" t="s">
        <v>1243</v>
      </c>
      <c r="E504" s="82" t="s">
        <v>1242</v>
      </c>
      <c r="F504" s="82" t="s">
        <v>1244</v>
      </c>
      <c r="G504" s="82" t="s">
        <v>1245</v>
      </c>
      <c r="H504" s="82">
        <v>61</v>
      </c>
      <c r="I504" s="95">
        <v>64.90728</v>
      </c>
      <c r="J504" s="95">
        <v>57.962696000000001</v>
      </c>
    </row>
    <row r="505" spans="1:10">
      <c r="A505" s="82" t="s">
        <v>1277</v>
      </c>
      <c r="B505" s="82">
        <v>8108339</v>
      </c>
      <c r="C505" s="82">
        <v>8108339</v>
      </c>
      <c r="D505" s="82" t="s">
        <v>1242</v>
      </c>
      <c r="E505" s="82" t="s">
        <v>1243</v>
      </c>
      <c r="F505" s="82" t="s">
        <v>1244</v>
      </c>
      <c r="G505" s="82" t="s">
        <v>1245</v>
      </c>
      <c r="H505" s="82">
        <v>61</v>
      </c>
      <c r="I505" s="95">
        <v>63.982433</v>
      </c>
      <c r="J505" s="95">
        <v>58.122208000000001</v>
      </c>
    </row>
    <row r="506" spans="1:10">
      <c r="A506" s="82" t="s">
        <v>1277</v>
      </c>
      <c r="B506" s="82">
        <v>29508775</v>
      </c>
      <c r="C506" s="82">
        <v>29508775</v>
      </c>
      <c r="D506" s="82" t="s">
        <v>1242</v>
      </c>
      <c r="E506" s="82" t="s">
        <v>1243</v>
      </c>
      <c r="F506" s="82" t="s">
        <v>1244</v>
      </c>
      <c r="G506" s="82" t="s">
        <v>1245</v>
      </c>
      <c r="H506" s="82">
        <v>15</v>
      </c>
      <c r="I506" s="95">
        <v>15.794574000000001</v>
      </c>
      <c r="J506" s="95">
        <v>15.646940000000001</v>
      </c>
    </row>
    <row r="507" spans="1:10">
      <c r="A507" s="82" t="s">
        <v>1277</v>
      </c>
      <c r="B507" s="82">
        <v>29553485</v>
      </c>
      <c r="C507" s="82">
        <v>29553485</v>
      </c>
      <c r="D507" s="82" t="s">
        <v>1242</v>
      </c>
      <c r="E507" s="82" t="s">
        <v>1243</v>
      </c>
      <c r="F507" s="82" t="s">
        <v>1244</v>
      </c>
      <c r="G507" s="82" t="s">
        <v>1245</v>
      </c>
      <c r="H507" s="82">
        <v>85</v>
      </c>
      <c r="I507" s="95">
        <v>84.259259999999998</v>
      </c>
      <c r="J507" s="95">
        <v>82.815349999999995</v>
      </c>
    </row>
    <row r="508" spans="1:10">
      <c r="A508" s="82" t="s">
        <v>1277</v>
      </c>
      <c r="B508" s="82">
        <v>29556987</v>
      </c>
      <c r="C508" s="82">
        <v>29556987</v>
      </c>
      <c r="D508" s="82" t="s">
        <v>1242</v>
      </c>
      <c r="E508" s="82" t="s">
        <v>1246</v>
      </c>
      <c r="F508" s="82" t="s">
        <v>1244</v>
      </c>
      <c r="G508" s="82" t="s">
        <v>1245</v>
      </c>
      <c r="H508" s="82">
        <v>15</v>
      </c>
      <c r="I508" s="95">
        <v>16.788322000000001</v>
      </c>
      <c r="J508" s="95">
        <v>21.578099999999999</v>
      </c>
    </row>
    <row r="509" spans="1:10">
      <c r="A509" s="82" t="s">
        <v>1277</v>
      </c>
      <c r="B509" s="82">
        <v>29652884</v>
      </c>
      <c r="C509" s="82">
        <v>29652884</v>
      </c>
      <c r="D509" s="82" t="s">
        <v>1247</v>
      </c>
      <c r="E509" s="82" t="s">
        <v>1246</v>
      </c>
      <c r="F509" s="82" t="s">
        <v>1244</v>
      </c>
      <c r="G509" s="82" t="s">
        <v>1245</v>
      </c>
      <c r="H509" s="82">
        <v>15</v>
      </c>
      <c r="I509" s="95">
        <v>16.103203000000001</v>
      </c>
      <c r="J509" s="95">
        <v>15.993121</v>
      </c>
    </row>
    <row r="510" spans="1:10">
      <c r="A510" s="82" t="s">
        <v>1277</v>
      </c>
      <c r="B510" s="82">
        <v>29683994</v>
      </c>
      <c r="C510" s="82">
        <v>29683994</v>
      </c>
      <c r="D510" s="82" t="s">
        <v>1246</v>
      </c>
      <c r="E510" s="82" t="s">
        <v>1247</v>
      </c>
      <c r="F510" s="82" t="s">
        <v>1244</v>
      </c>
      <c r="G510" s="82" t="s">
        <v>1245</v>
      </c>
      <c r="H510" s="82">
        <v>7</v>
      </c>
      <c r="I510" s="95">
        <v>7.8923769999999998</v>
      </c>
      <c r="J510" s="95">
        <v>4.8657719999999998</v>
      </c>
    </row>
    <row r="511" spans="1:10">
      <c r="A511" s="82" t="s">
        <v>1277</v>
      </c>
      <c r="B511" s="82">
        <v>29705947</v>
      </c>
      <c r="C511" s="82">
        <v>29705947</v>
      </c>
      <c r="D511" s="82" t="s">
        <v>1247</v>
      </c>
      <c r="E511" s="82" t="s">
        <v>1246</v>
      </c>
      <c r="F511" s="82" t="s">
        <v>1244</v>
      </c>
      <c r="G511" s="82" t="s">
        <v>1245</v>
      </c>
      <c r="H511" s="82">
        <v>15</v>
      </c>
      <c r="I511" s="95">
        <v>17.91967</v>
      </c>
      <c r="J511" s="95">
        <v>17.368960999999999</v>
      </c>
    </row>
    <row r="512" spans="1:10">
      <c r="A512" s="82" t="s">
        <v>1277</v>
      </c>
      <c r="B512" s="82">
        <v>37864729</v>
      </c>
      <c r="C512" s="82">
        <v>37864729</v>
      </c>
      <c r="D512" s="82" t="s">
        <v>1246</v>
      </c>
      <c r="E512" s="82" t="s">
        <v>1242</v>
      </c>
      <c r="F512" s="82" t="s">
        <v>1244</v>
      </c>
      <c r="G512" s="82" t="s">
        <v>1245</v>
      </c>
      <c r="H512" s="82">
        <v>7</v>
      </c>
      <c r="I512" s="95">
        <v>5.0653595999999999</v>
      </c>
      <c r="J512" s="95">
        <v>8.0763590000000001</v>
      </c>
    </row>
    <row r="513" spans="1:10">
      <c r="A513" s="82" t="s">
        <v>1277</v>
      </c>
      <c r="B513" s="82">
        <v>37879588</v>
      </c>
      <c r="C513" s="82">
        <v>37879588</v>
      </c>
      <c r="D513" s="82" t="s">
        <v>1243</v>
      </c>
      <c r="E513" s="82" t="s">
        <v>1242</v>
      </c>
      <c r="F513" s="82" t="s">
        <v>1244</v>
      </c>
      <c r="G513" s="82" t="s">
        <v>1245</v>
      </c>
      <c r="H513" s="82">
        <v>10</v>
      </c>
      <c r="I513" s="95">
        <v>5.2147240000000004</v>
      </c>
      <c r="J513" s="95">
        <v>6.5624995000000004</v>
      </c>
    </row>
    <row r="514" spans="1:10">
      <c r="A514" s="82" t="s">
        <v>1277</v>
      </c>
      <c r="B514" s="82">
        <v>37884037</v>
      </c>
      <c r="C514" s="82">
        <v>37884037</v>
      </c>
      <c r="D514" s="82" t="s">
        <v>1246</v>
      </c>
      <c r="E514" s="82" t="s">
        <v>1242</v>
      </c>
      <c r="F514" s="82" t="s">
        <v>1244</v>
      </c>
      <c r="G514" s="82" t="s">
        <v>1245</v>
      </c>
      <c r="H514" s="82">
        <v>25</v>
      </c>
      <c r="I514" s="95">
        <v>26.623377000000001</v>
      </c>
      <c r="J514" s="95">
        <v>22.413793999999999</v>
      </c>
    </row>
    <row r="515" spans="1:10">
      <c r="A515" s="82" t="s">
        <v>1277</v>
      </c>
      <c r="B515" s="82">
        <v>38545824</v>
      </c>
      <c r="C515" s="82">
        <v>38545824</v>
      </c>
      <c r="D515" s="82" t="s">
        <v>1246</v>
      </c>
      <c r="E515" s="82" t="s">
        <v>1243</v>
      </c>
      <c r="F515" s="82" t="s">
        <v>1244</v>
      </c>
      <c r="G515" s="82" t="s">
        <v>1245</v>
      </c>
      <c r="H515" s="82">
        <v>3</v>
      </c>
      <c r="I515" s="95">
        <v>1.4858841</v>
      </c>
      <c r="J515" s="95">
        <v>1.9230769999999999</v>
      </c>
    </row>
    <row r="516" spans="1:10">
      <c r="A516" s="82" t="s">
        <v>1277</v>
      </c>
      <c r="B516" s="82">
        <v>38556533</v>
      </c>
      <c r="C516" s="82">
        <v>38556533</v>
      </c>
      <c r="D516" s="82" t="s">
        <v>1247</v>
      </c>
      <c r="E516" s="82" t="s">
        <v>1246</v>
      </c>
      <c r="F516" s="82" t="s">
        <v>1244</v>
      </c>
      <c r="G516" s="82" t="s">
        <v>1245</v>
      </c>
      <c r="H516" s="82">
        <v>3</v>
      </c>
      <c r="I516" s="95">
        <v>2.6442307999999999</v>
      </c>
      <c r="J516" s="95">
        <v>2.1555042000000002</v>
      </c>
    </row>
    <row r="517" spans="1:10">
      <c r="A517" s="82" t="s">
        <v>1277</v>
      </c>
      <c r="B517" s="82">
        <v>41244130</v>
      </c>
      <c r="C517" s="82">
        <v>41244130</v>
      </c>
      <c r="D517" s="82" t="s">
        <v>1247</v>
      </c>
      <c r="E517" s="82" t="s">
        <v>1246</v>
      </c>
      <c r="F517" s="82" t="s">
        <v>1244</v>
      </c>
      <c r="G517" s="82" t="s">
        <v>1245</v>
      </c>
      <c r="H517" s="82">
        <v>7</v>
      </c>
      <c r="I517" s="95">
        <v>7.7110386000000002</v>
      </c>
      <c r="J517" s="95">
        <v>6.8376073999999996</v>
      </c>
    </row>
    <row r="518" spans="1:10">
      <c r="A518" s="82" t="s">
        <v>1277</v>
      </c>
      <c r="B518" s="82">
        <v>41244936</v>
      </c>
      <c r="C518" s="82">
        <v>41244936</v>
      </c>
      <c r="D518" s="82" t="s">
        <v>1242</v>
      </c>
      <c r="E518" s="82" t="s">
        <v>1243</v>
      </c>
      <c r="F518" s="82" t="s">
        <v>1244</v>
      </c>
      <c r="G518" s="82" t="s">
        <v>1245</v>
      </c>
      <c r="H518" s="82">
        <v>90</v>
      </c>
      <c r="I518" s="95">
        <v>91.681740000000005</v>
      </c>
      <c r="J518" s="95">
        <v>90.61103</v>
      </c>
    </row>
    <row r="519" spans="1:10">
      <c r="A519" s="82" t="s">
        <v>1277</v>
      </c>
      <c r="B519" s="82">
        <v>41245577</v>
      </c>
      <c r="C519" s="82">
        <v>41245577</v>
      </c>
      <c r="D519" s="82" t="s">
        <v>1247</v>
      </c>
      <c r="E519" s="82" t="s">
        <v>1246</v>
      </c>
      <c r="F519" s="82" t="s">
        <v>1244</v>
      </c>
      <c r="G519" s="82" t="s">
        <v>1245</v>
      </c>
      <c r="H519" s="82">
        <v>15</v>
      </c>
      <c r="I519" s="95">
        <v>15.681234</v>
      </c>
      <c r="J519" s="95">
        <v>14.924391999999999</v>
      </c>
    </row>
    <row r="520" spans="1:10">
      <c r="A520" s="82" t="s">
        <v>1277</v>
      </c>
      <c r="B520" s="82">
        <v>41246411</v>
      </c>
      <c r="C520" s="82">
        <v>41246411</v>
      </c>
      <c r="D520" s="82" t="s">
        <v>1243</v>
      </c>
      <c r="E520" s="82" t="s">
        <v>1246</v>
      </c>
      <c r="F520" s="82" t="s">
        <v>1244</v>
      </c>
      <c r="G520" s="82" t="s">
        <v>1245</v>
      </c>
      <c r="H520" s="82">
        <v>15</v>
      </c>
      <c r="I520" s="95">
        <v>16.060606</v>
      </c>
      <c r="J520" s="95">
        <v>16.425856</v>
      </c>
    </row>
    <row r="521" spans="1:10">
      <c r="A521" s="82" t="s">
        <v>1277</v>
      </c>
      <c r="B521" s="82">
        <v>56770094</v>
      </c>
      <c r="C521" s="82">
        <v>56770094</v>
      </c>
      <c r="D521" s="82" t="s">
        <v>1242</v>
      </c>
      <c r="E521" s="82" t="s">
        <v>1243</v>
      </c>
      <c r="F521" s="82" t="s">
        <v>1244</v>
      </c>
      <c r="G521" s="82" t="s">
        <v>1245</v>
      </c>
      <c r="H521" s="82">
        <v>15</v>
      </c>
      <c r="I521" s="95">
        <v>17.971530000000001</v>
      </c>
      <c r="J521" s="95">
        <v>17.728054</v>
      </c>
    </row>
    <row r="522" spans="1:10">
      <c r="A522" s="82" t="s">
        <v>1277</v>
      </c>
      <c r="B522" s="82">
        <v>56772332</v>
      </c>
      <c r="C522" s="82">
        <v>56772332</v>
      </c>
      <c r="D522" s="82" t="s">
        <v>1243</v>
      </c>
      <c r="E522" s="82" t="s">
        <v>1242</v>
      </c>
      <c r="F522" s="82" t="s">
        <v>1244</v>
      </c>
      <c r="G522" s="82" t="s">
        <v>1245</v>
      </c>
      <c r="H522" s="82">
        <v>11</v>
      </c>
      <c r="I522" s="95">
        <v>9.4801230000000007</v>
      </c>
      <c r="J522" s="95">
        <v>8.8414629999999992</v>
      </c>
    </row>
    <row r="523" spans="1:10">
      <c r="A523" s="82" t="s">
        <v>1277</v>
      </c>
      <c r="B523" s="82">
        <v>78519519</v>
      </c>
      <c r="C523" s="82">
        <v>78519519</v>
      </c>
      <c r="D523" s="82" t="s">
        <v>1247</v>
      </c>
      <c r="E523" s="82" t="s">
        <v>1246</v>
      </c>
      <c r="F523" s="82" t="s">
        <v>1244</v>
      </c>
      <c r="G523" s="82" t="s">
        <v>1245</v>
      </c>
      <c r="H523" s="82">
        <v>5</v>
      </c>
      <c r="I523" s="95">
        <v>3.7362639999999998</v>
      </c>
      <c r="J523" s="95">
        <v>4.5816736000000002</v>
      </c>
    </row>
    <row r="524" spans="1:10">
      <c r="A524" s="82" t="s">
        <v>1277</v>
      </c>
      <c r="B524" s="82">
        <v>78811770</v>
      </c>
      <c r="C524" s="82">
        <v>78811770</v>
      </c>
      <c r="D524" s="82" t="s">
        <v>1242</v>
      </c>
      <c r="E524" s="82" t="s">
        <v>1243</v>
      </c>
      <c r="F524" s="82" t="s">
        <v>1244</v>
      </c>
      <c r="G524" s="82" t="s">
        <v>1245</v>
      </c>
      <c r="H524" s="82">
        <v>15</v>
      </c>
      <c r="I524" s="95">
        <v>14.498141</v>
      </c>
      <c r="J524" s="95">
        <v>14.200001</v>
      </c>
    </row>
    <row r="525" spans="1:10">
      <c r="A525" s="82" t="s">
        <v>1277</v>
      </c>
      <c r="B525" s="82">
        <v>78820329</v>
      </c>
      <c r="C525" s="82">
        <v>78820329</v>
      </c>
      <c r="D525" s="82" t="s">
        <v>1246</v>
      </c>
      <c r="E525" s="82" t="s">
        <v>1247</v>
      </c>
      <c r="F525" s="82" t="s">
        <v>1244</v>
      </c>
      <c r="G525" s="82" t="s">
        <v>1245</v>
      </c>
      <c r="H525" s="82">
        <v>7</v>
      </c>
      <c r="I525" s="95">
        <v>7.1428576000000001</v>
      </c>
      <c r="J525" s="95">
        <v>8.75</v>
      </c>
    </row>
    <row r="526" spans="1:10">
      <c r="A526" s="82" t="s">
        <v>1277</v>
      </c>
      <c r="B526" s="82">
        <v>78820374</v>
      </c>
      <c r="C526" s="82">
        <v>78820374</v>
      </c>
      <c r="D526" s="82" t="s">
        <v>1242</v>
      </c>
      <c r="E526" s="82" t="s">
        <v>1243</v>
      </c>
      <c r="F526" s="82" t="s">
        <v>1244</v>
      </c>
      <c r="G526" s="82" t="s">
        <v>1245</v>
      </c>
      <c r="H526" s="82">
        <v>10</v>
      </c>
      <c r="I526" s="95">
        <v>15.311005</v>
      </c>
      <c r="J526" s="95">
        <v>10.280374</v>
      </c>
    </row>
    <row r="527" spans="1:10">
      <c r="A527" s="82" t="s">
        <v>1277</v>
      </c>
      <c r="B527" s="82">
        <v>78854223</v>
      </c>
      <c r="C527" s="82">
        <v>78854223</v>
      </c>
      <c r="D527" s="82" t="s">
        <v>1243</v>
      </c>
      <c r="E527" s="82" t="s">
        <v>1242</v>
      </c>
      <c r="F527" s="82" t="s">
        <v>1244</v>
      </c>
      <c r="G527" s="82" t="s">
        <v>1245</v>
      </c>
      <c r="H527" s="82">
        <v>11</v>
      </c>
      <c r="I527" s="95">
        <v>11.669506</v>
      </c>
      <c r="J527" s="95">
        <v>9.5833329999999997</v>
      </c>
    </row>
    <row r="528" spans="1:10">
      <c r="A528" s="82" t="s">
        <v>1277</v>
      </c>
      <c r="B528" s="82">
        <v>78865546</v>
      </c>
      <c r="C528" s="82">
        <v>78865546</v>
      </c>
      <c r="D528" s="82" t="s">
        <v>1247</v>
      </c>
      <c r="E528" s="82" t="s">
        <v>1246</v>
      </c>
      <c r="F528" s="82" t="s">
        <v>1244</v>
      </c>
      <c r="G528" s="82" t="s">
        <v>1245</v>
      </c>
      <c r="H528" s="82">
        <v>77</v>
      </c>
      <c r="I528" s="95">
        <v>79.549549999999996</v>
      </c>
      <c r="J528" s="95">
        <v>80.257509999999996</v>
      </c>
    </row>
    <row r="529" spans="1:10">
      <c r="A529" s="82" t="s">
        <v>1277</v>
      </c>
      <c r="B529" s="82">
        <v>78896529</v>
      </c>
      <c r="C529" s="82">
        <v>78896529</v>
      </c>
      <c r="D529" s="82" t="s">
        <v>1246</v>
      </c>
      <c r="E529" s="82" t="s">
        <v>1247</v>
      </c>
      <c r="F529" s="82" t="s">
        <v>1244</v>
      </c>
      <c r="G529" s="82" t="s">
        <v>1245</v>
      </c>
      <c r="H529" s="82">
        <v>14</v>
      </c>
      <c r="I529" s="95">
        <v>11.5</v>
      </c>
      <c r="J529" s="95">
        <v>10.267858</v>
      </c>
    </row>
    <row r="530" spans="1:10">
      <c r="A530" s="82" t="s">
        <v>1277</v>
      </c>
      <c r="B530" s="82">
        <v>78919558</v>
      </c>
      <c r="C530" s="82">
        <v>78919558</v>
      </c>
      <c r="D530" s="82" t="s">
        <v>1246</v>
      </c>
      <c r="E530" s="82" t="s">
        <v>1247</v>
      </c>
      <c r="F530" s="82" t="s">
        <v>1244</v>
      </c>
      <c r="G530" s="82" t="s">
        <v>1245</v>
      </c>
      <c r="H530" s="82">
        <v>41</v>
      </c>
      <c r="I530" s="95">
        <v>37.862319999999997</v>
      </c>
      <c r="J530" s="95">
        <v>32.985073</v>
      </c>
    </row>
    <row r="531" spans="1:10">
      <c r="A531" s="82" t="s">
        <v>1277</v>
      </c>
      <c r="B531" s="82">
        <v>78919590</v>
      </c>
      <c r="C531" s="82">
        <v>78919590</v>
      </c>
      <c r="D531" s="82" t="s">
        <v>1246</v>
      </c>
      <c r="E531" s="82" t="s">
        <v>1247</v>
      </c>
      <c r="F531" s="82" t="s">
        <v>1244</v>
      </c>
      <c r="G531" s="82" t="s">
        <v>1245</v>
      </c>
      <c r="H531" s="82">
        <v>11</v>
      </c>
      <c r="I531" s="95">
        <v>10.428305999999999</v>
      </c>
      <c r="J531" s="95">
        <v>13.888889000000001</v>
      </c>
    </row>
    <row r="532" spans="1:10">
      <c r="A532" s="82" t="s">
        <v>1277</v>
      </c>
      <c r="B532" s="82">
        <v>78921108</v>
      </c>
      <c r="C532" s="82">
        <v>78921108</v>
      </c>
      <c r="D532" s="82" t="s">
        <v>1242</v>
      </c>
      <c r="E532" s="82" t="s">
        <v>1243</v>
      </c>
      <c r="F532" s="82" t="s">
        <v>1244</v>
      </c>
      <c r="G532" s="82" t="s">
        <v>1245</v>
      </c>
      <c r="H532" s="82">
        <v>11</v>
      </c>
      <c r="I532" s="95">
        <v>8.5714290000000002</v>
      </c>
      <c r="J532" s="95">
        <v>10.462287</v>
      </c>
    </row>
    <row r="533" spans="1:10">
      <c r="A533" s="82" t="s">
        <v>1277</v>
      </c>
      <c r="B533" s="82">
        <v>78921117</v>
      </c>
      <c r="C533" s="82">
        <v>78921117</v>
      </c>
      <c r="D533" s="82" t="s">
        <v>1246</v>
      </c>
      <c r="E533" s="82" t="s">
        <v>1247</v>
      </c>
      <c r="F533" s="82" t="s">
        <v>1244</v>
      </c>
      <c r="G533" s="82" t="s">
        <v>1245</v>
      </c>
      <c r="H533" s="82">
        <v>5</v>
      </c>
      <c r="I533" s="95">
        <v>3.0214424000000002</v>
      </c>
      <c r="J533" s="95">
        <v>4.6888322999999996</v>
      </c>
    </row>
    <row r="534" spans="1:10">
      <c r="A534" s="82" t="s">
        <v>1278</v>
      </c>
      <c r="B534" s="82">
        <v>60985879</v>
      </c>
      <c r="C534" s="82">
        <v>60985879</v>
      </c>
      <c r="D534" s="82" t="s">
        <v>1247</v>
      </c>
      <c r="E534" s="82" t="s">
        <v>1246</v>
      </c>
      <c r="F534" s="82" t="s">
        <v>1244</v>
      </c>
      <c r="G534" s="82" t="s">
        <v>1245</v>
      </c>
      <c r="H534" s="82">
        <v>5</v>
      </c>
      <c r="I534" s="95">
        <v>5.7598039999999999</v>
      </c>
      <c r="J534" s="95">
        <v>2.1715526999999999</v>
      </c>
    </row>
    <row r="535" spans="1:10">
      <c r="A535" s="82" t="s">
        <v>1279</v>
      </c>
      <c r="B535" s="82">
        <v>1207176</v>
      </c>
      <c r="C535" s="82">
        <v>1207176</v>
      </c>
      <c r="D535" s="82" t="s">
        <v>1246</v>
      </c>
      <c r="E535" s="82" t="s">
        <v>1243</v>
      </c>
      <c r="F535" s="82" t="s">
        <v>1244</v>
      </c>
      <c r="G535" s="82" t="s">
        <v>1245</v>
      </c>
      <c r="H535" s="82">
        <v>14</v>
      </c>
      <c r="I535" s="95">
        <v>10.954063</v>
      </c>
      <c r="J535" s="95">
        <v>10.280374</v>
      </c>
    </row>
    <row r="536" spans="1:10">
      <c r="A536" s="82" t="s">
        <v>1279</v>
      </c>
      <c r="B536" s="82">
        <v>1218494</v>
      </c>
      <c r="C536" s="82">
        <v>1218494</v>
      </c>
      <c r="D536" s="82" t="s">
        <v>1242</v>
      </c>
      <c r="E536" s="82" t="s">
        <v>1243</v>
      </c>
      <c r="F536" s="82" t="s">
        <v>1244</v>
      </c>
      <c r="G536" s="82" t="s">
        <v>1245</v>
      </c>
      <c r="H536" s="82">
        <v>11</v>
      </c>
      <c r="I536" s="95">
        <v>13.4474325</v>
      </c>
      <c r="J536" s="95">
        <v>8.6021509999999992</v>
      </c>
    </row>
    <row r="537" spans="1:10">
      <c r="A537" s="82" t="s">
        <v>1279</v>
      </c>
      <c r="B537" s="82">
        <v>1221293</v>
      </c>
      <c r="C537" s="82">
        <v>1221293</v>
      </c>
      <c r="D537" s="82" t="s">
        <v>1246</v>
      </c>
      <c r="E537" s="82" t="s">
        <v>1247</v>
      </c>
      <c r="F537" s="82" t="s">
        <v>1244</v>
      </c>
      <c r="G537" s="82" t="s">
        <v>1245</v>
      </c>
      <c r="H537" s="82">
        <v>26</v>
      </c>
      <c r="I537" s="95">
        <v>27.341388999999999</v>
      </c>
      <c r="J537" s="95">
        <v>25.991790000000002</v>
      </c>
    </row>
    <row r="538" spans="1:10">
      <c r="A538" s="82" t="s">
        <v>1279</v>
      </c>
      <c r="B538" s="82">
        <v>1222012</v>
      </c>
      <c r="C538" s="82">
        <v>1222012</v>
      </c>
      <c r="D538" s="82" t="s">
        <v>1242</v>
      </c>
      <c r="E538" s="82" t="s">
        <v>1246</v>
      </c>
      <c r="F538" s="82" t="s">
        <v>1244</v>
      </c>
      <c r="G538" s="82" t="s">
        <v>1245</v>
      </c>
      <c r="H538" s="82">
        <v>10</v>
      </c>
      <c r="I538" s="95">
        <v>9.0909089999999999</v>
      </c>
      <c r="J538" s="95">
        <v>7.9303675</v>
      </c>
    </row>
    <row r="539" spans="1:10">
      <c r="A539" s="82" t="s">
        <v>1279</v>
      </c>
      <c r="B539" s="82">
        <v>3110151</v>
      </c>
      <c r="C539" s="82">
        <v>3110151</v>
      </c>
      <c r="D539" s="82" t="s">
        <v>1242</v>
      </c>
      <c r="E539" s="82" t="s">
        <v>1243</v>
      </c>
      <c r="F539" s="82" t="s">
        <v>1244</v>
      </c>
      <c r="G539" s="82" t="s">
        <v>1245</v>
      </c>
      <c r="H539" s="82">
        <v>11</v>
      </c>
      <c r="I539" s="95">
        <v>11.620794999999999</v>
      </c>
      <c r="J539" s="95">
        <v>7.8378379999999996</v>
      </c>
    </row>
    <row r="540" spans="1:10">
      <c r="A540" s="82" t="s">
        <v>1279</v>
      </c>
      <c r="B540" s="82">
        <v>3119239</v>
      </c>
      <c r="C540" s="82">
        <v>3119239</v>
      </c>
      <c r="D540" s="82" t="s">
        <v>1246</v>
      </c>
      <c r="E540" s="82" t="s">
        <v>1247</v>
      </c>
      <c r="F540" s="82" t="s">
        <v>1244</v>
      </c>
      <c r="G540" s="82" t="s">
        <v>1245</v>
      </c>
      <c r="H540" s="82">
        <v>27</v>
      </c>
      <c r="I540" s="95">
        <v>25.902335999999998</v>
      </c>
      <c r="J540" s="95">
        <v>23.75</v>
      </c>
    </row>
    <row r="541" spans="1:10">
      <c r="A541" s="82" t="s">
        <v>1279</v>
      </c>
      <c r="B541" s="82">
        <v>4101062</v>
      </c>
      <c r="C541" s="82">
        <v>4101062</v>
      </c>
      <c r="D541" s="82" t="s">
        <v>1242</v>
      </c>
      <c r="E541" s="82" t="s">
        <v>1247</v>
      </c>
      <c r="F541" s="82" t="s">
        <v>1244</v>
      </c>
      <c r="G541" s="82" t="s">
        <v>1245</v>
      </c>
      <c r="H541" s="82">
        <v>29</v>
      </c>
      <c r="I541" s="95">
        <v>27.2</v>
      </c>
      <c r="J541" s="95">
        <v>29.388559999999998</v>
      </c>
    </row>
    <row r="542" spans="1:10">
      <c r="A542" s="82" t="s">
        <v>1279</v>
      </c>
      <c r="B542" s="82">
        <v>4110552</v>
      </c>
      <c r="C542" s="82">
        <v>4110552</v>
      </c>
      <c r="D542" s="82" t="s">
        <v>1246</v>
      </c>
      <c r="E542" s="82" t="s">
        <v>1242</v>
      </c>
      <c r="F542" s="82" t="s">
        <v>1244</v>
      </c>
      <c r="G542" s="82" t="s">
        <v>1245</v>
      </c>
      <c r="H542" s="82">
        <v>9</v>
      </c>
      <c r="I542" s="95">
        <v>6.5714283</v>
      </c>
      <c r="J542" s="95">
        <v>6.7586206999999998</v>
      </c>
    </row>
    <row r="543" spans="1:10">
      <c r="A543" s="82" t="s">
        <v>1279</v>
      </c>
      <c r="B543" s="82">
        <v>4117528</v>
      </c>
      <c r="C543" s="82">
        <v>4117528</v>
      </c>
      <c r="D543" s="82" t="s">
        <v>1242</v>
      </c>
      <c r="E543" s="82" t="s">
        <v>1243</v>
      </c>
      <c r="F543" s="82" t="s">
        <v>1244</v>
      </c>
      <c r="G543" s="82" t="s">
        <v>1245</v>
      </c>
      <c r="H543" s="82">
        <v>3</v>
      </c>
      <c r="I543" s="95">
        <v>1.3816925</v>
      </c>
      <c r="J543" s="95">
        <v>2.2875817000000001</v>
      </c>
    </row>
    <row r="544" spans="1:10">
      <c r="A544" s="82" t="s">
        <v>1279</v>
      </c>
      <c r="B544" s="82">
        <v>10599965</v>
      </c>
      <c r="C544" s="82">
        <v>10599965</v>
      </c>
      <c r="D544" s="82" t="s">
        <v>1242</v>
      </c>
      <c r="E544" s="82" t="s">
        <v>1243</v>
      </c>
      <c r="F544" s="82" t="s">
        <v>1244</v>
      </c>
      <c r="G544" s="82" t="s">
        <v>1245</v>
      </c>
      <c r="H544" s="82">
        <v>5</v>
      </c>
      <c r="I544" s="95">
        <v>6.875</v>
      </c>
      <c r="J544" s="95">
        <v>4.9418607000000003</v>
      </c>
    </row>
    <row r="545" spans="1:10">
      <c r="A545" s="82" t="s">
        <v>1279</v>
      </c>
      <c r="B545" s="82">
        <v>10600442</v>
      </c>
      <c r="C545" s="82">
        <v>10600442</v>
      </c>
      <c r="D545" s="82" t="s">
        <v>1242</v>
      </c>
      <c r="E545" s="82" t="s">
        <v>1246</v>
      </c>
      <c r="F545" s="82" t="s">
        <v>1244</v>
      </c>
      <c r="G545" s="82" t="s">
        <v>1245</v>
      </c>
      <c r="H545" s="82">
        <v>54</v>
      </c>
      <c r="I545" s="95">
        <v>47.376545</v>
      </c>
      <c r="J545" s="95">
        <v>44.544289999999997</v>
      </c>
    </row>
    <row r="546" spans="1:10">
      <c r="A546" s="82" t="s">
        <v>1279</v>
      </c>
      <c r="B546" s="82">
        <v>10600539</v>
      </c>
      <c r="C546" s="82">
        <v>10600539</v>
      </c>
      <c r="D546" s="82" t="s">
        <v>1246</v>
      </c>
      <c r="E546" s="82" t="s">
        <v>1247</v>
      </c>
      <c r="F546" s="82" t="s">
        <v>1244</v>
      </c>
      <c r="G546" s="82" t="s">
        <v>1245</v>
      </c>
      <c r="H546" s="82">
        <v>9</v>
      </c>
      <c r="I546" s="95">
        <v>9.0909089999999999</v>
      </c>
      <c r="J546" s="95">
        <v>9.3306280000000008</v>
      </c>
    </row>
    <row r="547" spans="1:10">
      <c r="A547" s="82" t="s">
        <v>1279</v>
      </c>
      <c r="B547" s="82">
        <v>10610236</v>
      </c>
      <c r="C547" s="82">
        <v>10610236</v>
      </c>
      <c r="D547" s="82" t="s">
        <v>1243</v>
      </c>
      <c r="E547" s="82" t="s">
        <v>1242</v>
      </c>
      <c r="F547" s="82" t="s">
        <v>1244</v>
      </c>
      <c r="G547" s="82" t="s">
        <v>1245</v>
      </c>
      <c r="H547" s="82">
        <v>3</v>
      </c>
      <c r="I547" s="95">
        <v>2.8708133999999998</v>
      </c>
      <c r="J547" s="95">
        <v>1.3698630000000001</v>
      </c>
    </row>
    <row r="548" spans="1:10">
      <c r="A548" s="82" t="s">
        <v>1279</v>
      </c>
      <c r="B548" s="82">
        <v>17937659</v>
      </c>
      <c r="C548" s="82">
        <v>17937659</v>
      </c>
      <c r="D548" s="82" t="s">
        <v>1246</v>
      </c>
      <c r="E548" s="82" t="s">
        <v>1247</v>
      </c>
      <c r="F548" s="82" t="s">
        <v>1244</v>
      </c>
      <c r="G548" s="82" t="s">
        <v>1245</v>
      </c>
      <c r="H548" s="82">
        <v>7</v>
      </c>
      <c r="I548" s="95">
        <v>9.0566040000000001</v>
      </c>
      <c r="J548" s="95">
        <v>6.8403907000000004</v>
      </c>
    </row>
    <row r="549" spans="1:10">
      <c r="A549" s="82" t="s">
        <v>1279</v>
      </c>
      <c r="B549" s="82">
        <v>17943610</v>
      </c>
      <c r="C549" s="82">
        <v>17943610</v>
      </c>
      <c r="D549" s="82" t="s">
        <v>1242</v>
      </c>
      <c r="E549" s="82" t="s">
        <v>1246</v>
      </c>
      <c r="F549" s="82" t="s">
        <v>1244</v>
      </c>
      <c r="G549" s="82" t="s">
        <v>1245</v>
      </c>
      <c r="H549" s="82">
        <v>5</v>
      </c>
      <c r="I549" s="95">
        <v>4.3478260000000004</v>
      </c>
      <c r="J549" s="95">
        <v>4.4386425000000003</v>
      </c>
    </row>
    <row r="550" spans="1:10">
      <c r="A550" s="82" t="s">
        <v>1279</v>
      </c>
      <c r="B550" s="82">
        <v>17954215</v>
      </c>
      <c r="C550" s="82">
        <v>17954215</v>
      </c>
      <c r="D550" s="82" t="s">
        <v>1242</v>
      </c>
      <c r="E550" s="82" t="s">
        <v>1247</v>
      </c>
      <c r="F550" s="82" t="s">
        <v>1244</v>
      </c>
      <c r="G550" s="82" t="s">
        <v>1245</v>
      </c>
      <c r="H550" s="82">
        <v>20</v>
      </c>
      <c r="I550" s="95">
        <v>18.656714999999998</v>
      </c>
      <c r="J550" s="95">
        <v>17.337461000000001</v>
      </c>
    </row>
    <row r="551" spans="1:10">
      <c r="A551" s="82" t="s">
        <v>1279</v>
      </c>
      <c r="B551" s="82">
        <v>17954597</v>
      </c>
      <c r="C551" s="82">
        <v>17954597</v>
      </c>
      <c r="D551" s="82" t="s">
        <v>1246</v>
      </c>
      <c r="E551" s="82" t="s">
        <v>1242</v>
      </c>
      <c r="F551" s="82" t="s">
        <v>1244</v>
      </c>
      <c r="G551" s="82" t="s">
        <v>1245</v>
      </c>
      <c r="H551" s="82">
        <v>20</v>
      </c>
      <c r="I551" s="95">
        <v>16.725352999999998</v>
      </c>
      <c r="J551" s="95">
        <v>19.013062000000001</v>
      </c>
    </row>
    <row r="552" spans="1:10">
      <c r="A552" s="82" t="s">
        <v>1279</v>
      </c>
      <c r="B552" s="82">
        <v>17955119</v>
      </c>
      <c r="C552" s="82">
        <v>17955119</v>
      </c>
      <c r="D552" s="82" t="s">
        <v>1246</v>
      </c>
      <c r="E552" s="82" t="s">
        <v>1242</v>
      </c>
      <c r="F552" s="82" t="s">
        <v>1244</v>
      </c>
      <c r="G552" s="82" t="s">
        <v>1245</v>
      </c>
      <c r="H552" s="82">
        <v>11</v>
      </c>
      <c r="I552" s="95">
        <v>9.2669440000000005</v>
      </c>
      <c r="J552" s="95">
        <v>9.6774190000000004</v>
      </c>
    </row>
    <row r="553" spans="1:10">
      <c r="A553" s="82" t="s">
        <v>1279</v>
      </c>
      <c r="B553" s="82">
        <v>17955213</v>
      </c>
      <c r="C553" s="82">
        <v>17955213</v>
      </c>
      <c r="D553" s="82" t="s">
        <v>1246</v>
      </c>
      <c r="E553" s="82" t="s">
        <v>1247</v>
      </c>
      <c r="F553" s="82" t="s">
        <v>1244</v>
      </c>
      <c r="G553" s="82" t="s">
        <v>1245</v>
      </c>
      <c r="H553" s="82">
        <v>3</v>
      </c>
      <c r="I553" s="95">
        <v>1.6806724</v>
      </c>
      <c r="J553" s="95">
        <v>2.8340079999999999</v>
      </c>
    </row>
    <row r="554" spans="1:10">
      <c r="A554" s="82" t="s">
        <v>1279</v>
      </c>
      <c r="B554" s="82">
        <v>18271956</v>
      </c>
      <c r="C554" s="82">
        <v>18271956</v>
      </c>
      <c r="D554" s="82" t="s">
        <v>1243</v>
      </c>
      <c r="E554" s="82" t="s">
        <v>1246</v>
      </c>
      <c r="F554" s="82" t="s">
        <v>1244</v>
      </c>
      <c r="G554" s="82" t="s">
        <v>1245</v>
      </c>
      <c r="H554" s="82">
        <v>7</v>
      </c>
      <c r="I554" s="95">
        <v>0</v>
      </c>
      <c r="J554" s="95">
        <v>0.9174312</v>
      </c>
    </row>
    <row r="555" spans="1:10">
      <c r="A555" s="82" t="s">
        <v>1279</v>
      </c>
      <c r="B555" s="82">
        <v>18273013</v>
      </c>
      <c r="C555" s="82">
        <v>18273013</v>
      </c>
      <c r="D555" s="82" t="s">
        <v>1242</v>
      </c>
      <c r="E555" s="82" t="s">
        <v>1243</v>
      </c>
      <c r="F555" s="82" t="s">
        <v>1244</v>
      </c>
      <c r="G555" s="82" t="s">
        <v>1245</v>
      </c>
      <c r="H555" s="82">
        <v>5</v>
      </c>
      <c r="I555" s="95">
        <v>1.0050250999999999</v>
      </c>
      <c r="J555" s="95">
        <v>3.6734692999999998</v>
      </c>
    </row>
    <row r="556" spans="1:10">
      <c r="A556" s="82" t="s">
        <v>1279</v>
      </c>
      <c r="B556" s="82">
        <v>18273047</v>
      </c>
      <c r="C556" s="82">
        <v>18273047</v>
      </c>
      <c r="D556" s="82" t="s">
        <v>1247</v>
      </c>
      <c r="E556" s="82" t="s">
        <v>1246</v>
      </c>
      <c r="F556" s="82" t="s">
        <v>1244</v>
      </c>
      <c r="G556" s="82" t="s">
        <v>1245</v>
      </c>
      <c r="H556" s="82">
        <v>80</v>
      </c>
      <c r="I556" s="95">
        <v>74.324325999999999</v>
      </c>
      <c r="J556" s="95">
        <v>77.099236000000005</v>
      </c>
    </row>
    <row r="557" spans="1:10">
      <c r="A557" s="82" t="s">
        <v>1279</v>
      </c>
      <c r="B557" s="82">
        <v>18279638</v>
      </c>
      <c r="C557" s="82">
        <v>18279638</v>
      </c>
      <c r="D557" s="82" t="s">
        <v>1247</v>
      </c>
      <c r="E557" s="82" t="s">
        <v>1246</v>
      </c>
      <c r="F557" s="82" t="s">
        <v>1244</v>
      </c>
      <c r="G557" s="82" t="s">
        <v>1245</v>
      </c>
      <c r="H557" s="82">
        <v>65</v>
      </c>
      <c r="I557" s="95">
        <v>62.935319999999997</v>
      </c>
      <c r="J557" s="95">
        <v>59.815240000000003</v>
      </c>
    </row>
    <row r="558" spans="1:10">
      <c r="A558" s="82" t="s">
        <v>1279</v>
      </c>
      <c r="B558" s="82">
        <v>18279997</v>
      </c>
      <c r="C558" s="82">
        <v>18279997</v>
      </c>
      <c r="D558" s="82" t="s">
        <v>1246</v>
      </c>
      <c r="E558" s="82" t="s">
        <v>1247</v>
      </c>
      <c r="F558" s="82" t="s">
        <v>1244</v>
      </c>
      <c r="G558" s="82" t="s">
        <v>1245</v>
      </c>
      <c r="H558" s="82">
        <v>15</v>
      </c>
      <c r="I558" s="95">
        <v>10.666667</v>
      </c>
      <c r="J558" s="95">
        <v>11.299435000000001</v>
      </c>
    </row>
    <row r="559" spans="1:10">
      <c r="A559" s="82" t="s">
        <v>1279</v>
      </c>
      <c r="B559" s="82">
        <v>30314666</v>
      </c>
      <c r="C559" s="82">
        <v>30314666</v>
      </c>
      <c r="D559" s="82" t="s">
        <v>1246</v>
      </c>
      <c r="E559" s="82" t="s">
        <v>1247</v>
      </c>
      <c r="F559" s="82" t="s">
        <v>1244</v>
      </c>
      <c r="G559" s="82" t="s">
        <v>1245</v>
      </c>
      <c r="H559" s="82">
        <v>12</v>
      </c>
      <c r="I559" s="95">
        <v>11.202185999999999</v>
      </c>
      <c r="J559" s="95">
        <v>16.410257000000001</v>
      </c>
    </row>
    <row r="560" spans="1:10">
      <c r="A560" s="82" t="s">
        <v>1279</v>
      </c>
      <c r="B560" s="82">
        <v>41510311</v>
      </c>
      <c r="C560" s="82">
        <v>41510311</v>
      </c>
      <c r="D560" s="82" t="s">
        <v>1242</v>
      </c>
      <c r="E560" s="82" t="s">
        <v>1247</v>
      </c>
      <c r="F560" s="82" t="s">
        <v>1244</v>
      </c>
      <c r="G560" s="82" t="s">
        <v>1245</v>
      </c>
      <c r="H560" s="82">
        <v>9</v>
      </c>
      <c r="I560" s="95">
        <v>6.5774809999999997</v>
      </c>
      <c r="J560" s="95">
        <v>6.3169164999999996</v>
      </c>
    </row>
    <row r="561" spans="1:10">
      <c r="A561" s="82" t="s">
        <v>1279</v>
      </c>
      <c r="B561" s="82">
        <v>41510332</v>
      </c>
      <c r="C561" s="82">
        <v>41510332</v>
      </c>
      <c r="D561" s="82" t="s">
        <v>1242</v>
      </c>
      <c r="E561" s="82" t="s">
        <v>1243</v>
      </c>
      <c r="F561" s="82" t="s">
        <v>1244</v>
      </c>
      <c r="G561" s="82" t="s">
        <v>1245</v>
      </c>
      <c r="H561" s="82">
        <v>9</v>
      </c>
      <c r="I561" s="95">
        <v>7.1979430000000004</v>
      </c>
      <c r="J561" s="95">
        <v>5.8823530000000002</v>
      </c>
    </row>
    <row r="562" spans="1:10">
      <c r="A562" s="82" t="s">
        <v>1279</v>
      </c>
      <c r="B562" s="82">
        <v>41512841</v>
      </c>
      <c r="C562" s="82">
        <v>41512841</v>
      </c>
      <c r="D562" s="82" t="s">
        <v>1242</v>
      </c>
      <c r="E562" s="82" t="s">
        <v>1247</v>
      </c>
      <c r="F562" s="82" t="s">
        <v>1244</v>
      </c>
      <c r="G562" s="82" t="s">
        <v>1245</v>
      </c>
      <c r="H562" s="82">
        <v>46</v>
      </c>
      <c r="I562" s="95">
        <v>39.126213</v>
      </c>
      <c r="J562" s="95">
        <v>36.195286000000003</v>
      </c>
    </row>
    <row r="563" spans="1:10">
      <c r="A563" s="82" t="s">
        <v>1279</v>
      </c>
      <c r="B563" s="82">
        <v>41512871</v>
      </c>
      <c r="C563" s="82">
        <v>41512871</v>
      </c>
      <c r="D563" s="82" t="s">
        <v>1246</v>
      </c>
      <c r="E563" s="82" t="s">
        <v>1247</v>
      </c>
      <c r="F563" s="82" t="s">
        <v>1244</v>
      </c>
      <c r="G563" s="82" t="s">
        <v>1245</v>
      </c>
      <c r="H563" s="82">
        <v>9</v>
      </c>
      <c r="I563" s="95">
        <v>6.089194</v>
      </c>
      <c r="J563" s="95">
        <v>7.7287064000000001</v>
      </c>
    </row>
    <row r="564" spans="1:10">
      <c r="A564" s="82" t="s">
        <v>1279</v>
      </c>
      <c r="B564" s="82">
        <v>41518221</v>
      </c>
      <c r="C564" s="82">
        <v>41518221</v>
      </c>
      <c r="D564" s="82" t="s">
        <v>1247</v>
      </c>
      <c r="E564" s="82" t="s">
        <v>1246</v>
      </c>
      <c r="F564" s="82" t="s">
        <v>1244</v>
      </c>
      <c r="G564" s="82" t="s">
        <v>1245</v>
      </c>
      <c r="H564" s="82">
        <v>15</v>
      </c>
      <c r="I564" s="95">
        <v>15.593560999999999</v>
      </c>
      <c r="J564" s="95">
        <v>13.988657</v>
      </c>
    </row>
    <row r="565" spans="1:10">
      <c r="A565" s="82" t="s">
        <v>1279</v>
      </c>
      <c r="B565" s="82">
        <v>41518254</v>
      </c>
      <c r="C565" s="82">
        <v>41518254</v>
      </c>
      <c r="D565" s="82" t="s">
        <v>1243</v>
      </c>
      <c r="E565" s="82" t="s">
        <v>1246</v>
      </c>
      <c r="F565" s="82" t="s">
        <v>1244</v>
      </c>
      <c r="G565" s="82" t="s">
        <v>1245</v>
      </c>
      <c r="H565" s="82">
        <v>9</v>
      </c>
      <c r="I565" s="95">
        <v>9.2734220000000001</v>
      </c>
      <c r="J565" s="95">
        <v>8.1952110000000005</v>
      </c>
    </row>
    <row r="566" spans="1:10">
      <c r="A566" s="82" t="s">
        <v>1279</v>
      </c>
      <c r="B566" s="82">
        <v>41518255</v>
      </c>
      <c r="C566" s="82">
        <v>41518255</v>
      </c>
      <c r="D566" s="82" t="s">
        <v>1242</v>
      </c>
      <c r="E566" s="82" t="s">
        <v>1243</v>
      </c>
      <c r="F566" s="82" t="s">
        <v>1244</v>
      </c>
      <c r="G566" s="82" t="s">
        <v>1245</v>
      </c>
      <c r="H566" s="82">
        <v>9</v>
      </c>
      <c r="I566" s="95">
        <v>8.7786255000000004</v>
      </c>
      <c r="J566" s="95">
        <v>8.3409720000000007</v>
      </c>
    </row>
    <row r="567" spans="1:10">
      <c r="A567" s="82" t="s">
        <v>1279</v>
      </c>
      <c r="B567" s="82">
        <v>41518259</v>
      </c>
      <c r="C567" s="82">
        <v>41518259</v>
      </c>
      <c r="D567" s="82" t="s">
        <v>1246</v>
      </c>
      <c r="E567" s="82" t="s">
        <v>1242</v>
      </c>
      <c r="F567" s="82" t="s">
        <v>1244</v>
      </c>
      <c r="G567" s="82" t="s">
        <v>1245</v>
      </c>
      <c r="H567" s="82">
        <v>9</v>
      </c>
      <c r="I567" s="95">
        <v>8.9201879999999996</v>
      </c>
      <c r="J567" s="95">
        <v>8.2877960000000002</v>
      </c>
    </row>
    <row r="568" spans="1:10">
      <c r="A568" s="82" t="s">
        <v>1279</v>
      </c>
      <c r="B568" s="82">
        <v>41518337</v>
      </c>
      <c r="C568" s="82">
        <v>41518337</v>
      </c>
      <c r="D568" s="82" t="s">
        <v>1242</v>
      </c>
      <c r="E568" s="82" t="s">
        <v>1247</v>
      </c>
      <c r="F568" s="82" t="s">
        <v>1244</v>
      </c>
      <c r="G568" s="82" t="s">
        <v>1245</v>
      </c>
      <c r="H568" s="82">
        <v>9</v>
      </c>
      <c r="I568" s="95">
        <v>7.1774974</v>
      </c>
      <c r="J568" s="95">
        <v>9.0098120000000002</v>
      </c>
    </row>
    <row r="569" spans="1:10">
      <c r="A569" s="82" t="s">
        <v>1279</v>
      </c>
      <c r="B569" s="82">
        <v>41518398</v>
      </c>
      <c r="C569" s="82">
        <v>41518398</v>
      </c>
      <c r="D569" s="82" t="s">
        <v>1246</v>
      </c>
      <c r="E569" s="82" t="s">
        <v>1247</v>
      </c>
      <c r="F569" s="82" t="s">
        <v>1244</v>
      </c>
      <c r="G569" s="82" t="s">
        <v>1245</v>
      </c>
      <c r="H569" s="82">
        <v>9</v>
      </c>
      <c r="I569" s="95">
        <v>6.8897633999999996</v>
      </c>
      <c r="J569" s="95">
        <v>8.2133789999999998</v>
      </c>
    </row>
    <row r="570" spans="1:10">
      <c r="A570" s="82" t="s">
        <v>1279</v>
      </c>
      <c r="B570" s="82">
        <v>41518573</v>
      </c>
      <c r="C570" s="82">
        <v>41518573</v>
      </c>
      <c r="D570" s="82" t="s">
        <v>1246</v>
      </c>
      <c r="E570" s="82" t="s">
        <v>1247</v>
      </c>
      <c r="F570" s="82" t="s">
        <v>1244</v>
      </c>
      <c r="G570" s="82" t="s">
        <v>1245</v>
      </c>
      <c r="H570" s="82">
        <v>9</v>
      </c>
      <c r="I570" s="95">
        <v>1.7817372</v>
      </c>
      <c r="J570" s="95">
        <v>1.8181818000000001</v>
      </c>
    </row>
    <row r="571" spans="1:10">
      <c r="A571" s="82" t="s">
        <v>1279</v>
      </c>
      <c r="B571" s="82">
        <v>41518694</v>
      </c>
      <c r="C571" s="82">
        <v>41518694</v>
      </c>
      <c r="D571" s="82" t="s">
        <v>1246</v>
      </c>
      <c r="E571" s="82" t="s">
        <v>1243</v>
      </c>
      <c r="F571" s="82" t="s">
        <v>1244</v>
      </c>
      <c r="G571" s="82" t="s">
        <v>1245</v>
      </c>
      <c r="H571" s="82">
        <v>9</v>
      </c>
      <c r="I571" s="95">
        <v>2.3508135999999999</v>
      </c>
      <c r="J571" s="95">
        <v>2.1789885</v>
      </c>
    </row>
    <row r="572" spans="1:10">
      <c r="A572" s="82" t="s">
        <v>1279</v>
      </c>
      <c r="B572" s="82">
        <v>41743861</v>
      </c>
      <c r="C572" s="82">
        <v>41743861</v>
      </c>
      <c r="D572" s="82" t="s">
        <v>1243</v>
      </c>
      <c r="E572" s="82" t="s">
        <v>1242</v>
      </c>
      <c r="F572" s="82" t="s">
        <v>1244</v>
      </c>
      <c r="G572" s="82" t="s">
        <v>1245</v>
      </c>
      <c r="H572" s="82">
        <v>100</v>
      </c>
      <c r="I572" s="95">
        <v>99.640289999999993</v>
      </c>
      <c r="J572" s="95">
        <v>98.863640000000004</v>
      </c>
    </row>
    <row r="573" spans="1:10">
      <c r="A573" s="82" t="s">
        <v>1279</v>
      </c>
      <c r="B573" s="82">
        <v>41765752</v>
      </c>
      <c r="C573" s="82">
        <v>41765752</v>
      </c>
      <c r="D573" s="82" t="s">
        <v>1246</v>
      </c>
      <c r="E573" s="82" t="s">
        <v>1247</v>
      </c>
      <c r="F573" s="82" t="s">
        <v>1244</v>
      </c>
      <c r="G573" s="82" t="s">
        <v>1245</v>
      </c>
      <c r="H573" s="82">
        <v>11</v>
      </c>
      <c r="I573" s="95">
        <v>12.979350999999999</v>
      </c>
      <c r="J573" s="95">
        <v>12.721893</v>
      </c>
    </row>
    <row r="574" spans="1:10">
      <c r="A574" s="82" t="s">
        <v>1279</v>
      </c>
      <c r="B574" s="82">
        <v>44047550</v>
      </c>
      <c r="C574" s="82">
        <v>44047550</v>
      </c>
      <c r="D574" s="82" t="s">
        <v>1247</v>
      </c>
      <c r="E574" s="82" t="s">
        <v>1246</v>
      </c>
      <c r="F574" s="82" t="s">
        <v>1244</v>
      </c>
      <c r="G574" s="82" t="s">
        <v>1245</v>
      </c>
      <c r="H574" s="82">
        <v>83</v>
      </c>
      <c r="I574" s="95">
        <v>82.210239999999999</v>
      </c>
      <c r="J574" s="95">
        <v>80.738789999999995</v>
      </c>
    </row>
    <row r="575" spans="1:10">
      <c r="A575" s="82" t="s">
        <v>1279</v>
      </c>
      <c r="B575" s="82">
        <v>44047826</v>
      </c>
      <c r="C575" s="82">
        <v>44047826</v>
      </c>
      <c r="D575" s="82" t="s">
        <v>1247</v>
      </c>
      <c r="E575" s="82" t="s">
        <v>1243</v>
      </c>
      <c r="F575" s="82" t="s">
        <v>1244</v>
      </c>
      <c r="G575" s="82" t="s">
        <v>1245</v>
      </c>
      <c r="H575" s="82">
        <v>100</v>
      </c>
      <c r="I575" s="95">
        <v>100</v>
      </c>
      <c r="J575" s="95">
        <v>99.837400000000002</v>
      </c>
    </row>
    <row r="576" spans="1:10">
      <c r="A576" s="82" t="s">
        <v>1279</v>
      </c>
      <c r="B576" s="82">
        <v>44050195</v>
      </c>
      <c r="C576" s="82">
        <v>44050195</v>
      </c>
      <c r="D576" s="82" t="s">
        <v>1246</v>
      </c>
      <c r="E576" s="82" t="s">
        <v>1247</v>
      </c>
      <c r="F576" s="82" t="s">
        <v>1244</v>
      </c>
      <c r="G576" s="82" t="s">
        <v>1245</v>
      </c>
      <c r="H576" s="82">
        <v>17</v>
      </c>
      <c r="I576" s="95">
        <v>16.798418000000002</v>
      </c>
      <c r="J576" s="95">
        <v>17.600000000000001</v>
      </c>
    </row>
    <row r="577" spans="1:10">
      <c r="A577" s="82" t="s">
        <v>1279</v>
      </c>
      <c r="B577" s="82">
        <v>44055726</v>
      </c>
      <c r="C577" s="82">
        <v>44055726</v>
      </c>
      <c r="D577" s="82" t="s">
        <v>1247</v>
      </c>
      <c r="E577" s="82" t="s">
        <v>1246</v>
      </c>
      <c r="F577" s="82" t="s">
        <v>1244</v>
      </c>
      <c r="G577" s="82" t="s">
        <v>1245</v>
      </c>
      <c r="H577" s="82">
        <v>90</v>
      </c>
      <c r="I577" s="95">
        <v>89.971344000000002</v>
      </c>
      <c r="J577" s="95">
        <v>88.169014000000004</v>
      </c>
    </row>
    <row r="578" spans="1:10">
      <c r="A578" s="82" t="s">
        <v>1279</v>
      </c>
      <c r="B578" s="82">
        <v>44056341</v>
      </c>
      <c r="C578" s="82">
        <v>44056341</v>
      </c>
      <c r="D578" s="82" t="s">
        <v>1247</v>
      </c>
      <c r="E578" s="82" t="s">
        <v>1246</v>
      </c>
      <c r="F578" s="82" t="s">
        <v>1244</v>
      </c>
      <c r="G578" s="82" t="s">
        <v>1245</v>
      </c>
      <c r="H578" s="82">
        <v>12</v>
      </c>
      <c r="I578" s="95">
        <v>12.592593000000001</v>
      </c>
      <c r="J578" s="95">
        <v>9.1415830000000007</v>
      </c>
    </row>
    <row r="579" spans="1:10">
      <c r="A579" s="82" t="s">
        <v>1279</v>
      </c>
      <c r="B579" s="82">
        <v>44056412</v>
      </c>
      <c r="C579" s="82">
        <v>44056412</v>
      </c>
      <c r="D579" s="82" t="s">
        <v>1246</v>
      </c>
      <c r="E579" s="82" t="s">
        <v>1247</v>
      </c>
      <c r="F579" s="82" t="s">
        <v>1244</v>
      </c>
      <c r="G579" s="82" t="s">
        <v>1245</v>
      </c>
      <c r="H579" s="82">
        <v>5</v>
      </c>
      <c r="I579" s="95">
        <v>3.1353135000000001</v>
      </c>
      <c r="J579" s="95">
        <v>6.1320759999999996</v>
      </c>
    </row>
    <row r="580" spans="1:10">
      <c r="A580" s="82" t="s">
        <v>1279</v>
      </c>
      <c r="B580" s="82">
        <v>44057227</v>
      </c>
      <c r="C580" s="82">
        <v>44057227</v>
      </c>
      <c r="D580" s="82" t="s">
        <v>1247</v>
      </c>
      <c r="E580" s="82" t="s">
        <v>1246</v>
      </c>
      <c r="F580" s="82" t="s">
        <v>1244</v>
      </c>
      <c r="G580" s="82" t="s">
        <v>1245</v>
      </c>
      <c r="H580" s="82">
        <v>28</v>
      </c>
      <c r="I580" s="95">
        <v>26.31579</v>
      </c>
      <c r="J580" s="95">
        <v>24.351296999999999</v>
      </c>
    </row>
    <row r="581" spans="1:10">
      <c r="A581" s="82" t="s">
        <v>1279</v>
      </c>
      <c r="B581" s="82">
        <v>44057574</v>
      </c>
      <c r="C581" s="82">
        <v>44057574</v>
      </c>
      <c r="D581" s="82" t="s">
        <v>1242</v>
      </c>
      <c r="E581" s="82" t="s">
        <v>1243</v>
      </c>
      <c r="F581" s="82" t="s">
        <v>1244</v>
      </c>
      <c r="G581" s="82" t="s">
        <v>1245</v>
      </c>
      <c r="H581" s="82">
        <v>9</v>
      </c>
      <c r="I581" s="95">
        <v>8.4022039999999993</v>
      </c>
      <c r="J581" s="95">
        <v>8.15822</v>
      </c>
    </row>
    <row r="582" spans="1:10">
      <c r="A582" s="82" t="s">
        <v>1279</v>
      </c>
      <c r="B582" s="82">
        <v>45854919</v>
      </c>
      <c r="C582" s="82">
        <v>45854919</v>
      </c>
      <c r="D582" s="82" t="s">
        <v>1247</v>
      </c>
      <c r="E582" s="82" t="s">
        <v>1242</v>
      </c>
      <c r="F582" s="82" t="s">
        <v>1244</v>
      </c>
      <c r="G582" s="82" t="s">
        <v>1245</v>
      </c>
      <c r="H582" s="82">
        <v>10</v>
      </c>
      <c r="I582" s="95">
        <v>7.1047954999999998</v>
      </c>
      <c r="J582" s="95">
        <v>7.8688526000000003</v>
      </c>
    </row>
    <row r="583" spans="1:10">
      <c r="A583" s="82" t="s">
        <v>1279</v>
      </c>
      <c r="B583" s="82">
        <v>45855524</v>
      </c>
      <c r="C583" s="82">
        <v>45855524</v>
      </c>
      <c r="D583" s="82" t="s">
        <v>1242</v>
      </c>
      <c r="E583" s="82" t="s">
        <v>1243</v>
      </c>
      <c r="F583" s="82" t="s">
        <v>1244</v>
      </c>
      <c r="G583" s="82" t="s">
        <v>1245</v>
      </c>
      <c r="H583" s="82">
        <v>10</v>
      </c>
      <c r="I583" s="95">
        <v>8.6956520000000008</v>
      </c>
      <c r="J583" s="95">
        <v>6.744186</v>
      </c>
    </row>
    <row r="584" spans="1:10">
      <c r="A584" s="82" t="s">
        <v>1279</v>
      </c>
      <c r="B584" s="82">
        <v>45856080</v>
      </c>
      <c r="C584" s="82">
        <v>45856080</v>
      </c>
      <c r="D584" s="82" t="s">
        <v>1242</v>
      </c>
      <c r="E584" s="82" t="s">
        <v>1243</v>
      </c>
      <c r="F584" s="82" t="s">
        <v>1244</v>
      </c>
      <c r="G584" s="82" t="s">
        <v>1245</v>
      </c>
      <c r="H584" s="82">
        <v>9</v>
      </c>
      <c r="I584" s="95">
        <v>7.5657896999999998</v>
      </c>
      <c r="J584" s="95">
        <v>9.7122309999999992</v>
      </c>
    </row>
    <row r="585" spans="1:10">
      <c r="A585" s="82" t="s">
        <v>1279</v>
      </c>
      <c r="B585" s="82">
        <v>45856553</v>
      </c>
      <c r="C585" s="82">
        <v>45856553</v>
      </c>
      <c r="D585" s="82" t="s">
        <v>1247</v>
      </c>
      <c r="E585" s="82" t="s">
        <v>1243</v>
      </c>
      <c r="F585" s="82" t="s">
        <v>1244</v>
      </c>
      <c r="G585" s="82" t="s">
        <v>1245</v>
      </c>
      <c r="H585" s="82">
        <v>9</v>
      </c>
      <c r="I585" s="95">
        <v>7.2808320000000002</v>
      </c>
      <c r="J585" s="95">
        <v>9.1029020000000003</v>
      </c>
    </row>
    <row r="586" spans="1:10">
      <c r="A586" s="82" t="s">
        <v>1279</v>
      </c>
      <c r="B586" s="82">
        <v>45860917</v>
      </c>
      <c r="C586" s="82">
        <v>45860917</v>
      </c>
      <c r="D586" s="82" t="s">
        <v>1246</v>
      </c>
      <c r="E586" s="82" t="s">
        <v>1247</v>
      </c>
      <c r="F586" s="82" t="s">
        <v>1244</v>
      </c>
      <c r="G586" s="82" t="s">
        <v>1245</v>
      </c>
      <c r="H586" s="82">
        <v>7</v>
      </c>
      <c r="I586" s="95">
        <v>6.7114089999999997</v>
      </c>
      <c r="J586" s="95">
        <v>5.7692310000000004</v>
      </c>
    </row>
    <row r="587" spans="1:10">
      <c r="A587" s="82" t="s">
        <v>1279</v>
      </c>
      <c r="B587" s="82">
        <v>45864924</v>
      </c>
      <c r="C587" s="82">
        <v>45864924</v>
      </c>
      <c r="D587" s="82" t="s">
        <v>1246</v>
      </c>
      <c r="E587" s="82" t="s">
        <v>1280</v>
      </c>
      <c r="F587" s="82" t="s">
        <v>1255</v>
      </c>
      <c r="G587" s="82" t="s">
        <v>1245</v>
      </c>
      <c r="H587" s="82">
        <v>26</v>
      </c>
      <c r="I587" s="95">
        <v>24.054462000000001</v>
      </c>
      <c r="J587" s="95">
        <v>20.438956999999998</v>
      </c>
    </row>
    <row r="588" spans="1:10">
      <c r="A588" s="82" t="s">
        <v>1279</v>
      </c>
      <c r="B588" s="82">
        <v>45865002</v>
      </c>
      <c r="C588" s="82">
        <v>45865002</v>
      </c>
      <c r="D588" s="82" t="s">
        <v>1246</v>
      </c>
      <c r="E588" s="82" t="s">
        <v>1243</v>
      </c>
      <c r="F588" s="82" t="s">
        <v>1244</v>
      </c>
      <c r="G588" s="82" t="s">
        <v>1245</v>
      </c>
      <c r="H588" s="82">
        <v>100</v>
      </c>
      <c r="I588" s="95">
        <v>99.823009999999996</v>
      </c>
      <c r="J588" s="95">
        <v>99.454543999999999</v>
      </c>
    </row>
    <row r="589" spans="1:10">
      <c r="A589" s="82" t="s">
        <v>1279</v>
      </c>
      <c r="B589" s="82">
        <v>45865016</v>
      </c>
      <c r="C589" s="82">
        <v>45865016</v>
      </c>
      <c r="D589" s="82" t="s">
        <v>1242</v>
      </c>
      <c r="E589" s="82" t="s">
        <v>1246</v>
      </c>
      <c r="F589" s="82" t="s">
        <v>1244</v>
      </c>
      <c r="G589" s="82" t="s">
        <v>1245</v>
      </c>
      <c r="H589" s="82">
        <v>26</v>
      </c>
      <c r="I589" s="95">
        <v>25</v>
      </c>
      <c r="J589" s="95">
        <v>22.180451999999999</v>
      </c>
    </row>
    <row r="590" spans="1:10">
      <c r="A590" s="82" t="s">
        <v>1279</v>
      </c>
      <c r="B590" s="82">
        <v>45867259</v>
      </c>
      <c r="C590" s="82">
        <v>45867259</v>
      </c>
      <c r="D590" s="82" t="s">
        <v>1246</v>
      </c>
      <c r="E590" s="82" t="s">
        <v>1247</v>
      </c>
      <c r="F590" s="82" t="s">
        <v>1244</v>
      </c>
      <c r="G590" s="82" t="s">
        <v>1245</v>
      </c>
      <c r="H590" s="82">
        <v>10</v>
      </c>
      <c r="I590" s="95">
        <v>8.9285720000000008</v>
      </c>
      <c r="J590" s="95">
        <v>8.4677419999999994</v>
      </c>
    </row>
    <row r="591" spans="1:10">
      <c r="A591" s="82" t="s">
        <v>1279</v>
      </c>
      <c r="B591" s="82">
        <v>45867676</v>
      </c>
      <c r="C591" s="82">
        <v>45867676</v>
      </c>
      <c r="D591" s="82" t="s">
        <v>1246</v>
      </c>
      <c r="E591" s="82" t="s">
        <v>1243</v>
      </c>
      <c r="F591" s="82" t="s">
        <v>1244</v>
      </c>
      <c r="G591" s="82" t="s">
        <v>1245</v>
      </c>
      <c r="H591" s="82">
        <v>26</v>
      </c>
      <c r="I591" s="95">
        <v>22.440087999999999</v>
      </c>
      <c r="J591" s="95">
        <v>25.112107999999999</v>
      </c>
    </row>
    <row r="592" spans="1:10">
      <c r="A592" s="82" t="s">
        <v>1279</v>
      </c>
      <c r="B592" s="82">
        <v>45868309</v>
      </c>
      <c r="C592" s="82">
        <v>45868309</v>
      </c>
      <c r="D592" s="82" t="s">
        <v>1247</v>
      </c>
      <c r="E592" s="82" t="s">
        <v>1242</v>
      </c>
      <c r="F592" s="82" t="s">
        <v>1244</v>
      </c>
      <c r="G592" s="82" t="s">
        <v>1245</v>
      </c>
      <c r="H592" s="82">
        <v>100</v>
      </c>
      <c r="I592" s="95">
        <v>99.655174000000002</v>
      </c>
      <c r="J592" s="95">
        <v>99.834434999999999</v>
      </c>
    </row>
    <row r="593" spans="1:10">
      <c r="A593" s="82" t="s">
        <v>1279</v>
      </c>
      <c r="B593" s="82">
        <v>45916903</v>
      </c>
      <c r="C593" s="82">
        <v>45916903</v>
      </c>
      <c r="D593" s="82" t="s">
        <v>1246</v>
      </c>
      <c r="E593" s="82" t="s">
        <v>1247</v>
      </c>
      <c r="F593" s="82" t="s">
        <v>1244</v>
      </c>
      <c r="G593" s="82" t="s">
        <v>1245</v>
      </c>
      <c r="H593" s="82">
        <v>9</v>
      </c>
      <c r="I593" s="95">
        <v>9.117362</v>
      </c>
      <c r="J593" s="95">
        <v>8.0817049999999995</v>
      </c>
    </row>
    <row r="594" spans="1:10">
      <c r="A594" s="82" t="s">
        <v>1279</v>
      </c>
      <c r="B594" s="82">
        <v>45923617</v>
      </c>
      <c r="C594" s="82">
        <v>45923617</v>
      </c>
      <c r="D594" s="82" t="s">
        <v>1243</v>
      </c>
      <c r="E594" s="82" t="s">
        <v>1242</v>
      </c>
      <c r="F594" s="82" t="s">
        <v>1244</v>
      </c>
      <c r="G594" s="82" t="s">
        <v>1245</v>
      </c>
      <c r="H594" s="82">
        <v>9</v>
      </c>
      <c r="I594" s="95">
        <v>7.5801753999999999</v>
      </c>
      <c r="J594" s="95">
        <v>10.207101</v>
      </c>
    </row>
    <row r="595" spans="1:10">
      <c r="A595" s="82" t="s">
        <v>1279</v>
      </c>
      <c r="B595" s="82">
        <v>45923653</v>
      </c>
      <c r="C595" s="82">
        <v>45923653</v>
      </c>
      <c r="D595" s="82" t="s">
        <v>1243</v>
      </c>
      <c r="E595" s="82" t="s">
        <v>1242</v>
      </c>
      <c r="F595" s="82" t="s">
        <v>1244</v>
      </c>
      <c r="G595" s="82" t="s">
        <v>1245</v>
      </c>
      <c r="H595" s="82">
        <v>95</v>
      </c>
      <c r="I595" s="95">
        <v>94.486984000000007</v>
      </c>
      <c r="J595" s="95">
        <v>95.502250000000004</v>
      </c>
    </row>
    <row r="596" spans="1:10">
      <c r="A596" s="82" t="s">
        <v>1281</v>
      </c>
      <c r="B596" s="82">
        <v>36026205</v>
      </c>
      <c r="C596" s="82">
        <v>36026205</v>
      </c>
      <c r="D596" s="82" t="s">
        <v>1242</v>
      </c>
      <c r="E596" s="82" t="s">
        <v>1243</v>
      </c>
      <c r="F596" s="82" t="s">
        <v>1244</v>
      </c>
      <c r="G596" s="82" t="s">
        <v>1245</v>
      </c>
      <c r="H596" s="82">
        <v>9</v>
      </c>
      <c r="I596" s="95">
        <v>8.7719299999999993</v>
      </c>
      <c r="J596" s="95">
        <v>12.043796</v>
      </c>
    </row>
    <row r="597" spans="1:10">
      <c r="A597" s="82" t="s">
        <v>1281</v>
      </c>
      <c r="B597" s="82">
        <v>36030939</v>
      </c>
      <c r="C597" s="82">
        <v>36030939</v>
      </c>
      <c r="D597" s="82" t="s">
        <v>1242</v>
      </c>
      <c r="E597" s="82" t="s">
        <v>1246</v>
      </c>
      <c r="F597" s="82" t="s">
        <v>1244</v>
      </c>
      <c r="G597" s="82" t="s">
        <v>1245</v>
      </c>
      <c r="H597" s="82">
        <v>100</v>
      </c>
      <c r="I597" s="95">
        <v>99.731185999999994</v>
      </c>
      <c r="J597" s="95">
        <v>99.867900000000006</v>
      </c>
    </row>
    <row r="598" spans="1:10">
      <c r="A598" s="82" t="s">
        <v>1281</v>
      </c>
      <c r="B598" s="82">
        <v>54945698</v>
      </c>
      <c r="C598" s="82">
        <v>54945698</v>
      </c>
      <c r="D598" s="82" t="s">
        <v>1246</v>
      </c>
      <c r="E598" s="82" t="s">
        <v>1242</v>
      </c>
      <c r="F598" s="82" t="s">
        <v>1244</v>
      </c>
      <c r="G598" s="82" t="s">
        <v>1245</v>
      </c>
      <c r="H598" s="82">
        <v>11</v>
      </c>
      <c r="I598" s="95">
        <v>8.6637299999999993</v>
      </c>
      <c r="J598" s="95">
        <v>9.5628410000000006</v>
      </c>
    </row>
    <row r="599" spans="1:10">
      <c r="A599" s="82" t="s">
        <v>1281</v>
      </c>
      <c r="B599" s="82">
        <v>54961463</v>
      </c>
      <c r="C599" s="82">
        <v>54961463</v>
      </c>
      <c r="D599" s="82" t="s">
        <v>1247</v>
      </c>
      <c r="E599" s="82" t="s">
        <v>1246</v>
      </c>
      <c r="F599" s="82" t="s">
        <v>1244</v>
      </c>
      <c r="G599" s="82" t="s">
        <v>1245</v>
      </c>
      <c r="H599" s="82">
        <v>91</v>
      </c>
      <c r="I599" s="95">
        <v>92.654020000000003</v>
      </c>
      <c r="J599" s="95">
        <v>86.332570000000004</v>
      </c>
    </row>
    <row r="600" spans="1:10">
      <c r="A600" s="82" t="s">
        <v>1281</v>
      </c>
      <c r="B600" s="82">
        <v>57415455</v>
      </c>
      <c r="C600" s="82">
        <v>57415455</v>
      </c>
      <c r="D600" s="82" t="s">
        <v>1246</v>
      </c>
      <c r="E600" s="82" t="s">
        <v>1247</v>
      </c>
      <c r="F600" s="82" t="s">
        <v>1244</v>
      </c>
      <c r="G600" s="82" t="s">
        <v>1245</v>
      </c>
      <c r="H600" s="82">
        <v>11</v>
      </c>
      <c r="I600" s="95">
        <v>14.37659</v>
      </c>
      <c r="J600" s="95">
        <v>10.641026</v>
      </c>
    </row>
    <row r="601" spans="1:10">
      <c r="A601" s="82" t="s">
        <v>1281</v>
      </c>
      <c r="B601" s="82">
        <v>57428947</v>
      </c>
      <c r="C601" s="82">
        <v>57428947</v>
      </c>
      <c r="D601" s="82" t="s">
        <v>1242</v>
      </c>
      <c r="E601" s="82" t="s">
        <v>1243</v>
      </c>
      <c r="F601" s="82" t="s">
        <v>1244</v>
      </c>
      <c r="G601" s="82" t="s">
        <v>1245</v>
      </c>
      <c r="H601" s="82">
        <v>19</v>
      </c>
      <c r="I601" s="95">
        <v>16.890594</v>
      </c>
      <c r="J601" s="95">
        <v>15.612648</v>
      </c>
    </row>
    <row r="602" spans="1:10">
      <c r="A602" s="82" t="s">
        <v>1281</v>
      </c>
      <c r="B602" s="82">
        <v>57478807</v>
      </c>
      <c r="C602" s="82">
        <v>57478807</v>
      </c>
      <c r="D602" s="82" t="s">
        <v>1246</v>
      </c>
      <c r="E602" s="82" t="s">
        <v>1247</v>
      </c>
      <c r="F602" s="82" t="s">
        <v>1244</v>
      </c>
      <c r="G602" s="82" t="s">
        <v>1245</v>
      </c>
      <c r="H602" s="82">
        <v>74</v>
      </c>
      <c r="I602" s="95">
        <v>69.752279999999999</v>
      </c>
      <c r="J602" s="95">
        <v>74.098789999999994</v>
      </c>
    </row>
    <row r="603" spans="1:10">
      <c r="A603" s="82" t="s">
        <v>1281</v>
      </c>
      <c r="B603" s="82">
        <v>57484241</v>
      </c>
      <c r="C603" s="82">
        <v>57484241</v>
      </c>
      <c r="D603" s="82" t="s">
        <v>1246</v>
      </c>
      <c r="E603" s="82" t="s">
        <v>1247</v>
      </c>
      <c r="F603" s="82" t="s">
        <v>1244</v>
      </c>
      <c r="G603" s="82" t="s">
        <v>1245</v>
      </c>
      <c r="H603" s="82">
        <v>26</v>
      </c>
      <c r="I603" s="95">
        <v>23.051946999999998</v>
      </c>
      <c r="J603" s="95">
        <v>26.310772</v>
      </c>
    </row>
    <row r="604" spans="1:10">
      <c r="A604" s="82" t="s">
        <v>1281</v>
      </c>
      <c r="B604" s="82">
        <v>57485812</v>
      </c>
      <c r="C604" s="82">
        <v>57485812</v>
      </c>
      <c r="D604" s="82" t="s">
        <v>1246</v>
      </c>
      <c r="E604" s="82" t="s">
        <v>1247</v>
      </c>
      <c r="F604" s="82" t="s">
        <v>1244</v>
      </c>
      <c r="G604" s="82" t="s">
        <v>1245</v>
      </c>
      <c r="H604" s="82">
        <v>26</v>
      </c>
      <c r="I604" s="95">
        <v>23.894863000000001</v>
      </c>
      <c r="J604" s="95">
        <v>24.561402999999999</v>
      </c>
    </row>
    <row r="605" spans="1:10">
      <c r="A605" s="82" t="s">
        <v>1282</v>
      </c>
      <c r="B605" s="82">
        <v>29091178</v>
      </c>
      <c r="C605" s="82">
        <v>29091178</v>
      </c>
      <c r="D605" s="82" t="s">
        <v>1246</v>
      </c>
      <c r="E605" s="82" t="s">
        <v>1243</v>
      </c>
      <c r="F605" s="82" t="s">
        <v>1244</v>
      </c>
      <c r="G605" s="82" t="s">
        <v>1245</v>
      </c>
      <c r="H605" s="82">
        <v>5</v>
      </c>
      <c r="I605" s="95">
        <v>4.2009134000000001</v>
      </c>
      <c r="J605" s="95">
        <v>3.8273613000000002</v>
      </c>
    </row>
    <row r="606" spans="1:10">
      <c r="A606" s="82" t="s">
        <v>1282</v>
      </c>
      <c r="B606" s="82">
        <v>29130458</v>
      </c>
      <c r="C606" s="82">
        <v>29130458</v>
      </c>
      <c r="D606" s="82" t="s">
        <v>1247</v>
      </c>
      <c r="E606" s="82" t="s">
        <v>1246</v>
      </c>
      <c r="F606" s="82" t="s">
        <v>1244</v>
      </c>
      <c r="G606" s="82" t="s">
        <v>1245</v>
      </c>
      <c r="H606" s="82">
        <v>15</v>
      </c>
      <c r="I606" s="95">
        <v>17.130144000000001</v>
      </c>
      <c r="J606" s="95">
        <v>15.3017235</v>
      </c>
    </row>
    <row r="607" spans="1:10">
      <c r="A607" s="82" t="s">
        <v>1282</v>
      </c>
      <c r="B607" s="82">
        <v>41513631</v>
      </c>
      <c r="C607" s="82">
        <v>41513631</v>
      </c>
      <c r="D607" s="82" t="s">
        <v>1242</v>
      </c>
      <c r="E607" s="82" t="s">
        <v>1243</v>
      </c>
      <c r="F607" s="82" t="s">
        <v>1244</v>
      </c>
      <c r="G607" s="82" t="s">
        <v>1245</v>
      </c>
      <c r="H607" s="82">
        <v>3</v>
      </c>
      <c r="I607" s="95">
        <v>2.9966705</v>
      </c>
      <c r="J607" s="95">
        <v>1.7137096999999999</v>
      </c>
    </row>
    <row r="608" spans="1:10">
      <c r="A608" s="82" t="s">
        <v>1282</v>
      </c>
      <c r="B608" s="82">
        <v>41521848</v>
      </c>
      <c r="C608" s="82">
        <v>41521858</v>
      </c>
      <c r="D608" s="82" t="s">
        <v>1283</v>
      </c>
      <c r="E608" s="82" t="s">
        <v>1246</v>
      </c>
      <c r="F608" s="82" t="s">
        <v>78</v>
      </c>
      <c r="G608" s="82" t="s">
        <v>1245</v>
      </c>
      <c r="H608" s="82">
        <v>19</v>
      </c>
      <c r="I608" s="95">
        <v>11.702127000000001</v>
      </c>
      <c r="J608" s="95">
        <v>15.8802185</v>
      </c>
    </row>
    <row r="609" spans="1:10">
      <c r="A609" s="82" t="s">
        <v>1282</v>
      </c>
      <c r="B609" s="82">
        <v>41548008</v>
      </c>
      <c r="C609" s="82">
        <v>41548008</v>
      </c>
      <c r="D609" s="82" t="s">
        <v>1243</v>
      </c>
      <c r="E609" s="82" t="s">
        <v>1242</v>
      </c>
      <c r="F609" s="82" t="s">
        <v>1244</v>
      </c>
      <c r="G609" s="82" t="s">
        <v>1245</v>
      </c>
      <c r="H609" s="82">
        <v>5</v>
      </c>
      <c r="I609" s="95">
        <v>3.0430220000000001</v>
      </c>
      <c r="J609" s="95">
        <v>2.8735632999999998</v>
      </c>
    </row>
    <row r="610" spans="1:10">
      <c r="A610" s="82" t="s">
        <v>1282</v>
      </c>
      <c r="B610" s="82">
        <v>41551039</v>
      </c>
      <c r="C610" s="82">
        <v>41551039</v>
      </c>
      <c r="D610" s="82" t="s">
        <v>1247</v>
      </c>
      <c r="E610" s="82" t="s">
        <v>1243</v>
      </c>
      <c r="F610" s="82" t="s">
        <v>1244</v>
      </c>
      <c r="G610" s="82" t="s">
        <v>1245</v>
      </c>
      <c r="H610" s="82">
        <v>60</v>
      </c>
      <c r="I610" s="95">
        <v>58.429397999999999</v>
      </c>
      <c r="J610" s="95">
        <v>58.154648000000002</v>
      </c>
    </row>
    <row r="611" spans="1:10">
      <c r="A611" s="82" t="s">
        <v>1282</v>
      </c>
      <c r="B611" s="82">
        <v>41553259</v>
      </c>
      <c r="C611" s="82">
        <v>41553259</v>
      </c>
      <c r="D611" s="82" t="s">
        <v>1242</v>
      </c>
      <c r="E611" s="82" t="s">
        <v>1243</v>
      </c>
      <c r="F611" s="82" t="s">
        <v>1244</v>
      </c>
      <c r="G611" s="82" t="s">
        <v>1245</v>
      </c>
      <c r="H611" s="82">
        <v>19</v>
      </c>
      <c r="I611" s="95">
        <v>17.647058000000001</v>
      </c>
      <c r="J611" s="95">
        <v>18.953603999999999</v>
      </c>
    </row>
    <row r="612" spans="1:10">
      <c r="A612" s="82" t="s">
        <v>1282</v>
      </c>
      <c r="B612" s="82">
        <v>41553337</v>
      </c>
      <c r="C612" s="82">
        <v>41553337</v>
      </c>
      <c r="D612" s="82" t="s">
        <v>1246</v>
      </c>
      <c r="E612" s="82" t="s">
        <v>1247</v>
      </c>
      <c r="F612" s="82" t="s">
        <v>1244</v>
      </c>
      <c r="G612" s="82" t="s">
        <v>1245</v>
      </c>
      <c r="H612" s="82">
        <v>11</v>
      </c>
      <c r="I612" s="95">
        <v>10.176391000000001</v>
      </c>
      <c r="J612" s="95">
        <v>9.1799269999999993</v>
      </c>
    </row>
    <row r="613" spans="1:10">
      <c r="A613" s="82" t="s">
        <v>1282</v>
      </c>
      <c r="B613" s="82">
        <v>42522613</v>
      </c>
      <c r="C613" s="82">
        <v>42522613</v>
      </c>
      <c r="D613" s="82" t="s">
        <v>1242</v>
      </c>
      <c r="E613" s="82" t="s">
        <v>1246</v>
      </c>
      <c r="F613" s="82" t="s">
        <v>1244</v>
      </c>
      <c r="G613" s="82" t="s">
        <v>1245</v>
      </c>
      <c r="H613" s="82">
        <v>32</v>
      </c>
      <c r="I613" s="95">
        <v>27.183098000000001</v>
      </c>
      <c r="J613" s="95">
        <v>26.527777</v>
      </c>
    </row>
    <row r="614" spans="1:10">
      <c r="A614" s="82" t="s">
        <v>1282</v>
      </c>
      <c r="B614" s="82">
        <v>42523610</v>
      </c>
      <c r="C614" s="82">
        <v>42523610</v>
      </c>
      <c r="D614" s="82" t="s">
        <v>1246</v>
      </c>
      <c r="E614" s="82" t="s">
        <v>1247</v>
      </c>
      <c r="F614" s="82" t="s">
        <v>1244</v>
      </c>
      <c r="G614" s="82" t="s">
        <v>1245</v>
      </c>
      <c r="H614" s="82">
        <v>7</v>
      </c>
      <c r="I614" s="95">
        <v>4.1331800000000003</v>
      </c>
      <c r="J614" s="95">
        <v>3.1779660000000001</v>
      </c>
    </row>
    <row r="615" spans="1:10">
      <c r="A615" s="82" t="s">
        <v>1282</v>
      </c>
      <c r="B615" s="82">
        <v>42523943</v>
      </c>
      <c r="C615" s="82">
        <v>42523943</v>
      </c>
      <c r="D615" s="82" t="s">
        <v>1243</v>
      </c>
      <c r="E615" s="82" t="s">
        <v>1242</v>
      </c>
      <c r="F615" s="82" t="s">
        <v>1244</v>
      </c>
      <c r="G615" s="82" t="s">
        <v>1245</v>
      </c>
      <c r="H615" s="82">
        <v>61</v>
      </c>
      <c r="I615" s="95">
        <v>66.885249999999999</v>
      </c>
      <c r="J615" s="95">
        <v>71.428569999999993</v>
      </c>
    </row>
    <row r="616" spans="1:10">
      <c r="A616" s="82" t="s">
        <v>1282</v>
      </c>
      <c r="B616" s="82">
        <v>42524191</v>
      </c>
      <c r="C616" s="82">
        <v>42524191</v>
      </c>
      <c r="D616" s="82" t="s">
        <v>1246</v>
      </c>
      <c r="E616" s="82" t="s">
        <v>1243</v>
      </c>
      <c r="F616" s="82" t="s">
        <v>1244</v>
      </c>
      <c r="G616" s="82" t="s">
        <v>1245</v>
      </c>
      <c r="H616" s="82">
        <v>11</v>
      </c>
      <c r="I616" s="95">
        <v>6.9591529999999997</v>
      </c>
      <c r="J616" s="95">
        <v>6.8912706000000004</v>
      </c>
    </row>
    <row r="617" spans="1:10">
      <c r="A617" s="82" t="s">
        <v>1282</v>
      </c>
      <c r="B617" s="82">
        <v>42524218</v>
      </c>
      <c r="C617" s="82">
        <v>42524218</v>
      </c>
      <c r="D617" s="82" t="s">
        <v>1242</v>
      </c>
      <c r="E617" s="82" t="s">
        <v>1247</v>
      </c>
      <c r="F617" s="82" t="s">
        <v>1244</v>
      </c>
      <c r="G617" s="82" t="s">
        <v>1245</v>
      </c>
      <c r="H617" s="82">
        <v>15</v>
      </c>
      <c r="I617" s="95">
        <v>10.162003</v>
      </c>
      <c r="J617" s="95">
        <v>9.3184979999999999</v>
      </c>
    </row>
    <row r="618" spans="1:10">
      <c r="A618" s="82" t="s">
        <v>1282</v>
      </c>
      <c r="B618" s="82">
        <v>42524929</v>
      </c>
      <c r="C618" s="82">
        <v>42524929</v>
      </c>
      <c r="D618" s="82" t="s">
        <v>1247</v>
      </c>
      <c r="E618" s="82" t="s">
        <v>1284</v>
      </c>
      <c r="F618" s="82" t="s">
        <v>1255</v>
      </c>
      <c r="G618" s="82" t="s">
        <v>1245</v>
      </c>
      <c r="H618" s="82">
        <v>3</v>
      </c>
      <c r="I618" s="95">
        <v>0.53191489999999997</v>
      </c>
      <c r="J618" s="95">
        <v>0.49207216999999998</v>
      </c>
    </row>
    <row r="619" spans="1:10">
      <c r="A619" s="82" t="s">
        <v>1282</v>
      </c>
      <c r="B619" s="82">
        <v>42524947</v>
      </c>
      <c r="C619" s="82">
        <v>42524947</v>
      </c>
      <c r="D619" s="82" t="s">
        <v>1246</v>
      </c>
      <c r="E619" s="82" t="s">
        <v>1247</v>
      </c>
      <c r="F619" s="82" t="s">
        <v>1244</v>
      </c>
      <c r="G619" s="82" t="s">
        <v>1245</v>
      </c>
      <c r="H619" s="82">
        <v>15</v>
      </c>
      <c r="I619" s="95">
        <v>29.190939</v>
      </c>
      <c r="J619" s="95">
        <v>30.609756000000001</v>
      </c>
    </row>
    <row r="620" spans="1:10">
      <c r="A620" s="82" t="s">
        <v>1282</v>
      </c>
      <c r="B620" s="82">
        <v>42525132</v>
      </c>
      <c r="C620" s="82">
        <v>42525132</v>
      </c>
      <c r="D620" s="82" t="s">
        <v>1242</v>
      </c>
      <c r="E620" s="82" t="s">
        <v>1246</v>
      </c>
      <c r="F620" s="82" t="s">
        <v>1244</v>
      </c>
      <c r="G620" s="82" t="s">
        <v>1245</v>
      </c>
      <c r="H620" s="82">
        <v>32</v>
      </c>
      <c r="I620" s="95">
        <v>30.012936</v>
      </c>
      <c r="J620" s="95">
        <v>29.118773000000001</v>
      </c>
    </row>
    <row r="621" spans="1:10">
      <c r="A621" s="82" t="s">
        <v>1282</v>
      </c>
      <c r="B621" s="82">
        <v>42525134</v>
      </c>
      <c r="C621" s="82">
        <v>42525134</v>
      </c>
      <c r="D621" s="82" t="s">
        <v>1246</v>
      </c>
      <c r="E621" s="82" t="s">
        <v>1247</v>
      </c>
      <c r="F621" s="82" t="s">
        <v>1244</v>
      </c>
      <c r="G621" s="82" t="s">
        <v>1245</v>
      </c>
      <c r="H621" s="82">
        <v>7</v>
      </c>
      <c r="I621" s="95">
        <v>6.1760845</v>
      </c>
      <c r="J621" s="95">
        <v>5.2835049999999999</v>
      </c>
    </row>
    <row r="622" spans="1:10">
      <c r="A622" s="82" t="s">
        <v>1282</v>
      </c>
      <c r="B622" s="82">
        <v>42525756</v>
      </c>
      <c r="C622" s="82">
        <v>42525756</v>
      </c>
      <c r="D622" s="82" t="s">
        <v>1242</v>
      </c>
      <c r="E622" s="82" t="s">
        <v>1243</v>
      </c>
      <c r="F622" s="82" t="s">
        <v>1244</v>
      </c>
      <c r="G622" s="82" t="s">
        <v>1245</v>
      </c>
      <c r="H622" s="82">
        <v>29</v>
      </c>
      <c r="I622" s="95">
        <v>44.696967999999998</v>
      </c>
      <c r="J622" s="95">
        <v>42.909092000000001</v>
      </c>
    </row>
    <row r="623" spans="1:10">
      <c r="A623" s="82" t="s">
        <v>1282</v>
      </c>
      <c r="B623" s="82">
        <v>42525772</v>
      </c>
      <c r="C623" s="82">
        <v>42525772</v>
      </c>
      <c r="D623" s="82" t="s">
        <v>1242</v>
      </c>
      <c r="E623" s="82" t="s">
        <v>1243</v>
      </c>
      <c r="F623" s="82" t="s">
        <v>1244</v>
      </c>
      <c r="G623" s="82" t="s">
        <v>1245</v>
      </c>
      <c r="H623" s="82">
        <v>32</v>
      </c>
      <c r="I623" s="95">
        <v>22.988506000000001</v>
      </c>
      <c r="J623" s="95">
        <v>27.099236999999999</v>
      </c>
    </row>
    <row r="624" spans="1:10">
      <c r="A624" s="82" t="s">
        <v>1282</v>
      </c>
      <c r="B624" s="82">
        <v>42526694</v>
      </c>
      <c r="C624" s="82">
        <v>42526694</v>
      </c>
      <c r="D624" s="82" t="s">
        <v>1242</v>
      </c>
      <c r="E624" s="82" t="s">
        <v>1243</v>
      </c>
      <c r="F624" s="82" t="s">
        <v>1244</v>
      </c>
      <c r="G624" s="82" t="s">
        <v>1245</v>
      </c>
      <c r="H624" s="82">
        <v>29</v>
      </c>
      <c r="I624" s="95">
        <v>47.358832999999997</v>
      </c>
      <c r="J624" s="95">
        <v>42.070118000000001</v>
      </c>
    </row>
    <row r="625" spans="1:10">
      <c r="A625" s="82" t="s">
        <v>1282</v>
      </c>
      <c r="B625" s="82">
        <v>50964760</v>
      </c>
      <c r="C625" s="82">
        <v>50964760</v>
      </c>
      <c r="D625" s="82" t="s">
        <v>1247</v>
      </c>
      <c r="E625" s="82" t="s">
        <v>1246</v>
      </c>
      <c r="F625" s="82" t="s">
        <v>1244</v>
      </c>
      <c r="G625" s="82" t="s">
        <v>1245</v>
      </c>
      <c r="H625" s="82">
        <v>11</v>
      </c>
      <c r="I625" s="95">
        <v>9.2105259999999998</v>
      </c>
      <c r="J625" s="95">
        <v>8.8235290000000006</v>
      </c>
    </row>
    <row r="626" spans="1:10">
      <c r="A626" s="82" t="s">
        <v>1282</v>
      </c>
      <c r="B626" s="82">
        <v>50964862</v>
      </c>
      <c r="C626" s="82">
        <v>50964862</v>
      </c>
      <c r="D626" s="82" t="s">
        <v>1242</v>
      </c>
      <c r="E626" s="82" t="s">
        <v>1243</v>
      </c>
      <c r="F626" s="82" t="s">
        <v>1244</v>
      </c>
      <c r="G626" s="82" t="s">
        <v>1245</v>
      </c>
      <c r="H626" s="82">
        <v>31</v>
      </c>
      <c r="I626" s="95">
        <v>28.846153000000001</v>
      </c>
      <c r="J626" s="95">
        <v>28</v>
      </c>
    </row>
    <row r="627" spans="1:10">
      <c r="A627" s="82" t="s">
        <v>1282</v>
      </c>
      <c r="B627" s="82">
        <v>50965102</v>
      </c>
      <c r="C627" s="82">
        <v>50965102</v>
      </c>
      <c r="D627" s="82" t="s">
        <v>1246</v>
      </c>
      <c r="E627" s="82" t="s">
        <v>1247</v>
      </c>
      <c r="F627" s="82" t="s">
        <v>1244</v>
      </c>
      <c r="G627" s="82" t="s">
        <v>1245</v>
      </c>
      <c r="H627" s="82">
        <v>7</v>
      </c>
      <c r="I627" s="95">
        <v>10.465116500000001</v>
      </c>
      <c r="J627" s="95">
        <v>4.0609136000000001</v>
      </c>
    </row>
    <row r="628" spans="1:10">
      <c r="A628" s="82" t="s">
        <v>1282</v>
      </c>
      <c r="B628" s="82">
        <v>50966144</v>
      </c>
      <c r="C628" s="82">
        <v>50966144</v>
      </c>
      <c r="D628" s="82" t="s">
        <v>1246</v>
      </c>
      <c r="E628" s="82" t="s">
        <v>1247</v>
      </c>
      <c r="F628" s="82" t="s">
        <v>1244</v>
      </c>
      <c r="G628" s="82" t="s">
        <v>1245</v>
      </c>
      <c r="H628" s="82">
        <v>11</v>
      </c>
      <c r="I628" s="95">
        <v>8.6092720000000007</v>
      </c>
      <c r="J628" s="95">
        <v>7.0512823999999998</v>
      </c>
    </row>
    <row r="629" spans="1:10">
      <c r="A629" s="82" t="s">
        <v>1282</v>
      </c>
      <c r="B629" s="82">
        <v>50967935</v>
      </c>
      <c r="C629" s="82">
        <v>50967935</v>
      </c>
      <c r="D629" s="82" t="s">
        <v>1242</v>
      </c>
      <c r="E629" s="82" t="s">
        <v>1243</v>
      </c>
      <c r="F629" s="82" t="s">
        <v>1244</v>
      </c>
      <c r="G629" s="82" t="s">
        <v>1245</v>
      </c>
      <c r="H629" s="82">
        <v>15</v>
      </c>
      <c r="I629" s="95">
        <v>16.171617999999999</v>
      </c>
      <c r="J629" s="95">
        <v>13.398693</v>
      </c>
    </row>
    <row r="630" spans="1:10">
      <c r="A630" s="82" t="s">
        <v>1285</v>
      </c>
      <c r="B630" s="82">
        <v>66765627</v>
      </c>
      <c r="C630" s="82">
        <v>66765627</v>
      </c>
      <c r="D630" s="82" t="s">
        <v>1242</v>
      </c>
      <c r="E630" s="82" t="s">
        <v>1243</v>
      </c>
      <c r="F630" s="82" t="s">
        <v>1244</v>
      </c>
      <c r="G630" s="82" t="s">
        <v>1245</v>
      </c>
      <c r="H630" s="82">
        <v>47</v>
      </c>
      <c r="I630" s="95">
        <v>51.700679999999998</v>
      </c>
      <c r="J630" s="95">
        <v>45.372753000000003</v>
      </c>
    </row>
    <row r="631" spans="1:10">
      <c r="A631" s="82" t="s">
        <v>1285</v>
      </c>
      <c r="B631" s="82">
        <v>66905871</v>
      </c>
      <c r="C631" s="82">
        <v>66905871</v>
      </c>
      <c r="D631" s="82" t="s">
        <v>1246</v>
      </c>
      <c r="E631" s="82" t="s">
        <v>1247</v>
      </c>
      <c r="F631" s="82" t="s">
        <v>1244</v>
      </c>
      <c r="G631" s="82" t="s">
        <v>1245</v>
      </c>
      <c r="H631" s="82">
        <v>5</v>
      </c>
      <c r="I631" s="95">
        <v>3.2667875</v>
      </c>
      <c r="J631" s="95">
        <v>4.3956046000000004</v>
      </c>
    </row>
    <row r="632" spans="1:10">
      <c r="A632" s="82" t="s">
        <v>1285</v>
      </c>
      <c r="B632" s="82">
        <v>70339336</v>
      </c>
      <c r="C632" s="82">
        <v>70339338</v>
      </c>
      <c r="D632" s="82" t="s">
        <v>1286</v>
      </c>
      <c r="E632" s="82" t="s">
        <v>1243</v>
      </c>
      <c r="F632" s="82" t="s">
        <v>78</v>
      </c>
      <c r="G632" s="82" t="s">
        <v>1245</v>
      </c>
      <c r="H632" s="82">
        <v>9</v>
      </c>
      <c r="I632" s="95">
        <v>8.6538470000000007</v>
      </c>
      <c r="J632" s="95">
        <v>9.6530919999999991</v>
      </c>
    </row>
    <row r="633" spans="1:10">
      <c r="A633" s="82" t="s">
        <v>1285</v>
      </c>
      <c r="B633" s="82">
        <v>70345233</v>
      </c>
      <c r="C633" s="82">
        <v>70345233</v>
      </c>
      <c r="D633" s="82" t="s">
        <v>1242</v>
      </c>
      <c r="E633" s="82" t="s">
        <v>1243</v>
      </c>
      <c r="F633" s="82" t="s">
        <v>1244</v>
      </c>
      <c r="G633" s="82" t="s">
        <v>1245</v>
      </c>
      <c r="H633" s="82">
        <v>7</v>
      </c>
      <c r="I633" s="95">
        <v>7.7669899999999998</v>
      </c>
      <c r="J633" s="95">
        <v>5.5072464999999999</v>
      </c>
    </row>
    <row r="634" spans="1:10">
      <c r="A634" s="82" t="s">
        <v>1285</v>
      </c>
      <c r="B634" s="82">
        <v>70352704</v>
      </c>
      <c r="C634" s="82">
        <v>70352704</v>
      </c>
      <c r="D634" s="82" t="s">
        <v>1243</v>
      </c>
      <c r="E634" s="82" t="s">
        <v>1242</v>
      </c>
      <c r="F634" s="82" t="s">
        <v>1244</v>
      </c>
      <c r="G634" s="82" t="s">
        <v>1245</v>
      </c>
      <c r="H634" s="82">
        <v>15</v>
      </c>
      <c r="I634" s="95">
        <v>15.517241</v>
      </c>
      <c r="J634" s="95">
        <v>19.163762999999999</v>
      </c>
    </row>
    <row r="635" spans="1:10">
      <c r="A635" s="82" t="s">
        <v>1285</v>
      </c>
      <c r="B635" s="82">
        <v>76891446</v>
      </c>
      <c r="C635" s="82">
        <v>76891446</v>
      </c>
      <c r="D635" s="82" t="s">
        <v>1243</v>
      </c>
      <c r="E635" s="82" t="s">
        <v>1242</v>
      </c>
      <c r="F635" s="82" t="s">
        <v>1244</v>
      </c>
      <c r="G635" s="82" t="s">
        <v>1245</v>
      </c>
      <c r="H635" s="82">
        <v>3</v>
      </c>
      <c r="I635" s="95">
        <v>1.8108652000000001</v>
      </c>
      <c r="J635" s="95">
        <v>3.3210332</v>
      </c>
    </row>
    <row r="636" spans="1:10">
      <c r="A636" s="82" t="s">
        <v>1285</v>
      </c>
      <c r="B636" s="82">
        <v>76937963</v>
      </c>
      <c r="C636" s="82">
        <v>76937963</v>
      </c>
      <c r="D636" s="82" t="s">
        <v>1242</v>
      </c>
      <c r="E636" s="82" t="s">
        <v>1246</v>
      </c>
      <c r="F636" s="82" t="s">
        <v>1244</v>
      </c>
      <c r="G636" s="82" t="s">
        <v>1245</v>
      </c>
      <c r="H636" s="82">
        <v>84</v>
      </c>
      <c r="I636" s="95">
        <v>82.664230000000003</v>
      </c>
      <c r="J636" s="95">
        <v>83.439490000000006</v>
      </c>
    </row>
    <row r="637" spans="1:10">
      <c r="A637" s="82" t="s">
        <v>1285</v>
      </c>
      <c r="B637" s="82">
        <v>76938087</v>
      </c>
      <c r="C637" s="82">
        <v>76938087</v>
      </c>
      <c r="D637" s="82" t="s">
        <v>1243</v>
      </c>
      <c r="E637" s="82" t="s">
        <v>1242</v>
      </c>
      <c r="F637" s="82" t="s">
        <v>1244</v>
      </c>
      <c r="G637" s="82" t="s">
        <v>1245</v>
      </c>
      <c r="H637" s="82">
        <v>15</v>
      </c>
      <c r="I637" s="95">
        <v>15.925627</v>
      </c>
      <c r="J637" s="95">
        <v>15.740740000000001</v>
      </c>
    </row>
    <row r="638" spans="1:10">
      <c r="A638" s="82" t="s">
        <v>1285</v>
      </c>
      <c r="B638" s="82">
        <v>76939115</v>
      </c>
      <c r="C638" s="82">
        <v>76939115</v>
      </c>
      <c r="D638" s="82" t="s">
        <v>1242</v>
      </c>
      <c r="E638" s="82" t="s">
        <v>1246</v>
      </c>
      <c r="F638" s="82" t="s">
        <v>1244</v>
      </c>
      <c r="G638" s="82" t="s">
        <v>1245</v>
      </c>
      <c r="H638" s="82">
        <v>7</v>
      </c>
      <c r="I638" s="95">
        <v>5.5363319999999998</v>
      </c>
      <c r="J638" s="95">
        <v>7.9010376999999998</v>
      </c>
    </row>
    <row r="639" spans="1:10">
      <c r="A639" s="82" t="s">
        <v>1241</v>
      </c>
      <c r="B639" s="82">
        <v>11175444</v>
      </c>
      <c r="C639" s="82">
        <v>11175444</v>
      </c>
      <c r="D639" s="82" t="s">
        <v>1247</v>
      </c>
      <c r="E639" s="82" t="s">
        <v>1246</v>
      </c>
      <c r="F639" s="82" t="s">
        <v>1244</v>
      </c>
      <c r="G639" s="82" t="s">
        <v>1287</v>
      </c>
      <c r="H639" s="82">
        <v>8</v>
      </c>
      <c r="I639" s="95">
        <v>8.7312410000000007</v>
      </c>
      <c r="J639" s="95">
        <v>8.2402239999999995</v>
      </c>
    </row>
    <row r="640" spans="1:10">
      <c r="A640" s="82" t="s">
        <v>1241</v>
      </c>
      <c r="B640" s="82">
        <v>11182063</v>
      </c>
      <c r="C640" s="82">
        <v>11182063</v>
      </c>
      <c r="D640" s="82" t="s">
        <v>1242</v>
      </c>
      <c r="E640" s="82" t="s">
        <v>1243</v>
      </c>
      <c r="F640" s="82" t="s">
        <v>1244</v>
      </c>
      <c r="G640" s="82" t="s">
        <v>1287</v>
      </c>
      <c r="H640" s="82">
        <v>2</v>
      </c>
      <c r="I640" s="95">
        <v>6.7415729999999998</v>
      </c>
      <c r="J640" s="95">
        <v>9.6969689999999993</v>
      </c>
    </row>
    <row r="641" spans="1:10">
      <c r="A641" s="82" t="s">
        <v>1241</v>
      </c>
      <c r="B641" s="82">
        <v>11190611</v>
      </c>
      <c r="C641" s="82">
        <v>11190611</v>
      </c>
      <c r="D641" s="82" t="s">
        <v>1242</v>
      </c>
      <c r="E641" s="82" t="s">
        <v>1243</v>
      </c>
      <c r="F641" s="82" t="s">
        <v>1244</v>
      </c>
      <c r="G641" s="82" t="s">
        <v>1287</v>
      </c>
      <c r="H641" s="82">
        <v>8</v>
      </c>
      <c r="I641" s="95">
        <v>7.3170729999999997</v>
      </c>
      <c r="J641" s="95">
        <v>8.2191779999999994</v>
      </c>
    </row>
    <row r="642" spans="1:10">
      <c r="A642" s="82" t="s">
        <v>1241</v>
      </c>
      <c r="B642" s="82">
        <v>11190646</v>
      </c>
      <c r="C642" s="82">
        <v>11190646</v>
      </c>
      <c r="D642" s="82" t="s">
        <v>1242</v>
      </c>
      <c r="E642" s="82" t="s">
        <v>1243</v>
      </c>
      <c r="F642" s="82" t="s">
        <v>1244</v>
      </c>
      <c r="G642" s="82" t="s">
        <v>1287</v>
      </c>
      <c r="H642" s="82">
        <v>51</v>
      </c>
      <c r="I642" s="95">
        <v>60.591132999999999</v>
      </c>
      <c r="J642" s="95">
        <v>52.755904999999998</v>
      </c>
    </row>
    <row r="643" spans="1:10">
      <c r="A643" s="82" t="s">
        <v>1241</v>
      </c>
      <c r="B643" s="82">
        <v>11190730</v>
      </c>
      <c r="C643" s="82">
        <v>11190730</v>
      </c>
      <c r="D643" s="82" t="s">
        <v>1242</v>
      </c>
      <c r="E643" s="82" t="s">
        <v>1243</v>
      </c>
      <c r="F643" s="82" t="s">
        <v>1244</v>
      </c>
      <c r="G643" s="82" t="s">
        <v>1287</v>
      </c>
      <c r="H643" s="82">
        <v>2</v>
      </c>
      <c r="I643" s="95">
        <v>2.7093596</v>
      </c>
      <c r="J643" s="95">
        <v>1.1527377000000001</v>
      </c>
    </row>
    <row r="644" spans="1:10">
      <c r="A644" s="82" t="s">
        <v>1241</v>
      </c>
      <c r="B644" s="82">
        <v>11199448</v>
      </c>
      <c r="C644" s="82">
        <v>11199448</v>
      </c>
      <c r="D644" s="82" t="s">
        <v>1246</v>
      </c>
      <c r="E644" s="82" t="s">
        <v>1247</v>
      </c>
      <c r="F644" s="82" t="s">
        <v>1244</v>
      </c>
      <c r="G644" s="82" t="s">
        <v>1287</v>
      </c>
      <c r="H644" s="82">
        <v>7</v>
      </c>
      <c r="I644" s="95">
        <v>2.0750199999999999</v>
      </c>
      <c r="J644" s="95">
        <v>2.7027028</v>
      </c>
    </row>
    <row r="645" spans="1:10">
      <c r="A645" s="82" t="s">
        <v>1241</v>
      </c>
      <c r="B645" s="82">
        <v>11288758</v>
      </c>
      <c r="C645" s="82">
        <v>11288758</v>
      </c>
      <c r="D645" s="82" t="s">
        <v>1242</v>
      </c>
      <c r="E645" s="82" t="s">
        <v>1243</v>
      </c>
      <c r="F645" s="82" t="s">
        <v>1244</v>
      </c>
      <c r="G645" s="82" t="s">
        <v>1287</v>
      </c>
      <c r="H645" s="82">
        <v>27</v>
      </c>
      <c r="I645" s="95">
        <v>23.135964999999999</v>
      </c>
      <c r="J645" s="95">
        <v>22.692723999999998</v>
      </c>
    </row>
    <row r="646" spans="1:10">
      <c r="A646" s="82" t="s">
        <v>1241</v>
      </c>
      <c r="B646" s="82">
        <v>11298583</v>
      </c>
      <c r="C646" s="82">
        <v>11298583</v>
      </c>
      <c r="D646" s="82" t="s">
        <v>1242</v>
      </c>
      <c r="E646" s="82" t="s">
        <v>1243</v>
      </c>
      <c r="F646" s="82" t="s">
        <v>1244</v>
      </c>
      <c r="G646" s="82" t="s">
        <v>1287</v>
      </c>
      <c r="H646" s="82">
        <v>2</v>
      </c>
      <c r="I646" s="95">
        <v>1.1747430000000001</v>
      </c>
      <c r="J646" s="95">
        <v>1.8759018999999999</v>
      </c>
    </row>
    <row r="647" spans="1:10">
      <c r="A647" s="82" t="s">
        <v>1241</v>
      </c>
      <c r="B647" s="82">
        <v>11301714</v>
      </c>
      <c r="C647" s="82">
        <v>11301714</v>
      </c>
      <c r="D647" s="82" t="s">
        <v>1243</v>
      </c>
      <c r="E647" s="82" t="s">
        <v>1242</v>
      </c>
      <c r="F647" s="82" t="s">
        <v>1244</v>
      </c>
      <c r="G647" s="82" t="s">
        <v>1287</v>
      </c>
      <c r="H647" s="82">
        <v>25</v>
      </c>
      <c r="I647" s="95">
        <v>22.801302</v>
      </c>
      <c r="J647" s="95">
        <v>20.614035000000001</v>
      </c>
    </row>
    <row r="648" spans="1:10">
      <c r="A648" s="82" t="s">
        <v>1241</v>
      </c>
      <c r="B648" s="82">
        <v>11308074</v>
      </c>
      <c r="C648" s="82">
        <v>11308074</v>
      </c>
      <c r="D648" s="82" t="s">
        <v>1242</v>
      </c>
      <c r="E648" s="82" t="s">
        <v>1243</v>
      </c>
      <c r="F648" s="82" t="s">
        <v>1244</v>
      </c>
      <c r="G648" s="82" t="s">
        <v>1287</v>
      </c>
      <c r="H648" s="82">
        <v>2</v>
      </c>
      <c r="I648" s="95">
        <v>1.4973263000000001</v>
      </c>
      <c r="J648" s="95">
        <v>1.7699115000000001</v>
      </c>
    </row>
    <row r="649" spans="1:10">
      <c r="A649" s="82" t="s">
        <v>1241</v>
      </c>
      <c r="B649" s="82">
        <v>11854457</v>
      </c>
      <c r="C649" s="82">
        <v>11854457</v>
      </c>
      <c r="D649" s="82" t="s">
        <v>1242</v>
      </c>
      <c r="E649" s="82" t="s">
        <v>1243</v>
      </c>
      <c r="F649" s="82" t="s">
        <v>1244</v>
      </c>
      <c r="G649" s="82" t="s">
        <v>1287</v>
      </c>
      <c r="H649" s="82">
        <v>95</v>
      </c>
      <c r="I649" s="95">
        <v>94.378370000000004</v>
      </c>
      <c r="J649" s="95">
        <v>96.905013999999994</v>
      </c>
    </row>
    <row r="650" spans="1:10">
      <c r="A650" s="82" t="s">
        <v>1241</v>
      </c>
      <c r="B650" s="82">
        <v>11854476</v>
      </c>
      <c r="C650" s="82">
        <v>11854476</v>
      </c>
      <c r="D650" s="82" t="s">
        <v>1247</v>
      </c>
      <c r="E650" s="82" t="s">
        <v>1242</v>
      </c>
      <c r="F650" s="82" t="s">
        <v>1244</v>
      </c>
      <c r="G650" s="82" t="s">
        <v>1287</v>
      </c>
      <c r="H650" s="82">
        <v>19</v>
      </c>
      <c r="I650" s="95">
        <v>18.75</v>
      </c>
      <c r="J650" s="95">
        <v>18.276219999999999</v>
      </c>
    </row>
    <row r="651" spans="1:10">
      <c r="A651" s="82" t="s">
        <v>1241</v>
      </c>
      <c r="B651" s="82">
        <v>11854498</v>
      </c>
      <c r="C651" s="82">
        <v>11854498</v>
      </c>
      <c r="D651" s="82" t="s">
        <v>1246</v>
      </c>
      <c r="E651" s="82" t="s">
        <v>1247</v>
      </c>
      <c r="F651" s="82" t="s">
        <v>1244</v>
      </c>
      <c r="G651" s="82" t="s">
        <v>1287</v>
      </c>
      <c r="H651" s="82">
        <v>18</v>
      </c>
      <c r="I651" s="95">
        <v>16.536314000000001</v>
      </c>
      <c r="J651" s="95">
        <v>18.242493</v>
      </c>
    </row>
    <row r="652" spans="1:10">
      <c r="A652" s="82" t="s">
        <v>1241</v>
      </c>
      <c r="B652" s="82">
        <v>11856378</v>
      </c>
      <c r="C652" s="82">
        <v>11856378</v>
      </c>
      <c r="D652" s="82" t="s">
        <v>1242</v>
      </c>
      <c r="E652" s="82" t="s">
        <v>1243</v>
      </c>
      <c r="F652" s="82" t="s">
        <v>1244</v>
      </c>
      <c r="G652" s="82" t="s">
        <v>1287</v>
      </c>
      <c r="H652" s="82">
        <v>35</v>
      </c>
      <c r="I652" s="95">
        <v>30.171071999999999</v>
      </c>
      <c r="J652" s="95">
        <v>30.161290999999999</v>
      </c>
    </row>
    <row r="653" spans="1:10">
      <c r="A653" s="82" t="s">
        <v>1241</v>
      </c>
      <c r="B653" s="82">
        <v>59247993</v>
      </c>
      <c r="C653" s="82">
        <v>59247993</v>
      </c>
      <c r="D653" s="82" t="s">
        <v>1246</v>
      </c>
      <c r="E653" s="82" t="s">
        <v>1247</v>
      </c>
      <c r="F653" s="82" t="s">
        <v>1244</v>
      </c>
      <c r="G653" s="82" t="s">
        <v>1287</v>
      </c>
      <c r="H653" s="82">
        <v>31</v>
      </c>
      <c r="I653" s="95">
        <v>27.408992999999999</v>
      </c>
      <c r="J653" s="95">
        <v>29.238329</v>
      </c>
    </row>
    <row r="654" spans="1:10">
      <c r="A654" s="82" t="s">
        <v>1241</v>
      </c>
      <c r="B654" s="82">
        <v>65303659</v>
      </c>
      <c r="C654" s="82">
        <v>65303659</v>
      </c>
      <c r="D654" s="82" t="s">
        <v>1246</v>
      </c>
      <c r="E654" s="82" t="s">
        <v>1247</v>
      </c>
      <c r="F654" s="82" t="s">
        <v>1244</v>
      </c>
      <c r="G654" s="82" t="s">
        <v>1287</v>
      </c>
      <c r="H654" s="82">
        <v>15</v>
      </c>
      <c r="I654" s="95">
        <v>14.745309000000001</v>
      </c>
      <c r="J654" s="95">
        <v>13.110846499999999</v>
      </c>
    </row>
    <row r="655" spans="1:10">
      <c r="A655" s="82" t="s">
        <v>1241</v>
      </c>
      <c r="B655" s="82">
        <v>65310489</v>
      </c>
      <c r="C655" s="82">
        <v>65310489</v>
      </c>
      <c r="D655" s="82" t="s">
        <v>1247</v>
      </c>
      <c r="E655" s="82" t="s">
        <v>1246</v>
      </c>
      <c r="F655" s="82" t="s">
        <v>1244</v>
      </c>
      <c r="G655" s="82" t="s">
        <v>1287</v>
      </c>
      <c r="H655" s="82">
        <v>57</v>
      </c>
      <c r="I655" s="95">
        <v>50.76726</v>
      </c>
      <c r="J655" s="95">
        <v>55.192875000000001</v>
      </c>
    </row>
    <row r="656" spans="1:10">
      <c r="A656" s="82" t="s">
        <v>1241</v>
      </c>
      <c r="B656" s="82">
        <v>65311262</v>
      </c>
      <c r="C656" s="82">
        <v>65311262</v>
      </c>
      <c r="D656" s="82" t="s">
        <v>1242</v>
      </c>
      <c r="E656" s="82" t="s">
        <v>1243</v>
      </c>
      <c r="F656" s="82" t="s">
        <v>1244</v>
      </c>
      <c r="G656" s="82" t="s">
        <v>1287</v>
      </c>
      <c r="H656" s="82">
        <v>25</v>
      </c>
      <c r="I656" s="95">
        <v>18.655850999999998</v>
      </c>
      <c r="J656" s="95">
        <v>22.162739999999999</v>
      </c>
    </row>
    <row r="657" spans="1:10">
      <c r="A657" s="82" t="s">
        <v>1241</v>
      </c>
      <c r="B657" s="82">
        <v>65312342</v>
      </c>
      <c r="C657" s="82">
        <v>65312342</v>
      </c>
      <c r="D657" s="82" t="s">
        <v>1242</v>
      </c>
      <c r="E657" s="82" t="s">
        <v>1243</v>
      </c>
      <c r="F657" s="82" t="s">
        <v>1244</v>
      </c>
      <c r="G657" s="82" t="s">
        <v>1287</v>
      </c>
      <c r="H657" s="82">
        <v>20</v>
      </c>
      <c r="I657" s="95">
        <v>19.140083000000001</v>
      </c>
      <c r="J657" s="95">
        <v>18.115942</v>
      </c>
    </row>
    <row r="658" spans="1:10">
      <c r="A658" s="82" t="s">
        <v>1241</v>
      </c>
      <c r="B658" s="82">
        <v>65321388</v>
      </c>
      <c r="C658" s="82">
        <v>65321388</v>
      </c>
      <c r="D658" s="82" t="s">
        <v>1242</v>
      </c>
      <c r="E658" s="82" t="s">
        <v>1243</v>
      </c>
      <c r="F658" s="82" t="s">
        <v>1244</v>
      </c>
      <c r="G658" s="82" t="s">
        <v>1287</v>
      </c>
      <c r="H658" s="82">
        <v>57</v>
      </c>
      <c r="I658" s="95">
        <v>51.991154000000002</v>
      </c>
      <c r="J658" s="95">
        <v>56.043959999999998</v>
      </c>
    </row>
    <row r="659" spans="1:10">
      <c r="A659" s="82" t="s">
        <v>1241</v>
      </c>
      <c r="B659" s="82">
        <v>65335062</v>
      </c>
      <c r="C659" s="82">
        <v>65335062</v>
      </c>
      <c r="D659" s="82" t="s">
        <v>1243</v>
      </c>
      <c r="E659" s="82" t="s">
        <v>1242</v>
      </c>
      <c r="F659" s="82" t="s">
        <v>1244</v>
      </c>
      <c r="G659" s="82" t="s">
        <v>1287</v>
      </c>
      <c r="H659" s="82">
        <v>15</v>
      </c>
      <c r="I659" s="95">
        <v>12.899668999999999</v>
      </c>
      <c r="J659" s="95">
        <v>15.765765</v>
      </c>
    </row>
    <row r="660" spans="1:10">
      <c r="A660" s="82" t="s">
        <v>1241</v>
      </c>
      <c r="B660" s="82">
        <v>97981395</v>
      </c>
      <c r="C660" s="82">
        <v>97981395</v>
      </c>
      <c r="D660" s="82" t="s">
        <v>1247</v>
      </c>
      <c r="E660" s="82" t="s">
        <v>1246</v>
      </c>
      <c r="F660" s="82" t="s">
        <v>1244</v>
      </c>
      <c r="G660" s="82" t="s">
        <v>1287</v>
      </c>
      <c r="H660" s="82">
        <v>5</v>
      </c>
      <c r="I660" s="95">
        <v>5.1572328000000001</v>
      </c>
      <c r="J660" s="95">
        <v>3.9759034999999998</v>
      </c>
    </row>
    <row r="661" spans="1:10">
      <c r="A661" s="82" t="s">
        <v>1241</v>
      </c>
      <c r="B661" s="82">
        <v>98157362</v>
      </c>
      <c r="C661" s="82">
        <v>98157362</v>
      </c>
      <c r="D661" s="82" t="s">
        <v>1242</v>
      </c>
      <c r="E661" s="82" t="s">
        <v>1243</v>
      </c>
      <c r="F661" s="82" t="s">
        <v>1244</v>
      </c>
      <c r="G661" s="82" t="s">
        <v>1287</v>
      </c>
      <c r="H661" s="82">
        <v>2</v>
      </c>
      <c r="I661" s="95">
        <v>1.7405063000000001</v>
      </c>
      <c r="J661" s="95">
        <v>1.2280701000000001</v>
      </c>
    </row>
    <row r="662" spans="1:10">
      <c r="A662" s="82" t="s">
        <v>1241</v>
      </c>
      <c r="B662" s="82">
        <v>98348885</v>
      </c>
      <c r="C662" s="82">
        <v>98348885</v>
      </c>
      <c r="D662" s="82" t="s">
        <v>1242</v>
      </c>
      <c r="E662" s="82" t="s">
        <v>1243</v>
      </c>
      <c r="F662" s="82" t="s">
        <v>1244</v>
      </c>
      <c r="G662" s="82" t="s">
        <v>1287</v>
      </c>
      <c r="H662" s="82">
        <v>84</v>
      </c>
      <c r="I662" s="95">
        <v>85.488500000000002</v>
      </c>
      <c r="J662" s="95">
        <v>81.424580000000006</v>
      </c>
    </row>
    <row r="663" spans="1:10">
      <c r="A663" s="82" t="s">
        <v>1241</v>
      </c>
      <c r="B663" s="82">
        <v>120458004</v>
      </c>
      <c r="C663" s="82">
        <v>120458004</v>
      </c>
      <c r="D663" s="82" t="s">
        <v>1243</v>
      </c>
      <c r="E663" s="82" t="s">
        <v>1247</v>
      </c>
      <c r="F663" s="82" t="s">
        <v>1244</v>
      </c>
      <c r="G663" s="82" t="s">
        <v>1287</v>
      </c>
      <c r="H663" s="82">
        <v>29</v>
      </c>
      <c r="I663" s="95">
        <v>26.258993</v>
      </c>
      <c r="J663" s="95">
        <v>24.752476000000001</v>
      </c>
    </row>
    <row r="664" spans="1:10">
      <c r="A664" s="82" t="s">
        <v>1241</v>
      </c>
      <c r="B664" s="82">
        <v>120468201</v>
      </c>
      <c r="C664" s="82">
        <v>120468201</v>
      </c>
      <c r="D664" s="82" t="s">
        <v>1243</v>
      </c>
      <c r="E664" s="82" t="s">
        <v>1247</v>
      </c>
      <c r="F664" s="82" t="s">
        <v>1244</v>
      </c>
      <c r="G664" s="82" t="s">
        <v>1287</v>
      </c>
      <c r="H664" s="82">
        <v>15</v>
      </c>
      <c r="I664" s="95">
        <v>15.803815999999999</v>
      </c>
      <c r="J664" s="95">
        <v>16.116247000000001</v>
      </c>
    </row>
    <row r="665" spans="1:10">
      <c r="A665" s="82" t="s">
        <v>1241</v>
      </c>
      <c r="B665" s="82">
        <v>120512303</v>
      </c>
      <c r="C665" s="82">
        <v>120512303</v>
      </c>
      <c r="D665" s="82" t="s">
        <v>1242</v>
      </c>
      <c r="E665" s="82" t="s">
        <v>1243</v>
      </c>
      <c r="F665" s="82" t="s">
        <v>1244</v>
      </c>
      <c r="G665" s="82" t="s">
        <v>1287</v>
      </c>
      <c r="H665" s="82">
        <v>20</v>
      </c>
      <c r="I665" s="95">
        <v>17.537942999999999</v>
      </c>
      <c r="J665" s="95">
        <v>17.34694</v>
      </c>
    </row>
    <row r="666" spans="1:10">
      <c r="A666" s="82" t="s">
        <v>1241</v>
      </c>
      <c r="B666" s="82">
        <v>120612006</v>
      </c>
      <c r="C666" s="82">
        <v>120612006</v>
      </c>
      <c r="D666" s="82" t="s">
        <v>1242</v>
      </c>
      <c r="E666" s="82" t="s">
        <v>1243</v>
      </c>
      <c r="F666" s="82" t="s">
        <v>1244</v>
      </c>
      <c r="G666" s="82" t="s">
        <v>1287</v>
      </c>
      <c r="H666" s="82">
        <v>9</v>
      </c>
      <c r="I666" s="95">
        <v>5.8823530000000002</v>
      </c>
      <c r="J666" s="95">
        <v>12.592593000000001</v>
      </c>
    </row>
    <row r="667" spans="1:10">
      <c r="A667" s="82" t="s">
        <v>1241</v>
      </c>
      <c r="B667" s="82">
        <v>156846233</v>
      </c>
      <c r="C667" s="82">
        <v>156846233</v>
      </c>
      <c r="D667" s="82" t="s">
        <v>1242</v>
      </c>
      <c r="E667" s="82" t="s">
        <v>1243</v>
      </c>
      <c r="F667" s="82" t="s">
        <v>1244</v>
      </c>
      <c r="G667" s="82" t="s">
        <v>1287</v>
      </c>
      <c r="H667" s="82">
        <v>4</v>
      </c>
      <c r="I667" s="95">
        <v>4.1935487</v>
      </c>
      <c r="J667" s="95">
        <v>10.652920999999999</v>
      </c>
    </row>
    <row r="668" spans="1:10">
      <c r="A668" s="82" t="s">
        <v>1241</v>
      </c>
      <c r="B668" s="82">
        <v>156848909</v>
      </c>
      <c r="C668" s="82">
        <v>156848910</v>
      </c>
      <c r="D668" s="82" t="s">
        <v>1248</v>
      </c>
      <c r="E668" s="82" t="s">
        <v>1246</v>
      </c>
      <c r="F668" s="82" t="s">
        <v>78</v>
      </c>
      <c r="G668" s="82" t="s">
        <v>1287</v>
      </c>
      <c r="H668" s="82">
        <v>6</v>
      </c>
      <c r="I668" s="95">
        <v>7.0351759999999999</v>
      </c>
      <c r="J668" s="95">
        <v>7.1960300000000004</v>
      </c>
    </row>
    <row r="669" spans="1:10">
      <c r="A669" s="82" t="s">
        <v>1241</v>
      </c>
      <c r="B669" s="82">
        <v>156848968</v>
      </c>
      <c r="C669" s="82">
        <v>156848968</v>
      </c>
      <c r="D669" s="82" t="s">
        <v>1246</v>
      </c>
      <c r="E669" s="82" t="s">
        <v>1247</v>
      </c>
      <c r="F669" s="82" t="s">
        <v>1244</v>
      </c>
      <c r="G669" s="82" t="s">
        <v>1287</v>
      </c>
      <c r="H669" s="82">
        <v>26</v>
      </c>
      <c r="I669" s="95">
        <v>27.920791999999999</v>
      </c>
      <c r="J669" s="95">
        <v>29.699247</v>
      </c>
    </row>
    <row r="670" spans="1:10">
      <c r="A670" s="82" t="s">
        <v>1241</v>
      </c>
      <c r="B670" s="82">
        <v>156848995</v>
      </c>
      <c r="C670" s="82">
        <v>156848995</v>
      </c>
      <c r="D670" s="82" t="s">
        <v>1246</v>
      </c>
      <c r="E670" s="82" t="s">
        <v>1247</v>
      </c>
      <c r="F670" s="82" t="s">
        <v>1244</v>
      </c>
      <c r="G670" s="82" t="s">
        <v>1287</v>
      </c>
      <c r="H670" s="82">
        <v>15</v>
      </c>
      <c r="I670" s="95">
        <v>13.774597</v>
      </c>
      <c r="J670" s="95">
        <v>12.706270999999999</v>
      </c>
    </row>
    <row r="671" spans="1:10">
      <c r="A671" s="82" t="s">
        <v>1241</v>
      </c>
      <c r="B671" s="82">
        <v>162737116</v>
      </c>
      <c r="C671" s="82">
        <v>162737116</v>
      </c>
      <c r="D671" s="82" t="s">
        <v>1246</v>
      </c>
      <c r="E671" s="82" t="s">
        <v>1242</v>
      </c>
      <c r="F671" s="82" t="s">
        <v>1244</v>
      </c>
      <c r="G671" s="82" t="s">
        <v>1287</v>
      </c>
      <c r="H671" s="82">
        <v>38</v>
      </c>
      <c r="I671" s="95">
        <v>37.067210000000003</v>
      </c>
      <c r="J671" s="95">
        <v>35.393256999999998</v>
      </c>
    </row>
    <row r="672" spans="1:10">
      <c r="A672" s="82" t="s">
        <v>1241</v>
      </c>
      <c r="B672" s="82">
        <v>204501383</v>
      </c>
      <c r="C672" s="82">
        <v>204501383</v>
      </c>
      <c r="D672" s="82" t="s">
        <v>1246</v>
      </c>
      <c r="E672" s="82" t="s">
        <v>1247</v>
      </c>
      <c r="F672" s="82" t="s">
        <v>1244</v>
      </c>
      <c r="G672" s="82" t="s">
        <v>1287</v>
      </c>
      <c r="H672" s="82">
        <v>30</v>
      </c>
      <c r="I672" s="95">
        <v>29.745370000000001</v>
      </c>
      <c r="J672" s="95">
        <v>26.762402000000002</v>
      </c>
    </row>
    <row r="673" spans="1:10">
      <c r="A673" s="82" t="s">
        <v>1241</v>
      </c>
      <c r="B673" s="82">
        <v>204518741</v>
      </c>
      <c r="C673" s="82">
        <v>204518741</v>
      </c>
      <c r="D673" s="82" t="s">
        <v>1242</v>
      </c>
      <c r="E673" s="82" t="s">
        <v>1243</v>
      </c>
      <c r="F673" s="82" t="s">
        <v>1244</v>
      </c>
      <c r="G673" s="82" t="s">
        <v>1287</v>
      </c>
      <c r="H673" s="82">
        <v>18</v>
      </c>
      <c r="I673" s="95">
        <v>16.758747</v>
      </c>
      <c r="J673" s="95">
        <v>18.600822000000001</v>
      </c>
    </row>
    <row r="674" spans="1:10">
      <c r="A674" s="82" t="s">
        <v>1241</v>
      </c>
      <c r="B674" s="82">
        <v>206647742</v>
      </c>
      <c r="C674" s="82">
        <v>206647742</v>
      </c>
      <c r="D674" s="82" t="s">
        <v>1243</v>
      </c>
      <c r="E674" s="82" t="s">
        <v>1242</v>
      </c>
      <c r="F674" s="82" t="s">
        <v>1244</v>
      </c>
      <c r="G674" s="82" t="s">
        <v>1287</v>
      </c>
      <c r="H674" s="82">
        <v>100</v>
      </c>
      <c r="I674" s="95">
        <v>99.565216000000007</v>
      </c>
      <c r="J674" s="95">
        <v>100</v>
      </c>
    </row>
    <row r="675" spans="1:10">
      <c r="A675" s="82" t="s">
        <v>1241</v>
      </c>
      <c r="B675" s="82">
        <v>206647787</v>
      </c>
      <c r="C675" s="82">
        <v>206647787</v>
      </c>
      <c r="D675" s="82" t="s">
        <v>1247</v>
      </c>
      <c r="E675" s="82" t="s">
        <v>1246</v>
      </c>
      <c r="F675" s="82" t="s">
        <v>1244</v>
      </c>
      <c r="G675" s="82" t="s">
        <v>1287</v>
      </c>
      <c r="H675" s="82">
        <v>96</v>
      </c>
      <c r="I675" s="95">
        <v>100</v>
      </c>
      <c r="J675" s="95">
        <v>99.480519999999999</v>
      </c>
    </row>
    <row r="676" spans="1:10">
      <c r="A676" s="82" t="s">
        <v>1241</v>
      </c>
      <c r="B676" s="82">
        <v>206649528</v>
      </c>
      <c r="C676" s="82">
        <v>206649528</v>
      </c>
      <c r="D676" s="82" t="s">
        <v>1246</v>
      </c>
      <c r="E676" s="82" t="s">
        <v>1247</v>
      </c>
      <c r="F676" s="82" t="s">
        <v>1244</v>
      </c>
      <c r="G676" s="82" t="s">
        <v>1287</v>
      </c>
      <c r="H676" s="82">
        <v>18</v>
      </c>
      <c r="I676" s="95">
        <v>22.764229</v>
      </c>
      <c r="J676" s="95">
        <v>22.085889999999999</v>
      </c>
    </row>
    <row r="677" spans="1:10">
      <c r="A677" s="82" t="s">
        <v>1241</v>
      </c>
      <c r="B677" s="82">
        <v>206651107</v>
      </c>
      <c r="C677" s="82">
        <v>206651107</v>
      </c>
      <c r="D677" s="82" t="s">
        <v>1242</v>
      </c>
      <c r="E677" s="82" t="s">
        <v>1243</v>
      </c>
      <c r="F677" s="82" t="s">
        <v>1244</v>
      </c>
      <c r="G677" s="82" t="s">
        <v>1287</v>
      </c>
      <c r="H677" s="82">
        <v>53</v>
      </c>
      <c r="I677" s="95">
        <v>44.230766000000003</v>
      </c>
      <c r="J677" s="95">
        <v>44.52055</v>
      </c>
    </row>
    <row r="678" spans="1:10">
      <c r="A678" s="82" t="s">
        <v>1241</v>
      </c>
      <c r="B678" s="82">
        <v>206651596</v>
      </c>
      <c r="C678" s="82">
        <v>206651596</v>
      </c>
      <c r="D678" s="82" t="s">
        <v>1246</v>
      </c>
      <c r="E678" s="82" t="s">
        <v>1247</v>
      </c>
      <c r="F678" s="82" t="s">
        <v>1244</v>
      </c>
      <c r="G678" s="82" t="s">
        <v>1287</v>
      </c>
      <c r="H678" s="82">
        <v>8</v>
      </c>
      <c r="I678" s="95">
        <v>5.8823530000000002</v>
      </c>
      <c r="J678" s="95">
        <v>7.2625694000000003</v>
      </c>
    </row>
    <row r="679" spans="1:10">
      <c r="A679" s="82" t="s">
        <v>1241</v>
      </c>
      <c r="B679" s="82">
        <v>206665052</v>
      </c>
      <c r="C679" s="82">
        <v>206665052</v>
      </c>
      <c r="D679" s="82" t="s">
        <v>1246</v>
      </c>
      <c r="E679" s="82" t="s">
        <v>1247</v>
      </c>
      <c r="F679" s="82" t="s">
        <v>1244</v>
      </c>
      <c r="G679" s="82" t="s">
        <v>1287</v>
      </c>
      <c r="H679" s="82">
        <v>16</v>
      </c>
      <c r="I679" s="95">
        <v>15.507412</v>
      </c>
      <c r="J679" s="95">
        <v>16.075388</v>
      </c>
    </row>
    <row r="680" spans="1:10">
      <c r="A680" s="82" t="s">
        <v>1241</v>
      </c>
      <c r="B680" s="82">
        <v>206669442</v>
      </c>
      <c r="C680" s="82">
        <v>206669442</v>
      </c>
      <c r="D680" s="82" t="s">
        <v>1247</v>
      </c>
      <c r="E680" s="82" t="s">
        <v>1246</v>
      </c>
      <c r="F680" s="82" t="s">
        <v>1244</v>
      </c>
      <c r="G680" s="82" t="s">
        <v>1287</v>
      </c>
      <c r="H680" s="82">
        <v>3</v>
      </c>
      <c r="I680" s="95">
        <v>2.7075813000000002</v>
      </c>
      <c r="J680" s="95">
        <v>2.5974026000000001</v>
      </c>
    </row>
    <row r="681" spans="1:10">
      <c r="A681" s="82" t="s">
        <v>1241</v>
      </c>
      <c r="B681" s="82">
        <v>206669465</v>
      </c>
      <c r="C681" s="82">
        <v>206669465</v>
      </c>
      <c r="D681" s="82" t="s">
        <v>1246</v>
      </c>
      <c r="E681" s="82" t="s">
        <v>1247</v>
      </c>
      <c r="F681" s="82" t="s">
        <v>1244</v>
      </c>
      <c r="G681" s="82" t="s">
        <v>1287</v>
      </c>
      <c r="H681" s="82">
        <v>30</v>
      </c>
      <c r="I681" s="95">
        <v>30.932898000000002</v>
      </c>
      <c r="J681" s="95">
        <v>26.523887999999999</v>
      </c>
    </row>
    <row r="682" spans="1:10">
      <c r="A682" s="82" t="s">
        <v>1241</v>
      </c>
      <c r="B682" s="82">
        <v>226568824</v>
      </c>
      <c r="C682" s="82">
        <v>226568824</v>
      </c>
      <c r="D682" s="82" t="s">
        <v>1242</v>
      </c>
      <c r="E682" s="82" t="s">
        <v>1243</v>
      </c>
      <c r="F682" s="82" t="s">
        <v>1244</v>
      </c>
      <c r="G682" s="82" t="s">
        <v>1287</v>
      </c>
      <c r="H682" s="82">
        <v>2</v>
      </c>
      <c r="I682" s="95">
        <v>6.563707</v>
      </c>
      <c r="J682" s="95">
        <v>4.8353910000000004</v>
      </c>
    </row>
    <row r="683" spans="1:10">
      <c r="A683" s="82" t="s">
        <v>1241</v>
      </c>
      <c r="B683" s="82">
        <v>226570840</v>
      </c>
      <c r="C683" s="82">
        <v>226570840</v>
      </c>
      <c r="D683" s="82" t="s">
        <v>1247</v>
      </c>
      <c r="E683" s="82" t="s">
        <v>1246</v>
      </c>
      <c r="F683" s="82" t="s">
        <v>1244</v>
      </c>
      <c r="G683" s="82" t="s">
        <v>1287</v>
      </c>
      <c r="H683" s="82">
        <v>96</v>
      </c>
      <c r="I683" s="95">
        <v>99.469769999999997</v>
      </c>
      <c r="J683" s="95">
        <v>99.901184000000001</v>
      </c>
    </row>
    <row r="684" spans="1:10">
      <c r="A684" s="82" t="s">
        <v>1241</v>
      </c>
      <c r="B684" s="82">
        <v>226570877</v>
      </c>
      <c r="C684" s="82">
        <v>226570877</v>
      </c>
      <c r="D684" s="82" t="s">
        <v>1246</v>
      </c>
      <c r="E684" s="82" t="s">
        <v>1247</v>
      </c>
      <c r="F684" s="82" t="s">
        <v>1244</v>
      </c>
      <c r="G684" s="82" t="s">
        <v>1287</v>
      </c>
      <c r="H684" s="82">
        <v>2</v>
      </c>
      <c r="I684" s="95">
        <v>1.8944521000000001</v>
      </c>
      <c r="J684" s="95">
        <v>2.363184</v>
      </c>
    </row>
    <row r="685" spans="1:10">
      <c r="A685" s="82" t="s">
        <v>1241</v>
      </c>
      <c r="B685" s="82">
        <v>226573364</v>
      </c>
      <c r="C685" s="82">
        <v>226573364</v>
      </c>
      <c r="D685" s="82" t="s">
        <v>1243</v>
      </c>
      <c r="E685" s="82" t="s">
        <v>1242</v>
      </c>
      <c r="F685" s="82" t="s">
        <v>1244</v>
      </c>
      <c r="G685" s="82" t="s">
        <v>1287</v>
      </c>
      <c r="H685" s="82">
        <v>45</v>
      </c>
      <c r="I685" s="95">
        <v>41.554054000000001</v>
      </c>
      <c r="J685" s="95">
        <v>45.840130000000002</v>
      </c>
    </row>
    <row r="686" spans="1:10">
      <c r="A686" s="82" t="s">
        <v>1241</v>
      </c>
      <c r="B686" s="82">
        <v>226580021</v>
      </c>
      <c r="C686" s="82">
        <v>226580021</v>
      </c>
      <c r="D686" s="82" t="s">
        <v>1242</v>
      </c>
      <c r="E686" s="82" t="s">
        <v>1247</v>
      </c>
      <c r="F686" s="82" t="s">
        <v>1244</v>
      </c>
      <c r="G686" s="82" t="s">
        <v>1287</v>
      </c>
      <c r="H686" s="82">
        <v>41</v>
      </c>
      <c r="I686" s="95">
        <v>39.073635000000003</v>
      </c>
      <c r="J686" s="95">
        <v>40.393520000000002</v>
      </c>
    </row>
    <row r="687" spans="1:10">
      <c r="A687" s="82" t="s">
        <v>1241</v>
      </c>
      <c r="B687" s="82">
        <v>226589958</v>
      </c>
      <c r="C687" s="82">
        <v>226589958</v>
      </c>
      <c r="D687" s="82" t="s">
        <v>1242</v>
      </c>
      <c r="E687" s="82" t="s">
        <v>1243</v>
      </c>
      <c r="F687" s="82" t="s">
        <v>1244</v>
      </c>
      <c r="G687" s="82" t="s">
        <v>1287</v>
      </c>
      <c r="H687" s="82">
        <v>4</v>
      </c>
      <c r="I687" s="95">
        <v>0</v>
      </c>
      <c r="J687" s="95">
        <v>0.21551724</v>
      </c>
    </row>
    <row r="688" spans="1:10">
      <c r="A688" s="82" t="s">
        <v>1249</v>
      </c>
      <c r="B688" s="82">
        <v>29416357</v>
      </c>
      <c r="C688" s="82">
        <v>29416357</v>
      </c>
      <c r="D688" s="82" t="s">
        <v>1242</v>
      </c>
      <c r="E688" s="82" t="s">
        <v>1243</v>
      </c>
      <c r="F688" s="82" t="s">
        <v>1244</v>
      </c>
      <c r="G688" s="82" t="s">
        <v>1287</v>
      </c>
      <c r="H688" s="82">
        <v>3</v>
      </c>
      <c r="I688" s="95">
        <v>3.751617</v>
      </c>
      <c r="J688" s="95">
        <v>1.754386</v>
      </c>
    </row>
    <row r="689" spans="1:10">
      <c r="A689" s="82" t="s">
        <v>1249</v>
      </c>
      <c r="B689" s="82">
        <v>29416366</v>
      </c>
      <c r="C689" s="82">
        <v>29416366</v>
      </c>
      <c r="D689" s="82" t="s">
        <v>1242</v>
      </c>
      <c r="E689" s="82" t="s">
        <v>1246</v>
      </c>
      <c r="F689" s="82" t="s">
        <v>1244</v>
      </c>
      <c r="G689" s="82" t="s">
        <v>1287</v>
      </c>
      <c r="H689" s="82">
        <v>72</v>
      </c>
      <c r="I689" s="95">
        <v>60.655740000000002</v>
      </c>
      <c r="J689" s="95">
        <v>67.70335</v>
      </c>
    </row>
    <row r="690" spans="1:10">
      <c r="A690" s="82" t="s">
        <v>1249</v>
      </c>
      <c r="B690" s="82">
        <v>29416481</v>
      </c>
      <c r="C690" s="82">
        <v>29416481</v>
      </c>
      <c r="D690" s="82" t="s">
        <v>1247</v>
      </c>
      <c r="E690" s="82" t="s">
        <v>1246</v>
      </c>
      <c r="F690" s="82" t="s">
        <v>1244</v>
      </c>
      <c r="G690" s="82" t="s">
        <v>1287</v>
      </c>
      <c r="H690" s="82">
        <v>27</v>
      </c>
      <c r="I690" s="95">
        <v>24.903224999999999</v>
      </c>
      <c r="J690" s="95">
        <v>24.307303999999998</v>
      </c>
    </row>
    <row r="691" spans="1:10">
      <c r="A691" s="82" t="s">
        <v>1249</v>
      </c>
      <c r="B691" s="82">
        <v>29416572</v>
      </c>
      <c r="C691" s="82">
        <v>29416572</v>
      </c>
      <c r="D691" s="82" t="s">
        <v>1247</v>
      </c>
      <c r="E691" s="82" t="s">
        <v>1246</v>
      </c>
      <c r="F691" s="82" t="s">
        <v>1244</v>
      </c>
      <c r="G691" s="82" t="s">
        <v>1287</v>
      </c>
      <c r="H691" s="82">
        <v>97</v>
      </c>
      <c r="I691" s="95">
        <v>97.245180000000005</v>
      </c>
      <c r="J691" s="95">
        <v>95.574164999999994</v>
      </c>
    </row>
    <row r="692" spans="1:10">
      <c r="A692" s="82" t="s">
        <v>1249</v>
      </c>
      <c r="B692" s="82">
        <v>29416615</v>
      </c>
      <c r="C692" s="82">
        <v>29416615</v>
      </c>
      <c r="D692" s="82" t="s">
        <v>1242</v>
      </c>
      <c r="E692" s="82" t="s">
        <v>1243</v>
      </c>
      <c r="F692" s="82" t="s">
        <v>1244</v>
      </c>
      <c r="G692" s="82" t="s">
        <v>1287</v>
      </c>
      <c r="H692" s="82">
        <v>18</v>
      </c>
      <c r="I692" s="95">
        <v>21.300138</v>
      </c>
      <c r="J692" s="95">
        <v>16.304348000000001</v>
      </c>
    </row>
    <row r="693" spans="1:10">
      <c r="A693" s="82" t="s">
        <v>1249</v>
      </c>
      <c r="B693" s="82">
        <v>29416750</v>
      </c>
      <c r="C693" s="82">
        <v>29416750</v>
      </c>
      <c r="D693" s="82" t="s">
        <v>1243</v>
      </c>
      <c r="E693" s="82" t="s">
        <v>1242</v>
      </c>
      <c r="F693" s="82" t="s">
        <v>1244</v>
      </c>
      <c r="G693" s="82" t="s">
        <v>1287</v>
      </c>
      <c r="H693" s="82">
        <v>10</v>
      </c>
      <c r="I693" s="95">
        <v>9.4405590000000004</v>
      </c>
      <c r="J693" s="95">
        <v>6.1120542999999996</v>
      </c>
    </row>
    <row r="694" spans="1:10">
      <c r="A694" s="82" t="s">
        <v>1249</v>
      </c>
      <c r="B694" s="82">
        <v>29445425</v>
      </c>
      <c r="C694" s="82">
        <v>29445425</v>
      </c>
      <c r="D694" s="82" t="s">
        <v>1242</v>
      </c>
      <c r="E694" s="82" t="s">
        <v>1243</v>
      </c>
      <c r="F694" s="82" t="s">
        <v>1244</v>
      </c>
      <c r="G694" s="82" t="s">
        <v>1287</v>
      </c>
      <c r="H694" s="82">
        <v>10</v>
      </c>
      <c r="I694" s="95">
        <v>7.0422539999999998</v>
      </c>
      <c r="J694" s="95">
        <v>7.7830186000000001</v>
      </c>
    </row>
    <row r="695" spans="1:10">
      <c r="A695" s="82" t="s">
        <v>1249</v>
      </c>
      <c r="B695" s="82">
        <v>29445458</v>
      </c>
      <c r="C695" s="82">
        <v>29445458</v>
      </c>
      <c r="D695" s="82" t="s">
        <v>1242</v>
      </c>
      <c r="E695" s="82" t="s">
        <v>1247</v>
      </c>
      <c r="F695" s="82" t="s">
        <v>1244</v>
      </c>
      <c r="G695" s="82" t="s">
        <v>1287</v>
      </c>
      <c r="H695" s="82">
        <v>25</v>
      </c>
      <c r="I695" s="95">
        <v>22.15569</v>
      </c>
      <c r="J695" s="95">
        <v>24.421593000000001</v>
      </c>
    </row>
    <row r="696" spans="1:10">
      <c r="A696" s="82" t="s">
        <v>1249</v>
      </c>
      <c r="B696" s="82">
        <v>29446202</v>
      </c>
      <c r="C696" s="82">
        <v>29446202</v>
      </c>
      <c r="D696" s="82" t="s">
        <v>1242</v>
      </c>
      <c r="E696" s="82" t="s">
        <v>1243</v>
      </c>
      <c r="F696" s="82" t="s">
        <v>1244</v>
      </c>
      <c r="G696" s="82" t="s">
        <v>1287</v>
      </c>
      <c r="H696" s="82">
        <v>15</v>
      </c>
      <c r="I696" s="95">
        <v>12.845528</v>
      </c>
      <c r="J696" s="95">
        <v>15.239725999999999</v>
      </c>
    </row>
    <row r="697" spans="1:10">
      <c r="A697" s="82" t="s">
        <v>1249</v>
      </c>
      <c r="B697" s="82">
        <v>29449819</v>
      </c>
      <c r="C697" s="82">
        <v>29449819</v>
      </c>
      <c r="D697" s="82" t="s">
        <v>1246</v>
      </c>
      <c r="E697" s="82" t="s">
        <v>1247</v>
      </c>
      <c r="F697" s="82" t="s">
        <v>1244</v>
      </c>
      <c r="G697" s="82" t="s">
        <v>1287</v>
      </c>
      <c r="H697" s="82">
        <v>11</v>
      </c>
      <c r="I697" s="95">
        <v>15.728477</v>
      </c>
      <c r="J697" s="95">
        <v>15.629985</v>
      </c>
    </row>
    <row r="698" spans="1:10">
      <c r="A698" s="82" t="s">
        <v>1249</v>
      </c>
      <c r="B698" s="82">
        <v>29455267</v>
      </c>
      <c r="C698" s="82">
        <v>29455267</v>
      </c>
      <c r="D698" s="82" t="s">
        <v>1243</v>
      </c>
      <c r="E698" s="82" t="s">
        <v>1242</v>
      </c>
      <c r="F698" s="82" t="s">
        <v>1244</v>
      </c>
      <c r="G698" s="82" t="s">
        <v>1287</v>
      </c>
      <c r="H698" s="82">
        <v>86</v>
      </c>
      <c r="I698" s="95">
        <v>90.048940000000002</v>
      </c>
      <c r="J698" s="95">
        <v>92.127303999999995</v>
      </c>
    </row>
    <row r="699" spans="1:10">
      <c r="A699" s="82" t="s">
        <v>1249</v>
      </c>
      <c r="B699" s="82">
        <v>29474042</v>
      </c>
      <c r="C699" s="82">
        <v>29474042</v>
      </c>
      <c r="D699" s="82" t="s">
        <v>1242</v>
      </c>
      <c r="E699" s="82" t="s">
        <v>1243</v>
      </c>
      <c r="F699" s="82" t="s">
        <v>1244</v>
      </c>
      <c r="G699" s="82" t="s">
        <v>1287</v>
      </c>
      <c r="H699" s="82">
        <v>18</v>
      </c>
      <c r="I699" s="95">
        <v>17.266188</v>
      </c>
      <c r="J699" s="95">
        <v>16.928446000000001</v>
      </c>
    </row>
    <row r="700" spans="1:10">
      <c r="A700" s="82" t="s">
        <v>1249</v>
      </c>
      <c r="B700" s="82">
        <v>29543663</v>
      </c>
      <c r="C700" s="82">
        <v>29543663</v>
      </c>
      <c r="D700" s="82" t="s">
        <v>1247</v>
      </c>
      <c r="E700" s="82" t="s">
        <v>1246</v>
      </c>
      <c r="F700" s="82" t="s">
        <v>1244</v>
      </c>
      <c r="G700" s="82" t="s">
        <v>1287</v>
      </c>
      <c r="H700" s="82">
        <v>40</v>
      </c>
      <c r="I700" s="95">
        <v>41.843969999999999</v>
      </c>
      <c r="J700" s="95">
        <v>38.008414999999999</v>
      </c>
    </row>
    <row r="701" spans="1:10">
      <c r="A701" s="82" t="s">
        <v>1249</v>
      </c>
      <c r="B701" s="82">
        <v>29940529</v>
      </c>
      <c r="C701" s="82">
        <v>29940529</v>
      </c>
      <c r="D701" s="82" t="s">
        <v>1243</v>
      </c>
      <c r="E701" s="82" t="s">
        <v>1247</v>
      </c>
      <c r="F701" s="82" t="s">
        <v>1244</v>
      </c>
      <c r="G701" s="82" t="s">
        <v>1287</v>
      </c>
      <c r="H701" s="82">
        <v>41</v>
      </c>
      <c r="I701" s="95">
        <v>38.019170000000003</v>
      </c>
      <c r="J701" s="95">
        <v>37.005040000000001</v>
      </c>
    </row>
    <row r="702" spans="1:10">
      <c r="A702" s="82" t="s">
        <v>1249</v>
      </c>
      <c r="B702" s="82">
        <v>209106875</v>
      </c>
      <c r="C702" s="82">
        <v>209106875</v>
      </c>
      <c r="D702" s="82" t="s">
        <v>1243</v>
      </c>
      <c r="E702" s="82" t="s">
        <v>1242</v>
      </c>
      <c r="F702" s="82" t="s">
        <v>1244</v>
      </c>
      <c r="G702" s="82" t="s">
        <v>1287</v>
      </c>
      <c r="H702" s="82">
        <v>4</v>
      </c>
      <c r="I702" s="95">
        <v>0</v>
      </c>
      <c r="J702" s="95">
        <v>0</v>
      </c>
    </row>
    <row r="703" spans="1:10">
      <c r="A703" s="82" t="s">
        <v>1249</v>
      </c>
      <c r="B703" s="82">
        <v>209108317</v>
      </c>
      <c r="C703" s="82">
        <v>209108317</v>
      </c>
      <c r="D703" s="82" t="s">
        <v>1246</v>
      </c>
      <c r="E703" s="82" t="s">
        <v>1247</v>
      </c>
      <c r="F703" s="82" t="s">
        <v>1244</v>
      </c>
      <c r="G703" s="82" t="s">
        <v>1287</v>
      </c>
      <c r="H703" s="82">
        <v>2</v>
      </c>
      <c r="I703" s="95">
        <v>1.5643803000000001</v>
      </c>
      <c r="J703" s="95">
        <v>1.4134275999999999</v>
      </c>
    </row>
    <row r="704" spans="1:10">
      <c r="A704" s="82" t="s">
        <v>1249</v>
      </c>
      <c r="B704" s="82">
        <v>209110152</v>
      </c>
      <c r="C704" s="82">
        <v>209110152</v>
      </c>
      <c r="D704" s="82" t="s">
        <v>1247</v>
      </c>
      <c r="E704" s="82" t="s">
        <v>1246</v>
      </c>
      <c r="F704" s="82" t="s">
        <v>1244</v>
      </c>
      <c r="G704" s="82" t="s">
        <v>1287</v>
      </c>
      <c r="H704" s="82">
        <v>8</v>
      </c>
      <c r="I704" s="95">
        <v>5.6782336000000004</v>
      </c>
      <c r="J704" s="95">
        <v>5.4808690000000002</v>
      </c>
    </row>
    <row r="705" spans="1:10">
      <c r="A705" s="82" t="s">
        <v>1249</v>
      </c>
      <c r="B705" s="82">
        <v>209113192</v>
      </c>
      <c r="C705" s="82">
        <v>209113192</v>
      </c>
      <c r="D705" s="82" t="s">
        <v>1242</v>
      </c>
      <c r="E705" s="82" t="s">
        <v>1243</v>
      </c>
      <c r="F705" s="82" t="s">
        <v>1244</v>
      </c>
      <c r="G705" s="82" t="s">
        <v>1287</v>
      </c>
      <c r="H705" s="82">
        <v>4</v>
      </c>
      <c r="I705" s="95">
        <v>3.8834949999999999</v>
      </c>
      <c r="J705" s="95">
        <v>4.4502620000000004</v>
      </c>
    </row>
    <row r="706" spans="1:10">
      <c r="A706" s="82" t="s">
        <v>1249</v>
      </c>
      <c r="B706" s="82">
        <v>209113296</v>
      </c>
      <c r="C706" s="82">
        <v>209113296</v>
      </c>
      <c r="D706" s="82" t="s">
        <v>1246</v>
      </c>
      <c r="E706" s="82" t="s">
        <v>1247</v>
      </c>
      <c r="F706" s="82" t="s">
        <v>1244</v>
      </c>
      <c r="G706" s="82" t="s">
        <v>1287</v>
      </c>
      <c r="H706" s="82">
        <v>2</v>
      </c>
      <c r="I706" s="95">
        <v>1.6611294999999999</v>
      </c>
      <c r="J706" s="95">
        <v>2.078522</v>
      </c>
    </row>
    <row r="707" spans="1:10">
      <c r="A707" s="82" t="s">
        <v>1249</v>
      </c>
      <c r="B707" s="82">
        <v>212251864</v>
      </c>
      <c r="C707" s="82">
        <v>212251864</v>
      </c>
      <c r="D707" s="82" t="s">
        <v>1247</v>
      </c>
      <c r="E707" s="82" t="s">
        <v>1246</v>
      </c>
      <c r="F707" s="82" t="s">
        <v>1244</v>
      </c>
      <c r="G707" s="82" t="s">
        <v>1287</v>
      </c>
      <c r="H707" s="82">
        <v>15</v>
      </c>
      <c r="I707" s="95">
        <v>19.975185</v>
      </c>
      <c r="J707" s="95">
        <v>19.720279999999999</v>
      </c>
    </row>
    <row r="708" spans="1:10">
      <c r="A708" s="82" t="s">
        <v>1249</v>
      </c>
      <c r="B708" s="82">
        <v>212285339</v>
      </c>
      <c r="C708" s="82">
        <v>212285343</v>
      </c>
      <c r="D708" s="82" t="s">
        <v>1250</v>
      </c>
      <c r="E708" s="82" t="s">
        <v>1243</v>
      </c>
      <c r="F708" s="82" t="s">
        <v>78</v>
      </c>
      <c r="G708" s="82" t="s">
        <v>1287</v>
      </c>
      <c r="H708" s="82">
        <v>39</v>
      </c>
      <c r="I708" s="95">
        <v>34.742400000000004</v>
      </c>
      <c r="J708" s="95">
        <v>33.783783</v>
      </c>
    </row>
    <row r="709" spans="1:10">
      <c r="A709" s="82" t="s">
        <v>1249</v>
      </c>
      <c r="B709" s="82">
        <v>212578379</v>
      </c>
      <c r="C709" s="82">
        <v>212578380</v>
      </c>
      <c r="D709" s="82" t="s">
        <v>1251</v>
      </c>
      <c r="E709" s="82" t="s">
        <v>1247</v>
      </c>
      <c r="F709" s="82" t="s">
        <v>78</v>
      </c>
      <c r="G709" s="82" t="s">
        <v>1287</v>
      </c>
      <c r="H709" s="82">
        <v>28</v>
      </c>
      <c r="I709" s="95">
        <v>28.774930000000001</v>
      </c>
      <c r="J709" s="95">
        <v>22.222223</v>
      </c>
    </row>
    <row r="710" spans="1:10">
      <c r="A710" s="82" t="s">
        <v>1249</v>
      </c>
      <c r="B710" s="82">
        <v>220462640</v>
      </c>
      <c r="C710" s="82">
        <v>220462640</v>
      </c>
      <c r="D710" s="82" t="s">
        <v>1242</v>
      </c>
      <c r="E710" s="82" t="s">
        <v>1247</v>
      </c>
      <c r="F710" s="82" t="s">
        <v>1244</v>
      </c>
      <c r="G710" s="82" t="s">
        <v>1287</v>
      </c>
      <c r="H710" s="82">
        <v>81</v>
      </c>
      <c r="I710" s="95">
        <v>77.911643999999995</v>
      </c>
      <c r="J710" s="95">
        <v>78.891260000000003</v>
      </c>
    </row>
    <row r="711" spans="1:10">
      <c r="A711" s="82" t="s">
        <v>1249</v>
      </c>
      <c r="B711" s="82">
        <v>220466199</v>
      </c>
      <c r="C711" s="82">
        <v>220466199</v>
      </c>
      <c r="D711" s="82" t="s">
        <v>1242</v>
      </c>
      <c r="E711" s="82" t="s">
        <v>1247</v>
      </c>
      <c r="F711" s="82" t="s">
        <v>1244</v>
      </c>
      <c r="G711" s="82" t="s">
        <v>1287</v>
      </c>
      <c r="H711" s="82">
        <v>69</v>
      </c>
      <c r="I711" s="95">
        <v>69.458129999999997</v>
      </c>
      <c r="J711" s="95">
        <v>69.856459999999998</v>
      </c>
    </row>
    <row r="712" spans="1:10">
      <c r="A712" s="82" t="s">
        <v>1249</v>
      </c>
      <c r="B712" s="82">
        <v>220471116</v>
      </c>
      <c r="C712" s="82">
        <v>220471116</v>
      </c>
      <c r="D712" s="82" t="s">
        <v>1246</v>
      </c>
      <c r="E712" s="82" t="s">
        <v>1242</v>
      </c>
      <c r="F712" s="82" t="s">
        <v>1244</v>
      </c>
      <c r="G712" s="82" t="s">
        <v>1287</v>
      </c>
      <c r="H712" s="82">
        <v>84</v>
      </c>
      <c r="I712" s="95">
        <v>80.97345</v>
      </c>
      <c r="J712" s="95">
        <v>84.768209999999996</v>
      </c>
    </row>
    <row r="713" spans="1:10">
      <c r="A713" s="82" t="s">
        <v>1249</v>
      </c>
      <c r="B713" s="82">
        <v>220473998</v>
      </c>
      <c r="C713" s="82">
        <v>220473998</v>
      </c>
      <c r="D713" s="82" t="s">
        <v>1242</v>
      </c>
      <c r="E713" s="82" t="s">
        <v>1243</v>
      </c>
      <c r="F713" s="82" t="s">
        <v>1244</v>
      </c>
      <c r="G713" s="82" t="s">
        <v>1287</v>
      </c>
      <c r="H713" s="82">
        <v>4</v>
      </c>
      <c r="I713" s="95">
        <v>0</v>
      </c>
      <c r="J713" s="95">
        <v>0.21978023999999999</v>
      </c>
    </row>
    <row r="714" spans="1:10">
      <c r="A714" s="82" t="s">
        <v>1249</v>
      </c>
      <c r="B714" s="82">
        <v>220476443</v>
      </c>
      <c r="C714" s="82">
        <v>220476443</v>
      </c>
      <c r="D714" s="82" t="s">
        <v>1246</v>
      </c>
      <c r="E714" s="82" t="s">
        <v>1247</v>
      </c>
      <c r="F714" s="82" t="s">
        <v>1244</v>
      </c>
      <c r="G714" s="82" t="s">
        <v>1287</v>
      </c>
      <c r="H714" s="82">
        <v>84</v>
      </c>
      <c r="I714" s="95">
        <v>85.089969999999994</v>
      </c>
      <c r="J714" s="95">
        <v>80.407129999999995</v>
      </c>
    </row>
    <row r="715" spans="1:10">
      <c r="A715" s="82" t="s">
        <v>1249</v>
      </c>
      <c r="B715" s="82">
        <v>220477946</v>
      </c>
      <c r="C715" s="82">
        <v>220477946</v>
      </c>
      <c r="D715" s="82" t="s">
        <v>1246</v>
      </c>
      <c r="E715" s="82" t="s">
        <v>1247</v>
      </c>
      <c r="F715" s="82" t="s">
        <v>1244</v>
      </c>
      <c r="G715" s="82" t="s">
        <v>1287</v>
      </c>
      <c r="H715" s="82">
        <v>2</v>
      </c>
      <c r="I715" s="95">
        <v>7.1428576000000001</v>
      </c>
      <c r="J715" s="95">
        <v>6.2162160000000002</v>
      </c>
    </row>
    <row r="716" spans="1:10">
      <c r="A716" s="82" t="s">
        <v>1249</v>
      </c>
      <c r="B716" s="82">
        <v>220479312</v>
      </c>
      <c r="C716" s="82">
        <v>220479312</v>
      </c>
      <c r="D716" s="82" t="s">
        <v>1247</v>
      </c>
      <c r="E716" s="82" t="s">
        <v>1246</v>
      </c>
      <c r="F716" s="82" t="s">
        <v>1244</v>
      </c>
      <c r="G716" s="82" t="s">
        <v>1287</v>
      </c>
      <c r="H716" s="82">
        <v>100</v>
      </c>
      <c r="I716" s="95">
        <v>99.681526000000005</v>
      </c>
      <c r="J716" s="95">
        <v>99.047619999999995</v>
      </c>
    </row>
    <row r="717" spans="1:10">
      <c r="A717" s="82" t="s">
        <v>1249</v>
      </c>
      <c r="B717" s="82">
        <v>220480033</v>
      </c>
      <c r="C717" s="82">
        <v>220480033</v>
      </c>
      <c r="D717" s="82" t="s">
        <v>1247</v>
      </c>
      <c r="E717" s="82" t="s">
        <v>1246</v>
      </c>
      <c r="F717" s="82" t="s">
        <v>1244</v>
      </c>
      <c r="G717" s="82" t="s">
        <v>1287</v>
      </c>
      <c r="H717" s="82">
        <v>4</v>
      </c>
      <c r="I717" s="95">
        <v>0.26881722000000002</v>
      </c>
      <c r="J717" s="95">
        <v>0.42857139999999999</v>
      </c>
    </row>
    <row r="718" spans="1:10">
      <c r="A718" s="82" t="s">
        <v>1249</v>
      </c>
      <c r="B718" s="82">
        <v>220480870</v>
      </c>
      <c r="C718" s="82">
        <v>220480870</v>
      </c>
      <c r="D718" s="82" t="s">
        <v>1246</v>
      </c>
      <c r="E718" s="82" t="s">
        <v>1247</v>
      </c>
      <c r="F718" s="82" t="s">
        <v>1244</v>
      </c>
      <c r="G718" s="82" t="s">
        <v>1287</v>
      </c>
      <c r="H718" s="82">
        <v>2</v>
      </c>
      <c r="I718" s="95">
        <v>4.3478260000000004</v>
      </c>
      <c r="J718" s="95">
        <v>4.7263679999999999</v>
      </c>
    </row>
    <row r="719" spans="1:10">
      <c r="A719" s="82" t="s">
        <v>1249</v>
      </c>
      <c r="B719" s="82">
        <v>220480924</v>
      </c>
      <c r="C719" s="82">
        <v>220480924</v>
      </c>
      <c r="D719" s="82" t="s">
        <v>1246</v>
      </c>
      <c r="E719" s="82" t="s">
        <v>1247</v>
      </c>
      <c r="F719" s="82" t="s">
        <v>1244</v>
      </c>
      <c r="G719" s="82" t="s">
        <v>1287</v>
      </c>
      <c r="H719" s="82">
        <v>18</v>
      </c>
      <c r="I719" s="95">
        <v>18.085106</v>
      </c>
      <c r="J719" s="95">
        <v>16.666668000000001</v>
      </c>
    </row>
    <row r="720" spans="1:10">
      <c r="A720" s="82" t="s">
        <v>1253</v>
      </c>
      <c r="B720" s="82">
        <v>10078001</v>
      </c>
      <c r="C720" s="82">
        <v>10078001</v>
      </c>
      <c r="D720" s="82" t="s">
        <v>1247</v>
      </c>
      <c r="E720" s="82" t="s">
        <v>1246</v>
      </c>
      <c r="F720" s="82" t="s">
        <v>1244</v>
      </c>
      <c r="G720" s="82" t="s">
        <v>1287</v>
      </c>
      <c r="H720" s="82">
        <v>2</v>
      </c>
      <c r="I720" s="95">
        <v>2.6548672</v>
      </c>
      <c r="J720" s="95">
        <v>1.7463933</v>
      </c>
    </row>
    <row r="721" spans="1:10">
      <c r="A721" s="82" t="s">
        <v>1253</v>
      </c>
      <c r="B721" s="82">
        <v>10081545</v>
      </c>
      <c r="C721" s="82">
        <v>10081545</v>
      </c>
      <c r="D721" s="82" t="s">
        <v>1242</v>
      </c>
      <c r="E721" s="82" t="s">
        <v>1246</v>
      </c>
      <c r="F721" s="82" t="s">
        <v>1244</v>
      </c>
      <c r="G721" s="82" t="s">
        <v>1287</v>
      </c>
      <c r="H721" s="82">
        <v>28</v>
      </c>
      <c r="I721" s="95">
        <v>17.811705</v>
      </c>
      <c r="J721" s="95">
        <v>25.543478</v>
      </c>
    </row>
    <row r="722" spans="1:10">
      <c r="A722" s="82" t="s">
        <v>1253</v>
      </c>
      <c r="B722" s="82">
        <v>10089689</v>
      </c>
      <c r="C722" s="82">
        <v>10089689</v>
      </c>
      <c r="D722" s="82" t="s">
        <v>1247</v>
      </c>
      <c r="E722" s="82" t="s">
        <v>1242</v>
      </c>
      <c r="F722" s="82" t="s">
        <v>1244</v>
      </c>
      <c r="G722" s="82" t="s">
        <v>1287</v>
      </c>
      <c r="H722" s="82">
        <v>8</v>
      </c>
      <c r="I722" s="95">
        <v>8.3006159999999998</v>
      </c>
      <c r="J722" s="95">
        <v>6.9105689999999997</v>
      </c>
    </row>
    <row r="723" spans="1:10">
      <c r="A723" s="82" t="s">
        <v>1253</v>
      </c>
      <c r="B723" s="82">
        <v>10106515</v>
      </c>
      <c r="C723" s="82">
        <v>10106515</v>
      </c>
      <c r="D723" s="82" t="s">
        <v>1247</v>
      </c>
      <c r="E723" s="82" t="s">
        <v>1246</v>
      </c>
      <c r="F723" s="82" t="s">
        <v>1244</v>
      </c>
      <c r="G723" s="82" t="s">
        <v>1287</v>
      </c>
      <c r="H723" s="82">
        <v>8</v>
      </c>
      <c r="I723" s="95">
        <v>8.9567969999999999</v>
      </c>
      <c r="J723" s="95">
        <v>5.4054054999999996</v>
      </c>
    </row>
    <row r="724" spans="1:10">
      <c r="A724" s="82" t="s">
        <v>1253</v>
      </c>
      <c r="B724" s="82">
        <v>10107147</v>
      </c>
      <c r="C724" s="82">
        <v>10107147</v>
      </c>
      <c r="D724" s="82" t="s">
        <v>1246</v>
      </c>
      <c r="E724" s="82" t="s">
        <v>1247</v>
      </c>
      <c r="F724" s="82" t="s">
        <v>1244</v>
      </c>
      <c r="G724" s="82" t="s">
        <v>1287</v>
      </c>
      <c r="H724" s="82">
        <v>2</v>
      </c>
      <c r="I724" s="95">
        <v>2.1372328</v>
      </c>
      <c r="J724" s="95">
        <v>1.4070351000000001</v>
      </c>
    </row>
    <row r="725" spans="1:10">
      <c r="A725" s="82" t="s">
        <v>1253</v>
      </c>
      <c r="B725" s="82">
        <v>10115043</v>
      </c>
      <c r="C725" s="82">
        <v>10115043</v>
      </c>
      <c r="D725" s="82" t="s">
        <v>1246</v>
      </c>
      <c r="E725" s="82" t="s">
        <v>1247</v>
      </c>
      <c r="F725" s="82" t="s">
        <v>1244</v>
      </c>
      <c r="G725" s="82" t="s">
        <v>1287</v>
      </c>
      <c r="H725" s="82">
        <v>8</v>
      </c>
      <c r="I725" s="95">
        <v>13.215259</v>
      </c>
      <c r="J725" s="95">
        <v>11.631016000000001</v>
      </c>
    </row>
    <row r="726" spans="1:10">
      <c r="A726" s="82" t="s">
        <v>1253</v>
      </c>
      <c r="B726" s="82">
        <v>10138069</v>
      </c>
      <c r="C726" s="82">
        <v>10138069</v>
      </c>
      <c r="D726" s="82" t="s">
        <v>1247</v>
      </c>
      <c r="E726" s="82" t="s">
        <v>1242</v>
      </c>
      <c r="F726" s="82" t="s">
        <v>1244</v>
      </c>
      <c r="G726" s="82" t="s">
        <v>1287</v>
      </c>
      <c r="H726" s="82">
        <v>38</v>
      </c>
      <c r="I726" s="95">
        <v>40.064101999999998</v>
      </c>
      <c r="J726" s="95">
        <v>37.400795000000002</v>
      </c>
    </row>
    <row r="727" spans="1:10">
      <c r="A727" s="82" t="s">
        <v>1253</v>
      </c>
      <c r="B727" s="82">
        <v>14187449</v>
      </c>
      <c r="C727" s="82">
        <v>14187449</v>
      </c>
      <c r="D727" s="82" t="s">
        <v>1242</v>
      </c>
      <c r="E727" s="82" t="s">
        <v>1247</v>
      </c>
      <c r="F727" s="82" t="s">
        <v>1244</v>
      </c>
      <c r="G727" s="82" t="s">
        <v>1287</v>
      </c>
      <c r="H727" s="82">
        <v>69</v>
      </c>
      <c r="I727" s="95">
        <v>73.348015000000004</v>
      </c>
      <c r="J727" s="95">
        <v>73.218140000000005</v>
      </c>
    </row>
    <row r="728" spans="1:10">
      <c r="A728" s="82" t="s">
        <v>1253</v>
      </c>
      <c r="B728" s="82">
        <v>14190237</v>
      </c>
      <c r="C728" s="82">
        <v>14190237</v>
      </c>
      <c r="D728" s="82" t="s">
        <v>1247</v>
      </c>
      <c r="E728" s="82" t="s">
        <v>1242</v>
      </c>
      <c r="F728" s="82" t="s">
        <v>1244</v>
      </c>
      <c r="G728" s="82" t="s">
        <v>1287</v>
      </c>
      <c r="H728" s="82">
        <v>69</v>
      </c>
      <c r="I728" s="95">
        <v>80.036630000000002</v>
      </c>
      <c r="J728" s="95">
        <v>76.449269999999999</v>
      </c>
    </row>
    <row r="729" spans="1:10">
      <c r="A729" s="82" t="s">
        <v>1253</v>
      </c>
      <c r="B729" s="82">
        <v>14193889</v>
      </c>
      <c r="C729" s="82">
        <v>14193889</v>
      </c>
      <c r="D729" s="82" t="s">
        <v>1246</v>
      </c>
      <c r="E729" s="82" t="s">
        <v>1247</v>
      </c>
      <c r="F729" s="82" t="s">
        <v>1244</v>
      </c>
      <c r="G729" s="82" t="s">
        <v>1287</v>
      </c>
      <c r="H729" s="82">
        <v>36</v>
      </c>
      <c r="I729" s="95">
        <v>38.339440000000003</v>
      </c>
      <c r="J729" s="95">
        <v>43.351954999999997</v>
      </c>
    </row>
    <row r="730" spans="1:10">
      <c r="A730" s="82" t="s">
        <v>1253</v>
      </c>
      <c r="B730" s="82">
        <v>14197987</v>
      </c>
      <c r="C730" s="82">
        <v>14197987</v>
      </c>
      <c r="D730" s="82" t="s">
        <v>1243</v>
      </c>
      <c r="E730" s="82" t="s">
        <v>1247</v>
      </c>
      <c r="F730" s="82" t="s">
        <v>1244</v>
      </c>
      <c r="G730" s="82" t="s">
        <v>1287</v>
      </c>
      <c r="H730" s="82">
        <v>100</v>
      </c>
      <c r="I730" s="95">
        <v>99.604743999999997</v>
      </c>
      <c r="J730" s="95">
        <v>99.741600000000005</v>
      </c>
    </row>
    <row r="731" spans="1:10">
      <c r="A731" s="82" t="s">
        <v>1253</v>
      </c>
      <c r="B731" s="82">
        <v>14199542</v>
      </c>
      <c r="C731" s="82">
        <v>14199542</v>
      </c>
      <c r="D731" s="82" t="s">
        <v>1243</v>
      </c>
      <c r="E731" s="82" t="s">
        <v>1242</v>
      </c>
      <c r="F731" s="82" t="s">
        <v>1244</v>
      </c>
      <c r="G731" s="82" t="s">
        <v>1287</v>
      </c>
      <c r="H731" s="82">
        <v>3</v>
      </c>
      <c r="I731" s="95">
        <v>2.2251310000000002</v>
      </c>
      <c r="J731" s="95">
        <v>2.4901702000000001</v>
      </c>
    </row>
    <row r="732" spans="1:10">
      <c r="A732" s="82" t="s">
        <v>1253</v>
      </c>
      <c r="B732" s="82">
        <v>14199887</v>
      </c>
      <c r="C732" s="82">
        <v>14199887</v>
      </c>
      <c r="D732" s="82" t="s">
        <v>1242</v>
      </c>
      <c r="E732" s="82" t="s">
        <v>1243</v>
      </c>
      <c r="F732" s="82" t="s">
        <v>1244</v>
      </c>
      <c r="G732" s="82" t="s">
        <v>1287</v>
      </c>
      <c r="H732" s="82">
        <v>17</v>
      </c>
      <c r="I732" s="95">
        <v>15.56962</v>
      </c>
      <c r="J732" s="95">
        <v>14.323257999999999</v>
      </c>
    </row>
    <row r="733" spans="1:10">
      <c r="A733" s="82" t="s">
        <v>1253</v>
      </c>
      <c r="B733" s="82">
        <v>14206353</v>
      </c>
      <c r="C733" s="82">
        <v>14206353</v>
      </c>
      <c r="D733" s="82" t="s">
        <v>1243</v>
      </c>
      <c r="E733" s="82" t="s">
        <v>1246</v>
      </c>
      <c r="F733" s="82" t="s">
        <v>1244</v>
      </c>
      <c r="G733" s="82" t="s">
        <v>1287</v>
      </c>
      <c r="H733" s="82">
        <v>3</v>
      </c>
      <c r="I733" s="95">
        <v>2.5191677000000001</v>
      </c>
      <c r="J733" s="95">
        <v>1.9292604</v>
      </c>
    </row>
    <row r="734" spans="1:10">
      <c r="A734" s="82" t="s">
        <v>1253</v>
      </c>
      <c r="B734" s="82">
        <v>25639828</v>
      </c>
      <c r="C734" s="82">
        <v>25639828</v>
      </c>
      <c r="D734" s="82" t="s">
        <v>1247</v>
      </c>
      <c r="E734" s="82" t="s">
        <v>1243</v>
      </c>
      <c r="F734" s="82" t="s">
        <v>1244</v>
      </c>
      <c r="G734" s="82" t="s">
        <v>1287</v>
      </c>
      <c r="H734" s="82">
        <v>2</v>
      </c>
      <c r="I734" s="95">
        <v>2.0066888000000001</v>
      </c>
      <c r="J734" s="95">
        <v>1.1554622999999999</v>
      </c>
    </row>
    <row r="735" spans="1:10">
      <c r="A735" s="82" t="s">
        <v>1253</v>
      </c>
      <c r="B735" s="82">
        <v>25639973</v>
      </c>
      <c r="C735" s="82">
        <v>25639973</v>
      </c>
      <c r="D735" s="82" t="s">
        <v>1243</v>
      </c>
      <c r="E735" s="82" t="s">
        <v>1254</v>
      </c>
      <c r="F735" s="82" t="s">
        <v>1255</v>
      </c>
      <c r="G735" s="82" t="s">
        <v>1287</v>
      </c>
      <c r="H735" s="82">
        <v>29</v>
      </c>
      <c r="I735" s="95">
        <v>22.844175</v>
      </c>
      <c r="J735" s="95">
        <v>18.260870000000001</v>
      </c>
    </row>
    <row r="736" spans="1:10">
      <c r="A736" s="82" t="s">
        <v>1253</v>
      </c>
      <c r="B736" s="82">
        <v>25654048</v>
      </c>
      <c r="C736" s="82">
        <v>25654048</v>
      </c>
      <c r="D736" s="82" t="s">
        <v>1243</v>
      </c>
      <c r="E736" s="82" t="s">
        <v>1242</v>
      </c>
      <c r="F736" s="82" t="s">
        <v>1244</v>
      </c>
      <c r="G736" s="82" t="s">
        <v>1287</v>
      </c>
      <c r="H736" s="82">
        <v>2</v>
      </c>
      <c r="I736" s="95">
        <v>1.7709562999999999</v>
      </c>
      <c r="J736" s="95">
        <v>1.1180124</v>
      </c>
    </row>
    <row r="737" spans="1:10">
      <c r="A737" s="82" t="s">
        <v>1253</v>
      </c>
      <c r="B737" s="82">
        <v>25679738</v>
      </c>
      <c r="C737" s="82">
        <v>25679738</v>
      </c>
      <c r="D737" s="82" t="s">
        <v>1247</v>
      </c>
      <c r="E737" s="82" t="s">
        <v>1246</v>
      </c>
      <c r="F737" s="82" t="s">
        <v>1244</v>
      </c>
      <c r="G737" s="82" t="s">
        <v>1287</v>
      </c>
      <c r="H737" s="82">
        <v>29</v>
      </c>
      <c r="I737" s="95">
        <v>29.209623000000001</v>
      </c>
      <c r="J737" s="95">
        <v>30.052724999999999</v>
      </c>
    </row>
    <row r="738" spans="1:10">
      <c r="A738" s="82" t="s">
        <v>1253</v>
      </c>
      <c r="B738" s="82">
        <v>30686414</v>
      </c>
      <c r="C738" s="82">
        <v>30686414</v>
      </c>
      <c r="D738" s="82" t="s">
        <v>1243</v>
      </c>
      <c r="E738" s="82" t="s">
        <v>1242</v>
      </c>
      <c r="F738" s="82" t="s">
        <v>1244</v>
      </c>
      <c r="G738" s="82" t="s">
        <v>1287</v>
      </c>
      <c r="H738" s="82">
        <v>16</v>
      </c>
      <c r="I738" s="95">
        <v>11.979165999999999</v>
      </c>
      <c r="J738" s="95">
        <v>8.1206490000000002</v>
      </c>
    </row>
    <row r="739" spans="1:10">
      <c r="A739" s="82" t="s">
        <v>1253</v>
      </c>
      <c r="B739" s="82">
        <v>30713126</v>
      </c>
      <c r="C739" s="82">
        <v>30713126</v>
      </c>
      <c r="D739" s="82" t="s">
        <v>1247</v>
      </c>
      <c r="E739" s="82" t="s">
        <v>1243</v>
      </c>
      <c r="F739" s="82" t="s">
        <v>1244</v>
      </c>
      <c r="G739" s="82" t="s">
        <v>1287</v>
      </c>
      <c r="H739" s="82">
        <v>15</v>
      </c>
      <c r="I739" s="95">
        <v>17.033415000000002</v>
      </c>
      <c r="J739" s="95">
        <v>20.657995</v>
      </c>
    </row>
    <row r="740" spans="1:10">
      <c r="A740" s="82" t="s">
        <v>1253</v>
      </c>
      <c r="B740" s="82">
        <v>30713674</v>
      </c>
      <c r="C740" s="82">
        <v>30713674</v>
      </c>
      <c r="D740" s="82" t="s">
        <v>1243</v>
      </c>
      <c r="E740" s="82" t="s">
        <v>1242</v>
      </c>
      <c r="F740" s="82" t="s">
        <v>1244</v>
      </c>
      <c r="G740" s="82" t="s">
        <v>1287</v>
      </c>
      <c r="H740" s="82">
        <v>4</v>
      </c>
      <c r="I740" s="95">
        <v>0.1754386</v>
      </c>
      <c r="J740" s="95">
        <v>0</v>
      </c>
    </row>
    <row r="741" spans="1:10">
      <c r="A741" s="82" t="s">
        <v>1253</v>
      </c>
      <c r="B741" s="82">
        <v>30715608</v>
      </c>
      <c r="C741" s="82">
        <v>30715608</v>
      </c>
      <c r="D741" s="82" t="s">
        <v>1243</v>
      </c>
      <c r="E741" s="82" t="s">
        <v>1242</v>
      </c>
      <c r="F741" s="82" t="s">
        <v>1244</v>
      </c>
      <c r="G741" s="82" t="s">
        <v>1287</v>
      </c>
      <c r="H741" s="82">
        <v>20</v>
      </c>
      <c r="I741" s="95">
        <v>16.308243000000001</v>
      </c>
      <c r="J741" s="95">
        <v>15.000000999999999</v>
      </c>
    </row>
    <row r="742" spans="1:10">
      <c r="A742" s="82" t="s">
        <v>1253</v>
      </c>
      <c r="B742" s="82">
        <v>37050325</v>
      </c>
      <c r="C742" s="82">
        <v>37050325</v>
      </c>
      <c r="D742" s="82" t="s">
        <v>1246</v>
      </c>
      <c r="E742" s="82" t="s">
        <v>1247</v>
      </c>
      <c r="F742" s="82" t="s">
        <v>1244</v>
      </c>
      <c r="G742" s="82" t="s">
        <v>1287</v>
      </c>
      <c r="H742" s="82">
        <v>8</v>
      </c>
      <c r="I742" s="95">
        <v>0.106496274</v>
      </c>
      <c r="J742" s="95">
        <v>0</v>
      </c>
    </row>
    <row r="743" spans="1:10">
      <c r="A743" s="82" t="s">
        <v>1253</v>
      </c>
      <c r="B743" s="82">
        <v>37053568</v>
      </c>
      <c r="C743" s="82">
        <v>37053568</v>
      </c>
      <c r="D743" s="82" t="s">
        <v>1243</v>
      </c>
      <c r="E743" s="82" t="s">
        <v>1242</v>
      </c>
      <c r="F743" s="82" t="s">
        <v>1244</v>
      </c>
      <c r="G743" s="82" t="s">
        <v>1287</v>
      </c>
      <c r="H743" s="82">
        <v>15</v>
      </c>
      <c r="I743" s="95">
        <v>15.376106</v>
      </c>
      <c r="J743" s="95">
        <v>17.130621000000001</v>
      </c>
    </row>
    <row r="744" spans="1:10">
      <c r="A744" s="82" t="s">
        <v>1253</v>
      </c>
      <c r="B744" s="82">
        <v>37067120</v>
      </c>
      <c r="C744" s="82">
        <v>37067120</v>
      </c>
      <c r="D744" s="82" t="s">
        <v>1247</v>
      </c>
      <c r="E744" s="82" t="s">
        <v>1251</v>
      </c>
      <c r="F744" s="82" t="s">
        <v>1255</v>
      </c>
      <c r="G744" s="82" t="s">
        <v>1287</v>
      </c>
      <c r="H744" s="82">
        <v>5</v>
      </c>
      <c r="I744" s="95">
        <v>0</v>
      </c>
      <c r="J744" s="95">
        <v>0</v>
      </c>
    </row>
    <row r="745" spans="1:10">
      <c r="A745" s="82" t="s">
        <v>1253</v>
      </c>
      <c r="B745" s="82">
        <v>37092173</v>
      </c>
      <c r="C745" s="82">
        <v>37092176</v>
      </c>
      <c r="D745" s="82" t="s">
        <v>1288</v>
      </c>
      <c r="E745" s="82" t="s">
        <v>1242</v>
      </c>
      <c r="F745" s="82" t="s">
        <v>78</v>
      </c>
      <c r="G745" s="82" t="s">
        <v>1287</v>
      </c>
      <c r="H745" s="82">
        <v>15</v>
      </c>
      <c r="I745" s="95">
        <v>15.641026500000001</v>
      </c>
      <c r="J745" s="95">
        <v>13.079667000000001</v>
      </c>
    </row>
    <row r="746" spans="1:10">
      <c r="A746" s="82" t="s">
        <v>1253</v>
      </c>
      <c r="B746" s="82">
        <v>52584431</v>
      </c>
      <c r="C746" s="82">
        <v>52584431</v>
      </c>
      <c r="D746" s="82" t="s">
        <v>1247</v>
      </c>
      <c r="E746" s="82" t="s">
        <v>1256</v>
      </c>
      <c r="F746" s="82" t="s">
        <v>1255</v>
      </c>
      <c r="G746" s="82" t="s">
        <v>1287</v>
      </c>
      <c r="H746" s="82">
        <v>45</v>
      </c>
      <c r="I746" s="95">
        <v>52.649009999999997</v>
      </c>
      <c r="J746" s="95">
        <v>46.894410000000001</v>
      </c>
    </row>
    <row r="747" spans="1:10">
      <c r="A747" s="82" t="s">
        <v>1253</v>
      </c>
      <c r="B747" s="82">
        <v>52584787</v>
      </c>
      <c r="C747" s="82">
        <v>52584787</v>
      </c>
      <c r="D747" s="82" t="s">
        <v>1247</v>
      </c>
      <c r="E747" s="82" t="s">
        <v>1246</v>
      </c>
      <c r="F747" s="82" t="s">
        <v>1244</v>
      </c>
      <c r="G747" s="82" t="s">
        <v>1287</v>
      </c>
      <c r="H747" s="82">
        <v>15</v>
      </c>
      <c r="I747" s="95">
        <v>17.142859000000001</v>
      </c>
      <c r="J747" s="95">
        <v>19.078105999999998</v>
      </c>
    </row>
    <row r="748" spans="1:10">
      <c r="A748" s="82" t="s">
        <v>1253</v>
      </c>
      <c r="B748" s="82">
        <v>52610651</v>
      </c>
      <c r="C748" s="82">
        <v>52610651</v>
      </c>
      <c r="D748" s="82" t="s">
        <v>1247</v>
      </c>
      <c r="E748" s="82" t="s">
        <v>1243</v>
      </c>
      <c r="F748" s="82" t="s">
        <v>1244</v>
      </c>
      <c r="G748" s="82" t="s">
        <v>1287</v>
      </c>
      <c r="H748" s="82">
        <v>15</v>
      </c>
      <c r="I748" s="95">
        <v>16.734694000000001</v>
      </c>
      <c r="J748" s="95">
        <v>19.759678000000001</v>
      </c>
    </row>
    <row r="749" spans="1:10">
      <c r="A749" s="82" t="s">
        <v>1253</v>
      </c>
      <c r="B749" s="82">
        <v>52620714</v>
      </c>
      <c r="C749" s="82">
        <v>52620714</v>
      </c>
      <c r="D749" s="82" t="s">
        <v>1242</v>
      </c>
      <c r="E749" s="82" t="s">
        <v>1247</v>
      </c>
      <c r="F749" s="82" t="s">
        <v>1244</v>
      </c>
      <c r="G749" s="82" t="s">
        <v>1287</v>
      </c>
      <c r="H749" s="82">
        <v>18</v>
      </c>
      <c r="I749" s="95">
        <v>12.598425000000001</v>
      </c>
      <c r="J749" s="95">
        <v>11.379311</v>
      </c>
    </row>
    <row r="750" spans="1:10">
      <c r="A750" s="82" t="s">
        <v>1253</v>
      </c>
      <c r="B750" s="82">
        <v>52643307</v>
      </c>
      <c r="C750" s="82">
        <v>52643307</v>
      </c>
      <c r="D750" s="82" t="s">
        <v>1243</v>
      </c>
      <c r="E750" s="82" t="s">
        <v>1242</v>
      </c>
      <c r="F750" s="82" t="s">
        <v>1244</v>
      </c>
      <c r="G750" s="82" t="s">
        <v>1287</v>
      </c>
      <c r="H750" s="82">
        <v>45</v>
      </c>
      <c r="I750" s="95">
        <v>49.614395000000002</v>
      </c>
      <c r="J750" s="95">
        <v>49.882904000000003</v>
      </c>
    </row>
    <row r="751" spans="1:10">
      <c r="A751" s="82" t="s">
        <v>1253</v>
      </c>
      <c r="B751" s="82">
        <v>52643685</v>
      </c>
      <c r="C751" s="82">
        <v>52643685</v>
      </c>
      <c r="D751" s="82" t="s">
        <v>1247</v>
      </c>
      <c r="E751" s="82" t="s">
        <v>1246</v>
      </c>
      <c r="F751" s="82" t="s">
        <v>1244</v>
      </c>
      <c r="G751" s="82" t="s">
        <v>1287</v>
      </c>
      <c r="H751" s="82">
        <v>15</v>
      </c>
      <c r="I751" s="95">
        <v>19.7318</v>
      </c>
      <c r="J751" s="95">
        <v>21.262765999999999</v>
      </c>
    </row>
    <row r="752" spans="1:10">
      <c r="A752" s="82" t="s">
        <v>1253</v>
      </c>
      <c r="B752" s="82">
        <v>52643976</v>
      </c>
      <c r="C752" s="82">
        <v>52643976</v>
      </c>
      <c r="D752" s="82" t="s">
        <v>1243</v>
      </c>
      <c r="E752" s="82" t="s">
        <v>1242</v>
      </c>
      <c r="F752" s="82" t="s">
        <v>1244</v>
      </c>
      <c r="G752" s="82" t="s">
        <v>1287</v>
      </c>
      <c r="H752" s="82">
        <v>18</v>
      </c>
      <c r="I752" s="95">
        <v>19.553072</v>
      </c>
      <c r="J752" s="95">
        <v>14.763230999999999</v>
      </c>
    </row>
    <row r="753" spans="1:10">
      <c r="A753" s="82" t="s">
        <v>1253</v>
      </c>
      <c r="B753" s="82">
        <v>52668638</v>
      </c>
      <c r="C753" s="82">
        <v>52668638</v>
      </c>
      <c r="D753" s="82" t="s">
        <v>1242</v>
      </c>
      <c r="E753" s="82" t="s">
        <v>1243</v>
      </c>
      <c r="F753" s="82" t="s">
        <v>1244</v>
      </c>
      <c r="G753" s="82" t="s">
        <v>1287</v>
      </c>
      <c r="H753" s="82">
        <v>30</v>
      </c>
      <c r="I753" s="95">
        <v>25.152128000000001</v>
      </c>
      <c r="J753" s="95">
        <v>27.024184999999999</v>
      </c>
    </row>
    <row r="754" spans="1:10">
      <c r="A754" s="82" t="s">
        <v>1253</v>
      </c>
      <c r="B754" s="82">
        <v>52668776</v>
      </c>
      <c r="C754" s="82">
        <v>52668776</v>
      </c>
      <c r="D754" s="82" t="s">
        <v>1243</v>
      </c>
      <c r="E754" s="82" t="s">
        <v>1242</v>
      </c>
      <c r="F754" s="82" t="s">
        <v>1244</v>
      </c>
      <c r="G754" s="82" t="s">
        <v>1287</v>
      </c>
      <c r="H754" s="82">
        <v>12</v>
      </c>
      <c r="I754" s="95">
        <v>11.589008</v>
      </c>
      <c r="J754" s="95">
        <v>9.5032399999999999</v>
      </c>
    </row>
    <row r="755" spans="1:10">
      <c r="A755" s="82" t="s">
        <v>1253</v>
      </c>
      <c r="B755" s="82">
        <v>52676065</v>
      </c>
      <c r="C755" s="82">
        <v>52676065</v>
      </c>
      <c r="D755" s="82" t="s">
        <v>1246</v>
      </c>
      <c r="E755" s="82" t="s">
        <v>1247</v>
      </c>
      <c r="F755" s="82" t="s">
        <v>1244</v>
      </c>
      <c r="G755" s="82" t="s">
        <v>1287</v>
      </c>
      <c r="H755" s="82">
        <v>15</v>
      </c>
      <c r="I755" s="95">
        <v>15.196078999999999</v>
      </c>
      <c r="J755" s="95">
        <v>9.888579</v>
      </c>
    </row>
    <row r="756" spans="1:10">
      <c r="A756" s="82" t="s">
        <v>1253</v>
      </c>
      <c r="B756" s="82">
        <v>52676065</v>
      </c>
      <c r="C756" s="82">
        <v>52676065</v>
      </c>
      <c r="D756" s="82" t="s">
        <v>1246</v>
      </c>
      <c r="E756" s="82" t="s">
        <v>1248</v>
      </c>
      <c r="F756" s="82" t="s">
        <v>1255</v>
      </c>
      <c r="G756" s="82" t="s">
        <v>1287</v>
      </c>
      <c r="H756" s="82">
        <v>0</v>
      </c>
      <c r="I756" s="95">
        <v>3.6303632000000001</v>
      </c>
      <c r="J756" s="95">
        <v>1.977401</v>
      </c>
    </row>
    <row r="757" spans="1:10">
      <c r="A757" s="82" t="s">
        <v>1253</v>
      </c>
      <c r="B757" s="82">
        <v>53213691</v>
      </c>
      <c r="C757" s="82">
        <v>53213691</v>
      </c>
      <c r="D757" s="82" t="s">
        <v>1242</v>
      </c>
      <c r="E757" s="82" t="s">
        <v>1246</v>
      </c>
      <c r="F757" s="82" t="s">
        <v>1244</v>
      </c>
      <c r="G757" s="82" t="s">
        <v>1287</v>
      </c>
      <c r="H757" s="82">
        <v>2</v>
      </c>
      <c r="I757" s="95">
        <v>1.9969279</v>
      </c>
      <c r="J757" s="95">
        <v>1.7991003999999999</v>
      </c>
    </row>
    <row r="758" spans="1:10">
      <c r="A758" s="82" t="s">
        <v>1253</v>
      </c>
      <c r="B758" s="82">
        <v>53220215</v>
      </c>
      <c r="C758" s="82">
        <v>53220215</v>
      </c>
      <c r="D758" s="82" t="s">
        <v>1242</v>
      </c>
      <c r="E758" s="82" t="s">
        <v>1243</v>
      </c>
      <c r="F758" s="82" t="s">
        <v>1244</v>
      </c>
      <c r="G758" s="82" t="s">
        <v>1287</v>
      </c>
      <c r="H758" s="82">
        <v>15</v>
      </c>
      <c r="I758" s="95">
        <v>15.268818</v>
      </c>
      <c r="J758" s="95">
        <v>16.071428000000001</v>
      </c>
    </row>
    <row r="759" spans="1:10">
      <c r="A759" s="82" t="s">
        <v>1253</v>
      </c>
      <c r="B759" s="82">
        <v>53222761</v>
      </c>
      <c r="C759" s="82">
        <v>53222761</v>
      </c>
      <c r="D759" s="82" t="s">
        <v>1246</v>
      </c>
      <c r="E759" s="82" t="s">
        <v>1247</v>
      </c>
      <c r="F759" s="82" t="s">
        <v>1244</v>
      </c>
      <c r="G759" s="82" t="s">
        <v>1287</v>
      </c>
      <c r="H759" s="82">
        <v>83</v>
      </c>
      <c r="I759" s="95">
        <v>86.518519999999995</v>
      </c>
      <c r="J759" s="95">
        <v>87.958884999999995</v>
      </c>
    </row>
    <row r="760" spans="1:10">
      <c r="A760" s="82" t="s">
        <v>1253</v>
      </c>
      <c r="B760" s="82">
        <v>53223927</v>
      </c>
      <c r="C760" s="82">
        <v>53223927</v>
      </c>
      <c r="D760" s="82" t="s">
        <v>1246</v>
      </c>
      <c r="E760" s="82" t="s">
        <v>1242</v>
      </c>
      <c r="F760" s="82" t="s">
        <v>1244</v>
      </c>
      <c r="G760" s="82" t="s">
        <v>1287</v>
      </c>
      <c r="H760" s="82">
        <v>83</v>
      </c>
      <c r="I760" s="95">
        <v>83.469154000000003</v>
      </c>
      <c r="J760" s="95">
        <v>88.13364</v>
      </c>
    </row>
    <row r="761" spans="1:10">
      <c r="A761" s="82" t="s">
        <v>1253</v>
      </c>
      <c r="B761" s="82">
        <v>70014384</v>
      </c>
      <c r="C761" s="82">
        <v>70014384</v>
      </c>
      <c r="D761" s="82" t="s">
        <v>1242</v>
      </c>
      <c r="E761" s="82" t="s">
        <v>1243</v>
      </c>
      <c r="F761" s="82" t="s">
        <v>1244</v>
      </c>
      <c r="G761" s="82" t="s">
        <v>1287</v>
      </c>
      <c r="H761" s="82">
        <v>13</v>
      </c>
      <c r="I761" s="95">
        <v>11.492537</v>
      </c>
      <c r="J761" s="95">
        <v>11.248284999999999</v>
      </c>
    </row>
    <row r="762" spans="1:10">
      <c r="A762" s="82" t="s">
        <v>1253</v>
      </c>
      <c r="B762" s="82">
        <v>89456514</v>
      </c>
      <c r="C762" s="82">
        <v>89456514</v>
      </c>
      <c r="D762" s="82" t="s">
        <v>1243</v>
      </c>
      <c r="E762" s="82" t="s">
        <v>1242</v>
      </c>
      <c r="F762" s="82" t="s">
        <v>1244</v>
      </c>
      <c r="G762" s="82" t="s">
        <v>1287</v>
      </c>
      <c r="H762" s="82">
        <v>3</v>
      </c>
      <c r="I762" s="95">
        <v>2.466793</v>
      </c>
      <c r="J762" s="95">
        <v>2.5089606999999998</v>
      </c>
    </row>
    <row r="763" spans="1:10">
      <c r="A763" s="82" t="s">
        <v>1253</v>
      </c>
      <c r="B763" s="82">
        <v>89462344</v>
      </c>
      <c r="C763" s="82">
        <v>89462344</v>
      </c>
      <c r="D763" s="82" t="s">
        <v>1243</v>
      </c>
      <c r="E763" s="82" t="s">
        <v>1242</v>
      </c>
      <c r="F763" s="82" t="s">
        <v>1244</v>
      </c>
      <c r="G763" s="82" t="s">
        <v>1287</v>
      </c>
      <c r="H763" s="82">
        <v>2</v>
      </c>
      <c r="I763" s="95">
        <v>1.3066202</v>
      </c>
      <c r="J763" s="95">
        <v>1.9674936999999999</v>
      </c>
    </row>
    <row r="764" spans="1:10">
      <c r="A764" s="82" t="s">
        <v>1253</v>
      </c>
      <c r="B764" s="82">
        <v>89498428</v>
      </c>
      <c r="C764" s="82">
        <v>89498428</v>
      </c>
      <c r="D764" s="82" t="s">
        <v>1242</v>
      </c>
      <c r="E764" s="82" t="s">
        <v>1243</v>
      </c>
      <c r="F764" s="82" t="s">
        <v>1244</v>
      </c>
      <c r="G764" s="82" t="s">
        <v>1287</v>
      </c>
      <c r="H764" s="82">
        <v>24</v>
      </c>
      <c r="I764" s="95">
        <v>24.125874</v>
      </c>
      <c r="J764" s="95">
        <v>21.780987</v>
      </c>
    </row>
    <row r="765" spans="1:10">
      <c r="A765" s="82" t="s">
        <v>1253</v>
      </c>
      <c r="B765" s="82">
        <v>89499479</v>
      </c>
      <c r="C765" s="82">
        <v>89499479</v>
      </c>
      <c r="D765" s="82" t="s">
        <v>1242</v>
      </c>
      <c r="E765" s="82" t="s">
        <v>1243</v>
      </c>
      <c r="F765" s="82" t="s">
        <v>1244</v>
      </c>
      <c r="G765" s="82" t="s">
        <v>1287</v>
      </c>
      <c r="H765" s="82">
        <v>3</v>
      </c>
      <c r="I765" s="95">
        <v>2.8828830000000001</v>
      </c>
      <c r="J765" s="95">
        <v>1.8484288</v>
      </c>
    </row>
    <row r="766" spans="1:10">
      <c r="A766" s="82" t="s">
        <v>1253</v>
      </c>
      <c r="B766" s="82">
        <v>89521644</v>
      </c>
      <c r="C766" s="82">
        <v>89521644</v>
      </c>
      <c r="D766" s="82" t="s">
        <v>1247</v>
      </c>
      <c r="E766" s="82" t="s">
        <v>1246</v>
      </c>
      <c r="F766" s="82" t="s">
        <v>1244</v>
      </c>
      <c r="G766" s="82" t="s">
        <v>1287</v>
      </c>
      <c r="H766" s="82">
        <v>4</v>
      </c>
      <c r="I766" s="95">
        <v>0</v>
      </c>
      <c r="J766" s="95">
        <v>0</v>
      </c>
    </row>
    <row r="767" spans="1:10">
      <c r="A767" s="82" t="s">
        <v>1253</v>
      </c>
      <c r="B767" s="82">
        <v>89521693</v>
      </c>
      <c r="C767" s="82">
        <v>89521693</v>
      </c>
      <c r="D767" s="82" t="s">
        <v>1247</v>
      </c>
      <c r="E767" s="82" t="s">
        <v>1246</v>
      </c>
      <c r="F767" s="82" t="s">
        <v>1244</v>
      </c>
      <c r="G767" s="82" t="s">
        <v>1287</v>
      </c>
      <c r="H767" s="82">
        <v>57</v>
      </c>
      <c r="I767" s="95">
        <v>51.270718000000002</v>
      </c>
      <c r="J767" s="95">
        <v>51.97531</v>
      </c>
    </row>
    <row r="768" spans="1:10">
      <c r="A768" s="82" t="s">
        <v>1253</v>
      </c>
      <c r="B768" s="82">
        <v>89521725</v>
      </c>
      <c r="C768" s="82">
        <v>89521725</v>
      </c>
      <c r="D768" s="82" t="s">
        <v>1247</v>
      </c>
      <c r="E768" s="82" t="s">
        <v>1246</v>
      </c>
      <c r="F768" s="82" t="s">
        <v>1244</v>
      </c>
      <c r="G768" s="82" t="s">
        <v>1287</v>
      </c>
      <c r="H768" s="82">
        <v>23</v>
      </c>
      <c r="I768" s="95">
        <v>22.93956</v>
      </c>
      <c r="J768" s="95">
        <v>20.863309999999998</v>
      </c>
    </row>
    <row r="769" spans="1:10">
      <c r="A769" s="82" t="s">
        <v>1253</v>
      </c>
      <c r="B769" s="82">
        <v>119582291</v>
      </c>
      <c r="C769" s="82">
        <v>119582291</v>
      </c>
      <c r="D769" s="82" t="s">
        <v>1243</v>
      </c>
      <c r="E769" s="82" t="s">
        <v>1242</v>
      </c>
      <c r="F769" s="82" t="s">
        <v>1244</v>
      </c>
      <c r="G769" s="82" t="s">
        <v>1287</v>
      </c>
      <c r="H769" s="82">
        <v>8</v>
      </c>
      <c r="I769" s="95">
        <v>6.0453400000000004</v>
      </c>
      <c r="J769" s="95">
        <v>6.8010077000000004</v>
      </c>
    </row>
    <row r="770" spans="1:10">
      <c r="A770" s="82" t="s">
        <v>1253</v>
      </c>
      <c r="B770" s="82">
        <v>119720980</v>
      </c>
      <c r="C770" s="82">
        <v>119720980</v>
      </c>
      <c r="D770" s="82" t="s">
        <v>1247</v>
      </c>
      <c r="E770" s="82" t="s">
        <v>1243</v>
      </c>
      <c r="F770" s="82" t="s">
        <v>1244</v>
      </c>
      <c r="G770" s="82" t="s">
        <v>1287</v>
      </c>
      <c r="H770" s="82">
        <v>29</v>
      </c>
      <c r="I770" s="95">
        <v>26.053640000000001</v>
      </c>
      <c r="J770" s="95">
        <v>28.12041</v>
      </c>
    </row>
    <row r="771" spans="1:10">
      <c r="A771" s="82" t="s">
        <v>1253</v>
      </c>
      <c r="B771" s="82">
        <v>142168331</v>
      </c>
      <c r="C771" s="82">
        <v>142168331</v>
      </c>
      <c r="D771" s="82" t="s">
        <v>1246</v>
      </c>
      <c r="E771" s="82" t="s">
        <v>1247</v>
      </c>
      <c r="F771" s="82" t="s">
        <v>1244</v>
      </c>
      <c r="G771" s="82" t="s">
        <v>1287</v>
      </c>
      <c r="H771" s="82">
        <v>100</v>
      </c>
      <c r="I771" s="95">
        <v>99.809160000000006</v>
      </c>
      <c r="J771" s="95">
        <v>99.900599999999997</v>
      </c>
    </row>
    <row r="772" spans="1:10">
      <c r="A772" s="82" t="s">
        <v>1253</v>
      </c>
      <c r="B772" s="82">
        <v>142178118</v>
      </c>
      <c r="C772" s="82">
        <v>142178118</v>
      </c>
      <c r="D772" s="82" t="s">
        <v>1242</v>
      </c>
      <c r="E772" s="82" t="s">
        <v>1246</v>
      </c>
      <c r="F772" s="82" t="s">
        <v>1244</v>
      </c>
      <c r="G772" s="82" t="s">
        <v>1287</v>
      </c>
      <c r="H772" s="82">
        <v>2</v>
      </c>
      <c r="I772" s="95">
        <v>1.3489207999999999</v>
      </c>
      <c r="J772" s="95">
        <v>2.3872678000000001</v>
      </c>
    </row>
    <row r="773" spans="1:10">
      <c r="A773" s="82" t="s">
        <v>1253</v>
      </c>
      <c r="B773" s="82">
        <v>142178144</v>
      </c>
      <c r="C773" s="82">
        <v>142178144</v>
      </c>
      <c r="D773" s="82" t="s">
        <v>1246</v>
      </c>
      <c r="E773" s="82" t="s">
        <v>1247</v>
      </c>
      <c r="F773" s="82" t="s">
        <v>1244</v>
      </c>
      <c r="G773" s="82" t="s">
        <v>1287</v>
      </c>
      <c r="H773" s="82">
        <v>18</v>
      </c>
      <c r="I773" s="95">
        <v>17.673179999999999</v>
      </c>
      <c r="J773" s="95">
        <v>15.592335</v>
      </c>
    </row>
    <row r="774" spans="1:10">
      <c r="A774" s="82" t="s">
        <v>1253</v>
      </c>
      <c r="B774" s="82">
        <v>142217537</v>
      </c>
      <c r="C774" s="82">
        <v>142217537</v>
      </c>
      <c r="D774" s="82" t="s">
        <v>1243</v>
      </c>
      <c r="E774" s="82" t="s">
        <v>1242</v>
      </c>
      <c r="F774" s="82" t="s">
        <v>1244</v>
      </c>
      <c r="G774" s="82" t="s">
        <v>1287</v>
      </c>
      <c r="H774" s="82">
        <v>8</v>
      </c>
      <c r="I774" s="95">
        <v>7.9323797000000003</v>
      </c>
      <c r="J774" s="95">
        <v>6.9912615000000002</v>
      </c>
    </row>
    <row r="775" spans="1:10">
      <c r="A775" s="82" t="s">
        <v>1253</v>
      </c>
      <c r="B775" s="82">
        <v>142222284</v>
      </c>
      <c r="C775" s="82">
        <v>142222284</v>
      </c>
      <c r="D775" s="82" t="s">
        <v>1243</v>
      </c>
      <c r="E775" s="82" t="s">
        <v>1242</v>
      </c>
      <c r="F775" s="82" t="s">
        <v>1244</v>
      </c>
      <c r="G775" s="82" t="s">
        <v>1287</v>
      </c>
      <c r="H775" s="82">
        <v>37</v>
      </c>
      <c r="I775" s="95">
        <v>33.411766</v>
      </c>
      <c r="J775" s="95">
        <v>32.239820000000002</v>
      </c>
    </row>
    <row r="776" spans="1:10">
      <c r="A776" s="82" t="s">
        <v>1253</v>
      </c>
      <c r="B776" s="82">
        <v>142231119</v>
      </c>
      <c r="C776" s="82">
        <v>142231119</v>
      </c>
      <c r="D776" s="82" t="s">
        <v>1247</v>
      </c>
      <c r="E776" s="82" t="s">
        <v>1246</v>
      </c>
      <c r="F776" s="82" t="s">
        <v>1244</v>
      </c>
      <c r="G776" s="82" t="s">
        <v>1287</v>
      </c>
      <c r="H776" s="82">
        <v>2</v>
      </c>
      <c r="I776" s="95">
        <v>2.9574862</v>
      </c>
      <c r="J776" s="95">
        <v>4.4444447</v>
      </c>
    </row>
    <row r="777" spans="1:10">
      <c r="A777" s="82" t="s">
        <v>1253</v>
      </c>
      <c r="B777" s="82">
        <v>142231134</v>
      </c>
      <c r="C777" s="82">
        <v>142231134</v>
      </c>
      <c r="D777" s="82" t="s">
        <v>1246</v>
      </c>
      <c r="E777" s="82" t="s">
        <v>1247</v>
      </c>
      <c r="F777" s="82" t="s">
        <v>1244</v>
      </c>
      <c r="G777" s="82" t="s">
        <v>1287</v>
      </c>
      <c r="H777" s="82">
        <v>8</v>
      </c>
      <c r="I777" s="95">
        <v>6.9609509999999997</v>
      </c>
      <c r="J777" s="95">
        <v>7.1428576000000001</v>
      </c>
    </row>
    <row r="778" spans="1:10">
      <c r="A778" s="82" t="s">
        <v>1253</v>
      </c>
      <c r="B778" s="82">
        <v>142272757</v>
      </c>
      <c r="C778" s="82">
        <v>142272757</v>
      </c>
      <c r="D778" s="82" t="s">
        <v>1247</v>
      </c>
      <c r="E778" s="82" t="s">
        <v>1246</v>
      </c>
      <c r="F778" s="82" t="s">
        <v>1244</v>
      </c>
      <c r="G778" s="82" t="s">
        <v>1287</v>
      </c>
      <c r="H778" s="82">
        <v>7</v>
      </c>
      <c r="I778" s="95">
        <v>1.6550522000000001</v>
      </c>
      <c r="J778" s="95">
        <v>2.7093596</v>
      </c>
    </row>
    <row r="779" spans="1:10">
      <c r="A779" s="82" t="s">
        <v>1253</v>
      </c>
      <c r="B779" s="82">
        <v>142277536</v>
      </c>
      <c r="C779" s="82">
        <v>142277536</v>
      </c>
      <c r="D779" s="82" t="s">
        <v>1243</v>
      </c>
      <c r="E779" s="82" t="s">
        <v>1242</v>
      </c>
      <c r="F779" s="82" t="s">
        <v>1244</v>
      </c>
      <c r="G779" s="82" t="s">
        <v>1287</v>
      </c>
      <c r="H779" s="82">
        <v>37</v>
      </c>
      <c r="I779" s="95">
        <v>34.260615999999999</v>
      </c>
      <c r="J779" s="95">
        <v>32.165207000000002</v>
      </c>
    </row>
    <row r="780" spans="1:10">
      <c r="A780" s="82" t="s">
        <v>1253</v>
      </c>
      <c r="B780" s="82">
        <v>142277575</v>
      </c>
      <c r="C780" s="82">
        <v>142277575</v>
      </c>
      <c r="D780" s="82" t="s">
        <v>1243</v>
      </c>
      <c r="E780" s="82" t="s">
        <v>1247</v>
      </c>
      <c r="F780" s="82" t="s">
        <v>1244</v>
      </c>
      <c r="G780" s="82" t="s">
        <v>1287</v>
      </c>
      <c r="H780" s="82">
        <v>75</v>
      </c>
      <c r="I780" s="95">
        <v>77.306274000000002</v>
      </c>
      <c r="J780" s="95">
        <v>74.568960000000004</v>
      </c>
    </row>
    <row r="781" spans="1:10">
      <c r="A781" s="82" t="s">
        <v>1253</v>
      </c>
      <c r="B781" s="82">
        <v>142281428</v>
      </c>
      <c r="C781" s="82">
        <v>142281428</v>
      </c>
      <c r="D781" s="82" t="s">
        <v>1247</v>
      </c>
      <c r="E781" s="82" t="s">
        <v>1246</v>
      </c>
      <c r="F781" s="82" t="s">
        <v>1244</v>
      </c>
      <c r="G781" s="82" t="s">
        <v>1287</v>
      </c>
      <c r="H781" s="82">
        <v>15</v>
      </c>
      <c r="I781" s="95">
        <v>16.132168</v>
      </c>
      <c r="J781" s="95">
        <v>16.819852999999998</v>
      </c>
    </row>
    <row r="782" spans="1:10">
      <c r="A782" s="82" t="s">
        <v>1253</v>
      </c>
      <c r="B782" s="82">
        <v>142281612</v>
      </c>
      <c r="C782" s="82">
        <v>142281612</v>
      </c>
      <c r="D782" s="82" t="s">
        <v>1243</v>
      </c>
      <c r="E782" s="82" t="s">
        <v>1242</v>
      </c>
      <c r="F782" s="82" t="s">
        <v>1244</v>
      </c>
      <c r="G782" s="82" t="s">
        <v>1287</v>
      </c>
      <c r="H782" s="82">
        <v>75</v>
      </c>
      <c r="I782" s="95">
        <v>73.319755999999998</v>
      </c>
      <c r="J782" s="95">
        <v>75.478930000000005</v>
      </c>
    </row>
    <row r="783" spans="1:10">
      <c r="A783" s="82" t="s">
        <v>1253</v>
      </c>
      <c r="B783" s="82">
        <v>142297555</v>
      </c>
      <c r="C783" s="82">
        <v>142297555</v>
      </c>
      <c r="D783" s="82" t="s">
        <v>1247</v>
      </c>
      <c r="E783" s="82" t="s">
        <v>1243</v>
      </c>
      <c r="F783" s="82" t="s">
        <v>1244</v>
      </c>
      <c r="G783" s="82" t="s">
        <v>1287</v>
      </c>
      <c r="H783" s="82">
        <v>3</v>
      </c>
      <c r="I783" s="95">
        <v>0</v>
      </c>
      <c r="J783" s="95">
        <v>0.21739130000000001</v>
      </c>
    </row>
    <row r="784" spans="1:10">
      <c r="A784" s="82" t="s">
        <v>1253</v>
      </c>
      <c r="B784" s="82">
        <v>178927410</v>
      </c>
      <c r="C784" s="82">
        <v>178927410</v>
      </c>
      <c r="D784" s="82" t="s">
        <v>1243</v>
      </c>
      <c r="E784" s="82" t="s">
        <v>1242</v>
      </c>
      <c r="F784" s="82" t="s">
        <v>1244</v>
      </c>
      <c r="G784" s="82" t="s">
        <v>1287</v>
      </c>
      <c r="H784" s="82">
        <v>26</v>
      </c>
      <c r="I784" s="95">
        <v>26.150122</v>
      </c>
      <c r="J784" s="95">
        <v>22.988506000000001</v>
      </c>
    </row>
    <row r="785" spans="1:10">
      <c r="A785" s="82" t="s">
        <v>1253</v>
      </c>
      <c r="B785" s="82">
        <v>178938939</v>
      </c>
      <c r="C785" s="82">
        <v>178938939</v>
      </c>
      <c r="D785" s="82" t="s">
        <v>1243</v>
      </c>
      <c r="E785" s="82" t="s">
        <v>1247</v>
      </c>
      <c r="F785" s="82" t="s">
        <v>1244</v>
      </c>
      <c r="G785" s="82" t="s">
        <v>1287</v>
      </c>
      <c r="H785" s="82">
        <v>4</v>
      </c>
      <c r="I785" s="95">
        <v>0</v>
      </c>
      <c r="J785" s="95">
        <v>0.1506024</v>
      </c>
    </row>
    <row r="786" spans="1:10">
      <c r="A786" s="82" t="s">
        <v>1257</v>
      </c>
      <c r="B786" s="82">
        <v>1801542</v>
      </c>
      <c r="C786" s="82">
        <v>1801542</v>
      </c>
      <c r="D786" s="82" t="s">
        <v>1243</v>
      </c>
      <c r="E786" s="82" t="s">
        <v>1242</v>
      </c>
      <c r="F786" s="82" t="s">
        <v>1244</v>
      </c>
      <c r="G786" s="82" t="s">
        <v>1287</v>
      </c>
      <c r="H786" s="82">
        <v>12</v>
      </c>
      <c r="I786" s="95">
        <v>8.8560890000000008</v>
      </c>
      <c r="J786" s="95">
        <v>11.376147</v>
      </c>
    </row>
    <row r="787" spans="1:10">
      <c r="A787" s="82" t="s">
        <v>1257</v>
      </c>
      <c r="B787" s="82">
        <v>1803251</v>
      </c>
      <c r="C787" s="82">
        <v>1803251</v>
      </c>
      <c r="D787" s="82" t="s">
        <v>1247</v>
      </c>
      <c r="E787" s="82" t="s">
        <v>1246</v>
      </c>
      <c r="F787" s="82" t="s">
        <v>1244</v>
      </c>
      <c r="G787" s="82" t="s">
        <v>1287</v>
      </c>
      <c r="H787" s="82">
        <v>12</v>
      </c>
      <c r="I787" s="95">
        <v>4</v>
      </c>
      <c r="J787" s="95">
        <v>5.1020409999999998</v>
      </c>
    </row>
    <row r="788" spans="1:10">
      <c r="A788" s="82" t="s">
        <v>1257</v>
      </c>
      <c r="B788" s="82">
        <v>1803385</v>
      </c>
      <c r="C788" s="82">
        <v>1803385</v>
      </c>
      <c r="D788" s="82" t="s">
        <v>1242</v>
      </c>
      <c r="E788" s="82" t="s">
        <v>1246</v>
      </c>
      <c r="F788" s="82" t="s">
        <v>1244</v>
      </c>
      <c r="G788" s="82" t="s">
        <v>1287</v>
      </c>
      <c r="H788" s="82">
        <v>20</v>
      </c>
      <c r="I788" s="95">
        <v>13.461539</v>
      </c>
      <c r="J788" s="95">
        <v>20.481928</v>
      </c>
    </row>
    <row r="789" spans="1:10">
      <c r="A789" s="82" t="s">
        <v>1257</v>
      </c>
      <c r="B789" s="82">
        <v>1803704</v>
      </c>
      <c r="C789" s="82">
        <v>1803704</v>
      </c>
      <c r="D789" s="82" t="s">
        <v>1247</v>
      </c>
      <c r="E789" s="82" t="s">
        <v>1246</v>
      </c>
      <c r="F789" s="82" t="s">
        <v>1244</v>
      </c>
      <c r="G789" s="82" t="s">
        <v>1287</v>
      </c>
      <c r="H789" s="82">
        <v>14</v>
      </c>
      <c r="I789" s="95">
        <v>14.376996</v>
      </c>
      <c r="J789" s="95">
        <v>11.705686</v>
      </c>
    </row>
    <row r="790" spans="1:10">
      <c r="A790" s="82" t="s">
        <v>1257</v>
      </c>
      <c r="B790" s="82">
        <v>1807478</v>
      </c>
      <c r="C790" s="82">
        <v>1807478</v>
      </c>
      <c r="D790" s="82" t="s">
        <v>1242</v>
      </c>
      <c r="E790" s="82" t="s">
        <v>1247</v>
      </c>
      <c r="F790" s="82" t="s">
        <v>1244</v>
      </c>
      <c r="G790" s="82" t="s">
        <v>1287</v>
      </c>
      <c r="H790" s="82">
        <v>17</v>
      </c>
      <c r="I790" s="95">
        <v>13.372093</v>
      </c>
      <c r="J790" s="95">
        <v>16.809116</v>
      </c>
    </row>
    <row r="791" spans="1:10">
      <c r="A791" s="82" t="s">
        <v>1257</v>
      </c>
      <c r="B791" s="82">
        <v>1807894</v>
      </c>
      <c r="C791" s="82">
        <v>1807894</v>
      </c>
      <c r="D791" s="82" t="s">
        <v>1242</v>
      </c>
      <c r="E791" s="82" t="s">
        <v>1243</v>
      </c>
      <c r="F791" s="82" t="s">
        <v>1244</v>
      </c>
      <c r="G791" s="82" t="s">
        <v>1287</v>
      </c>
      <c r="H791" s="82">
        <v>88</v>
      </c>
      <c r="I791" s="95">
        <v>85.126159999999999</v>
      </c>
      <c r="J791" s="95">
        <v>84.210526000000002</v>
      </c>
    </row>
    <row r="792" spans="1:10">
      <c r="A792" s="82" t="s">
        <v>1257</v>
      </c>
      <c r="B792" s="82">
        <v>55130078</v>
      </c>
      <c r="C792" s="82">
        <v>55130078</v>
      </c>
      <c r="D792" s="82" t="s">
        <v>1247</v>
      </c>
      <c r="E792" s="82" t="s">
        <v>1246</v>
      </c>
      <c r="F792" s="82" t="s">
        <v>1244</v>
      </c>
      <c r="G792" s="82" t="s">
        <v>1287</v>
      </c>
      <c r="H792" s="82">
        <v>39</v>
      </c>
      <c r="I792" s="95">
        <v>38.552630000000001</v>
      </c>
      <c r="J792" s="95">
        <v>39.021329999999999</v>
      </c>
    </row>
    <row r="793" spans="1:10">
      <c r="A793" s="82" t="s">
        <v>1257</v>
      </c>
      <c r="B793" s="82">
        <v>55133715</v>
      </c>
      <c r="C793" s="82">
        <v>55133715</v>
      </c>
      <c r="D793" s="82" t="s">
        <v>1243</v>
      </c>
      <c r="E793" s="82" t="s">
        <v>1242</v>
      </c>
      <c r="F793" s="82" t="s">
        <v>1244</v>
      </c>
      <c r="G793" s="82" t="s">
        <v>1287</v>
      </c>
      <c r="H793" s="82">
        <v>13</v>
      </c>
      <c r="I793" s="95">
        <v>12.696149</v>
      </c>
      <c r="J793" s="95">
        <v>11.630694999999999</v>
      </c>
    </row>
    <row r="794" spans="1:10">
      <c r="A794" s="82" t="s">
        <v>1257</v>
      </c>
      <c r="B794" s="82">
        <v>55133726</v>
      </c>
      <c r="C794" s="82">
        <v>55133726</v>
      </c>
      <c r="D794" s="82" t="s">
        <v>1247</v>
      </c>
      <c r="E794" s="82" t="s">
        <v>1242</v>
      </c>
      <c r="F794" s="82" t="s">
        <v>1244</v>
      </c>
      <c r="G794" s="82" t="s">
        <v>1287</v>
      </c>
      <c r="H794" s="82">
        <v>39</v>
      </c>
      <c r="I794" s="95">
        <v>40.346207</v>
      </c>
      <c r="J794" s="95">
        <v>41.169724000000002</v>
      </c>
    </row>
    <row r="795" spans="1:10">
      <c r="A795" s="82" t="s">
        <v>1257</v>
      </c>
      <c r="B795" s="82">
        <v>55133806</v>
      </c>
      <c r="C795" s="82">
        <v>55133806</v>
      </c>
      <c r="D795" s="82" t="s">
        <v>1242</v>
      </c>
      <c r="E795" s="82" t="s">
        <v>1243</v>
      </c>
      <c r="F795" s="82" t="s">
        <v>1244</v>
      </c>
      <c r="G795" s="82" t="s">
        <v>1287</v>
      </c>
      <c r="H795" s="82">
        <v>8</v>
      </c>
      <c r="I795" s="95">
        <v>7.7147017</v>
      </c>
      <c r="J795" s="95">
        <v>6.3805103000000001</v>
      </c>
    </row>
    <row r="796" spans="1:10">
      <c r="A796" s="82" t="s">
        <v>1257</v>
      </c>
      <c r="B796" s="82">
        <v>55138643</v>
      </c>
      <c r="C796" s="82">
        <v>55138643</v>
      </c>
      <c r="D796" s="82" t="s">
        <v>1242</v>
      </c>
      <c r="E796" s="82" t="s">
        <v>1243</v>
      </c>
      <c r="F796" s="82" t="s">
        <v>1244</v>
      </c>
      <c r="G796" s="82" t="s">
        <v>1287</v>
      </c>
      <c r="H796" s="82">
        <v>18</v>
      </c>
      <c r="I796" s="95">
        <v>21.088433999999999</v>
      </c>
      <c r="J796" s="95">
        <v>21.627188</v>
      </c>
    </row>
    <row r="797" spans="1:10">
      <c r="A797" s="82" t="s">
        <v>1257</v>
      </c>
      <c r="B797" s="82">
        <v>55139771</v>
      </c>
      <c r="C797" s="82">
        <v>55139771</v>
      </c>
      <c r="D797" s="82" t="s">
        <v>1247</v>
      </c>
      <c r="E797" s="82" t="s">
        <v>1246</v>
      </c>
      <c r="F797" s="82" t="s">
        <v>1244</v>
      </c>
      <c r="G797" s="82" t="s">
        <v>1287</v>
      </c>
      <c r="H797" s="82">
        <v>21</v>
      </c>
      <c r="I797" s="95">
        <v>20.098642000000002</v>
      </c>
      <c r="J797" s="95">
        <v>20.403023000000001</v>
      </c>
    </row>
    <row r="798" spans="1:10">
      <c r="A798" s="82" t="s">
        <v>1257</v>
      </c>
      <c r="B798" s="82">
        <v>55141055</v>
      </c>
      <c r="C798" s="82">
        <v>55141055</v>
      </c>
      <c r="D798" s="82" t="s">
        <v>1243</v>
      </c>
      <c r="E798" s="82" t="s">
        <v>1242</v>
      </c>
      <c r="F798" s="82" t="s">
        <v>1244</v>
      </c>
      <c r="G798" s="82" t="s">
        <v>1287</v>
      </c>
      <c r="H798" s="82">
        <v>70</v>
      </c>
      <c r="I798" s="95">
        <v>65.486725000000007</v>
      </c>
      <c r="J798" s="95">
        <v>64.523809999999997</v>
      </c>
    </row>
    <row r="799" spans="1:10">
      <c r="A799" s="82" t="s">
        <v>1257</v>
      </c>
      <c r="B799" s="82">
        <v>55146556</v>
      </c>
      <c r="C799" s="82">
        <v>55146556</v>
      </c>
      <c r="D799" s="82" t="s">
        <v>1246</v>
      </c>
      <c r="E799" s="82" t="s">
        <v>1247</v>
      </c>
      <c r="F799" s="82" t="s">
        <v>1244</v>
      </c>
      <c r="G799" s="82" t="s">
        <v>1287</v>
      </c>
      <c r="H799" s="82">
        <v>4</v>
      </c>
      <c r="I799" s="95">
        <v>0</v>
      </c>
      <c r="J799" s="95">
        <v>0</v>
      </c>
    </row>
    <row r="800" spans="1:10">
      <c r="A800" s="82" t="s">
        <v>1257</v>
      </c>
      <c r="B800" s="82">
        <v>55152040</v>
      </c>
      <c r="C800" s="82">
        <v>55152040</v>
      </c>
      <c r="D800" s="82" t="s">
        <v>1246</v>
      </c>
      <c r="E800" s="82" t="s">
        <v>1247</v>
      </c>
      <c r="F800" s="82" t="s">
        <v>1244</v>
      </c>
      <c r="G800" s="82" t="s">
        <v>1287</v>
      </c>
      <c r="H800" s="82">
        <v>29</v>
      </c>
      <c r="I800" s="95">
        <v>24.402729999999998</v>
      </c>
      <c r="J800" s="95">
        <v>28.641573000000001</v>
      </c>
    </row>
    <row r="801" spans="1:10">
      <c r="A801" s="82" t="s">
        <v>1257</v>
      </c>
      <c r="B801" s="82">
        <v>55161325</v>
      </c>
      <c r="C801" s="82">
        <v>55161325</v>
      </c>
      <c r="D801" s="82" t="s">
        <v>1242</v>
      </c>
      <c r="E801" s="82" t="s">
        <v>1243</v>
      </c>
      <c r="F801" s="82" t="s">
        <v>1244</v>
      </c>
      <c r="G801" s="82" t="s">
        <v>1287</v>
      </c>
      <c r="H801" s="82">
        <v>15</v>
      </c>
      <c r="I801" s="95">
        <v>16.633858</v>
      </c>
      <c r="J801" s="95">
        <v>14.524042</v>
      </c>
    </row>
    <row r="802" spans="1:10">
      <c r="A802" s="82" t="s">
        <v>1257</v>
      </c>
      <c r="B802" s="82">
        <v>55161391</v>
      </c>
      <c r="C802" s="82">
        <v>55161391</v>
      </c>
      <c r="D802" s="82" t="s">
        <v>1247</v>
      </c>
      <c r="E802" s="82" t="s">
        <v>1246</v>
      </c>
      <c r="F802" s="82" t="s">
        <v>1244</v>
      </c>
      <c r="G802" s="82" t="s">
        <v>1287</v>
      </c>
      <c r="H802" s="82">
        <v>100</v>
      </c>
      <c r="I802" s="95">
        <v>99.648820000000001</v>
      </c>
      <c r="J802" s="95">
        <v>99.819336000000007</v>
      </c>
    </row>
    <row r="803" spans="1:10">
      <c r="A803" s="82" t="s">
        <v>1257</v>
      </c>
      <c r="B803" s="82">
        <v>55161445</v>
      </c>
      <c r="C803" s="82">
        <v>55161445</v>
      </c>
      <c r="D803" s="82" t="s">
        <v>1242</v>
      </c>
      <c r="E803" s="82" t="s">
        <v>1243</v>
      </c>
      <c r="F803" s="82" t="s">
        <v>1244</v>
      </c>
      <c r="G803" s="82" t="s">
        <v>1287</v>
      </c>
      <c r="H803" s="82">
        <v>4</v>
      </c>
      <c r="I803" s="95">
        <v>0</v>
      </c>
      <c r="J803" s="95">
        <v>0.105932206</v>
      </c>
    </row>
    <row r="804" spans="1:10">
      <c r="A804" s="82" t="s">
        <v>1257</v>
      </c>
      <c r="B804" s="82">
        <v>55594008</v>
      </c>
      <c r="C804" s="82">
        <v>55594008</v>
      </c>
      <c r="D804" s="82" t="s">
        <v>1243</v>
      </c>
      <c r="E804" s="82" t="s">
        <v>1247</v>
      </c>
      <c r="F804" s="82" t="s">
        <v>1244</v>
      </c>
      <c r="G804" s="82" t="s">
        <v>1287</v>
      </c>
      <c r="H804" s="82">
        <v>8</v>
      </c>
      <c r="I804" s="95">
        <v>8.6230869999999999</v>
      </c>
      <c r="J804" s="95">
        <v>8.5457280000000004</v>
      </c>
    </row>
    <row r="805" spans="1:10">
      <c r="A805" s="82" t="s">
        <v>1257</v>
      </c>
      <c r="B805" s="82">
        <v>55602765</v>
      </c>
      <c r="C805" s="82">
        <v>55602765</v>
      </c>
      <c r="D805" s="82" t="s">
        <v>1242</v>
      </c>
      <c r="E805" s="82" t="s">
        <v>1246</v>
      </c>
      <c r="F805" s="82" t="s">
        <v>1244</v>
      </c>
      <c r="G805" s="82" t="s">
        <v>1287</v>
      </c>
      <c r="H805" s="82">
        <v>30</v>
      </c>
      <c r="I805" s="95">
        <v>22.711863999999998</v>
      </c>
      <c r="J805" s="95">
        <v>25.862068000000001</v>
      </c>
    </row>
    <row r="806" spans="1:10">
      <c r="A806" s="82" t="s">
        <v>1257</v>
      </c>
      <c r="B806" s="82">
        <v>55972974</v>
      </c>
      <c r="C806" s="82">
        <v>55972974</v>
      </c>
      <c r="D806" s="82" t="s">
        <v>1247</v>
      </c>
      <c r="E806" s="82" t="s">
        <v>1243</v>
      </c>
      <c r="F806" s="82" t="s">
        <v>1244</v>
      </c>
      <c r="G806" s="82" t="s">
        <v>1287</v>
      </c>
      <c r="H806" s="82">
        <v>20</v>
      </c>
      <c r="I806" s="95">
        <v>20.648344000000002</v>
      </c>
      <c r="J806" s="95">
        <v>17.342932000000001</v>
      </c>
    </row>
    <row r="807" spans="1:10">
      <c r="A807" s="82" t="s">
        <v>1257</v>
      </c>
      <c r="B807" s="82">
        <v>55979558</v>
      </c>
      <c r="C807" s="82">
        <v>55979558</v>
      </c>
      <c r="D807" s="82" t="s">
        <v>1246</v>
      </c>
      <c r="E807" s="82" t="s">
        <v>1247</v>
      </c>
      <c r="F807" s="82" t="s">
        <v>1244</v>
      </c>
      <c r="G807" s="82" t="s">
        <v>1287</v>
      </c>
      <c r="H807" s="82">
        <v>25</v>
      </c>
      <c r="I807" s="95">
        <v>26.031748</v>
      </c>
      <c r="J807" s="95">
        <v>27.525773999999998</v>
      </c>
    </row>
    <row r="808" spans="1:10">
      <c r="A808" s="82" t="s">
        <v>1257</v>
      </c>
      <c r="B808" s="82">
        <v>106190862</v>
      </c>
      <c r="C808" s="82">
        <v>106190862</v>
      </c>
      <c r="D808" s="82" t="s">
        <v>1247</v>
      </c>
      <c r="E808" s="82" t="s">
        <v>1246</v>
      </c>
      <c r="F808" s="82" t="s">
        <v>1244</v>
      </c>
      <c r="G808" s="82" t="s">
        <v>1287</v>
      </c>
      <c r="H808" s="82">
        <v>20</v>
      </c>
      <c r="I808" s="95">
        <v>19.629629999999999</v>
      </c>
      <c r="J808" s="95">
        <v>18.111253999999999</v>
      </c>
    </row>
    <row r="809" spans="1:10">
      <c r="A809" s="82" t="s">
        <v>1257</v>
      </c>
      <c r="B809" s="82">
        <v>106196829</v>
      </c>
      <c r="C809" s="82">
        <v>106196829</v>
      </c>
      <c r="D809" s="82" t="s">
        <v>1247</v>
      </c>
      <c r="E809" s="82" t="s">
        <v>1242</v>
      </c>
      <c r="F809" s="82" t="s">
        <v>1244</v>
      </c>
      <c r="G809" s="82" t="s">
        <v>1287</v>
      </c>
      <c r="H809" s="82">
        <v>27</v>
      </c>
      <c r="I809" s="95">
        <v>24.860336</v>
      </c>
      <c r="J809" s="95">
        <v>25.873464999999999</v>
      </c>
    </row>
    <row r="810" spans="1:10">
      <c r="A810" s="82" t="s">
        <v>1257</v>
      </c>
      <c r="B810" s="82">
        <v>106196951</v>
      </c>
      <c r="C810" s="82">
        <v>106196951</v>
      </c>
      <c r="D810" s="82" t="s">
        <v>1243</v>
      </c>
      <c r="E810" s="82" t="s">
        <v>1242</v>
      </c>
      <c r="F810" s="82" t="s">
        <v>1244</v>
      </c>
      <c r="G810" s="82" t="s">
        <v>1287</v>
      </c>
      <c r="H810" s="82">
        <v>15</v>
      </c>
      <c r="I810" s="95">
        <v>14.285715</v>
      </c>
      <c r="J810" s="95">
        <v>15.044249000000001</v>
      </c>
    </row>
    <row r="811" spans="1:10">
      <c r="A811" s="82" t="s">
        <v>1257</v>
      </c>
      <c r="B811" s="82">
        <v>106197000</v>
      </c>
      <c r="C811" s="82">
        <v>106197000</v>
      </c>
      <c r="D811" s="82" t="s">
        <v>1243</v>
      </c>
      <c r="E811" s="82" t="s">
        <v>1242</v>
      </c>
      <c r="F811" s="82" t="s">
        <v>1244</v>
      </c>
      <c r="G811" s="82" t="s">
        <v>1287</v>
      </c>
      <c r="H811" s="82">
        <v>33</v>
      </c>
      <c r="I811" s="95">
        <v>34.26829</v>
      </c>
      <c r="J811" s="95">
        <v>30.105018999999999</v>
      </c>
    </row>
    <row r="812" spans="1:10">
      <c r="A812" s="82" t="s">
        <v>1258</v>
      </c>
      <c r="B812" s="82">
        <v>56161787</v>
      </c>
      <c r="C812" s="82">
        <v>56161787</v>
      </c>
      <c r="D812" s="82" t="s">
        <v>1242</v>
      </c>
      <c r="E812" s="82" t="s">
        <v>1243</v>
      </c>
      <c r="F812" s="82" t="s">
        <v>1244</v>
      </c>
      <c r="G812" s="82" t="s">
        <v>1287</v>
      </c>
      <c r="H812" s="82">
        <v>69</v>
      </c>
      <c r="I812" s="95">
        <v>68.855720000000005</v>
      </c>
      <c r="J812" s="95">
        <v>65.293520000000001</v>
      </c>
    </row>
    <row r="813" spans="1:10">
      <c r="A813" s="82" t="s">
        <v>1258</v>
      </c>
      <c r="B813" s="82">
        <v>56177443</v>
      </c>
      <c r="C813" s="82">
        <v>56177443</v>
      </c>
      <c r="D813" s="82" t="s">
        <v>1242</v>
      </c>
      <c r="E813" s="82" t="s">
        <v>1243</v>
      </c>
      <c r="F813" s="82" t="s">
        <v>1244</v>
      </c>
      <c r="G813" s="82" t="s">
        <v>1287</v>
      </c>
      <c r="H813" s="82">
        <v>54</v>
      </c>
      <c r="I813" s="95">
        <v>50.321888000000001</v>
      </c>
      <c r="J813" s="95">
        <v>48.780487000000001</v>
      </c>
    </row>
    <row r="814" spans="1:10">
      <c r="A814" s="82" t="s">
        <v>1258</v>
      </c>
      <c r="B814" s="82">
        <v>56177743</v>
      </c>
      <c r="C814" s="82">
        <v>56177743</v>
      </c>
      <c r="D814" s="82" t="s">
        <v>1242</v>
      </c>
      <c r="E814" s="82" t="s">
        <v>1243</v>
      </c>
      <c r="F814" s="82" t="s">
        <v>1244</v>
      </c>
      <c r="G814" s="82" t="s">
        <v>1287</v>
      </c>
      <c r="H814" s="82">
        <v>69</v>
      </c>
      <c r="I814" s="95">
        <v>69.204155</v>
      </c>
      <c r="J814" s="95">
        <v>70.200890000000001</v>
      </c>
    </row>
    <row r="815" spans="1:10">
      <c r="A815" s="82" t="s">
        <v>1258</v>
      </c>
      <c r="B815" s="82">
        <v>56177848</v>
      </c>
      <c r="C815" s="82">
        <v>56177857</v>
      </c>
      <c r="D815" s="82" t="s">
        <v>1259</v>
      </c>
      <c r="E815" s="82" t="s">
        <v>1260</v>
      </c>
      <c r="F815" s="82" t="s">
        <v>1261</v>
      </c>
      <c r="G815" s="82" t="s">
        <v>1287</v>
      </c>
      <c r="H815" s="82">
        <v>34</v>
      </c>
      <c r="I815" s="95">
        <v>0.79840319999999998</v>
      </c>
      <c r="J815" s="95">
        <v>1.7374518000000001</v>
      </c>
    </row>
    <row r="816" spans="1:10">
      <c r="A816" s="82" t="s">
        <v>1258</v>
      </c>
      <c r="B816" s="82">
        <v>56177848</v>
      </c>
      <c r="C816" s="82">
        <v>56177857</v>
      </c>
      <c r="D816" s="82" t="s">
        <v>1259</v>
      </c>
      <c r="E816" s="82" t="s">
        <v>1247</v>
      </c>
      <c r="F816" s="82" t="s">
        <v>78</v>
      </c>
      <c r="G816" s="82" t="s">
        <v>1287</v>
      </c>
      <c r="H816" s="82">
        <v>0</v>
      </c>
      <c r="I816" s="95">
        <v>0</v>
      </c>
      <c r="J816" s="95">
        <v>0.19305019000000001</v>
      </c>
    </row>
    <row r="817" spans="1:10">
      <c r="A817" s="82" t="s">
        <v>1258</v>
      </c>
      <c r="B817" s="82">
        <v>56177979</v>
      </c>
      <c r="C817" s="82">
        <v>56177982</v>
      </c>
      <c r="D817" s="82" t="s">
        <v>1289</v>
      </c>
      <c r="E817" s="82" t="s">
        <v>1243</v>
      </c>
      <c r="F817" s="82" t="s">
        <v>78</v>
      </c>
      <c r="G817" s="82" t="s">
        <v>1287</v>
      </c>
      <c r="H817" s="82">
        <v>3</v>
      </c>
      <c r="I817" s="95">
        <v>5.8387393999999997</v>
      </c>
      <c r="J817" s="95">
        <v>6.4428314999999996</v>
      </c>
    </row>
    <row r="818" spans="1:10">
      <c r="A818" s="82" t="s">
        <v>1258</v>
      </c>
      <c r="B818" s="82">
        <v>56178217</v>
      </c>
      <c r="C818" s="82">
        <v>56178217</v>
      </c>
      <c r="D818" s="82" t="s">
        <v>1243</v>
      </c>
      <c r="E818" s="82" t="s">
        <v>1246</v>
      </c>
      <c r="F818" s="82" t="s">
        <v>1244</v>
      </c>
      <c r="G818" s="82" t="s">
        <v>1287</v>
      </c>
      <c r="H818" s="82">
        <v>69</v>
      </c>
      <c r="I818" s="95">
        <v>67.444320000000005</v>
      </c>
      <c r="J818" s="95">
        <v>69.719629999999995</v>
      </c>
    </row>
    <row r="819" spans="1:10">
      <c r="A819" s="82" t="s">
        <v>1258</v>
      </c>
      <c r="B819" s="82">
        <v>67522722</v>
      </c>
      <c r="C819" s="82">
        <v>67522722</v>
      </c>
      <c r="D819" s="82" t="s">
        <v>1246</v>
      </c>
      <c r="E819" s="82" t="s">
        <v>1247</v>
      </c>
      <c r="F819" s="82" t="s">
        <v>1244</v>
      </c>
      <c r="G819" s="82" t="s">
        <v>1287</v>
      </c>
      <c r="H819" s="82">
        <v>32</v>
      </c>
      <c r="I819" s="95">
        <v>26.5625</v>
      </c>
      <c r="J819" s="95">
        <v>25.219940000000001</v>
      </c>
    </row>
    <row r="820" spans="1:10">
      <c r="A820" s="82" t="s">
        <v>1258</v>
      </c>
      <c r="B820" s="82">
        <v>67588148</v>
      </c>
      <c r="C820" s="82">
        <v>67588148</v>
      </c>
      <c r="D820" s="82" t="s">
        <v>1242</v>
      </c>
      <c r="E820" s="82" t="s">
        <v>1243</v>
      </c>
      <c r="F820" s="82" t="s">
        <v>1244</v>
      </c>
      <c r="G820" s="82" t="s">
        <v>1287</v>
      </c>
      <c r="H820" s="82">
        <v>36</v>
      </c>
      <c r="I820" s="95">
        <v>29.435814000000001</v>
      </c>
      <c r="J820" s="95">
        <v>30.105775999999999</v>
      </c>
    </row>
    <row r="821" spans="1:10">
      <c r="A821" s="82" t="s">
        <v>1258</v>
      </c>
      <c r="B821" s="82">
        <v>112043492</v>
      </c>
      <c r="C821" s="82">
        <v>112043492</v>
      </c>
      <c r="D821" s="82" t="s">
        <v>1246</v>
      </c>
      <c r="E821" s="82" t="s">
        <v>1243</v>
      </c>
      <c r="F821" s="82" t="s">
        <v>1244</v>
      </c>
      <c r="G821" s="82" t="s">
        <v>1287</v>
      </c>
      <c r="H821" s="82">
        <v>8</v>
      </c>
      <c r="I821" s="95">
        <v>6.6334989999999996</v>
      </c>
      <c r="J821" s="95">
        <v>6.1619716000000002</v>
      </c>
    </row>
    <row r="822" spans="1:10">
      <c r="A822" s="82" t="s">
        <v>1258</v>
      </c>
      <c r="B822" s="82">
        <v>112162854</v>
      </c>
      <c r="C822" s="82">
        <v>112162854</v>
      </c>
      <c r="D822" s="82" t="s">
        <v>1247</v>
      </c>
      <c r="E822" s="82" t="s">
        <v>1246</v>
      </c>
      <c r="F822" s="82" t="s">
        <v>1244</v>
      </c>
      <c r="G822" s="82" t="s">
        <v>1287</v>
      </c>
      <c r="H822" s="82">
        <v>22</v>
      </c>
      <c r="I822" s="95">
        <v>23.855889999999999</v>
      </c>
      <c r="J822" s="95">
        <v>21.100090000000002</v>
      </c>
    </row>
    <row r="823" spans="1:10">
      <c r="A823" s="82" t="s">
        <v>1258</v>
      </c>
      <c r="B823" s="82">
        <v>112164561</v>
      </c>
      <c r="C823" s="82">
        <v>112164561</v>
      </c>
      <c r="D823" s="82" t="s">
        <v>1242</v>
      </c>
      <c r="E823" s="82" t="s">
        <v>1243</v>
      </c>
      <c r="F823" s="82" t="s">
        <v>1244</v>
      </c>
      <c r="G823" s="82" t="s">
        <v>1287</v>
      </c>
      <c r="H823" s="82">
        <v>68</v>
      </c>
      <c r="I823" s="95">
        <v>62.590800000000002</v>
      </c>
      <c r="J823" s="95">
        <v>61.742010000000001</v>
      </c>
    </row>
    <row r="824" spans="1:10">
      <c r="A824" s="82" t="s">
        <v>1258</v>
      </c>
      <c r="B824" s="82">
        <v>112164621</v>
      </c>
      <c r="C824" s="82">
        <v>112164621</v>
      </c>
      <c r="D824" s="82" t="s">
        <v>1243</v>
      </c>
      <c r="E824" s="82" t="s">
        <v>1242</v>
      </c>
      <c r="F824" s="82" t="s">
        <v>1244</v>
      </c>
      <c r="G824" s="82" t="s">
        <v>1287</v>
      </c>
      <c r="H824" s="82">
        <v>5</v>
      </c>
      <c r="I824" s="95">
        <v>4.2871385000000002</v>
      </c>
      <c r="J824" s="95">
        <v>4.5751634000000001</v>
      </c>
    </row>
    <row r="825" spans="1:10">
      <c r="A825" s="82" t="s">
        <v>1258</v>
      </c>
      <c r="B825" s="82">
        <v>112174750</v>
      </c>
      <c r="C825" s="82">
        <v>112174753</v>
      </c>
      <c r="D825" s="82" t="s">
        <v>1290</v>
      </c>
      <c r="E825" s="82" t="s">
        <v>1247</v>
      </c>
      <c r="F825" s="82" t="s">
        <v>78</v>
      </c>
      <c r="G825" s="82" t="s">
        <v>1287</v>
      </c>
      <c r="H825" s="82">
        <v>3</v>
      </c>
      <c r="I825" s="95">
        <v>2.8697572</v>
      </c>
      <c r="J825" s="95">
        <v>2.0674646000000001</v>
      </c>
    </row>
    <row r="826" spans="1:10">
      <c r="A826" s="82" t="s">
        <v>1258</v>
      </c>
      <c r="B826" s="82">
        <v>112175023</v>
      </c>
      <c r="C826" s="82">
        <v>112175023</v>
      </c>
      <c r="D826" s="82" t="s">
        <v>1243</v>
      </c>
      <c r="E826" s="82" t="s">
        <v>1242</v>
      </c>
      <c r="F826" s="82" t="s">
        <v>1244</v>
      </c>
      <c r="G826" s="82" t="s">
        <v>1287</v>
      </c>
      <c r="H826" s="82">
        <v>5</v>
      </c>
      <c r="I826" s="95">
        <v>2.8014616999999999</v>
      </c>
      <c r="J826" s="95">
        <v>3.5582821</v>
      </c>
    </row>
    <row r="827" spans="1:10">
      <c r="A827" s="82" t="s">
        <v>1258</v>
      </c>
      <c r="B827" s="82">
        <v>112175770</v>
      </c>
      <c r="C827" s="82">
        <v>112175770</v>
      </c>
      <c r="D827" s="82" t="s">
        <v>1242</v>
      </c>
      <c r="E827" s="82" t="s">
        <v>1243</v>
      </c>
      <c r="F827" s="82" t="s">
        <v>1244</v>
      </c>
      <c r="G827" s="82" t="s">
        <v>1287</v>
      </c>
      <c r="H827" s="82">
        <v>68</v>
      </c>
      <c r="I827" s="95">
        <v>63.067689999999999</v>
      </c>
      <c r="J827" s="95">
        <v>62.057613000000003</v>
      </c>
    </row>
    <row r="828" spans="1:10">
      <c r="A828" s="82" t="s">
        <v>1258</v>
      </c>
      <c r="B828" s="82">
        <v>112176325</v>
      </c>
      <c r="C828" s="82">
        <v>112176325</v>
      </c>
      <c r="D828" s="82" t="s">
        <v>1242</v>
      </c>
      <c r="E828" s="82" t="s">
        <v>1243</v>
      </c>
      <c r="F828" s="82" t="s">
        <v>1244</v>
      </c>
      <c r="G828" s="82" t="s">
        <v>1287</v>
      </c>
      <c r="H828" s="82">
        <v>68</v>
      </c>
      <c r="I828" s="95">
        <v>59.940655</v>
      </c>
      <c r="J828" s="95">
        <v>58.529820000000001</v>
      </c>
    </row>
    <row r="829" spans="1:10">
      <c r="A829" s="82" t="s">
        <v>1258</v>
      </c>
      <c r="B829" s="82">
        <v>112176559</v>
      </c>
      <c r="C829" s="82">
        <v>112176559</v>
      </c>
      <c r="D829" s="82" t="s">
        <v>1247</v>
      </c>
      <c r="E829" s="82" t="s">
        <v>1242</v>
      </c>
      <c r="F829" s="82" t="s">
        <v>1244</v>
      </c>
      <c r="G829" s="82" t="s">
        <v>1287</v>
      </c>
      <c r="H829" s="82">
        <v>68</v>
      </c>
      <c r="I829" s="95">
        <v>60.652393000000004</v>
      </c>
      <c r="J829" s="95">
        <v>61.147086999999999</v>
      </c>
    </row>
    <row r="830" spans="1:10">
      <c r="A830" s="82" t="s">
        <v>1258</v>
      </c>
      <c r="B830" s="82">
        <v>112176756</v>
      </c>
      <c r="C830" s="82">
        <v>112176756</v>
      </c>
      <c r="D830" s="82" t="s">
        <v>1247</v>
      </c>
      <c r="E830" s="82" t="s">
        <v>1243</v>
      </c>
      <c r="F830" s="82" t="s">
        <v>1244</v>
      </c>
      <c r="G830" s="82" t="s">
        <v>1287</v>
      </c>
      <c r="H830" s="82">
        <v>85</v>
      </c>
      <c r="I830" s="95">
        <v>85.753426000000005</v>
      </c>
      <c r="J830" s="95">
        <v>84.275184999999993</v>
      </c>
    </row>
    <row r="831" spans="1:10">
      <c r="A831" s="82" t="s">
        <v>1258</v>
      </c>
      <c r="B831" s="82">
        <v>112177171</v>
      </c>
      <c r="C831" s="82">
        <v>112177171</v>
      </c>
      <c r="D831" s="82" t="s">
        <v>1242</v>
      </c>
      <c r="E831" s="82" t="s">
        <v>1243</v>
      </c>
      <c r="F831" s="82" t="s">
        <v>1244</v>
      </c>
      <c r="G831" s="82" t="s">
        <v>1287</v>
      </c>
      <c r="H831" s="82">
        <v>68</v>
      </c>
      <c r="I831" s="95">
        <v>62.595419999999997</v>
      </c>
      <c r="J831" s="95">
        <v>63.797942999999997</v>
      </c>
    </row>
    <row r="832" spans="1:10">
      <c r="A832" s="82" t="s">
        <v>1258</v>
      </c>
      <c r="B832" s="82">
        <v>112178995</v>
      </c>
      <c r="C832" s="82">
        <v>112178995</v>
      </c>
      <c r="D832" s="82" t="s">
        <v>1243</v>
      </c>
      <c r="E832" s="82" t="s">
        <v>1242</v>
      </c>
      <c r="F832" s="82" t="s">
        <v>1244</v>
      </c>
      <c r="G832" s="82" t="s">
        <v>1287</v>
      </c>
      <c r="H832" s="82">
        <v>3</v>
      </c>
      <c r="I832" s="95">
        <v>2.1371326000000002</v>
      </c>
      <c r="J832" s="95">
        <v>3.1886625</v>
      </c>
    </row>
    <row r="833" spans="1:10">
      <c r="A833" s="82" t="s">
        <v>1258</v>
      </c>
      <c r="B833" s="82">
        <v>131951811</v>
      </c>
      <c r="C833" s="82">
        <v>131951811</v>
      </c>
      <c r="D833" s="82" t="s">
        <v>1242</v>
      </c>
      <c r="E833" s="82" t="s">
        <v>1243</v>
      </c>
      <c r="F833" s="82" t="s">
        <v>1244</v>
      </c>
      <c r="G833" s="82" t="s">
        <v>1287</v>
      </c>
      <c r="H833" s="82">
        <v>2</v>
      </c>
      <c r="I833" s="95">
        <v>2.0022247000000002</v>
      </c>
      <c r="J833" s="95">
        <v>1.2471656</v>
      </c>
    </row>
    <row r="834" spans="1:10">
      <c r="A834" s="82" t="s">
        <v>1258</v>
      </c>
      <c r="B834" s="82">
        <v>131953754</v>
      </c>
      <c r="C834" s="82">
        <v>131953754</v>
      </c>
      <c r="D834" s="82" t="s">
        <v>1247</v>
      </c>
      <c r="E834" s="82" t="s">
        <v>1242</v>
      </c>
      <c r="F834" s="82" t="s">
        <v>1244</v>
      </c>
      <c r="G834" s="82" t="s">
        <v>1287</v>
      </c>
      <c r="H834" s="82">
        <v>18</v>
      </c>
      <c r="I834" s="95">
        <v>16.842106000000001</v>
      </c>
      <c r="J834" s="95">
        <v>18.918918999999999</v>
      </c>
    </row>
    <row r="835" spans="1:10">
      <c r="A835" s="82" t="s">
        <v>1258</v>
      </c>
      <c r="B835" s="82">
        <v>131977963</v>
      </c>
      <c r="C835" s="82">
        <v>131977963</v>
      </c>
      <c r="D835" s="82" t="s">
        <v>1247</v>
      </c>
      <c r="E835" s="82" t="s">
        <v>1246</v>
      </c>
      <c r="F835" s="82" t="s">
        <v>1244</v>
      </c>
      <c r="G835" s="82" t="s">
        <v>1287</v>
      </c>
      <c r="H835" s="82">
        <v>4</v>
      </c>
      <c r="I835" s="95">
        <v>0.10152285</v>
      </c>
      <c r="J835" s="95">
        <v>0</v>
      </c>
    </row>
    <row r="836" spans="1:10">
      <c r="A836" s="82" t="s">
        <v>1258</v>
      </c>
      <c r="B836" s="82">
        <v>149439258</v>
      </c>
      <c r="C836" s="82">
        <v>149439258</v>
      </c>
      <c r="D836" s="82" t="s">
        <v>1242</v>
      </c>
      <c r="E836" s="82" t="s">
        <v>1243</v>
      </c>
      <c r="F836" s="82" t="s">
        <v>1244</v>
      </c>
      <c r="G836" s="82" t="s">
        <v>1287</v>
      </c>
      <c r="H836" s="82">
        <v>4</v>
      </c>
      <c r="I836" s="95">
        <v>0.14858840000000001</v>
      </c>
      <c r="J836" s="95">
        <v>0</v>
      </c>
    </row>
    <row r="837" spans="1:10">
      <c r="A837" s="82" t="s">
        <v>1258</v>
      </c>
      <c r="B837" s="82">
        <v>149447771</v>
      </c>
      <c r="C837" s="82">
        <v>149447771</v>
      </c>
      <c r="D837" s="82" t="s">
        <v>1242</v>
      </c>
      <c r="E837" s="82" t="s">
        <v>1243</v>
      </c>
      <c r="F837" s="82" t="s">
        <v>1244</v>
      </c>
      <c r="G837" s="82" t="s">
        <v>1287</v>
      </c>
      <c r="H837" s="82">
        <v>23</v>
      </c>
      <c r="I837" s="95">
        <v>23.295453999999999</v>
      </c>
      <c r="J837" s="95">
        <v>23.684211999999999</v>
      </c>
    </row>
    <row r="838" spans="1:10">
      <c r="A838" s="82" t="s">
        <v>1258</v>
      </c>
      <c r="B838" s="82">
        <v>149447857</v>
      </c>
      <c r="C838" s="82">
        <v>149447857</v>
      </c>
      <c r="D838" s="82" t="s">
        <v>1242</v>
      </c>
      <c r="E838" s="82" t="s">
        <v>1243</v>
      </c>
      <c r="F838" s="82" t="s">
        <v>1244</v>
      </c>
      <c r="G838" s="82" t="s">
        <v>1287</v>
      </c>
      <c r="H838" s="82">
        <v>4</v>
      </c>
      <c r="I838" s="95">
        <v>0</v>
      </c>
      <c r="J838" s="95">
        <v>0</v>
      </c>
    </row>
    <row r="839" spans="1:10">
      <c r="A839" s="82" t="s">
        <v>1258</v>
      </c>
      <c r="B839" s="82">
        <v>149450132</v>
      </c>
      <c r="C839" s="82">
        <v>149450132</v>
      </c>
      <c r="D839" s="82" t="s">
        <v>1247</v>
      </c>
      <c r="E839" s="82" t="s">
        <v>1246</v>
      </c>
      <c r="F839" s="82" t="s">
        <v>1244</v>
      </c>
      <c r="G839" s="82" t="s">
        <v>1287</v>
      </c>
      <c r="H839" s="82">
        <v>23</v>
      </c>
      <c r="I839" s="95">
        <v>20.883534999999998</v>
      </c>
      <c r="J839" s="95">
        <v>22.630333</v>
      </c>
    </row>
    <row r="840" spans="1:10">
      <c r="A840" s="82" t="s">
        <v>1258</v>
      </c>
      <c r="B840" s="82">
        <v>149456995</v>
      </c>
      <c r="C840" s="82">
        <v>149456995</v>
      </c>
      <c r="D840" s="82" t="s">
        <v>1246</v>
      </c>
      <c r="E840" s="82" t="s">
        <v>1243</v>
      </c>
      <c r="F840" s="82" t="s">
        <v>1244</v>
      </c>
      <c r="G840" s="82" t="s">
        <v>1287</v>
      </c>
      <c r="H840" s="82">
        <v>18</v>
      </c>
      <c r="I840" s="95">
        <v>16.685082999999999</v>
      </c>
      <c r="J840" s="95">
        <v>17.062635</v>
      </c>
    </row>
    <row r="841" spans="1:10">
      <c r="A841" s="82" t="s">
        <v>1258</v>
      </c>
      <c r="B841" s="82">
        <v>149456995</v>
      </c>
      <c r="C841" s="82">
        <v>149456995</v>
      </c>
      <c r="D841" s="82" t="s">
        <v>1246</v>
      </c>
      <c r="E841" s="82" t="s">
        <v>1247</v>
      </c>
      <c r="F841" s="82" t="s">
        <v>1244</v>
      </c>
      <c r="G841" s="82" t="s">
        <v>1287</v>
      </c>
      <c r="H841" s="82">
        <v>0</v>
      </c>
      <c r="I841" s="95">
        <v>0.22099447</v>
      </c>
      <c r="J841" s="95">
        <v>0.21598271999999999</v>
      </c>
    </row>
    <row r="842" spans="1:10">
      <c r="A842" s="82" t="s">
        <v>1258</v>
      </c>
      <c r="B842" s="82">
        <v>149457678</v>
      </c>
      <c r="C842" s="82">
        <v>149457678</v>
      </c>
      <c r="D842" s="82" t="s">
        <v>1242</v>
      </c>
      <c r="E842" s="82" t="s">
        <v>1243</v>
      </c>
      <c r="F842" s="82" t="s">
        <v>1244</v>
      </c>
      <c r="G842" s="82" t="s">
        <v>1287</v>
      </c>
      <c r="H842" s="82">
        <v>38</v>
      </c>
      <c r="I842" s="95">
        <v>35.325130000000001</v>
      </c>
      <c r="J842" s="95">
        <v>38.562089999999998</v>
      </c>
    </row>
    <row r="843" spans="1:10">
      <c r="A843" s="82" t="s">
        <v>1258</v>
      </c>
      <c r="B843" s="82">
        <v>149459790</v>
      </c>
      <c r="C843" s="82">
        <v>149459790</v>
      </c>
      <c r="D843" s="82" t="s">
        <v>1246</v>
      </c>
      <c r="E843" s="82" t="s">
        <v>1247</v>
      </c>
      <c r="F843" s="82" t="s">
        <v>1244</v>
      </c>
      <c r="G843" s="82" t="s">
        <v>1287</v>
      </c>
      <c r="H843" s="82">
        <v>18</v>
      </c>
      <c r="I843" s="95">
        <v>16.883118</v>
      </c>
      <c r="J843" s="95">
        <v>17.548746000000001</v>
      </c>
    </row>
    <row r="844" spans="1:10">
      <c r="A844" s="82" t="s">
        <v>1258</v>
      </c>
      <c r="B844" s="82">
        <v>149460553</v>
      </c>
      <c r="C844" s="82">
        <v>149460553</v>
      </c>
      <c r="D844" s="82" t="s">
        <v>1243</v>
      </c>
      <c r="E844" s="82" t="s">
        <v>1242</v>
      </c>
      <c r="F844" s="82" t="s">
        <v>1244</v>
      </c>
      <c r="G844" s="82" t="s">
        <v>1287</v>
      </c>
      <c r="H844" s="82">
        <v>61</v>
      </c>
      <c r="I844" s="95">
        <v>64.525989999999993</v>
      </c>
      <c r="J844" s="95">
        <v>59.885387000000001</v>
      </c>
    </row>
    <row r="845" spans="1:10">
      <c r="A845" s="82" t="s">
        <v>1258</v>
      </c>
      <c r="B845" s="82">
        <v>149495395</v>
      </c>
      <c r="C845" s="82">
        <v>149495395</v>
      </c>
      <c r="D845" s="82" t="s">
        <v>1247</v>
      </c>
      <c r="E845" s="82" t="s">
        <v>1246</v>
      </c>
      <c r="F845" s="82" t="s">
        <v>1244</v>
      </c>
      <c r="G845" s="82" t="s">
        <v>1287</v>
      </c>
      <c r="H845" s="82">
        <v>36</v>
      </c>
      <c r="I845" s="95">
        <v>25.985664</v>
      </c>
      <c r="J845" s="95">
        <v>29.422066000000001</v>
      </c>
    </row>
    <row r="846" spans="1:10">
      <c r="A846" s="82" t="s">
        <v>1258</v>
      </c>
      <c r="B846" s="82">
        <v>149497177</v>
      </c>
      <c r="C846" s="82">
        <v>149497177</v>
      </c>
      <c r="D846" s="82" t="s">
        <v>1247</v>
      </c>
      <c r="E846" s="82" t="s">
        <v>1246</v>
      </c>
      <c r="F846" s="82" t="s">
        <v>1244</v>
      </c>
      <c r="G846" s="82" t="s">
        <v>1287</v>
      </c>
      <c r="H846" s="82">
        <v>54</v>
      </c>
      <c r="I846" s="95">
        <v>58.688526000000003</v>
      </c>
      <c r="J846" s="95">
        <v>54.785477</v>
      </c>
    </row>
    <row r="847" spans="1:10">
      <c r="A847" s="82" t="s">
        <v>1258</v>
      </c>
      <c r="B847" s="82">
        <v>149497228</v>
      </c>
      <c r="C847" s="82">
        <v>149497228</v>
      </c>
      <c r="D847" s="82" t="s">
        <v>1242</v>
      </c>
      <c r="E847" s="82" t="s">
        <v>1243</v>
      </c>
      <c r="F847" s="82" t="s">
        <v>1244</v>
      </c>
      <c r="G847" s="82" t="s">
        <v>1287</v>
      </c>
      <c r="H847" s="82">
        <v>8</v>
      </c>
      <c r="I847" s="95">
        <v>10.736841999999999</v>
      </c>
      <c r="J847" s="95">
        <v>9.1106289999999994</v>
      </c>
    </row>
    <row r="848" spans="1:10">
      <c r="A848" s="82" t="s">
        <v>1258</v>
      </c>
      <c r="B848" s="82">
        <v>149499672</v>
      </c>
      <c r="C848" s="82">
        <v>149499672</v>
      </c>
      <c r="D848" s="82" t="s">
        <v>1247</v>
      </c>
      <c r="E848" s="82" t="s">
        <v>1246</v>
      </c>
      <c r="F848" s="82" t="s">
        <v>1244</v>
      </c>
      <c r="G848" s="82" t="s">
        <v>1287</v>
      </c>
      <c r="H848" s="82">
        <v>24</v>
      </c>
      <c r="I848" s="95">
        <v>22.819766999999999</v>
      </c>
      <c r="J848" s="95">
        <v>23.166022999999999</v>
      </c>
    </row>
    <row r="849" spans="1:10">
      <c r="A849" s="82" t="s">
        <v>1258</v>
      </c>
      <c r="B849" s="82">
        <v>149509508</v>
      </c>
      <c r="C849" s="82">
        <v>149509508</v>
      </c>
      <c r="D849" s="82" t="s">
        <v>1242</v>
      </c>
      <c r="E849" s="82" t="s">
        <v>1243</v>
      </c>
      <c r="F849" s="82" t="s">
        <v>1244</v>
      </c>
      <c r="G849" s="82" t="s">
        <v>1287</v>
      </c>
      <c r="H849" s="82">
        <v>24</v>
      </c>
      <c r="I849" s="95">
        <v>26.644182000000001</v>
      </c>
      <c r="J849" s="95">
        <v>23.613596000000001</v>
      </c>
    </row>
    <row r="850" spans="1:10">
      <c r="A850" s="82" t="s">
        <v>1258</v>
      </c>
      <c r="B850" s="82">
        <v>149515397</v>
      </c>
      <c r="C850" s="82">
        <v>149515397</v>
      </c>
      <c r="D850" s="82" t="s">
        <v>1247</v>
      </c>
      <c r="E850" s="82" t="s">
        <v>1243</v>
      </c>
      <c r="F850" s="82" t="s">
        <v>1244</v>
      </c>
      <c r="G850" s="82" t="s">
        <v>1287</v>
      </c>
      <c r="H850" s="82">
        <v>24</v>
      </c>
      <c r="I850" s="95">
        <v>19.358974</v>
      </c>
      <c r="J850" s="95">
        <v>24.037185999999998</v>
      </c>
    </row>
    <row r="851" spans="1:10">
      <c r="A851" s="82" t="s">
        <v>1258</v>
      </c>
      <c r="B851" s="82">
        <v>151054227</v>
      </c>
      <c r="C851" s="82">
        <v>151054227</v>
      </c>
      <c r="D851" s="82" t="s">
        <v>1247</v>
      </c>
      <c r="E851" s="82" t="s">
        <v>1246</v>
      </c>
      <c r="F851" s="82" t="s">
        <v>1244</v>
      </c>
      <c r="G851" s="82" t="s">
        <v>1287</v>
      </c>
      <c r="H851" s="82">
        <v>22</v>
      </c>
      <c r="I851" s="95">
        <v>14.4638405</v>
      </c>
      <c r="J851" s="95">
        <v>19.215686999999999</v>
      </c>
    </row>
    <row r="852" spans="1:10">
      <c r="A852" s="82" t="s">
        <v>1258</v>
      </c>
      <c r="B852" s="82">
        <v>151055695</v>
      </c>
      <c r="C852" s="82">
        <v>151055695</v>
      </c>
      <c r="D852" s="82" t="s">
        <v>1242</v>
      </c>
      <c r="E852" s="82" t="s">
        <v>1243</v>
      </c>
      <c r="F852" s="82" t="s">
        <v>1244</v>
      </c>
      <c r="G852" s="82" t="s">
        <v>1287</v>
      </c>
      <c r="H852" s="82">
        <v>3</v>
      </c>
      <c r="I852" s="95">
        <v>5.3639846000000002</v>
      </c>
      <c r="J852" s="95">
        <v>8.858447</v>
      </c>
    </row>
    <row r="853" spans="1:10">
      <c r="A853" s="82" t="s">
        <v>1258</v>
      </c>
      <c r="B853" s="82">
        <v>176516631</v>
      </c>
      <c r="C853" s="82">
        <v>176516631</v>
      </c>
      <c r="D853" s="82" t="s">
        <v>1242</v>
      </c>
      <c r="E853" s="82" t="s">
        <v>1243</v>
      </c>
      <c r="F853" s="82" t="s">
        <v>1244</v>
      </c>
      <c r="G853" s="82" t="s">
        <v>1287</v>
      </c>
      <c r="H853" s="82">
        <v>3</v>
      </c>
      <c r="I853" s="95">
        <v>1.8306636000000001</v>
      </c>
      <c r="J853" s="95">
        <v>2.5727069999999999</v>
      </c>
    </row>
    <row r="854" spans="1:10">
      <c r="A854" s="82" t="s">
        <v>1258</v>
      </c>
      <c r="B854" s="82">
        <v>176517461</v>
      </c>
      <c r="C854" s="82">
        <v>176517461</v>
      </c>
      <c r="D854" s="82" t="s">
        <v>1247</v>
      </c>
      <c r="E854" s="82" t="s">
        <v>1242</v>
      </c>
      <c r="F854" s="82" t="s">
        <v>1244</v>
      </c>
      <c r="G854" s="82" t="s">
        <v>1287</v>
      </c>
      <c r="H854" s="82">
        <v>33</v>
      </c>
      <c r="I854" s="95">
        <v>26.907630000000001</v>
      </c>
      <c r="J854" s="95">
        <v>32.22222</v>
      </c>
    </row>
    <row r="855" spans="1:10">
      <c r="A855" s="82" t="s">
        <v>1258</v>
      </c>
      <c r="B855" s="82">
        <v>176517797</v>
      </c>
      <c r="C855" s="82">
        <v>176517797</v>
      </c>
      <c r="D855" s="82" t="s">
        <v>1246</v>
      </c>
      <c r="E855" s="82" t="s">
        <v>1247</v>
      </c>
      <c r="F855" s="82" t="s">
        <v>1244</v>
      </c>
      <c r="G855" s="82" t="s">
        <v>1287</v>
      </c>
      <c r="H855" s="82">
        <v>44</v>
      </c>
      <c r="I855" s="95">
        <v>36.575339999999997</v>
      </c>
      <c r="J855" s="95">
        <v>37.107776999999999</v>
      </c>
    </row>
    <row r="856" spans="1:10">
      <c r="A856" s="82" t="s">
        <v>1258</v>
      </c>
      <c r="B856" s="82">
        <v>176517800</v>
      </c>
      <c r="C856" s="82">
        <v>176517800</v>
      </c>
      <c r="D856" s="82" t="s">
        <v>1246</v>
      </c>
      <c r="E856" s="82" t="s">
        <v>1247</v>
      </c>
      <c r="F856" s="82" t="s">
        <v>1244</v>
      </c>
      <c r="G856" s="82" t="s">
        <v>1287</v>
      </c>
      <c r="H856" s="82">
        <v>4</v>
      </c>
      <c r="I856" s="95">
        <v>0</v>
      </c>
      <c r="J856" s="95">
        <v>0.13513513999999999</v>
      </c>
    </row>
    <row r="857" spans="1:10">
      <c r="A857" s="82" t="s">
        <v>1258</v>
      </c>
      <c r="B857" s="82">
        <v>176518766</v>
      </c>
      <c r="C857" s="82">
        <v>176518766</v>
      </c>
      <c r="D857" s="82" t="s">
        <v>1246</v>
      </c>
      <c r="E857" s="82" t="s">
        <v>1247</v>
      </c>
      <c r="F857" s="82" t="s">
        <v>1244</v>
      </c>
      <c r="G857" s="82" t="s">
        <v>1287</v>
      </c>
      <c r="H857" s="82">
        <v>4</v>
      </c>
      <c r="I857" s="95">
        <v>0.15384616000000001</v>
      </c>
      <c r="J857" s="95">
        <v>0</v>
      </c>
    </row>
    <row r="858" spans="1:10">
      <c r="A858" s="82" t="s">
        <v>1258</v>
      </c>
      <c r="B858" s="82">
        <v>176518784</v>
      </c>
      <c r="C858" s="82">
        <v>176518784</v>
      </c>
      <c r="D858" s="82" t="s">
        <v>1246</v>
      </c>
      <c r="E858" s="82" t="s">
        <v>1247</v>
      </c>
      <c r="F858" s="82" t="s">
        <v>1244</v>
      </c>
      <c r="G858" s="82" t="s">
        <v>1287</v>
      </c>
      <c r="H858" s="82">
        <v>40</v>
      </c>
      <c r="I858" s="95">
        <v>34.285716999999998</v>
      </c>
      <c r="J858" s="95">
        <v>38.018017</v>
      </c>
    </row>
    <row r="859" spans="1:10">
      <c r="A859" s="82" t="s">
        <v>1258</v>
      </c>
      <c r="B859" s="82">
        <v>176519516</v>
      </c>
      <c r="C859" s="82">
        <v>176519516</v>
      </c>
      <c r="D859" s="82" t="s">
        <v>1243</v>
      </c>
      <c r="E859" s="82" t="s">
        <v>1242</v>
      </c>
      <c r="F859" s="82" t="s">
        <v>1244</v>
      </c>
      <c r="G859" s="82" t="s">
        <v>1287</v>
      </c>
      <c r="H859" s="82">
        <v>4</v>
      </c>
      <c r="I859" s="95">
        <v>0.43478260000000002</v>
      </c>
      <c r="J859" s="95">
        <v>0.3868472</v>
      </c>
    </row>
    <row r="860" spans="1:10">
      <c r="A860" s="82" t="s">
        <v>1258</v>
      </c>
      <c r="B860" s="82">
        <v>176520548</v>
      </c>
      <c r="C860" s="82">
        <v>176520548</v>
      </c>
      <c r="D860" s="82" t="s">
        <v>1242</v>
      </c>
      <c r="E860" s="82" t="s">
        <v>1243</v>
      </c>
      <c r="F860" s="82" t="s">
        <v>1244</v>
      </c>
      <c r="G860" s="82" t="s">
        <v>1287</v>
      </c>
      <c r="H860" s="82">
        <v>2</v>
      </c>
      <c r="I860" s="95">
        <v>1.7518248999999999</v>
      </c>
      <c r="J860" s="95">
        <v>1.3568522000000001</v>
      </c>
    </row>
    <row r="861" spans="1:10">
      <c r="A861" s="82" t="s">
        <v>1258</v>
      </c>
      <c r="B861" s="82">
        <v>180041120</v>
      </c>
      <c r="C861" s="82">
        <v>180041120</v>
      </c>
      <c r="D861" s="82" t="s">
        <v>1246</v>
      </c>
      <c r="E861" s="82" t="s">
        <v>1247</v>
      </c>
      <c r="F861" s="82" t="s">
        <v>1244</v>
      </c>
      <c r="G861" s="82" t="s">
        <v>1287</v>
      </c>
      <c r="H861" s="82">
        <v>18</v>
      </c>
      <c r="I861" s="95">
        <v>16.981133</v>
      </c>
      <c r="J861" s="95">
        <v>17.641324999999998</v>
      </c>
    </row>
    <row r="862" spans="1:10">
      <c r="A862" s="82" t="s">
        <v>1258</v>
      </c>
      <c r="B862" s="82">
        <v>180043439</v>
      </c>
      <c r="C862" s="82">
        <v>180043439</v>
      </c>
      <c r="D862" s="82" t="s">
        <v>1242</v>
      </c>
      <c r="E862" s="82" t="s">
        <v>1243</v>
      </c>
      <c r="F862" s="82" t="s">
        <v>1244</v>
      </c>
      <c r="G862" s="82" t="s">
        <v>1287</v>
      </c>
      <c r="H862" s="82">
        <v>6</v>
      </c>
      <c r="I862" s="95">
        <v>2.078522</v>
      </c>
      <c r="J862" s="95">
        <v>2.3991275000000001</v>
      </c>
    </row>
    <row r="863" spans="1:10">
      <c r="A863" s="82" t="s">
        <v>1258</v>
      </c>
      <c r="B863" s="82">
        <v>180046344</v>
      </c>
      <c r="C863" s="82">
        <v>180046344</v>
      </c>
      <c r="D863" s="82" t="s">
        <v>1242</v>
      </c>
      <c r="E863" s="82" t="s">
        <v>1246</v>
      </c>
      <c r="F863" s="82" t="s">
        <v>1244</v>
      </c>
      <c r="G863" s="82" t="s">
        <v>1287</v>
      </c>
      <c r="H863" s="82">
        <v>68</v>
      </c>
      <c r="I863" s="95">
        <v>70.603675999999993</v>
      </c>
      <c r="J863" s="95">
        <v>67.625900000000001</v>
      </c>
    </row>
    <row r="864" spans="1:10">
      <c r="A864" s="82" t="s">
        <v>1258</v>
      </c>
      <c r="B864" s="82">
        <v>180046492</v>
      </c>
      <c r="C864" s="82">
        <v>180046494</v>
      </c>
      <c r="D864" s="82" t="s">
        <v>1262</v>
      </c>
      <c r="E864" s="82" t="s">
        <v>1246</v>
      </c>
      <c r="F864" s="82" t="s">
        <v>78</v>
      </c>
      <c r="G864" s="82" t="s">
        <v>1287</v>
      </c>
      <c r="H864" s="82">
        <v>86</v>
      </c>
      <c r="I864" s="95">
        <v>87.586205000000007</v>
      </c>
      <c r="J864" s="95">
        <v>82.517480000000006</v>
      </c>
    </row>
    <row r="865" spans="1:10">
      <c r="A865" s="82" t="s">
        <v>1258</v>
      </c>
      <c r="B865" s="82">
        <v>180047976</v>
      </c>
      <c r="C865" s="82">
        <v>180047976</v>
      </c>
      <c r="D865" s="82" t="s">
        <v>1246</v>
      </c>
      <c r="E865" s="82" t="s">
        <v>1247</v>
      </c>
      <c r="F865" s="82" t="s">
        <v>1244</v>
      </c>
      <c r="G865" s="82" t="s">
        <v>1287</v>
      </c>
      <c r="H865" s="82">
        <v>3</v>
      </c>
      <c r="I865" s="95">
        <v>1.4760146999999999</v>
      </c>
      <c r="J865" s="95">
        <v>1.754386</v>
      </c>
    </row>
    <row r="866" spans="1:10">
      <c r="A866" s="82" t="s">
        <v>1258</v>
      </c>
      <c r="B866" s="82">
        <v>180057249</v>
      </c>
      <c r="C866" s="82">
        <v>180057249</v>
      </c>
      <c r="D866" s="82" t="s">
        <v>1242</v>
      </c>
      <c r="E866" s="82" t="s">
        <v>1243</v>
      </c>
      <c r="F866" s="82" t="s">
        <v>1244</v>
      </c>
      <c r="G866" s="82" t="s">
        <v>1287</v>
      </c>
      <c r="H866" s="82">
        <v>8</v>
      </c>
      <c r="I866" s="95">
        <v>7.3426575999999999</v>
      </c>
      <c r="J866" s="95">
        <v>6.4393940000000001</v>
      </c>
    </row>
    <row r="867" spans="1:10">
      <c r="A867" s="82" t="s">
        <v>1263</v>
      </c>
      <c r="B867" s="82">
        <v>18139214</v>
      </c>
      <c r="C867" s="82">
        <v>18139214</v>
      </c>
      <c r="D867" s="82" t="s">
        <v>1242</v>
      </c>
      <c r="E867" s="82" t="s">
        <v>1243</v>
      </c>
      <c r="F867" s="82" t="s">
        <v>1244</v>
      </c>
      <c r="G867" s="82" t="s">
        <v>1287</v>
      </c>
      <c r="H867" s="82">
        <v>97</v>
      </c>
      <c r="I867" s="95">
        <v>91.814160000000001</v>
      </c>
      <c r="J867" s="95">
        <v>91.666669999999996</v>
      </c>
    </row>
    <row r="868" spans="1:10">
      <c r="A868" s="82" t="s">
        <v>1263</v>
      </c>
      <c r="B868" s="82">
        <v>33287183</v>
      </c>
      <c r="C868" s="82">
        <v>33287183</v>
      </c>
      <c r="D868" s="82" t="s">
        <v>1247</v>
      </c>
      <c r="E868" s="82" t="s">
        <v>1246</v>
      </c>
      <c r="F868" s="82" t="s">
        <v>1244</v>
      </c>
      <c r="G868" s="82" t="s">
        <v>1287</v>
      </c>
      <c r="H868" s="82">
        <v>25</v>
      </c>
      <c r="I868" s="95">
        <v>20.255863000000002</v>
      </c>
      <c r="J868" s="95">
        <v>20.208334000000001</v>
      </c>
    </row>
    <row r="869" spans="1:10">
      <c r="A869" s="82" t="s">
        <v>1263</v>
      </c>
      <c r="B869" s="82">
        <v>33288075</v>
      </c>
      <c r="C869" s="82">
        <v>33288075</v>
      </c>
      <c r="D869" s="82" t="s">
        <v>1246</v>
      </c>
      <c r="E869" s="82" t="s">
        <v>1243</v>
      </c>
      <c r="F869" s="82" t="s">
        <v>1244</v>
      </c>
      <c r="G869" s="82" t="s">
        <v>1287</v>
      </c>
      <c r="H869" s="82">
        <v>15</v>
      </c>
      <c r="I869" s="95">
        <v>16.774194999999999</v>
      </c>
      <c r="J869" s="95">
        <v>15.128755999999999</v>
      </c>
    </row>
    <row r="870" spans="1:10">
      <c r="A870" s="82" t="s">
        <v>1263</v>
      </c>
      <c r="B870" s="82">
        <v>33288271</v>
      </c>
      <c r="C870" s="82">
        <v>33288271</v>
      </c>
      <c r="D870" s="82" t="s">
        <v>1243</v>
      </c>
      <c r="E870" s="82" t="s">
        <v>1242</v>
      </c>
      <c r="F870" s="82" t="s">
        <v>1244</v>
      </c>
      <c r="G870" s="82" t="s">
        <v>1287</v>
      </c>
      <c r="H870" s="82">
        <v>15</v>
      </c>
      <c r="I870" s="95">
        <v>13.822894</v>
      </c>
      <c r="J870" s="95">
        <v>15.587267000000001</v>
      </c>
    </row>
    <row r="871" spans="1:10">
      <c r="A871" s="82" t="s">
        <v>1263</v>
      </c>
      <c r="B871" s="82">
        <v>33288285</v>
      </c>
      <c r="C871" s="82">
        <v>33288285</v>
      </c>
      <c r="D871" s="82" t="s">
        <v>1246</v>
      </c>
      <c r="E871" s="82" t="s">
        <v>1247</v>
      </c>
      <c r="F871" s="82" t="s">
        <v>1244</v>
      </c>
      <c r="G871" s="82" t="s">
        <v>1287</v>
      </c>
      <c r="H871" s="82">
        <v>4</v>
      </c>
      <c r="I871" s="95">
        <v>0</v>
      </c>
      <c r="J871" s="95">
        <v>0.116959065</v>
      </c>
    </row>
    <row r="872" spans="1:10">
      <c r="A872" s="82" t="s">
        <v>1263</v>
      </c>
      <c r="B872" s="82">
        <v>36651971</v>
      </c>
      <c r="C872" s="82">
        <v>36651971</v>
      </c>
      <c r="D872" s="82" t="s">
        <v>1246</v>
      </c>
      <c r="E872" s="82" t="s">
        <v>1243</v>
      </c>
      <c r="F872" s="82" t="s">
        <v>1244</v>
      </c>
      <c r="G872" s="82" t="s">
        <v>1287</v>
      </c>
      <c r="H872" s="82">
        <v>30</v>
      </c>
      <c r="I872" s="95">
        <v>28.135591999999999</v>
      </c>
      <c r="J872" s="95">
        <v>25.938568</v>
      </c>
    </row>
    <row r="873" spans="1:10">
      <c r="A873" s="82" t="s">
        <v>1263</v>
      </c>
      <c r="B873" s="82">
        <v>41903782</v>
      </c>
      <c r="C873" s="82">
        <v>41903782</v>
      </c>
      <c r="D873" s="82" t="s">
        <v>1243</v>
      </c>
      <c r="E873" s="82" t="s">
        <v>1246</v>
      </c>
      <c r="F873" s="82" t="s">
        <v>1244</v>
      </c>
      <c r="G873" s="82" t="s">
        <v>1287</v>
      </c>
      <c r="H873" s="82">
        <v>70</v>
      </c>
      <c r="I873" s="95">
        <v>66.584159999999997</v>
      </c>
      <c r="J873" s="95">
        <v>65.424430000000001</v>
      </c>
    </row>
    <row r="874" spans="1:10">
      <c r="A874" s="82" t="s">
        <v>1263</v>
      </c>
      <c r="B874" s="82">
        <v>41903783</v>
      </c>
      <c r="C874" s="82">
        <v>41903783</v>
      </c>
      <c r="D874" s="82" t="s">
        <v>1242</v>
      </c>
      <c r="E874" s="82" t="s">
        <v>1243</v>
      </c>
      <c r="F874" s="82" t="s">
        <v>1244</v>
      </c>
      <c r="G874" s="82" t="s">
        <v>1287</v>
      </c>
      <c r="H874" s="82">
        <v>2</v>
      </c>
      <c r="I874" s="95">
        <v>0.75949365000000002</v>
      </c>
      <c r="J874" s="95">
        <v>0.83160084000000001</v>
      </c>
    </row>
    <row r="875" spans="1:10">
      <c r="A875" s="82" t="s">
        <v>1263</v>
      </c>
      <c r="B875" s="82">
        <v>41904956</v>
      </c>
      <c r="C875" s="82">
        <v>41904956</v>
      </c>
      <c r="D875" s="82" t="s">
        <v>1242</v>
      </c>
      <c r="E875" s="82" t="s">
        <v>1243</v>
      </c>
      <c r="F875" s="82" t="s">
        <v>1244</v>
      </c>
      <c r="G875" s="82" t="s">
        <v>1287</v>
      </c>
      <c r="H875" s="82">
        <v>18</v>
      </c>
      <c r="I875" s="95">
        <v>17.826826000000001</v>
      </c>
      <c r="J875" s="95">
        <v>18.727271999999999</v>
      </c>
    </row>
    <row r="876" spans="1:10">
      <c r="A876" s="82" t="s">
        <v>1263</v>
      </c>
      <c r="B876" s="82">
        <v>41908122</v>
      </c>
      <c r="C876" s="82">
        <v>41908122</v>
      </c>
      <c r="D876" s="82" t="s">
        <v>1242</v>
      </c>
      <c r="E876" s="82" t="s">
        <v>1243</v>
      </c>
      <c r="F876" s="82" t="s">
        <v>1244</v>
      </c>
      <c r="G876" s="82" t="s">
        <v>1287</v>
      </c>
      <c r="H876" s="82">
        <v>18</v>
      </c>
      <c r="I876" s="95">
        <v>12.874250999999999</v>
      </c>
      <c r="J876" s="95">
        <v>16.720257</v>
      </c>
    </row>
    <row r="877" spans="1:10">
      <c r="A877" s="82" t="s">
        <v>1263</v>
      </c>
      <c r="B877" s="82">
        <v>117650532</v>
      </c>
      <c r="C877" s="82">
        <v>117650532</v>
      </c>
      <c r="D877" s="82" t="s">
        <v>1246</v>
      </c>
      <c r="E877" s="82" t="s">
        <v>1242</v>
      </c>
      <c r="F877" s="82" t="s">
        <v>1244</v>
      </c>
      <c r="G877" s="82" t="s">
        <v>1287</v>
      </c>
      <c r="H877" s="82">
        <v>4</v>
      </c>
      <c r="I877" s="95">
        <v>8.3855799999999991</v>
      </c>
      <c r="J877" s="95">
        <v>10.530360999999999</v>
      </c>
    </row>
    <row r="878" spans="1:10">
      <c r="A878" s="82" t="s">
        <v>1263</v>
      </c>
      <c r="B878" s="82">
        <v>138196060</v>
      </c>
      <c r="C878" s="82">
        <v>138196060</v>
      </c>
      <c r="D878" s="82" t="s">
        <v>1246</v>
      </c>
      <c r="E878" s="82" t="s">
        <v>1247</v>
      </c>
      <c r="F878" s="82" t="s">
        <v>1244</v>
      </c>
      <c r="G878" s="82" t="s">
        <v>1287</v>
      </c>
      <c r="H878" s="82">
        <v>10</v>
      </c>
      <c r="I878" s="95">
        <v>9.1329480000000007</v>
      </c>
      <c r="J878" s="95">
        <v>8.7150829999999999</v>
      </c>
    </row>
    <row r="879" spans="1:10">
      <c r="A879" s="82" t="s">
        <v>1263</v>
      </c>
      <c r="B879" s="82">
        <v>138196066</v>
      </c>
      <c r="C879" s="82">
        <v>138196066</v>
      </c>
      <c r="D879" s="82" t="s">
        <v>1247</v>
      </c>
      <c r="E879" s="82" t="s">
        <v>1242</v>
      </c>
      <c r="F879" s="82" t="s">
        <v>1244</v>
      </c>
      <c r="G879" s="82" t="s">
        <v>1287</v>
      </c>
      <c r="H879" s="82">
        <v>44</v>
      </c>
      <c r="I879" s="95">
        <v>39.710790000000003</v>
      </c>
      <c r="J879" s="95">
        <v>37.804879999999997</v>
      </c>
    </row>
    <row r="880" spans="1:10">
      <c r="A880" s="82" t="s">
        <v>1263</v>
      </c>
      <c r="B880" s="82">
        <v>152129077</v>
      </c>
      <c r="C880" s="82">
        <v>152129077</v>
      </c>
      <c r="D880" s="82" t="s">
        <v>1247</v>
      </c>
      <c r="E880" s="82" t="s">
        <v>1246</v>
      </c>
      <c r="F880" s="82" t="s">
        <v>1244</v>
      </c>
      <c r="G880" s="82" t="s">
        <v>1287</v>
      </c>
      <c r="H880" s="82">
        <v>62</v>
      </c>
      <c r="I880" s="95">
        <v>58.571426000000002</v>
      </c>
      <c r="J880" s="95">
        <v>55.023921999999999</v>
      </c>
    </row>
    <row r="881" spans="1:10">
      <c r="A881" s="82" t="s">
        <v>1263</v>
      </c>
      <c r="B881" s="82">
        <v>152201875</v>
      </c>
      <c r="C881" s="82">
        <v>152201875</v>
      </c>
      <c r="D881" s="82" t="s">
        <v>1247</v>
      </c>
      <c r="E881" s="82" t="s">
        <v>1246</v>
      </c>
      <c r="F881" s="82" t="s">
        <v>1244</v>
      </c>
      <c r="G881" s="82" t="s">
        <v>1287</v>
      </c>
      <c r="H881" s="82">
        <v>100</v>
      </c>
      <c r="I881" s="95">
        <v>99.681190000000001</v>
      </c>
      <c r="J881" s="95">
        <v>99.793175000000005</v>
      </c>
    </row>
    <row r="882" spans="1:10">
      <c r="A882" s="82" t="s">
        <v>1263</v>
      </c>
      <c r="B882" s="82">
        <v>152265522</v>
      </c>
      <c r="C882" s="82">
        <v>152265522</v>
      </c>
      <c r="D882" s="82" t="s">
        <v>1242</v>
      </c>
      <c r="E882" s="82" t="s">
        <v>1246</v>
      </c>
      <c r="F882" s="82" t="s">
        <v>1244</v>
      </c>
      <c r="G882" s="82" t="s">
        <v>1287</v>
      </c>
      <c r="H882" s="82">
        <v>96</v>
      </c>
      <c r="I882" s="95">
        <v>99.850746000000001</v>
      </c>
      <c r="J882" s="95">
        <v>99.350650000000002</v>
      </c>
    </row>
    <row r="883" spans="1:10">
      <c r="A883" s="82" t="s">
        <v>1263</v>
      </c>
      <c r="B883" s="82">
        <v>152419987</v>
      </c>
      <c r="C883" s="82">
        <v>152419987</v>
      </c>
      <c r="D883" s="82" t="s">
        <v>1243</v>
      </c>
      <c r="E883" s="82" t="s">
        <v>1242</v>
      </c>
      <c r="F883" s="82" t="s">
        <v>1244</v>
      </c>
      <c r="G883" s="82" t="s">
        <v>1287</v>
      </c>
      <c r="H883" s="82">
        <v>4</v>
      </c>
      <c r="I883" s="95">
        <v>0.13736264000000001</v>
      </c>
      <c r="J883" s="95">
        <v>0.26809653999999999</v>
      </c>
    </row>
    <row r="884" spans="1:10">
      <c r="A884" s="82" t="s">
        <v>1264</v>
      </c>
      <c r="B884" s="82">
        <v>55214348</v>
      </c>
      <c r="C884" s="82">
        <v>55214348</v>
      </c>
      <c r="D884" s="82" t="s">
        <v>1246</v>
      </c>
      <c r="E884" s="82" t="s">
        <v>1247</v>
      </c>
      <c r="F884" s="82" t="s">
        <v>1244</v>
      </c>
      <c r="G884" s="82" t="s">
        <v>1287</v>
      </c>
      <c r="H884" s="82">
        <v>32</v>
      </c>
      <c r="I884" s="95">
        <v>23.382352999999998</v>
      </c>
      <c r="J884" s="95">
        <v>26.048285</v>
      </c>
    </row>
    <row r="885" spans="1:10">
      <c r="A885" s="82" t="s">
        <v>1264</v>
      </c>
      <c r="B885" s="82">
        <v>55214405</v>
      </c>
      <c r="C885" s="82">
        <v>55214405</v>
      </c>
      <c r="D885" s="82" t="s">
        <v>1242</v>
      </c>
      <c r="E885" s="82" t="s">
        <v>1243</v>
      </c>
      <c r="F885" s="82" t="s">
        <v>1244</v>
      </c>
      <c r="G885" s="82" t="s">
        <v>1287</v>
      </c>
      <c r="H885" s="82">
        <v>8</v>
      </c>
      <c r="I885" s="95">
        <v>6.4013840000000002</v>
      </c>
      <c r="J885" s="95">
        <v>9.1172210000000007</v>
      </c>
    </row>
    <row r="886" spans="1:10">
      <c r="A886" s="82" t="s">
        <v>1264</v>
      </c>
      <c r="B886" s="82">
        <v>55227825</v>
      </c>
      <c r="C886" s="82">
        <v>55227825</v>
      </c>
      <c r="D886" s="82" t="s">
        <v>1243</v>
      </c>
      <c r="E886" s="82" t="s">
        <v>1242</v>
      </c>
      <c r="F886" s="82" t="s">
        <v>1244</v>
      </c>
      <c r="G886" s="82" t="s">
        <v>1287</v>
      </c>
      <c r="H886" s="82">
        <v>3</v>
      </c>
      <c r="I886" s="95">
        <v>3.5580522999999999</v>
      </c>
      <c r="J886" s="95">
        <v>2.1848740000000002</v>
      </c>
    </row>
    <row r="887" spans="1:10">
      <c r="A887" s="82" t="s">
        <v>1264</v>
      </c>
      <c r="B887" s="82">
        <v>55227850</v>
      </c>
      <c r="C887" s="82">
        <v>55227850</v>
      </c>
      <c r="D887" s="82" t="s">
        <v>1243</v>
      </c>
      <c r="E887" s="82" t="s">
        <v>1242</v>
      </c>
      <c r="F887" s="82" t="s">
        <v>1244</v>
      </c>
      <c r="G887" s="82" t="s">
        <v>1287</v>
      </c>
      <c r="H887" s="82">
        <v>20</v>
      </c>
      <c r="I887" s="95">
        <v>20.062207999999998</v>
      </c>
      <c r="J887" s="95">
        <v>16.251830999999999</v>
      </c>
    </row>
    <row r="888" spans="1:10">
      <c r="A888" s="82" t="s">
        <v>1264</v>
      </c>
      <c r="B888" s="82">
        <v>55229255</v>
      </c>
      <c r="C888" s="82">
        <v>55229255</v>
      </c>
      <c r="D888" s="82" t="s">
        <v>1242</v>
      </c>
      <c r="E888" s="82" t="s">
        <v>1243</v>
      </c>
      <c r="F888" s="82" t="s">
        <v>1244</v>
      </c>
      <c r="G888" s="82" t="s">
        <v>1287</v>
      </c>
      <c r="H888" s="82">
        <v>15</v>
      </c>
      <c r="I888" s="95">
        <v>19.617225999999999</v>
      </c>
      <c r="J888" s="95">
        <v>22.041419999999999</v>
      </c>
    </row>
    <row r="889" spans="1:10">
      <c r="A889" s="82" t="s">
        <v>1264</v>
      </c>
      <c r="B889" s="82">
        <v>55231426</v>
      </c>
      <c r="C889" s="82">
        <v>55231426</v>
      </c>
      <c r="D889" s="82" t="s">
        <v>1247</v>
      </c>
      <c r="E889" s="82" t="s">
        <v>1246</v>
      </c>
      <c r="F889" s="82" t="s">
        <v>1244</v>
      </c>
      <c r="G889" s="82" t="s">
        <v>1287</v>
      </c>
      <c r="H889" s="82">
        <v>20</v>
      </c>
      <c r="I889" s="95">
        <v>22.706423000000001</v>
      </c>
      <c r="J889" s="95">
        <v>17.977528</v>
      </c>
    </row>
    <row r="890" spans="1:10">
      <c r="A890" s="82" t="s">
        <v>1264</v>
      </c>
      <c r="B890" s="82">
        <v>55233038</v>
      </c>
      <c r="C890" s="82">
        <v>55233038</v>
      </c>
      <c r="D890" s="82" t="s">
        <v>1242</v>
      </c>
      <c r="E890" s="82" t="s">
        <v>1243</v>
      </c>
      <c r="F890" s="82" t="s">
        <v>1244</v>
      </c>
      <c r="G890" s="82" t="s">
        <v>1287</v>
      </c>
      <c r="H890" s="82">
        <v>20</v>
      </c>
      <c r="I890" s="95">
        <v>17.966574000000001</v>
      </c>
      <c r="J890" s="95">
        <v>20.923912000000001</v>
      </c>
    </row>
    <row r="891" spans="1:10">
      <c r="A891" s="82" t="s">
        <v>1264</v>
      </c>
      <c r="B891" s="82">
        <v>55233089</v>
      </c>
      <c r="C891" s="82">
        <v>55233089</v>
      </c>
      <c r="D891" s="82" t="s">
        <v>1246</v>
      </c>
      <c r="E891" s="82" t="s">
        <v>1247</v>
      </c>
      <c r="F891" s="82" t="s">
        <v>1244</v>
      </c>
      <c r="G891" s="82" t="s">
        <v>1287</v>
      </c>
      <c r="H891" s="82">
        <v>15</v>
      </c>
      <c r="I891" s="95">
        <v>12.066573999999999</v>
      </c>
      <c r="J891" s="95">
        <v>11.200001</v>
      </c>
    </row>
    <row r="892" spans="1:10">
      <c r="A892" s="82" t="s">
        <v>1264</v>
      </c>
      <c r="B892" s="82">
        <v>55238022</v>
      </c>
      <c r="C892" s="82">
        <v>55238022</v>
      </c>
      <c r="D892" s="82" t="s">
        <v>1242</v>
      </c>
      <c r="E892" s="82" t="s">
        <v>1247</v>
      </c>
      <c r="F892" s="82" t="s">
        <v>1244</v>
      </c>
      <c r="G892" s="82" t="s">
        <v>1287</v>
      </c>
      <c r="H892" s="82">
        <v>2</v>
      </c>
      <c r="I892" s="95">
        <v>1.8181818000000001</v>
      </c>
      <c r="J892" s="95">
        <v>2.2690437000000001</v>
      </c>
    </row>
    <row r="893" spans="1:10">
      <c r="A893" s="82" t="s">
        <v>1264</v>
      </c>
      <c r="B893" s="82">
        <v>55238087</v>
      </c>
      <c r="C893" s="82">
        <v>55238087</v>
      </c>
      <c r="D893" s="82" t="s">
        <v>1246</v>
      </c>
      <c r="E893" s="82" t="s">
        <v>1247</v>
      </c>
      <c r="F893" s="82" t="s">
        <v>1244</v>
      </c>
      <c r="G893" s="82" t="s">
        <v>1287</v>
      </c>
      <c r="H893" s="82">
        <v>3</v>
      </c>
      <c r="I893" s="95">
        <v>7.7836410000000003</v>
      </c>
      <c r="J893" s="95">
        <v>8.3023539999999993</v>
      </c>
    </row>
    <row r="894" spans="1:10">
      <c r="A894" s="82" t="s">
        <v>1264</v>
      </c>
      <c r="B894" s="82">
        <v>55238874</v>
      </c>
      <c r="C894" s="82">
        <v>55238874</v>
      </c>
      <c r="D894" s="82" t="s">
        <v>1247</v>
      </c>
      <c r="E894" s="82" t="s">
        <v>1243</v>
      </c>
      <c r="F894" s="82" t="s">
        <v>1244</v>
      </c>
      <c r="G894" s="82" t="s">
        <v>1287</v>
      </c>
      <c r="H894" s="82">
        <v>62</v>
      </c>
      <c r="I894" s="95">
        <v>60.70664</v>
      </c>
      <c r="J894" s="95">
        <v>63.542740000000002</v>
      </c>
    </row>
    <row r="895" spans="1:10">
      <c r="A895" s="82" t="s">
        <v>1264</v>
      </c>
      <c r="B895" s="82">
        <v>55249063</v>
      </c>
      <c r="C895" s="82">
        <v>55249063</v>
      </c>
      <c r="D895" s="82" t="s">
        <v>1242</v>
      </c>
      <c r="E895" s="82" t="s">
        <v>1243</v>
      </c>
      <c r="F895" s="82" t="s">
        <v>1244</v>
      </c>
      <c r="G895" s="82" t="s">
        <v>1287</v>
      </c>
      <c r="H895" s="82">
        <v>66</v>
      </c>
      <c r="I895" s="95">
        <v>78.108580000000003</v>
      </c>
      <c r="J895" s="95">
        <v>77.604979999999998</v>
      </c>
    </row>
    <row r="896" spans="1:10">
      <c r="A896" s="82" t="s">
        <v>1264</v>
      </c>
      <c r="B896" s="82">
        <v>55266417</v>
      </c>
      <c r="C896" s="82">
        <v>55266417</v>
      </c>
      <c r="D896" s="82" t="s">
        <v>1247</v>
      </c>
      <c r="E896" s="82" t="s">
        <v>1246</v>
      </c>
      <c r="F896" s="82" t="s">
        <v>1244</v>
      </c>
      <c r="G896" s="82" t="s">
        <v>1287</v>
      </c>
      <c r="H896" s="82">
        <v>100</v>
      </c>
      <c r="I896" s="95">
        <v>99.812386000000004</v>
      </c>
      <c r="J896" s="95">
        <v>100</v>
      </c>
    </row>
    <row r="897" spans="1:10">
      <c r="A897" s="82" t="s">
        <v>1264</v>
      </c>
      <c r="B897" s="82">
        <v>55268916</v>
      </c>
      <c r="C897" s="82">
        <v>55268916</v>
      </c>
      <c r="D897" s="82" t="s">
        <v>1246</v>
      </c>
      <c r="E897" s="82" t="s">
        <v>1247</v>
      </c>
      <c r="F897" s="82" t="s">
        <v>1244</v>
      </c>
      <c r="G897" s="82" t="s">
        <v>1287</v>
      </c>
      <c r="H897" s="82">
        <v>2</v>
      </c>
      <c r="I897" s="95">
        <v>2.0558003999999999</v>
      </c>
      <c r="J897" s="95">
        <v>1.9690577</v>
      </c>
    </row>
    <row r="898" spans="1:10">
      <c r="A898" s="82" t="s">
        <v>1264</v>
      </c>
      <c r="B898" s="82">
        <v>81346685</v>
      </c>
      <c r="C898" s="82">
        <v>81346685</v>
      </c>
      <c r="D898" s="82" t="s">
        <v>1247</v>
      </c>
      <c r="E898" s="82" t="s">
        <v>1246</v>
      </c>
      <c r="F898" s="82" t="s">
        <v>1244</v>
      </c>
      <c r="G898" s="82" t="s">
        <v>1287</v>
      </c>
      <c r="H898" s="82">
        <v>62</v>
      </c>
      <c r="I898" s="95">
        <v>56.939500000000002</v>
      </c>
      <c r="J898" s="95">
        <v>57.31183</v>
      </c>
    </row>
    <row r="899" spans="1:10">
      <c r="A899" s="82" t="s">
        <v>1264</v>
      </c>
      <c r="B899" s="82">
        <v>81388042</v>
      </c>
      <c r="C899" s="82">
        <v>81388042</v>
      </c>
      <c r="D899" s="82" t="s">
        <v>1247</v>
      </c>
      <c r="E899" s="82" t="s">
        <v>1246</v>
      </c>
      <c r="F899" s="82" t="s">
        <v>1244</v>
      </c>
      <c r="G899" s="82" t="s">
        <v>1287</v>
      </c>
      <c r="H899" s="82">
        <v>25</v>
      </c>
      <c r="I899" s="95">
        <v>24.453693000000001</v>
      </c>
      <c r="J899" s="95">
        <v>25.760867999999999</v>
      </c>
    </row>
    <row r="900" spans="1:10">
      <c r="A900" s="82" t="s">
        <v>1264</v>
      </c>
      <c r="B900" s="82">
        <v>87138645</v>
      </c>
      <c r="C900" s="82">
        <v>87138645</v>
      </c>
      <c r="D900" s="82" t="s">
        <v>1243</v>
      </c>
      <c r="E900" s="82" t="s">
        <v>1242</v>
      </c>
      <c r="F900" s="82" t="s">
        <v>1244</v>
      </c>
      <c r="G900" s="82" t="s">
        <v>1287</v>
      </c>
      <c r="H900" s="82">
        <v>83</v>
      </c>
      <c r="I900" s="95">
        <v>82.075469999999996</v>
      </c>
      <c r="J900" s="95">
        <v>84.667569999999998</v>
      </c>
    </row>
    <row r="901" spans="1:10">
      <c r="A901" s="82" t="s">
        <v>1264</v>
      </c>
      <c r="B901" s="82">
        <v>87160618</v>
      </c>
      <c r="C901" s="82">
        <v>87160618</v>
      </c>
      <c r="D901" s="82" t="s">
        <v>1243</v>
      </c>
      <c r="E901" s="82" t="s">
        <v>1246</v>
      </c>
      <c r="F901" s="82" t="s">
        <v>1244</v>
      </c>
      <c r="G901" s="82" t="s">
        <v>1287</v>
      </c>
      <c r="H901" s="82">
        <v>85</v>
      </c>
      <c r="I901" s="95">
        <v>84.653959999999998</v>
      </c>
      <c r="J901" s="95">
        <v>85.285285999999999</v>
      </c>
    </row>
    <row r="902" spans="1:10">
      <c r="A902" s="82" t="s">
        <v>1264</v>
      </c>
      <c r="B902" s="82">
        <v>87160789</v>
      </c>
      <c r="C902" s="82">
        <v>87160789</v>
      </c>
      <c r="D902" s="82" t="s">
        <v>1247</v>
      </c>
      <c r="E902" s="82" t="s">
        <v>1246</v>
      </c>
      <c r="F902" s="82" t="s">
        <v>1244</v>
      </c>
      <c r="G902" s="82" t="s">
        <v>1287</v>
      </c>
      <c r="H902" s="82">
        <v>8</v>
      </c>
      <c r="I902" s="95">
        <v>7.922078</v>
      </c>
      <c r="J902" s="95">
        <v>6.7714634</v>
      </c>
    </row>
    <row r="903" spans="1:10">
      <c r="A903" s="82" t="s">
        <v>1264</v>
      </c>
      <c r="B903" s="82">
        <v>87179601</v>
      </c>
      <c r="C903" s="82">
        <v>87179601</v>
      </c>
      <c r="D903" s="82" t="s">
        <v>1243</v>
      </c>
      <c r="E903" s="82" t="s">
        <v>1242</v>
      </c>
      <c r="F903" s="82" t="s">
        <v>1244</v>
      </c>
      <c r="G903" s="82" t="s">
        <v>1287</v>
      </c>
      <c r="H903" s="82">
        <v>81</v>
      </c>
      <c r="I903" s="95">
        <v>75.887569999999997</v>
      </c>
      <c r="J903" s="95">
        <v>79.166669999999996</v>
      </c>
    </row>
    <row r="904" spans="1:10">
      <c r="A904" s="82" t="s">
        <v>1264</v>
      </c>
      <c r="B904" s="82">
        <v>87190625</v>
      </c>
      <c r="C904" s="82">
        <v>87190625</v>
      </c>
      <c r="D904" s="82" t="s">
        <v>1247</v>
      </c>
      <c r="E904" s="82" t="s">
        <v>1246</v>
      </c>
      <c r="F904" s="82" t="s">
        <v>1244</v>
      </c>
      <c r="G904" s="82" t="s">
        <v>1287</v>
      </c>
      <c r="H904" s="82">
        <v>4</v>
      </c>
      <c r="I904" s="95">
        <v>3.9289052</v>
      </c>
      <c r="J904" s="95">
        <v>5.9372350000000003</v>
      </c>
    </row>
    <row r="905" spans="1:10">
      <c r="A905" s="82" t="s">
        <v>1264</v>
      </c>
      <c r="B905" s="82">
        <v>87214955</v>
      </c>
      <c r="C905" s="82">
        <v>87214955</v>
      </c>
      <c r="D905" s="82" t="s">
        <v>1246</v>
      </c>
      <c r="E905" s="82" t="s">
        <v>1243</v>
      </c>
      <c r="F905" s="82" t="s">
        <v>1244</v>
      </c>
      <c r="G905" s="82" t="s">
        <v>1287</v>
      </c>
      <c r="H905" s="82">
        <v>4</v>
      </c>
      <c r="I905" s="95">
        <v>0</v>
      </c>
      <c r="J905" s="95">
        <v>0.23310023999999999</v>
      </c>
    </row>
    <row r="906" spans="1:10">
      <c r="A906" s="82" t="s">
        <v>1264</v>
      </c>
      <c r="B906" s="82">
        <v>87229501</v>
      </c>
      <c r="C906" s="82">
        <v>87229501</v>
      </c>
      <c r="D906" s="82" t="s">
        <v>1247</v>
      </c>
      <c r="E906" s="82" t="s">
        <v>1246</v>
      </c>
      <c r="F906" s="82" t="s">
        <v>1244</v>
      </c>
      <c r="G906" s="82" t="s">
        <v>1287</v>
      </c>
      <c r="H906" s="82">
        <v>100</v>
      </c>
      <c r="I906" s="95">
        <v>99.686030000000002</v>
      </c>
      <c r="J906" s="95">
        <v>100</v>
      </c>
    </row>
    <row r="907" spans="1:10">
      <c r="A907" s="82" t="s">
        <v>1264</v>
      </c>
      <c r="B907" s="82">
        <v>116340086</v>
      </c>
      <c r="C907" s="82">
        <v>116340086</v>
      </c>
      <c r="D907" s="82" t="s">
        <v>1243</v>
      </c>
      <c r="E907" s="82" t="s">
        <v>1242</v>
      </c>
      <c r="F907" s="82" t="s">
        <v>1244</v>
      </c>
      <c r="G907" s="82" t="s">
        <v>1287</v>
      </c>
      <c r="H907" s="82">
        <v>2</v>
      </c>
      <c r="I907" s="95">
        <v>1.4396456</v>
      </c>
      <c r="J907" s="95">
        <v>2.1105527999999998</v>
      </c>
    </row>
    <row r="908" spans="1:10">
      <c r="A908" s="82" t="s">
        <v>1264</v>
      </c>
      <c r="B908" s="82">
        <v>116340269</v>
      </c>
      <c r="C908" s="82">
        <v>116340269</v>
      </c>
      <c r="D908" s="82" t="s">
        <v>1246</v>
      </c>
      <c r="E908" s="82" t="s">
        <v>1247</v>
      </c>
      <c r="F908" s="82" t="s">
        <v>1244</v>
      </c>
      <c r="G908" s="82" t="s">
        <v>1287</v>
      </c>
      <c r="H908" s="82">
        <v>31</v>
      </c>
      <c r="I908" s="95">
        <v>28.882576</v>
      </c>
      <c r="J908" s="95">
        <v>29.755178000000001</v>
      </c>
    </row>
    <row r="909" spans="1:10">
      <c r="A909" s="82" t="s">
        <v>1264</v>
      </c>
      <c r="B909" s="82">
        <v>116381104</v>
      </c>
      <c r="C909" s="82">
        <v>116381104</v>
      </c>
      <c r="D909" s="82" t="s">
        <v>1243</v>
      </c>
      <c r="E909" s="82" t="s">
        <v>1242</v>
      </c>
      <c r="F909" s="82" t="s">
        <v>1244</v>
      </c>
      <c r="G909" s="82" t="s">
        <v>1287</v>
      </c>
      <c r="H909" s="82">
        <v>12</v>
      </c>
      <c r="I909" s="95">
        <v>6.3604244999999997</v>
      </c>
      <c r="J909" s="95">
        <v>8.3870970000000007</v>
      </c>
    </row>
    <row r="910" spans="1:10">
      <c r="A910" s="82" t="s">
        <v>1264</v>
      </c>
      <c r="B910" s="82">
        <v>116397572</v>
      </c>
      <c r="C910" s="82">
        <v>116397572</v>
      </c>
      <c r="D910" s="82" t="s">
        <v>1243</v>
      </c>
      <c r="E910" s="82" t="s">
        <v>1242</v>
      </c>
      <c r="F910" s="82" t="s">
        <v>1244</v>
      </c>
      <c r="G910" s="82" t="s">
        <v>1287</v>
      </c>
      <c r="H910" s="82">
        <v>18</v>
      </c>
      <c r="I910" s="95">
        <v>19.23077</v>
      </c>
      <c r="J910" s="95">
        <v>25.2149</v>
      </c>
    </row>
    <row r="911" spans="1:10">
      <c r="A911" s="82" t="s">
        <v>1264</v>
      </c>
      <c r="B911" s="82">
        <v>116435768</v>
      </c>
      <c r="C911" s="82">
        <v>116435768</v>
      </c>
      <c r="D911" s="82" t="s">
        <v>1246</v>
      </c>
      <c r="E911" s="82" t="s">
        <v>1247</v>
      </c>
      <c r="F911" s="82" t="s">
        <v>1244</v>
      </c>
      <c r="G911" s="82" t="s">
        <v>1287</v>
      </c>
      <c r="H911" s="82">
        <v>15</v>
      </c>
      <c r="I911" s="95">
        <v>13.248847</v>
      </c>
      <c r="J911" s="95">
        <v>14.588234999999999</v>
      </c>
    </row>
    <row r="912" spans="1:10">
      <c r="A912" s="82" t="s">
        <v>1264</v>
      </c>
      <c r="B912" s="82">
        <v>116436022</v>
      </c>
      <c r="C912" s="82">
        <v>116436022</v>
      </c>
      <c r="D912" s="82" t="s">
        <v>1242</v>
      </c>
      <c r="E912" s="82" t="s">
        <v>1243</v>
      </c>
      <c r="F912" s="82" t="s">
        <v>1244</v>
      </c>
      <c r="G912" s="82" t="s">
        <v>1287</v>
      </c>
      <c r="H912" s="82">
        <v>15</v>
      </c>
      <c r="I912" s="95">
        <v>15.735568000000001</v>
      </c>
      <c r="J912" s="95">
        <v>12.822967</v>
      </c>
    </row>
    <row r="913" spans="1:10">
      <c r="A913" s="82" t="s">
        <v>1264</v>
      </c>
      <c r="B913" s="82">
        <v>116436097</v>
      </c>
      <c r="C913" s="82">
        <v>116436097</v>
      </c>
      <c r="D913" s="82" t="s">
        <v>1242</v>
      </c>
      <c r="E913" s="82" t="s">
        <v>1243</v>
      </c>
      <c r="F913" s="82" t="s">
        <v>1244</v>
      </c>
      <c r="G913" s="82" t="s">
        <v>1287</v>
      </c>
      <c r="H913" s="82">
        <v>15</v>
      </c>
      <c r="I913" s="95">
        <v>14.346894000000001</v>
      </c>
      <c r="J913" s="95">
        <v>13.82353</v>
      </c>
    </row>
    <row r="914" spans="1:10">
      <c r="A914" s="82" t="s">
        <v>1264</v>
      </c>
      <c r="B914" s="82">
        <v>128829066</v>
      </c>
      <c r="C914" s="82">
        <v>128829066</v>
      </c>
      <c r="D914" s="82" t="s">
        <v>1243</v>
      </c>
      <c r="E914" s="82" t="s">
        <v>1242</v>
      </c>
      <c r="F914" s="82" t="s">
        <v>1244</v>
      </c>
      <c r="G914" s="82" t="s">
        <v>1287</v>
      </c>
      <c r="H914" s="82">
        <v>7</v>
      </c>
      <c r="I914" s="95">
        <v>4.4117645999999997</v>
      </c>
      <c r="J914" s="95">
        <v>10.638298000000001</v>
      </c>
    </row>
    <row r="915" spans="1:10">
      <c r="A915" s="82" t="s">
        <v>1264</v>
      </c>
      <c r="B915" s="82">
        <v>128846328</v>
      </c>
      <c r="C915" s="82">
        <v>128846328</v>
      </c>
      <c r="D915" s="82" t="s">
        <v>1242</v>
      </c>
      <c r="E915" s="82" t="s">
        <v>1246</v>
      </c>
      <c r="F915" s="82" t="s">
        <v>1244</v>
      </c>
      <c r="G915" s="82" t="s">
        <v>1287</v>
      </c>
      <c r="H915" s="82">
        <v>76</v>
      </c>
      <c r="I915" s="95">
        <v>76.109660000000005</v>
      </c>
      <c r="J915" s="95">
        <v>81.382980000000003</v>
      </c>
    </row>
    <row r="916" spans="1:10">
      <c r="A916" s="82" t="s">
        <v>1264</v>
      </c>
      <c r="B916" s="82">
        <v>140449150</v>
      </c>
      <c r="C916" s="82">
        <v>140449150</v>
      </c>
      <c r="D916" s="82" t="s">
        <v>1247</v>
      </c>
      <c r="E916" s="82" t="s">
        <v>1246</v>
      </c>
      <c r="F916" s="82" t="s">
        <v>1244</v>
      </c>
      <c r="G916" s="82" t="s">
        <v>1287</v>
      </c>
      <c r="H916" s="82">
        <v>81</v>
      </c>
      <c r="I916" s="95">
        <v>83.671660000000003</v>
      </c>
      <c r="J916" s="95">
        <v>85.098740000000006</v>
      </c>
    </row>
    <row r="917" spans="1:10">
      <c r="A917" s="82" t="s">
        <v>1264</v>
      </c>
      <c r="B917" s="82">
        <v>140481425</v>
      </c>
      <c r="C917" s="82">
        <v>140481425</v>
      </c>
      <c r="D917" s="82" t="s">
        <v>1247</v>
      </c>
      <c r="E917" s="82" t="s">
        <v>1246</v>
      </c>
      <c r="F917" s="82" t="s">
        <v>1244</v>
      </c>
      <c r="G917" s="82" t="s">
        <v>1287</v>
      </c>
      <c r="H917" s="82">
        <v>2</v>
      </c>
      <c r="I917" s="95">
        <v>2.1879021999999999</v>
      </c>
      <c r="J917" s="95">
        <v>2.1932830000000001</v>
      </c>
    </row>
    <row r="918" spans="1:10">
      <c r="A918" s="82" t="s">
        <v>1264</v>
      </c>
      <c r="B918" s="82">
        <v>140624426</v>
      </c>
      <c r="C918" s="82">
        <v>140624426</v>
      </c>
      <c r="D918" s="82" t="s">
        <v>1246</v>
      </c>
      <c r="E918" s="82" t="s">
        <v>1243</v>
      </c>
      <c r="F918" s="82" t="s">
        <v>1244</v>
      </c>
      <c r="G918" s="82" t="s">
        <v>1287</v>
      </c>
      <c r="H918" s="82">
        <v>8</v>
      </c>
      <c r="I918" s="95">
        <v>39.024386999999997</v>
      </c>
      <c r="J918" s="95">
        <v>20</v>
      </c>
    </row>
    <row r="919" spans="1:10">
      <c r="A919" s="82" t="s">
        <v>1264</v>
      </c>
      <c r="B919" s="82">
        <v>148507426</v>
      </c>
      <c r="C919" s="82">
        <v>148507426</v>
      </c>
      <c r="D919" s="82" t="s">
        <v>1243</v>
      </c>
      <c r="E919" s="82" t="s">
        <v>1242</v>
      </c>
      <c r="F919" s="82" t="s">
        <v>1244</v>
      </c>
      <c r="G919" s="82" t="s">
        <v>1287</v>
      </c>
      <c r="H919" s="82">
        <v>2</v>
      </c>
      <c r="I919" s="95">
        <v>1.7520216</v>
      </c>
      <c r="J919" s="95">
        <v>1.6129031</v>
      </c>
    </row>
    <row r="920" spans="1:10">
      <c r="A920" s="82" t="s">
        <v>1264</v>
      </c>
      <c r="B920" s="82">
        <v>148525904</v>
      </c>
      <c r="C920" s="82">
        <v>148525904</v>
      </c>
      <c r="D920" s="82" t="s">
        <v>1246</v>
      </c>
      <c r="E920" s="82" t="s">
        <v>1242</v>
      </c>
      <c r="F920" s="82" t="s">
        <v>1244</v>
      </c>
      <c r="G920" s="82" t="s">
        <v>1287</v>
      </c>
      <c r="H920" s="82">
        <v>15</v>
      </c>
      <c r="I920" s="95">
        <v>14.529221</v>
      </c>
      <c r="J920" s="95">
        <v>14.004913999999999</v>
      </c>
    </row>
    <row r="921" spans="1:10">
      <c r="A921" s="82" t="s">
        <v>1264</v>
      </c>
      <c r="B921" s="82">
        <v>148525979</v>
      </c>
      <c r="C921" s="82">
        <v>148525979</v>
      </c>
      <c r="D921" s="82" t="s">
        <v>1246</v>
      </c>
      <c r="E921" s="82" t="s">
        <v>1247</v>
      </c>
      <c r="F921" s="82" t="s">
        <v>1244</v>
      </c>
      <c r="G921" s="82" t="s">
        <v>1287</v>
      </c>
      <c r="H921" s="82">
        <v>18</v>
      </c>
      <c r="I921" s="95">
        <v>16.303218999999999</v>
      </c>
      <c r="J921" s="95">
        <v>17.946161</v>
      </c>
    </row>
    <row r="922" spans="1:10">
      <c r="A922" s="82" t="s">
        <v>1265</v>
      </c>
      <c r="B922" s="82">
        <v>38271301</v>
      </c>
      <c r="C922" s="82">
        <v>38271301</v>
      </c>
      <c r="D922" s="82" t="s">
        <v>1242</v>
      </c>
      <c r="E922" s="82" t="s">
        <v>1243</v>
      </c>
      <c r="F922" s="82" t="s">
        <v>1244</v>
      </c>
      <c r="G922" s="82" t="s">
        <v>1287</v>
      </c>
      <c r="H922" s="82">
        <v>18</v>
      </c>
      <c r="I922" s="95">
        <v>15.654206</v>
      </c>
      <c r="J922" s="95">
        <v>16.631129999999999</v>
      </c>
    </row>
    <row r="923" spans="1:10">
      <c r="A923" s="82" t="s">
        <v>1265</v>
      </c>
      <c r="B923" s="82">
        <v>128750602</v>
      </c>
      <c r="C923" s="82">
        <v>128750602</v>
      </c>
      <c r="D923" s="82" t="s">
        <v>1247</v>
      </c>
      <c r="E923" s="82" t="s">
        <v>1246</v>
      </c>
      <c r="F923" s="82" t="s">
        <v>1244</v>
      </c>
      <c r="G923" s="82" t="s">
        <v>1287</v>
      </c>
      <c r="H923" s="82">
        <v>2</v>
      </c>
      <c r="I923" s="95">
        <v>2.4930747000000002</v>
      </c>
      <c r="J923" s="95">
        <v>0.89552235999999996</v>
      </c>
    </row>
    <row r="924" spans="1:10">
      <c r="A924" s="82" t="s">
        <v>1265</v>
      </c>
      <c r="B924" s="82">
        <v>128750607</v>
      </c>
      <c r="C924" s="82">
        <v>128750607</v>
      </c>
      <c r="D924" s="82" t="s">
        <v>1242</v>
      </c>
      <c r="E924" s="82" t="s">
        <v>1243</v>
      </c>
      <c r="F924" s="82" t="s">
        <v>1244</v>
      </c>
      <c r="G924" s="82" t="s">
        <v>1287</v>
      </c>
      <c r="H924" s="82">
        <v>3</v>
      </c>
      <c r="I924" s="95">
        <v>3.1383738999999999</v>
      </c>
      <c r="J924" s="95">
        <v>2.1604939000000001</v>
      </c>
    </row>
    <row r="925" spans="1:10">
      <c r="A925" s="82" t="s">
        <v>1265</v>
      </c>
      <c r="B925" s="82">
        <v>128751201</v>
      </c>
      <c r="C925" s="82">
        <v>128751201</v>
      </c>
      <c r="D925" s="82" t="s">
        <v>1242</v>
      </c>
      <c r="E925" s="82" t="s">
        <v>1243</v>
      </c>
      <c r="F925" s="82" t="s">
        <v>1244</v>
      </c>
      <c r="G925" s="82" t="s">
        <v>1287</v>
      </c>
      <c r="H925" s="82">
        <v>3</v>
      </c>
      <c r="I925" s="95">
        <v>7.2681703999999998</v>
      </c>
      <c r="J925" s="95">
        <v>5.7692310000000004</v>
      </c>
    </row>
    <row r="926" spans="1:10">
      <c r="A926" s="82" t="s">
        <v>1266</v>
      </c>
      <c r="B926" s="82">
        <v>5050706</v>
      </c>
      <c r="C926" s="82">
        <v>5050706</v>
      </c>
      <c r="D926" s="82" t="s">
        <v>1246</v>
      </c>
      <c r="E926" s="82" t="s">
        <v>1247</v>
      </c>
      <c r="F926" s="82" t="s">
        <v>1244</v>
      </c>
      <c r="G926" s="82" t="s">
        <v>1287</v>
      </c>
      <c r="H926" s="82">
        <v>33</v>
      </c>
      <c r="I926" s="95">
        <v>26.365053</v>
      </c>
      <c r="J926" s="95">
        <v>27.450980999999999</v>
      </c>
    </row>
    <row r="927" spans="1:10">
      <c r="A927" s="82" t="s">
        <v>1266</v>
      </c>
      <c r="B927" s="82">
        <v>5066786</v>
      </c>
      <c r="C927" s="82">
        <v>5066786</v>
      </c>
      <c r="D927" s="82" t="s">
        <v>1246</v>
      </c>
      <c r="E927" s="82" t="s">
        <v>1247</v>
      </c>
      <c r="F927" s="82" t="s">
        <v>1244</v>
      </c>
      <c r="G927" s="82" t="s">
        <v>1287</v>
      </c>
      <c r="H927" s="82">
        <v>5</v>
      </c>
      <c r="I927" s="95">
        <v>5.1612900000000002</v>
      </c>
      <c r="J927" s="95">
        <v>3.6253777</v>
      </c>
    </row>
    <row r="928" spans="1:10">
      <c r="A928" s="82" t="s">
        <v>1266</v>
      </c>
      <c r="B928" s="82">
        <v>5077517</v>
      </c>
      <c r="C928" s="82">
        <v>5077517</v>
      </c>
      <c r="D928" s="82" t="s">
        <v>1247</v>
      </c>
      <c r="E928" s="82" t="s">
        <v>1246</v>
      </c>
      <c r="F928" s="82" t="s">
        <v>1244</v>
      </c>
      <c r="G928" s="82" t="s">
        <v>1287</v>
      </c>
      <c r="H928" s="82">
        <v>7</v>
      </c>
      <c r="I928" s="95">
        <v>4.6511626000000001</v>
      </c>
      <c r="J928" s="95">
        <v>2.5806450000000001</v>
      </c>
    </row>
    <row r="929" spans="1:10">
      <c r="A929" s="82" t="s">
        <v>1266</v>
      </c>
      <c r="B929" s="82">
        <v>5081780</v>
      </c>
      <c r="C929" s="82">
        <v>5081780</v>
      </c>
      <c r="D929" s="82" t="s">
        <v>1242</v>
      </c>
      <c r="E929" s="82" t="s">
        <v>1243</v>
      </c>
      <c r="F929" s="82" t="s">
        <v>1244</v>
      </c>
      <c r="G929" s="82" t="s">
        <v>1287</v>
      </c>
      <c r="H929" s="82">
        <v>62</v>
      </c>
      <c r="I929" s="95">
        <v>64.038460000000001</v>
      </c>
      <c r="J929" s="95">
        <v>60.178573999999998</v>
      </c>
    </row>
    <row r="930" spans="1:10">
      <c r="A930" s="82" t="s">
        <v>1266</v>
      </c>
      <c r="B930" s="82">
        <v>5126443</v>
      </c>
      <c r="C930" s="82">
        <v>5126443</v>
      </c>
      <c r="D930" s="82" t="s">
        <v>1247</v>
      </c>
      <c r="E930" s="82" t="s">
        <v>1243</v>
      </c>
      <c r="F930" s="82" t="s">
        <v>1244</v>
      </c>
      <c r="G930" s="82" t="s">
        <v>1287</v>
      </c>
      <c r="H930" s="82">
        <v>6</v>
      </c>
      <c r="I930" s="95">
        <v>2.1153846000000001</v>
      </c>
      <c r="J930" s="95">
        <v>1.6798420000000001</v>
      </c>
    </row>
    <row r="931" spans="1:10">
      <c r="A931" s="82" t="s">
        <v>1266</v>
      </c>
      <c r="B931" s="82">
        <v>21968199</v>
      </c>
      <c r="C931" s="82">
        <v>21968199</v>
      </c>
      <c r="D931" s="82" t="s">
        <v>1246</v>
      </c>
      <c r="E931" s="82" t="s">
        <v>1242</v>
      </c>
      <c r="F931" s="82" t="s">
        <v>1244</v>
      </c>
      <c r="G931" s="82" t="s">
        <v>1287</v>
      </c>
      <c r="H931" s="82">
        <v>85</v>
      </c>
      <c r="I931" s="95">
        <v>80.888890000000004</v>
      </c>
      <c r="J931" s="95">
        <v>81.351979999999998</v>
      </c>
    </row>
    <row r="932" spans="1:10">
      <c r="A932" s="82" t="s">
        <v>1266</v>
      </c>
      <c r="B932" s="82">
        <v>21970979</v>
      </c>
      <c r="C932" s="82">
        <v>21970979</v>
      </c>
      <c r="D932" s="82" t="s">
        <v>1246</v>
      </c>
      <c r="E932" s="82" t="s">
        <v>1243</v>
      </c>
      <c r="F932" s="82" t="s">
        <v>1244</v>
      </c>
      <c r="G932" s="82" t="s">
        <v>1287</v>
      </c>
      <c r="H932" s="82">
        <v>18</v>
      </c>
      <c r="I932" s="95">
        <v>19.540230000000001</v>
      </c>
      <c r="J932" s="95">
        <v>11.98044</v>
      </c>
    </row>
    <row r="933" spans="1:10">
      <c r="A933" s="82" t="s">
        <v>1266</v>
      </c>
      <c r="B933" s="82">
        <v>21970989</v>
      </c>
      <c r="C933" s="82">
        <v>21970989</v>
      </c>
      <c r="D933" s="82" t="s">
        <v>1243</v>
      </c>
      <c r="E933" s="82" t="s">
        <v>1247</v>
      </c>
      <c r="F933" s="82" t="s">
        <v>1244</v>
      </c>
      <c r="G933" s="82" t="s">
        <v>1287</v>
      </c>
      <c r="H933" s="82">
        <v>2</v>
      </c>
      <c r="I933" s="95">
        <v>2.3668640000000001</v>
      </c>
      <c r="J933" s="95">
        <v>2.2670026000000001</v>
      </c>
    </row>
    <row r="934" spans="1:10">
      <c r="A934" s="82" t="s">
        <v>1266</v>
      </c>
      <c r="B934" s="82">
        <v>21971184</v>
      </c>
      <c r="C934" s="82">
        <v>21971184</v>
      </c>
      <c r="D934" s="82" t="s">
        <v>1247</v>
      </c>
      <c r="E934" s="82" t="s">
        <v>1242</v>
      </c>
      <c r="F934" s="82" t="s">
        <v>1244</v>
      </c>
      <c r="G934" s="82" t="s">
        <v>1287</v>
      </c>
      <c r="H934" s="82">
        <v>3</v>
      </c>
      <c r="I934" s="95">
        <v>3.0023092999999998</v>
      </c>
      <c r="J934" s="95">
        <v>2.0242914999999999</v>
      </c>
    </row>
    <row r="935" spans="1:10">
      <c r="A935" s="82" t="s">
        <v>1266</v>
      </c>
      <c r="B935" s="82">
        <v>21974524</v>
      </c>
      <c r="C935" s="82">
        <v>21974524</v>
      </c>
      <c r="D935" s="82" t="s">
        <v>1243</v>
      </c>
      <c r="E935" s="82" t="s">
        <v>1247</v>
      </c>
      <c r="F935" s="82" t="s">
        <v>1244</v>
      </c>
      <c r="G935" s="82" t="s">
        <v>1287</v>
      </c>
      <c r="H935" s="82">
        <v>3</v>
      </c>
      <c r="I935" s="95">
        <v>3.030303</v>
      </c>
      <c r="J935" s="95">
        <v>3.3078880000000002</v>
      </c>
    </row>
    <row r="936" spans="1:10">
      <c r="A936" s="82" t="s">
        <v>1266</v>
      </c>
      <c r="B936" s="82">
        <v>80343587</v>
      </c>
      <c r="C936" s="82">
        <v>80343588</v>
      </c>
      <c r="D936" s="82" t="s">
        <v>1269</v>
      </c>
      <c r="E936" s="82" t="s">
        <v>1268</v>
      </c>
      <c r="F936" s="82" t="s">
        <v>1261</v>
      </c>
      <c r="G936" s="82" t="s">
        <v>1287</v>
      </c>
      <c r="H936" s="82">
        <v>47</v>
      </c>
      <c r="I936" s="95">
        <v>31.481480000000001</v>
      </c>
      <c r="J936" s="95">
        <v>32.063490000000002</v>
      </c>
    </row>
    <row r="937" spans="1:10">
      <c r="A937" s="82" t="s">
        <v>1266</v>
      </c>
      <c r="B937" s="82">
        <v>93606309</v>
      </c>
      <c r="C937" s="82">
        <v>93606309</v>
      </c>
      <c r="D937" s="82" t="s">
        <v>1242</v>
      </c>
      <c r="E937" s="82" t="s">
        <v>1243</v>
      </c>
      <c r="F937" s="82" t="s">
        <v>1244</v>
      </c>
      <c r="G937" s="82" t="s">
        <v>1287</v>
      </c>
      <c r="H937" s="82">
        <v>12</v>
      </c>
      <c r="I937" s="95">
        <v>7.1782180000000002</v>
      </c>
      <c r="J937" s="95">
        <v>7.2941174999999996</v>
      </c>
    </row>
    <row r="938" spans="1:10">
      <c r="A938" s="82" t="s">
        <v>1266</v>
      </c>
      <c r="B938" s="82">
        <v>93637015</v>
      </c>
      <c r="C938" s="82">
        <v>93637015</v>
      </c>
      <c r="D938" s="82" t="s">
        <v>1246</v>
      </c>
      <c r="E938" s="82" t="s">
        <v>1247</v>
      </c>
      <c r="F938" s="82" t="s">
        <v>1244</v>
      </c>
      <c r="G938" s="82" t="s">
        <v>1287</v>
      </c>
      <c r="H938" s="82">
        <v>45</v>
      </c>
      <c r="I938" s="95">
        <v>41.239314999999998</v>
      </c>
      <c r="J938" s="95">
        <v>43.846153000000001</v>
      </c>
    </row>
    <row r="939" spans="1:10">
      <c r="A939" s="82" t="s">
        <v>1266</v>
      </c>
      <c r="B939" s="82">
        <v>93639846</v>
      </c>
      <c r="C939" s="82">
        <v>93639846</v>
      </c>
      <c r="D939" s="82" t="s">
        <v>1246</v>
      </c>
      <c r="E939" s="82" t="s">
        <v>1242</v>
      </c>
      <c r="F939" s="82" t="s">
        <v>1244</v>
      </c>
      <c r="G939" s="82" t="s">
        <v>1287</v>
      </c>
      <c r="H939" s="82">
        <v>13</v>
      </c>
      <c r="I939" s="95">
        <v>16.339870000000001</v>
      </c>
      <c r="J939" s="95">
        <v>16.901406999999999</v>
      </c>
    </row>
    <row r="940" spans="1:10">
      <c r="A940" s="82" t="s">
        <v>1266</v>
      </c>
      <c r="B940" s="82">
        <v>93639973</v>
      </c>
      <c r="C940" s="82">
        <v>93639973</v>
      </c>
      <c r="D940" s="82" t="s">
        <v>1242</v>
      </c>
      <c r="E940" s="82" t="s">
        <v>1246</v>
      </c>
      <c r="F940" s="82" t="s">
        <v>1244</v>
      </c>
      <c r="G940" s="82" t="s">
        <v>1287</v>
      </c>
      <c r="H940" s="82">
        <v>45</v>
      </c>
      <c r="I940" s="95">
        <v>36.792453999999999</v>
      </c>
      <c r="J940" s="95">
        <v>40.786520000000003</v>
      </c>
    </row>
    <row r="941" spans="1:10">
      <c r="A941" s="82" t="s">
        <v>1266</v>
      </c>
      <c r="B941" s="82">
        <v>93640009</v>
      </c>
      <c r="C941" s="82">
        <v>93640009</v>
      </c>
      <c r="D941" s="82" t="s">
        <v>1242</v>
      </c>
      <c r="E941" s="82" t="s">
        <v>1243</v>
      </c>
      <c r="F941" s="82" t="s">
        <v>1244</v>
      </c>
      <c r="G941" s="82" t="s">
        <v>1287</v>
      </c>
      <c r="H941" s="82">
        <v>45</v>
      </c>
      <c r="I941" s="95">
        <v>37.042459999999998</v>
      </c>
      <c r="J941" s="95">
        <v>39.915374999999997</v>
      </c>
    </row>
    <row r="942" spans="1:10">
      <c r="A942" s="82" t="s">
        <v>1266</v>
      </c>
      <c r="B942" s="82">
        <v>93641175</v>
      </c>
      <c r="C942" s="82">
        <v>93641175</v>
      </c>
      <c r="D942" s="82" t="s">
        <v>1246</v>
      </c>
      <c r="E942" s="82" t="s">
        <v>1247</v>
      </c>
      <c r="F942" s="82" t="s">
        <v>1244</v>
      </c>
      <c r="G942" s="82" t="s">
        <v>1287</v>
      </c>
      <c r="H942" s="82">
        <v>48</v>
      </c>
      <c r="I942" s="95">
        <v>41.350709999999999</v>
      </c>
      <c r="J942" s="95">
        <v>43.921140000000001</v>
      </c>
    </row>
    <row r="943" spans="1:10">
      <c r="A943" s="82" t="s">
        <v>1266</v>
      </c>
      <c r="B943" s="82">
        <v>93641193</v>
      </c>
      <c r="C943" s="82">
        <v>93641193</v>
      </c>
      <c r="D943" s="82" t="s">
        <v>1246</v>
      </c>
      <c r="E943" s="82" t="s">
        <v>1247</v>
      </c>
      <c r="F943" s="82" t="s">
        <v>1244</v>
      </c>
      <c r="G943" s="82" t="s">
        <v>1287</v>
      </c>
      <c r="H943" s="82">
        <v>2</v>
      </c>
      <c r="I943" s="95">
        <v>1.7356476000000001</v>
      </c>
      <c r="J943" s="95">
        <v>1.6607354999999999</v>
      </c>
    </row>
    <row r="944" spans="1:10">
      <c r="A944" s="82" t="s">
        <v>1266</v>
      </c>
      <c r="B944" s="82">
        <v>93641199</v>
      </c>
      <c r="C944" s="82">
        <v>93641199</v>
      </c>
      <c r="D944" s="82" t="s">
        <v>1247</v>
      </c>
      <c r="E944" s="82" t="s">
        <v>1246</v>
      </c>
      <c r="F944" s="82" t="s">
        <v>1244</v>
      </c>
      <c r="G944" s="82" t="s">
        <v>1287</v>
      </c>
      <c r="H944" s="82">
        <v>15</v>
      </c>
      <c r="I944" s="95">
        <v>13.239437000000001</v>
      </c>
      <c r="J944" s="95">
        <v>16.416039999999999</v>
      </c>
    </row>
    <row r="945" spans="1:10">
      <c r="A945" s="82" t="s">
        <v>1266</v>
      </c>
      <c r="B945" s="82">
        <v>97869487</v>
      </c>
      <c r="C945" s="82">
        <v>97869487</v>
      </c>
      <c r="D945" s="82" t="s">
        <v>1247</v>
      </c>
      <c r="E945" s="82" t="s">
        <v>1246</v>
      </c>
      <c r="F945" s="82" t="s">
        <v>1244</v>
      </c>
      <c r="G945" s="82" t="s">
        <v>1287</v>
      </c>
      <c r="H945" s="82">
        <v>8</v>
      </c>
      <c r="I945" s="95">
        <v>6.8181820000000002</v>
      </c>
      <c r="J945" s="95">
        <v>7.6171875</v>
      </c>
    </row>
    <row r="946" spans="1:10">
      <c r="A946" s="82" t="s">
        <v>1266</v>
      </c>
      <c r="B946" s="82">
        <v>97897624</v>
      </c>
      <c r="C946" s="82">
        <v>97897624</v>
      </c>
      <c r="D946" s="82" t="s">
        <v>1242</v>
      </c>
      <c r="E946" s="82" t="s">
        <v>1243</v>
      </c>
      <c r="F946" s="82" t="s">
        <v>1244</v>
      </c>
      <c r="G946" s="82" t="s">
        <v>1287</v>
      </c>
      <c r="H946" s="82">
        <v>8</v>
      </c>
      <c r="I946" s="95">
        <v>5.3503183999999999</v>
      </c>
      <c r="J946" s="95">
        <v>7.4119077000000004</v>
      </c>
    </row>
    <row r="947" spans="1:10">
      <c r="A947" s="82" t="s">
        <v>1266</v>
      </c>
      <c r="B947" s="82">
        <v>97934359</v>
      </c>
      <c r="C947" s="82">
        <v>97934359</v>
      </c>
      <c r="D947" s="82" t="s">
        <v>1246</v>
      </c>
      <c r="E947" s="82" t="s">
        <v>1247</v>
      </c>
      <c r="F947" s="82" t="s">
        <v>1244</v>
      </c>
      <c r="G947" s="82" t="s">
        <v>1287</v>
      </c>
      <c r="H947" s="82">
        <v>8</v>
      </c>
      <c r="I947" s="95">
        <v>8.170515</v>
      </c>
      <c r="J947" s="95">
        <v>7.4787974000000004</v>
      </c>
    </row>
    <row r="948" spans="1:10">
      <c r="A948" s="82" t="s">
        <v>1266</v>
      </c>
      <c r="B948" s="82">
        <v>97934367</v>
      </c>
      <c r="C948" s="82">
        <v>97934367</v>
      </c>
      <c r="D948" s="82" t="s">
        <v>1247</v>
      </c>
      <c r="E948" s="82" t="s">
        <v>1246</v>
      </c>
      <c r="F948" s="82" t="s">
        <v>1244</v>
      </c>
      <c r="G948" s="82" t="s">
        <v>1287</v>
      </c>
      <c r="H948" s="82">
        <v>10</v>
      </c>
      <c r="I948" s="95">
        <v>9.5986039999999999</v>
      </c>
      <c r="J948" s="95">
        <v>7.7971234000000003</v>
      </c>
    </row>
    <row r="949" spans="1:10">
      <c r="A949" s="82" t="s">
        <v>1266</v>
      </c>
      <c r="B949" s="82">
        <v>100437843</v>
      </c>
      <c r="C949" s="82">
        <v>100437843</v>
      </c>
      <c r="D949" s="82" t="s">
        <v>1246</v>
      </c>
      <c r="E949" s="82" t="s">
        <v>1243</v>
      </c>
      <c r="F949" s="82" t="s">
        <v>1244</v>
      </c>
      <c r="G949" s="82" t="s">
        <v>1287</v>
      </c>
      <c r="H949" s="82">
        <v>8</v>
      </c>
      <c r="I949" s="95">
        <v>6.1752989999999999</v>
      </c>
      <c r="J949" s="95">
        <v>4.9403750000000004</v>
      </c>
    </row>
    <row r="950" spans="1:10">
      <c r="A950" s="82" t="s">
        <v>1266</v>
      </c>
      <c r="B950" s="82">
        <v>100459578</v>
      </c>
      <c r="C950" s="82">
        <v>100459578</v>
      </c>
      <c r="D950" s="82" t="s">
        <v>1247</v>
      </c>
      <c r="E950" s="82" t="s">
        <v>1246</v>
      </c>
      <c r="F950" s="82" t="s">
        <v>1244</v>
      </c>
      <c r="G950" s="82" t="s">
        <v>1287</v>
      </c>
      <c r="H950" s="82">
        <v>55</v>
      </c>
      <c r="I950" s="95">
        <v>47.5</v>
      </c>
      <c r="J950" s="95">
        <v>48.75</v>
      </c>
    </row>
    <row r="951" spans="1:10">
      <c r="A951" s="82" t="s">
        <v>1266</v>
      </c>
      <c r="B951" s="82">
        <v>135773000</v>
      </c>
      <c r="C951" s="82">
        <v>135773001</v>
      </c>
      <c r="D951" s="82" t="s">
        <v>1269</v>
      </c>
      <c r="E951" s="82" t="s">
        <v>1242</v>
      </c>
      <c r="F951" s="82" t="s">
        <v>78</v>
      </c>
      <c r="G951" s="82" t="s">
        <v>1287</v>
      </c>
      <c r="H951" s="82">
        <v>50</v>
      </c>
      <c r="I951" s="95">
        <v>24.662163</v>
      </c>
      <c r="J951" s="95">
        <v>34.228188000000003</v>
      </c>
    </row>
    <row r="952" spans="1:10">
      <c r="A952" s="82" t="s">
        <v>1266</v>
      </c>
      <c r="B952" s="82">
        <v>135781264</v>
      </c>
      <c r="C952" s="82">
        <v>135781264</v>
      </c>
      <c r="D952" s="82" t="s">
        <v>1246</v>
      </c>
      <c r="E952" s="82" t="s">
        <v>1247</v>
      </c>
      <c r="F952" s="82" t="s">
        <v>1244</v>
      </c>
      <c r="G952" s="82" t="s">
        <v>1287</v>
      </c>
      <c r="H952" s="82">
        <v>4</v>
      </c>
      <c r="I952" s="95">
        <v>0.26773763</v>
      </c>
      <c r="J952" s="95">
        <v>0</v>
      </c>
    </row>
    <row r="953" spans="1:10">
      <c r="A953" s="82" t="s">
        <v>1266</v>
      </c>
      <c r="B953" s="82">
        <v>135782221</v>
      </c>
      <c r="C953" s="82">
        <v>135782221</v>
      </c>
      <c r="D953" s="82" t="s">
        <v>1247</v>
      </c>
      <c r="E953" s="82" t="s">
        <v>1246</v>
      </c>
      <c r="F953" s="82" t="s">
        <v>1244</v>
      </c>
      <c r="G953" s="82" t="s">
        <v>1287</v>
      </c>
      <c r="H953" s="82">
        <v>36</v>
      </c>
      <c r="I953" s="95">
        <v>35.060450000000003</v>
      </c>
      <c r="J953" s="95">
        <v>30.569106999999999</v>
      </c>
    </row>
    <row r="954" spans="1:10">
      <c r="A954" s="82" t="s">
        <v>1266</v>
      </c>
      <c r="B954" s="82">
        <v>135785852</v>
      </c>
      <c r="C954" s="82">
        <v>135785852</v>
      </c>
      <c r="D954" s="82" t="s">
        <v>1246</v>
      </c>
      <c r="E954" s="82" t="s">
        <v>1247</v>
      </c>
      <c r="F954" s="82" t="s">
        <v>1244</v>
      </c>
      <c r="G954" s="82" t="s">
        <v>1287</v>
      </c>
      <c r="H954" s="82">
        <v>18</v>
      </c>
      <c r="I954" s="95">
        <v>14.769648</v>
      </c>
      <c r="J954" s="95">
        <v>18.260870000000001</v>
      </c>
    </row>
    <row r="955" spans="1:10">
      <c r="A955" s="82" t="s">
        <v>1266</v>
      </c>
      <c r="B955" s="82">
        <v>135786904</v>
      </c>
      <c r="C955" s="82">
        <v>135786904</v>
      </c>
      <c r="D955" s="82" t="s">
        <v>1243</v>
      </c>
      <c r="E955" s="82" t="s">
        <v>1242</v>
      </c>
      <c r="F955" s="82" t="s">
        <v>1244</v>
      </c>
      <c r="G955" s="82" t="s">
        <v>1287</v>
      </c>
      <c r="H955" s="82">
        <v>36</v>
      </c>
      <c r="I955" s="95">
        <v>34.12162</v>
      </c>
      <c r="J955" s="95">
        <v>32.637855999999999</v>
      </c>
    </row>
    <row r="956" spans="1:10">
      <c r="A956" s="82" t="s">
        <v>1266</v>
      </c>
      <c r="B956" s="82">
        <v>139391636</v>
      </c>
      <c r="C956" s="82">
        <v>139391636</v>
      </c>
      <c r="D956" s="82" t="s">
        <v>1242</v>
      </c>
      <c r="E956" s="82" t="s">
        <v>1243</v>
      </c>
      <c r="F956" s="82" t="s">
        <v>1244</v>
      </c>
      <c r="G956" s="82" t="s">
        <v>1287</v>
      </c>
      <c r="H956" s="82">
        <v>82</v>
      </c>
      <c r="I956" s="95">
        <v>77.59563</v>
      </c>
      <c r="J956" s="95">
        <v>76.350089999999994</v>
      </c>
    </row>
    <row r="957" spans="1:10">
      <c r="A957" s="82" t="s">
        <v>1266</v>
      </c>
      <c r="B957" s="82">
        <v>139391768</v>
      </c>
      <c r="C957" s="82">
        <v>139391768</v>
      </c>
      <c r="D957" s="82" t="s">
        <v>1246</v>
      </c>
      <c r="E957" s="82" t="s">
        <v>1247</v>
      </c>
      <c r="F957" s="82" t="s">
        <v>1244</v>
      </c>
      <c r="G957" s="82" t="s">
        <v>1287</v>
      </c>
      <c r="H957" s="82">
        <v>2</v>
      </c>
      <c r="I957" s="95">
        <v>1.32626</v>
      </c>
      <c r="J957" s="95">
        <v>1.8779342999999999</v>
      </c>
    </row>
    <row r="958" spans="1:10">
      <c r="A958" s="82" t="s">
        <v>1266</v>
      </c>
      <c r="B958" s="82">
        <v>139393658</v>
      </c>
      <c r="C958" s="82">
        <v>139393658</v>
      </c>
      <c r="D958" s="82" t="s">
        <v>1246</v>
      </c>
      <c r="E958" s="82" t="s">
        <v>1247</v>
      </c>
      <c r="F958" s="82" t="s">
        <v>1244</v>
      </c>
      <c r="G958" s="82" t="s">
        <v>1287</v>
      </c>
      <c r="H958" s="82">
        <v>15</v>
      </c>
      <c r="I958" s="95">
        <v>18.361581999999999</v>
      </c>
      <c r="J958" s="95">
        <v>13.487133</v>
      </c>
    </row>
    <row r="959" spans="1:10">
      <c r="A959" s="82" t="s">
        <v>1266</v>
      </c>
      <c r="B959" s="82">
        <v>139395265</v>
      </c>
      <c r="C959" s="82">
        <v>139395265</v>
      </c>
      <c r="D959" s="82" t="s">
        <v>1242</v>
      </c>
      <c r="E959" s="82" t="s">
        <v>1243</v>
      </c>
      <c r="F959" s="82" t="s">
        <v>1244</v>
      </c>
      <c r="G959" s="82" t="s">
        <v>1287</v>
      </c>
      <c r="H959" s="82">
        <v>18</v>
      </c>
      <c r="I959" s="95">
        <v>12.878788</v>
      </c>
      <c r="J959" s="95">
        <v>17.241378999999998</v>
      </c>
    </row>
    <row r="960" spans="1:10">
      <c r="A960" s="82" t="s">
        <v>1266</v>
      </c>
      <c r="B960" s="82">
        <v>139396950</v>
      </c>
      <c r="C960" s="82">
        <v>139396950</v>
      </c>
      <c r="D960" s="82" t="s">
        <v>1246</v>
      </c>
      <c r="E960" s="82" t="s">
        <v>1247</v>
      </c>
      <c r="F960" s="82" t="s">
        <v>1244</v>
      </c>
      <c r="G960" s="82" t="s">
        <v>1287</v>
      </c>
      <c r="H960" s="82">
        <v>22</v>
      </c>
      <c r="I960" s="95">
        <v>16.538461999999999</v>
      </c>
      <c r="J960" s="95">
        <v>20.077218999999999</v>
      </c>
    </row>
    <row r="961" spans="1:10">
      <c r="A961" s="82" t="s">
        <v>1266</v>
      </c>
      <c r="B961" s="82">
        <v>139397707</v>
      </c>
      <c r="C961" s="82">
        <v>139397707</v>
      </c>
      <c r="D961" s="82" t="s">
        <v>1242</v>
      </c>
      <c r="E961" s="82" t="s">
        <v>1243</v>
      </c>
      <c r="F961" s="82" t="s">
        <v>1244</v>
      </c>
      <c r="G961" s="82" t="s">
        <v>1287</v>
      </c>
      <c r="H961" s="82">
        <v>67</v>
      </c>
      <c r="I961" s="95">
        <v>57.734203000000001</v>
      </c>
      <c r="J961" s="95">
        <v>62.708336000000003</v>
      </c>
    </row>
    <row r="962" spans="1:10">
      <c r="A962" s="82" t="s">
        <v>1266</v>
      </c>
      <c r="B962" s="82">
        <v>139400299</v>
      </c>
      <c r="C962" s="82">
        <v>139400299</v>
      </c>
      <c r="D962" s="82" t="s">
        <v>1246</v>
      </c>
      <c r="E962" s="82" t="s">
        <v>1243</v>
      </c>
      <c r="F962" s="82" t="s">
        <v>1244</v>
      </c>
      <c r="G962" s="82" t="s">
        <v>1287</v>
      </c>
      <c r="H962" s="82">
        <v>15</v>
      </c>
      <c r="I962" s="95">
        <v>12.793734000000001</v>
      </c>
      <c r="J962" s="95">
        <v>19.948187000000001</v>
      </c>
    </row>
    <row r="963" spans="1:10">
      <c r="A963" s="82" t="s">
        <v>1266</v>
      </c>
      <c r="B963" s="82">
        <v>139401302</v>
      </c>
      <c r="C963" s="82">
        <v>139401302</v>
      </c>
      <c r="D963" s="82" t="s">
        <v>1242</v>
      </c>
      <c r="E963" s="82" t="s">
        <v>1243</v>
      </c>
      <c r="F963" s="82" t="s">
        <v>1244</v>
      </c>
      <c r="G963" s="82" t="s">
        <v>1287</v>
      </c>
      <c r="H963" s="82">
        <v>5</v>
      </c>
      <c r="I963" s="95">
        <v>3.4838710000000002</v>
      </c>
      <c r="J963" s="95">
        <v>3.9164490000000001</v>
      </c>
    </row>
    <row r="964" spans="1:10">
      <c r="A964" s="82" t="s">
        <v>1266</v>
      </c>
      <c r="B964" s="82">
        <v>139405261</v>
      </c>
      <c r="C964" s="82">
        <v>139405261</v>
      </c>
      <c r="D964" s="82" t="s">
        <v>1246</v>
      </c>
      <c r="E964" s="82" t="s">
        <v>1247</v>
      </c>
      <c r="F964" s="82" t="s">
        <v>1244</v>
      </c>
      <c r="G964" s="82" t="s">
        <v>1287</v>
      </c>
      <c r="H964" s="82">
        <v>67</v>
      </c>
      <c r="I964" s="95">
        <v>66.78322</v>
      </c>
      <c r="J964" s="95">
        <v>59.670783999999998</v>
      </c>
    </row>
    <row r="965" spans="1:10">
      <c r="A965" s="82" t="s">
        <v>1266</v>
      </c>
      <c r="B965" s="82">
        <v>139407932</v>
      </c>
      <c r="C965" s="82">
        <v>139407932</v>
      </c>
      <c r="D965" s="82" t="s">
        <v>1243</v>
      </c>
      <c r="E965" s="82" t="s">
        <v>1242</v>
      </c>
      <c r="F965" s="82" t="s">
        <v>1244</v>
      </c>
      <c r="G965" s="82" t="s">
        <v>1287</v>
      </c>
      <c r="H965" s="82">
        <v>52</v>
      </c>
      <c r="I965" s="95">
        <v>42.96875</v>
      </c>
      <c r="J965" s="95">
        <v>46.350364999999996</v>
      </c>
    </row>
    <row r="966" spans="1:10">
      <c r="A966" s="82" t="s">
        <v>1266</v>
      </c>
      <c r="B966" s="82">
        <v>139408964</v>
      </c>
      <c r="C966" s="82">
        <v>139408964</v>
      </c>
      <c r="D966" s="82" t="s">
        <v>1242</v>
      </c>
      <c r="E966" s="82" t="s">
        <v>1243</v>
      </c>
      <c r="F966" s="82" t="s">
        <v>1244</v>
      </c>
      <c r="G966" s="82" t="s">
        <v>1287</v>
      </c>
      <c r="H966" s="82">
        <v>18</v>
      </c>
      <c r="I966" s="95">
        <v>14.312616999999999</v>
      </c>
      <c r="J966" s="95">
        <v>15.369262000000001</v>
      </c>
    </row>
    <row r="967" spans="1:10">
      <c r="A967" s="82" t="s">
        <v>1266</v>
      </c>
      <c r="B967" s="82">
        <v>139410424</v>
      </c>
      <c r="C967" s="82">
        <v>139410424</v>
      </c>
      <c r="D967" s="82" t="s">
        <v>1243</v>
      </c>
      <c r="E967" s="82" t="s">
        <v>1242</v>
      </c>
      <c r="F967" s="82" t="s">
        <v>1244</v>
      </c>
      <c r="G967" s="82" t="s">
        <v>1287</v>
      </c>
      <c r="H967" s="82">
        <v>85</v>
      </c>
      <c r="I967" s="95">
        <v>83.229810000000001</v>
      </c>
      <c r="J967" s="95">
        <v>84.523809999999997</v>
      </c>
    </row>
    <row r="968" spans="1:10">
      <c r="A968" s="82" t="s">
        <v>1266</v>
      </c>
      <c r="B968" s="82">
        <v>139411714</v>
      </c>
      <c r="C968" s="82">
        <v>139411714</v>
      </c>
      <c r="D968" s="82" t="s">
        <v>1247</v>
      </c>
      <c r="E968" s="82" t="s">
        <v>1246</v>
      </c>
      <c r="F968" s="82" t="s">
        <v>1244</v>
      </c>
      <c r="G968" s="82" t="s">
        <v>1287</v>
      </c>
      <c r="H968" s="82">
        <v>70</v>
      </c>
      <c r="I968" s="95">
        <v>66.298339999999996</v>
      </c>
      <c r="J968" s="95">
        <v>75.965670000000003</v>
      </c>
    </row>
    <row r="969" spans="1:10">
      <c r="A969" s="82" t="s">
        <v>1266</v>
      </c>
      <c r="B969" s="82">
        <v>139412197</v>
      </c>
      <c r="C969" s="82">
        <v>139412197</v>
      </c>
      <c r="D969" s="82" t="s">
        <v>1242</v>
      </c>
      <c r="E969" s="82" t="s">
        <v>1243</v>
      </c>
      <c r="F969" s="82" t="s">
        <v>1244</v>
      </c>
      <c r="G969" s="82" t="s">
        <v>1287</v>
      </c>
      <c r="H969" s="82">
        <v>85</v>
      </c>
      <c r="I969" s="95">
        <v>86.106030000000004</v>
      </c>
      <c r="J969" s="95">
        <v>84.47972</v>
      </c>
    </row>
    <row r="970" spans="1:10">
      <c r="A970" s="82" t="s">
        <v>1266</v>
      </c>
      <c r="B970" s="82">
        <v>139417381</v>
      </c>
      <c r="C970" s="82">
        <v>139417381</v>
      </c>
      <c r="D970" s="82" t="s">
        <v>1242</v>
      </c>
      <c r="E970" s="82" t="s">
        <v>1243</v>
      </c>
      <c r="F970" s="82" t="s">
        <v>1244</v>
      </c>
      <c r="G970" s="82" t="s">
        <v>1287</v>
      </c>
      <c r="H970" s="82">
        <v>8</v>
      </c>
      <c r="I970" s="95">
        <v>6.9124420000000004</v>
      </c>
      <c r="J970" s="95">
        <v>7.3529415</v>
      </c>
    </row>
    <row r="971" spans="1:10">
      <c r="A971" s="82" t="s">
        <v>1266</v>
      </c>
      <c r="B971" s="82">
        <v>139417453</v>
      </c>
      <c r="C971" s="82">
        <v>139417453</v>
      </c>
      <c r="D971" s="82" t="s">
        <v>1242</v>
      </c>
      <c r="E971" s="82" t="s">
        <v>1243</v>
      </c>
      <c r="F971" s="82" t="s">
        <v>1244</v>
      </c>
      <c r="G971" s="82" t="s">
        <v>1287</v>
      </c>
      <c r="H971" s="82">
        <v>2</v>
      </c>
      <c r="I971" s="95">
        <v>1.2861735999999999</v>
      </c>
      <c r="J971" s="95">
        <v>1.0526316</v>
      </c>
    </row>
    <row r="972" spans="1:10">
      <c r="A972" s="82" t="s">
        <v>1266</v>
      </c>
      <c r="B972" s="82">
        <v>139418210</v>
      </c>
      <c r="C972" s="82">
        <v>139418210</v>
      </c>
      <c r="D972" s="82" t="s">
        <v>1242</v>
      </c>
      <c r="E972" s="82" t="s">
        <v>1243</v>
      </c>
      <c r="F972" s="82" t="s">
        <v>1244</v>
      </c>
      <c r="G972" s="82" t="s">
        <v>1287</v>
      </c>
      <c r="H972" s="82">
        <v>18</v>
      </c>
      <c r="I972" s="95">
        <v>21.89781</v>
      </c>
      <c r="J972" s="95">
        <v>19.117647000000002</v>
      </c>
    </row>
    <row r="973" spans="1:10">
      <c r="A973" s="82" t="s">
        <v>1270</v>
      </c>
      <c r="B973" s="82">
        <v>43595968</v>
      </c>
      <c r="C973" s="82">
        <v>43595968</v>
      </c>
      <c r="D973" s="82" t="s">
        <v>1243</v>
      </c>
      <c r="E973" s="82" t="s">
        <v>1242</v>
      </c>
      <c r="F973" s="82" t="s">
        <v>1244</v>
      </c>
      <c r="G973" s="82" t="s">
        <v>1287</v>
      </c>
      <c r="H973" s="82">
        <v>85</v>
      </c>
      <c r="I973" s="95">
        <v>75.675674000000001</v>
      </c>
      <c r="J973" s="95">
        <v>82.246375999999998</v>
      </c>
    </row>
    <row r="974" spans="1:10">
      <c r="A974" s="82" t="s">
        <v>1270</v>
      </c>
      <c r="B974" s="82">
        <v>43596179</v>
      </c>
      <c r="C974" s="82">
        <v>43596179</v>
      </c>
      <c r="D974" s="82" t="s">
        <v>1242</v>
      </c>
      <c r="E974" s="82" t="s">
        <v>1243</v>
      </c>
      <c r="F974" s="82" t="s">
        <v>1244</v>
      </c>
      <c r="G974" s="82" t="s">
        <v>1287</v>
      </c>
      <c r="H974" s="82">
        <v>15</v>
      </c>
      <c r="I974" s="95">
        <v>12.5</v>
      </c>
      <c r="J974" s="95">
        <v>23.529411</v>
      </c>
    </row>
    <row r="975" spans="1:10">
      <c r="A975" s="82" t="s">
        <v>1270</v>
      </c>
      <c r="B975" s="82">
        <v>43606650</v>
      </c>
      <c r="C975" s="82">
        <v>43606650</v>
      </c>
      <c r="D975" s="82" t="s">
        <v>1246</v>
      </c>
      <c r="E975" s="82" t="s">
        <v>1247</v>
      </c>
      <c r="F975" s="82" t="s">
        <v>1244</v>
      </c>
      <c r="G975" s="82" t="s">
        <v>1287</v>
      </c>
      <c r="H975" s="82">
        <v>22</v>
      </c>
      <c r="I975" s="95">
        <v>15.384615999999999</v>
      </c>
      <c r="J975" s="95">
        <v>14.925373</v>
      </c>
    </row>
    <row r="976" spans="1:10">
      <c r="A976" s="82" t="s">
        <v>1270</v>
      </c>
      <c r="B976" s="82">
        <v>43606687</v>
      </c>
      <c r="C976" s="82">
        <v>43606687</v>
      </c>
      <c r="D976" s="82" t="s">
        <v>1243</v>
      </c>
      <c r="E976" s="82" t="s">
        <v>1242</v>
      </c>
      <c r="F976" s="82" t="s">
        <v>1244</v>
      </c>
      <c r="G976" s="82" t="s">
        <v>1287</v>
      </c>
      <c r="H976" s="82">
        <v>83</v>
      </c>
      <c r="I976" s="95">
        <v>83.168319999999994</v>
      </c>
      <c r="J976" s="95">
        <v>83.064514000000003</v>
      </c>
    </row>
    <row r="977" spans="1:10">
      <c r="A977" s="82" t="s">
        <v>1270</v>
      </c>
      <c r="B977" s="82">
        <v>43613843</v>
      </c>
      <c r="C977" s="82">
        <v>43613843</v>
      </c>
      <c r="D977" s="82" t="s">
        <v>1242</v>
      </c>
      <c r="E977" s="82" t="s">
        <v>1247</v>
      </c>
      <c r="F977" s="82" t="s">
        <v>1244</v>
      </c>
      <c r="G977" s="82" t="s">
        <v>1287</v>
      </c>
      <c r="H977" s="82">
        <v>77</v>
      </c>
      <c r="I977" s="95">
        <v>76.681610000000006</v>
      </c>
      <c r="J977" s="95">
        <v>78.325860000000006</v>
      </c>
    </row>
    <row r="978" spans="1:10">
      <c r="A978" s="82" t="s">
        <v>1270</v>
      </c>
      <c r="B978" s="82">
        <v>43615094</v>
      </c>
      <c r="C978" s="82">
        <v>43615094</v>
      </c>
      <c r="D978" s="82" t="s">
        <v>1246</v>
      </c>
      <c r="E978" s="82" t="s">
        <v>1247</v>
      </c>
      <c r="F978" s="82" t="s">
        <v>1244</v>
      </c>
      <c r="G978" s="82" t="s">
        <v>1287</v>
      </c>
      <c r="H978" s="82">
        <v>8</v>
      </c>
      <c r="I978" s="95">
        <v>7.0987660000000004</v>
      </c>
      <c r="J978" s="95">
        <v>8.9673909999999992</v>
      </c>
    </row>
    <row r="979" spans="1:10">
      <c r="A979" s="82" t="s">
        <v>1270</v>
      </c>
      <c r="B979" s="82">
        <v>96522517</v>
      </c>
      <c r="C979" s="82">
        <v>96522517</v>
      </c>
      <c r="D979" s="82" t="s">
        <v>1243</v>
      </c>
      <c r="E979" s="82" t="s">
        <v>1246</v>
      </c>
      <c r="F979" s="82" t="s">
        <v>1244</v>
      </c>
      <c r="G979" s="82" t="s">
        <v>1287</v>
      </c>
      <c r="H979" s="82">
        <v>3</v>
      </c>
      <c r="I979" s="95">
        <v>3.4482757999999998</v>
      </c>
      <c r="J979" s="95">
        <v>2.7196653</v>
      </c>
    </row>
    <row r="980" spans="1:10">
      <c r="A980" s="82" t="s">
        <v>1270</v>
      </c>
      <c r="B980" s="82">
        <v>96522561</v>
      </c>
      <c r="C980" s="82">
        <v>96522561</v>
      </c>
      <c r="D980" s="82" t="s">
        <v>1247</v>
      </c>
      <c r="E980" s="82" t="s">
        <v>1246</v>
      </c>
      <c r="F980" s="82" t="s">
        <v>1244</v>
      </c>
      <c r="G980" s="82" t="s">
        <v>1287</v>
      </c>
      <c r="H980" s="82">
        <v>3</v>
      </c>
      <c r="I980" s="95">
        <v>3.7634409999999998</v>
      </c>
      <c r="J980" s="95">
        <v>2.3300969999999999</v>
      </c>
    </row>
    <row r="981" spans="1:10">
      <c r="A981" s="82" t="s">
        <v>1270</v>
      </c>
      <c r="B981" s="82">
        <v>96541616</v>
      </c>
      <c r="C981" s="82">
        <v>96541616</v>
      </c>
      <c r="D981" s="82" t="s">
        <v>1242</v>
      </c>
      <c r="E981" s="82" t="s">
        <v>1243</v>
      </c>
      <c r="F981" s="82" t="s">
        <v>1244</v>
      </c>
      <c r="G981" s="82" t="s">
        <v>1287</v>
      </c>
      <c r="H981" s="82">
        <v>4</v>
      </c>
      <c r="I981" s="95">
        <v>9.2081029999999994E-2</v>
      </c>
      <c r="J981" s="95">
        <v>0</v>
      </c>
    </row>
    <row r="982" spans="1:10">
      <c r="A982" s="82" t="s">
        <v>1270</v>
      </c>
      <c r="B982" s="82">
        <v>96602622</v>
      </c>
      <c r="C982" s="82">
        <v>96602622</v>
      </c>
      <c r="D982" s="82" t="s">
        <v>1246</v>
      </c>
      <c r="E982" s="82" t="s">
        <v>1247</v>
      </c>
      <c r="F982" s="82" t="s">
        <v>1244</v>
      </c>
      <c r="G982" s="82" t="s">
        <v>1287</v>
      </c>
      <c r="H982" s="82">
        <v>4</v>
      </c>
      <c r="I982" s="95">
        <v>0</v>
      </c>
      <c r="J982" s="95">
        <v>0</v>
      </c>
    </row>
    <row r="983" spans="1:10">
      <c r="A983" s="82" t="s">
        <v>1270</v>
      </c>
      <c r="B983" s="82">
        <v>96612493</v>
      </c>
      <c r="C983" s="82">
        <v>96612493</v>
      </c>
      <c r="D983" s="82" t="s">
        <v>1243</v>
      </c>
      <c r="E983" s="82" t="s">
        <v>1247</v>
      </c>
      <c r="F983" s="82" t="s">
        <v>1244</v>
      </c>
      <c r="G983" s="82" t="s">
        <v>1287</v>
      </c>
      <c r="H983" s="82">
        <v>18</v>
      </c>
      <c r="I983" s="95">
        <v>14.594595</v>
      </c>
      <c r="J983" s="95">
        <v>17.906683000000001</v>
      </c>
    </row>
    <row r="984" spans="1:10">
      <c r="A984" s="82" t="s">
        <v>1270</v>
      </c>
      <c r="B984" s="82">
        <v>96818106</v>
      </c>
      <c r="C984" s="82">
        <v>96818106</v>
      </c>
      <c r="D984" s="82" t="s">
        <v>1247</v>
      </c>
      <c r="E984" s="82" t="s">
        <v>1243</v>
      </c>
      <c r="F984" s="82" t="s">
        <v>1244</v>
      </c>
      <c r="G984" s="82" t="s">
        <v>1287</v>
      </c>
      <c r="H984" s="82">
        <v>11</v>
      </c>
      <c r="I984" s="95">
        <v>5.9405939999999999</v>
      </c>
      <c r="J984" s="95">
        <v>5.8726219999999998</v>
      </c>
    </row>
    <row r="985" spans="1:10">
      <c r="A985" s="82" t="s">
        <v>1270</v>
      </c>
      <c r="B985" s="82">
        <v>123239112</v>
      </c>
      <c r="C985" s="82">
        <v>123239112</v>
      </c>
      <c r="D985" s="82" t="s">
        <v>1242</v>
      </c>
      <c r="E985" s="82" t="s">
        <v>1243</v>
      </c>
      <c r="F985" s="82" t="s">
        <v>1244</v>
      </c>
      <c r="G985" s="82" t="s">
        <v>1287</v>
      </c>
      <c r="H985" s="82">
        <v>20</v>
      </c>
      <c r="I985" s="95">
        <v>21.513945</v>
      </c>
      <c r="J985" s="95">
        <v>27.565393</v>
      </c>
    </row>
    <row r="986" spans="1:10">
      <c r="A986" s="82" t="s">
        <v>1270</v>
      </c>
      <c r="B986" s="82">
        <v>123298158</v>
      </c>
      <c r="C986" s="82">
        <v>123298158</v>
      </c>
      <c r="D986" s="82" t="s">
        <v>1247</v>
      </c>
      <c r="E986" s="82" t="s">
        <v>1246</v>
      </c>
      <c r="F986" s="82" t="s">
        <v>1244</v>
      </c>
      <c r="G986" s="82" t="s">
        <v>1287</v>
      </c>
      <c r="H986" s="82">
        <v>96</v>
      </c>
      <c r="I986" s="95">
        <v>94.786730000000006</v>
      </c>
      <c r="J986" s="95">
        <v>93.692024000000004</v>
      </c>
    </row>
    <row r="987" spans="1:10">
      <c r="A987" s="82" t="s">
        <v>1270</v>
      </c>
      <c r="B987" s="82">
        <v>123310871</v>
      </c>
      <c r="C987" s="82">
        <v>123310871</v>
      </c>
      <c r="D987" s="82" t="s">
        <v>1243</v>
      </c>
      <c r="E987" s="82" t="s">
        <v>1242</v>
      </c>
      <c r="F987" s="82" t="s">
        <v>1244</v>
      </c>
      <c r="G987" s="82" t="s">
        <v>1287</v>
      </c>
      <c r="H987" s="82">
        <v>21</v>
      </c>
      <c r="I987" s="95">
        <v>27.888446999999999</v>
      </c>
      <c r="J987" s="95">
        <v>25.343094000000001</v>
      </c>
    </row>
    <row r="988" spans="1:10">
      <c r="A988" s="82" t="s">
        <v>1270</v>
      </c>
      <c r="B988" s="82">
        <v>123353298</v>
      </c>
      <c r="C988" s="82">
        <v>123353298</v>
      </c>
      <c r="D988" s="82" t="s">
        <v>1246</v>
      </c>
      <c r="E988" s="82" t="s">
        <v>1247</v>
      </c>
      <c r="F988" s="82" t="s">
        <v>1244</v>
      </c>
      <c r="G988" s="82" t="s">
        <v>1287</v>
      </c>
      <c r="H988" s="82">
        <v>4</v>
      </c>
      <c r="I988" s="95">
        <v>0</v>
      </c>
      <c r="J988" s="95">
        <v>0.10810810999999999</v>
      </c>
    </row>
    <row r="989" spans="1:10">
      <c r="A989" s="82" t="s">
        <v>1271</v>
      </c>
      <c r="B989" s="82">
        <v>533546</v>
      </c>
      <c r="C989" s="82">
        <v>533546</v>
      </c>
      <c r="D989" s="82" t="s">
        <v>1242</v>
      </c>
      <c r="E989" s="82" t="s">
        <v>1243</v>
      </c>
      <c r="F989" s="82" t="s">
        <v>1244</v>
      </c>
      <c r="G989" s="82" t="s">
        <v>1287</v>
      </c>
      <c r="H989" s="82">
        <v>15</v>
      </c>
      <c r="I989" s="95">
        <v>15.938606999999999</v>
      </c>
      <c r="J989" s="95">
        <v>18.562874000000001</v>
      </c>
    </row>
    <row r="990" spans="1:10">
      <c r="A990" s="82" t="s">
        <v>1271</v>
      </c>
      <c r="B990" s="82">
        <v>534242</v>
      </c>
      <c r="C990" s="82">
        <v>534242</v>
      </c>
      <c r="D990" s="82" t="s">
        <v>1243</v>
      </c>
      <c r="E990" s="82" t="s">
        <v>1242</v>
      </c>
      <c r="F990" s="82" t="s">
        <v>1244</v>
      </c>
      <c r="G990" s="82" t="s">
        <v>1287</v>
      </c>
      <c r="H990" s="82">
        <v>61</v>
      </c>
      <c r="I990" s="95">
        <v>63.043480000000002</v>
      </c>
      <c r="J990" s="95">
        <v>58.090614000000002</v>
      </c>
    </row>
    <row r="991" spans="1:10">
      <c r="A991" s="82" t="s">
        <v>1271</v>
      </c>
      <c r="B991" s="82">
        <v>4141132</v>
      </c>
      <c r="C991" s="82">
        <v>4141132</v>
      </c>
      <c r="D991" s="82" t="s">
        <v>1246</v>
      </c>
      <c r="E991" s="82" t="s">
        <v>1243</v>
      </c>
      <c r="F991" s="82" t="s">
        <v>1244</v>
      </c>
      <c r="G991" s="82" t="s">
        <v>1287</v>
      </c>
      <c r="H991" s="82">
        <v>15</v>
      </c>
      <c r="I991" s="95">
        <v>14.636284</v>
      </c>
      <c r="J991" s="95">
        <v>16.680997999999999</v>
      </c>
    </row>
    <row r="992" spans="1:10">
      <c r="A992" s="82" t="s">
        <v>1271</v>
      </c>
      <c r="B992" s="82">
        <v>4143442</v>
      </c>
      <c r="C992" s="82">
        <v>4143442</v>
      </c>
      <c r="D992" s="82" t="s">
        <v>1243</v>
      </c>
      <c r="E992" s="82" t="s">
        <v>1247</v>
      </c>
      <c r="F992" s="82" t="s">
        <v>1244</v>
      </c>
      <c r="G992" s="82" t="s">
        <v>1287</v>
      </c>
      <c r="H992" s="82">
        <v>4</v>
      </c>
      <c r="I992" s="95">
        <v>8.7642419999999999E-2</v>
      </c>
      <c r="J992" s="95">
        <v>0</v>
      </c>
    </row>
    <row r="993" spans="1:10">
      <c r="A993" s="82" t="s">
        <v>1271</v>
      </c>
      <c r="B993" s="82">
        <v>4159457</v>
      </c>
      <c r="C993" s="82">
        <v>4159457</v>
      </c>
      <c r="D993" s="82" t="s">
        <v>1243</v>
      </c>
      <c r="E993" s="82" t="s">
        <v>1242</v>
      </c>
      <c r="F993" s="82" t="s">
        <v>1244</v>
      </c>
      <c r="G993" s="82" t="s">
        <v>1287</v>
      </c>
      <c r="H993" s="82">
        <v>19</v>
      </c>
      <c r="I993" s="95">
        <v>14.106146000000001</v>
      </c>
      <c r="J993" s="95">
        <v>15.247252</v>
      </c>
    </row>
    <row r="994" spans="1:10">
      <c r="A994" s="82" t="s">
        <v>1271</v>
      </c>
      <c r="B994" s="82">
        <v>4159466</v>
      </c>
      <c r="C994" s="82">
        <v>4159466</v>
      </c>
      <c r="D994" s="82" t="s">
        <v>1242</v>
      </c>
      <c r="E994" s="82" t="s">
        <v>1243</v>
      </c>
      <c r="F994" s="82" t="s">
        <v>1244</v>
      </c>
      <c r="G994" s="82" t="s">
        <v>1287</v>
      </c>
      <c r="H994" s="82">
        <v>100</v>
      </c>
      <c r="I994" s="95">
        <v>94.921875</v>
      </c>
      <c r="J994" s="95">
        <v>93.774829999999994</v>
      </c>
    </row>
    <row r="995" spans="1:10">
      <c r="A995" s="82" t="s">
        <v>1271</v>
      </c>
      <c r="B995" s="82">
        <v>67352161</v>
      </c>
      <c r="C995" s="82">
        <v>67352161</v>
      </c>
      <c r="D995" s="82" t="s">
        <v>1246</v>
      </c>
      <c r="E995" s="82" t="s">
        <v>1247</v>
      </c>
      <c r="F995" s="82" t="s">
        <v>1244</v>
      </c>
      <c r="G995" s="82" t="s">
        <v>1287</v>
      </c>
      <c r="H995" s="82">
        <v>8</v>
      </c>
      <c r="I995" s="95">
        <v>6.398104</v>
      </c>
      <c r="J995" s="95">
        <v>6.5315313000000002</v>
      </c>
    </row>
    <row r="996" spans="1:10">
      <c r="A996" s="82" t="s">
        <v>1271</v>
      </c>
      <c r="B996" s="82">
        <v>67353970</v>
      </c>
      <c r="C996" s="82">
        <v>67353970</v>
      </c>
      <c r="D996" s="82" t="s">
        <v>1247</v>
      </c>
      <c r="E996" s="82" t="s">
        <v>1246</v>
      </c>
      <c r="F996" s="82" t="s">
        <v>1244</v>
      </c>
      <c r="G996" s="82" t="s">
        <v>1287</v>
      </c>
      <c r="H996" s="82">
        <v>57</v>
      </c>
      <c r="I996" s="95">
        <v>50.313479999999998</v>
      </c>
      <c r="J996" s="95">
        <v>49.910232999999998</v>
      </c>
    </row>
    <row r="997" spans="1:10">
      <c r="A997" s="82" t="s">
        <v>1271</v>
      </c>
      <c r="B997" s="82">
        <v>69462910</v>
      </c>
      <c r="C997" s="82">
        <v>69462910</v>
      </c>
      <c r="D997" s="82" t="s">
        <v>1242</v>
      </c>
      <c r="E997" s="82" t="s">
        <v>1243</v>
      </c>
      <c r="F997" s="82" t="s">
        <v>1244</v>
      </c>
      <c r="G997" s="82" t="s">
        <v>1287</v>
      </c>
      <c r="H997" s="82">
        <v>26</v>
      </c>
      <c r="I997" s="95">
        <v>27.564101999999998</v>
      </c>
      <c r="J997" s="95">
        <v>25.874126</v>
      </c>
    </row>
    <row r="998" spans="1:10">
      <c r="A998" s="82" t="s">
        <v>1271</v>
      </c>
      <c r="B998" s="82">
        <v>76174909</v>
      </c>
      <c r="C998" s="82">
        <v>76174909</v>
      </c>
      <c r="D998" s="82" t="s">
        <v>1246</v>
      </c>
      <c r="E998" s="82" t="s">
        <v>1243</v>
      </c>
      <c r="F998" s="82" t="s">
        <v>1244</v>
      </c>
      <c r="G998" s="82" t="s">
        <v>1287</v>
      </c>
      <c r="H998" s="82">
        <v>3</v>
      </c>
      <c r="I998" s="95">
        <v>2.8700907</v>
      </c>
      <c r="J998" s="95">
        <v>1.9283748000000001</v>
      </c>
    </row>
    <row r="999" spans="1:10">
      <c r="A999" s="82" t="s">
        <v>1271</v>
      </c>
      <c r="B999" s="82">
        <v>76207431</v>
      </c>
      <c r="C999" s="82">
        <v>76207431</v>
      </c>
      <c r="D999" s="82" t="s">
        <v>1247</v>
      </c>
      <c r="E999" s="82" t="s">
        <v>1246</v>
      </c>
      <c r="F999" s="82" t="s">
        <v>1244</v>
      </c>
      <c r="G999" s="82" t="s">
        <v>1287</v>
      </c>
      <c r="H999" s="82">
        <v>3</v>
      </c>
      <c r="I999" s="95">
        <v>2.8725314000000002</v>
      </c>
      <c r="J999" s="95">
        <v>1.5570934000000001</v>
      </c>
    </row>
    <row r="1000" spans="1:10">
      <c r="A1000" s="82" t="s">
        <v>1271</v>
      </c>
      <c r="B1000" s="82">
        <v>76257215</v>
      </c>
      <c r="C1000" s="82">
        <v>76257215</v>
      </c>
      <c r="D1000" s="82" t="s">
        <v>1247</v>
      </c>
      <c r="E1000" s="82" t="s">
        <v>1246</v>
      </c>
      <c r="F1000" s="82" t="s">
        <v>1244</v>
      </c>
      <c r="G1000" s="82" t="s">
        <v>1287</v>
      </c>
      <c r="H1000" s="82">
        <v>26</v>
      </c>
      <c r="I1000" s="95">
        <v>31.672203</v>
      </c>
      <c r="J1000" s="95">
        <v>25.963718</v>
      </c>
    </row>
    <row r="1001" spans="1:10">
      <c r="A1001" s="82" t="s">
        <v>1271</v>
      </c>
      <c r="B1001" s="82">
        <v>94168988</v>
      </c>
      <c r="C1001" s="82">
        <v>94168988</v>
      </c>
      <c r="D1001" s="82" t="s">
        <v>1246</v>
      </c>
      <c r="E1001" s="82" t="s">
        <v>1247</v>
      </c>
      <c r="F1001" s="82" t="s">
        <v>1244</v>
      </c>
      <c r="G1001" s="82" t="s">
        <v>1287</v>
      </c>
      <c r="H1001" s="82">
        <v>8</v>
      </c>
      <c r="I1001" s="95">
        <v>6.9898530000000001</v>
      </c>
      <c r="J1001" s="95">
        <v>6.9967709999999999</v>
      </c>
    </row>
    <row r="1002" spans="1:10">
      <c r="A1002" s="82" t="s">
        <v>1271</v>
      </c>
      <c r="B1002" s="82">
        <v>94203652</v>
      </c>
      <c r="C1002" s="82">
        <v>94203652</v>
      </c>
      <c r="D1002" s="82" t="s">
        <v>1242</v>
      </c>
      <c r="E1002" s="82" t="s">
        <v>1246</v>
      </c>
      <c r="F1002" s="82" t="s">
        <v>1244</v>
      </c>
      <c r="G1002" s="82" t="s">
        <v>1287</v>
      </c>
      <c r="H1002" s="82">
        <v>3</v>
      </c>
      <c r="I1002" s="95">
        <v>1.4134275999999999</v>
      </c>
      <c r="J1002" s="95">
        <v>2.7272726999999999</v>
      </c>
    </row>
    <row r="1003" spans="1:10">
      <c r="A1003" s="82" t="s">
        <v>1271</v>
      </c>
      <c r="B1003" s="82">
        <v>94212048</v>
      </c>
      <c r="C1003" s="82">
        <v>94212048</v>
      </c>
      <c r="D1003" s="82" t="s">
        <v>1246</v>
      </c>
      <c r="E1003" s="82" t="s">
        <v>1247</v>
      </c>
      <c r="F1003" s="82" t="s">
        <v>1244</v>
      </c>
      <c r="G1003" s="82" t="s">
        <v>1287</v>
      </c>
      <c r="H1003" s="82">
        <v>43</v>
      </c>
      <c r="I1003" s="95">
        <v>45.896149999999999</v>
      </c>
      <c r="J1003" s="95">
        <v>44.481605999999999</v>
      </c>
    </row>
    <row r="1004" spans="1:10">
      <c r="A1004" s="82" t="s">
        <v>1271</v>
      </c>
      <c r="B1004" s="82">
        <v>94225807</v>
      </c>
      <c r="C1004" s="82">
        <v>94225807</v>
      </c>
      <c r="D1004" s="82" t="s">
        <v>1246</v>
      </c>
      <c r="E1004" s="82" t="s">
        <v>1247</v>
      </c>
      <c r="F1004" s="82" t="s">
        <v>1244</v>
      </c>
      <c r="G1004" s="82" t="s">
        <v>1287</v>
      </c>
      <c r="H1004" s="82">
        <v>80</v>
      </c>
      <c r="I1004" s="95">
        <v>78.286850000000001</v>
      </c>
      <c r="J1004" s="95">
        <v>75.843689999999995</v>
      </c>
    </row>
    <row r="1005" spans="1:10">
      <c r="A1005" s="82" t="s">
        <v>1271</v>
      </c>
      <c r="B1005" s="82">
        <v>108106443</v>
      </c>
      <c r="C1005" s="82">
        <v>108106443</v>
      </c>
      <c r="D1005" s="82" t="s">
        <v>1247</v>
      </c>
      <c r="E1005" s="82" t="s">
        <v>1243</v>
      </c>
      <c r="F1005" s="82" t="s">
        <v>1244</v>
      </c>
      <c r="G1005" s="82" t="s">
        <v>1287</v>
      </c>
      <c r="H1005" s="82">
        <v>8</v>
      </c>
      <c r="I1005" s="95">
        <v>12.027832999999999</v>
      </c>
      <c r="J1005" s="95">
        <v>12.234581</v>
      </c>
    </row>
    <row r="1006" spans="1:10">
      <c r="A1006" s="82" t="s">
        <v>1271</v>
      </c>
      <c r="B1006" s="82">
        <v>108114749</v>
      </c>
      <c r="C1006" s="82">
        <v>108114749</v>
      </c>
      <c r="D1006" s="82" t="s">
        <v>1242</v>
      </c>
      <c r="E1006" s="82" t="s">
        <v>1243</v>
      </c>
      <c r="F1006" s="82" t="s">
        <v>1244</v>
      </c>
      <c r="G1006" s="82" t="s">
        <v>1287</v>
      </c>
      <c r="H1006" s="82">
        <v>4</v>
      </c>
      <c r="I1006" s="95">
        <v>0.24600245000000001</v>
      </c>
      <c r="J1006" s="95">
        <v>0.22883295000000001</v>
      </c>
    </row>
    <row r="1007" spans="1:10">
      <c r="A1007" s="82" t="s">
        <v>1271</v>
      </c>
      <c r="B1007" s="82">
        <v>108114752</v>
      </c>
      <c r="C1007" s="82">
        <v>108114752</v>
      </c>
      <c r="D1007" s="82" t="s">
        <v>1247</v>
      </c>
      <c r="E1007" s="82" t="s">
        <v>1243</v>
      </c>
      <c r="F1007" s="82" t="s">
        <v>1244</v>
      </c>
      <c r="G1007" s="82" t="s">
        <v>1287</v>
      </c>
      <c r="H1007" s="82">
        <v>4</v>
      </c>
      <c r="I1007" s="95">
        <v>0.1216545</v>
      </c>
      <c r="J1007" s="95">
        <v>0.11363636000000001</v>
      </c>
    </row>
    <row r="1008" spans="1:10">
      <c r="A1008" s="82" t="s">
        <v>1271</v>
      </c>
      <c r="B1008" s="82">
        <v>108119667</v>
      </c>
      <c r="C1008" s="82">
        <v>108119667</v>
      </c>
      <c r="D1008" s="82" t="s">
        <v>1243</v>
      </c>
      <c r="E1008" s="82" t="s">
        <v>1242</v>
      </c>
      <c r="F1008" s="82" t="s">
        <v>1244</v>
      </c>
      <c r="G1008" s="82" t="s">
        <v>1287</v>
      </c>
      <c r="H1008" s="82">
        <v>2</v>
      </c>
      <c r="I1008" s="95">
        <v>1.0144928</v>
      </c>
      <c r="J1008" s="95">
        <v>1.5759312000000001</v>
      </c>
    </row>
    <row r="1009" spans="1:10">
      <c r="A1009" s="82" t="s">
        <v>1271</v>
      </c>
      <c r="B1009" s="82">
        <v>108121446</v>
      </c>
      <c r="C1009" s="82">
        <v>108121446</v>
      </c>
      <c r="D1009" s="82" t="s">
        <v>1243</v>
      </c>
      <c r="E1009" s="82" t="s">
        <v>1242</v>
      </c>
      <c r="F1009" s="82" t="s">
        <v>1244</v>
      </c>
      <c r="G1009" s="82" t="s">
        <v>1287</v>
      </c>
      <c r="H1009" s="82">
        <v>3</v>
      </c>
      <c r="I1009" s="95">
        <v>3.5714288000000001</v>
      </c>
      <c r="J1009" s="95">
        <v>2.0022247000000002</v>
      </c>
    </row>
    <row r="1010" spans="1:10">
      <c r="A1010" s="82" t="s">
        <v>1271</v>
      </c>
      <c r="B1010" s="82">
        <v>108121572</v>
      </c>
      <c r="C1010" s="82">
        <v>108121572</v>
      </c>
      <c r="D1010" s="82" t="s">
        <v>1242</v>
      </c>
      <c r="E1010" s="82" t="s">
        <v>1246</v>
      </c>
      <c r="F1010" s="82" t="s">
        <v>1244</v>
      </c>
      <c r="G1010" s="82" t="s">
        <v>1287</v>
      </c>
      <c r="H1010" s="82">
        <v>2</v>
      </c>
      <c r="I1010" s="95">
        <v>1.6781836999999999</v>
      </c>
      <c r="J1010" s="95">
        <v>1.4851485</v>
      </c>
    </row>
    <row r="1011" spans="1:10">
      <c r="A1011" s="82" t="s">
        <v>1271</v>
      </c>
      <c r="B1011" s="82">
        <v>108122592</v>
      </c>
      <c r="C1011" s="82">
        <v>108122592</v>
      </c>
      <c r="D1011" s="82" t="s">
        <v>1246</v>
      </c>
      <c r="E1011" s="82" t="s">
        <v>1242</v>
      </c>
      <c r="F1011" s="82" t="s">
        <v>1244</v>
      </c>
      <c r="G1011" s="82" t="s">
        <v>1287</v>
      </c>
      <c r="H1011" s="82">
        <v>23</v>
      </c>
      <c r="I1011" s="95">
        <v>19.086020999999999</v>
      </c>
      <c r="J1011" s="95">
        <v>23.849373</v>
      </c>
    </row>
    <row r="1012" spans="1:10">
      <c r="A1012" s="82" t="s">
        <v>1271</v>
      </c>
      <c r="B1012" s="82">
        <v>108127010</v>
      </c>
      <c r="C1012" s="82">
        <v>108127010</v>
      </c>
      <c r="D1012" s="82" t="s">
        <v>1246</v>
      </c>
      <c r="E1012" s="82" t="s">
        <v>1247</v>
      </c>
      <c r="F1012" s="82" t="s">
        <v>1244</v>
      </c>
      <c r="G1012" s="82" t="s">
        <v>1287</v>
      </c>
      <c r="H1012" s="82">
        <v>23</v>
      </c>
      <c r="I1012" s="95">
        <v>24.193548</v>
      </c>
      <c r="J1012" s="95">
        <v>18.352941999999999</v>
      </c>
    </row>
    <row r="1013" spans="1:10">
      <c r="A1013" s="82" t="s">
        <v>1271</v>
      </c>
      <c r="B1013" s="82">
        <v>108138045</v>
      </c>
      <c r="C1013" s="82">
        <v>108138045</v>
      </c>
      <c r="D1013" s="82" t="s">
        <v>1246</v>
      </c>
      <c r="E1013" s="82" t="s">
        <v>1247</v>
      </c>
      <c r="F1013" s="82" t="s">
        <v>1244</v>
      </c>
      <c r="G1013" s="82" t="s">
        <v>1287</v>
      </c>
      <c r="H1013" s="82">
        <v>21</v>
      </c>
      <c r="I1013" s="95">
        <v>20.324190000000002</v>
      </c>
      <c r="J1013" s="95">
        <v>19.506171999999999</v>
      </c>
    </row>
    <row r="1014" spans="1:10">
      <c r="A1014" s="82" t="s">
        <v>1271</v>
      </c>
      <c r="B1014" s="82">
        <v>108139183</v>
      </c>
      <c r="C1014" s="82">
        <v>108139183</v>
      </c>
      <c r="D1014" s="82" t="s">
        <v>1243</v>
      </c>
      <c r="E1014" s="82" t="s">
        <v>1242</v>
      </c>
      <c r="F1014" s="82" t="s">
        <v>1244</v>
      </c>
      <c r="G1014" s="82" t="s">
        <v>1287</v>
      </c>
      <c r="H1014" s="82">
        <v>21</v>
      </c>
      <c r="I1014" s="95">
        <v>19.123135000000001</v>
      </c>
      <c r="J1014" s="95">
        <v>16.621003999999999</v>
      </c>
    </row>
    <row r="1015" spans="1:10">
      <c r="A1015" s="82" t="s">
        <v>1271</v>
      </c>
      <c r="B1015" s="82">
        <v>108143456</v>
      </c>
      <c r="C1015" s="82">
        <v>108143456</v>
      </c>
      <c r="D1015" s="82" t="s">
        <v>1246</v>
      </c>
      <c r="E1015" s="82" t="s">
        <v>1242</v>
      </c>
      <c r="F1015" s="82" t="s">
        <v>1244</v>
      </c>
      <c r="G1015" s="82" t="s">
        <v>1287</v>
      </c>
      <c r="H1015" s="82">
        <v>23</v>
      </c>
      <c r="I1015" s="95">
        <v>23.981482</v>
      </c>
      <c r="J1015" s="95">
        <v>19.812925</v>
      </c>
    </row>
    <row r="1016" spans="1:10">
      <c r="A1016" s="82" t="s">
        <v>1271</v>
      </c>
      <c r="B1016" s="82">
        <v>108150207</v>
      </c>
      <c r="C1016" s="82">
        <v>108150208</v>
      </c>
      <c r="D1016" s="82" t="s">
        <v>1291</v>
      </c>
      <c r="E1016" s="82" t="s">
        <v>1246</v>
      </c>
      <c r="F1016" s="82" t="s">
        <v>78</v>
      </c>
      <c r="G1016" s="82" t="s">
        <v>1287</v>
      </c>
      <c r="H1016" s="82">
        <v>15</v>
      </c>
      <c r="I1016" s="95">
        <v>19.115324000000001</v>
      </c>
      <c r="J1016" s="95">
        <v>16.258993</v>
      </c>
    </row>
    <row r="1017" spans="1:10">
      <c r="A1017" s="82" t="s">
        <v>1271</v>
      </c>
      <c r="B1017" s="82">
        <v>108151836</v>
      </c>
      <c r="C1017" s="82">
        <v>108151836</v>
      </c>
      <c r="D1017" s="82" t="s">
        <v>1247</v>
      </c>
      <c r="E1017" s="82" t="s">
        <v>1246</v>
      </c>
      <c r="F1017" s="82" t="s">
        <v>1244</v>
      </c>
      <c r="G1017" s="82" t="s">
        <v>1287</v>
      </c>
      <c r="H1017" s="82">
        <v>2</v>
      </c>
      <c r="I1017" s="95">
        <v>2.4342747</v>
      </c>
      <c r="J1017" s="95">
        <v>2.0609320000000002</v>
      </c>
    </row>
    <row r="1018" spans="1:10">
      <c r="A1018" s="82" t="s">
        <v>1271</v>
      </c>
      <c r="B1018" s="82">
        <v>108155132</v>
      </c>
      <c r="C1018" s="82">
        <v>108155132</v>
      </c>
      <c r="D1018" s="82" t="s">
        <v>1242</v>
      </c>
      <c r="E1018" s="82" t="s">
        <v>1243</v>
      </c>
      <c r="F1018" s="82" t="s">
        <v>1244</v>
      </c>
      <c r="G1018" s="82" t="s">
        <v>1287</v>
      </c>
      <c r="H1018" s="82">
        <v>8</v>
      </c>
      <c r="I1018" s="95">
        <v>9.0185680000000001</v>
      </c>
      <c r="J1018" s="95">
        <v>8.4523810000000008</v>
      </c>
    </row>
    <row r="1019" spans="1:10">
      <c r="A1019" s="82" t="s">
        <v>1271</v>
      </c>
      <c r="B1019" s="82">
        <v>108175462</v>
      </c>
      <c r="C1019" s="82">
        <v>108175462</v>
      </c>
      <c r="D1019" s="82" t="s">
        <v>1242</v>
      </c>
      <c r="E1019" s="82" t="s">
        <v>1243</v>
      </c>
      <c r="F1019" s="82" t="s">
        <v>1244</v>
      </c>
      <c r="G1019" s="82" t="s">
        <v>1287</v>
      </c>
      <c r="H1019" s="82">
        <v>15</v>
      </c>
      <c r="I1019" s="95">
        <v>15.582822</v>
      </c>
      <c r="J1019" s="95">
        <v>11.872147</v>
      </c>
    </row>
    <row r="1020" spans="1:10">
      <c r="A1020" s="82" t="s">
        <v>1271</v>
      </c>
      <c r="B1020" s="82">
        <v>108183167</v>
      </c>
      <c r="C1020" s="82">
        <v>108183167</v>
      </c>
      <c r="D1020" s="82" t="s">
        <v>1243</v>
      </c>
      <c r="E1020" s="82" t="s">
        <v>1242</v>
      </c>
      <c r="F1020" s="82" t="s">
        <v>1244</v>
      </c>
      <c r="G1020" s="82" t="s">
        <v>1287</v>
      </c>
      <c r="H1020" s="82">
        <v>100</v>
      </c>
      <c r="I1020" s="95">
        <v>99.892005999999995</v>
      </c>
      <c r="J1020" s="95">
        <v>100</v>
      </c>
    </row>
    <row r="1021" spans="1:10">
      <c r="A1021" s="82" t="s">
        <v>1271</v>
      </c>
      <c r="B1021" s="82">
        <v>108188136</v>
      </c>
      <c r="C1021" s="82">
        <v>108188136</v>
      </c>
      <c r="D1021" s="82" t="s">
        <v>1242</v>
      </c>
      <c r="E1021" s="82" t="s">
        <v>1243</v>
      </c>
      <c r="F1021" s="82" t="s">
        <v>1244</v>
      </c>
      <c r="G1021" s="82" t="s">
        <v>1287</v>
      </c>
      <c r="H1021" s="82">
        <v>8</v>
      </c>
      <c r="I1021" s="95">
        <v>8.5513080000000006</v>
      </c>
      <c r="J1021" s="95">
        <v>6.9970846</v>
      </c>
    </row>
    <row r="1022" spans="1:10">
      <c r="A1022" s="82" t="s">
        <v>1271</v>
      </c>
      <c r="B1022" s="82">
        <v>108190770</v>
      </c>
      <c r="C1022" s="82">
        <v>108190770</v>
      </c>
      <c r="D1022" s="82" t="s">
        <v>1242</v>
      </c>
      <c r="E1022" s="82" t="s">
        <v>1246</v>
      </c>
      <c r="F1022" s="82" t="s">
        <v>1244</v>
      </c>
      <c r="G1022" s="82" t="s">
        <v>1287</v>
      </c>
      <c r="H1022" s="82">
        <v>8</v>
      </c>
      <c r="I1022" s="95">
        <v>7.7905493000000003</v>
      </c>
      <c r="J1022" s="95">
        <v>6.3736267</v>
      </c>
    </row>
    <row r="1023" spans="1:10">
      <c r="A1023" s="82" t="s">
        <v>1271</v>
      </c>
      <c r="B1023" s="82">
        <v>108196134</v>
      </c>
      <c r="C1023" s="82">
        <v>108196134</v>
      </c>
      <c r="D1023" s="82" t="s">
        <v>1243</v>
      </c>
      <c r="E1023" s="82" t="s">
        <v>1242</v>
      </c>
      <c r="F1023" s="82" t="s">
        <v>1244</v>
      </c>
      <c r="G1023" s="82" t="s">
        <v>1287</v>
      </c>
      <c r="H1023" s="82">
        <v>3</v>
      </c>
      <c r="I1023" s="95">
        <v>2.2675738000000001</v>
      </c>
      <c r="J1023" s="95">
        <v>2.1590910000000001</v>
      </c>
    </row>
    <row r="1024" spans="1:10">
      <c r="A1024" s="82" t="s">
        <v>1271</v>
      </c>
      <c r="B1024" s="82">
        <v>108198391</v>
      </c>
      <c r="C1024" s="82">
        <v>108198391</v>
      </c>
      <c r="D1024" s="82" t="s">
        <v>1247</v>
      </c>
      <c r="E1024" s="82" t="s">
        <v>1246</v>
      </c>
      <c r="F1024" s="82" t="s">
        <v>1244</v>
      </c>
      <c r="G1024" s="82" t="s">
        <v>1287</v>
      </c>
      <c r="H1024" s="82">
        <v>3</v>
      </c>
      <c r="I1024" s="95">
        <v>2.3445466000000001</v>
      </c>
      <c r="J1024" s="95">
        <v>3.0494218000000002</v>
      </c>
    </row>
    <row r="1025" spans="1:10">
      <c r="A1025" s="82" t="s">
        <v>1271</v>
      </c>
      <c r="B1025" s="82">
        <v>108204603</v>
      </c>
      <c r="C1025" s="82">
        <v>108204603</v>
      </c>
      <c r="D1025" s="82" t="s">
        <v>1247</v>
      </c>
      <c r="E1025" s="82" t="s">
        <v>1246</v>
      </c>
      <c r="F1025" s="82" t="s">
        <v>1244</v>
      </c>
      <c r="G1025" s="82" t="s">
        <v>1287</v>
      </c>
      <c r="H1025" s="82">
        <v>2</v>
      </c>
      <c r="I1025" s="95">
        <v>1.2870013</v>
      </c>
      <c r="J1025" s="95">
        <v>2.5821594999999999</v>
      </c>
    </row>
    <row r="1026" spans="1:10">
      <c r="A1026" s="82" t="s">
        <v>1271</v>
      </c>
      <c r="B1026" s="82">
        <v>119170362</v>
      </c>
      <c r="C1026" s="82">
        <v>119170362</v>
      </c>
      <c r="D1026" s="82" t="s">
        <v>1246</v>
      </c>
      <c r="E1026" s="82" t="s">
        <v>1247</v>
      </c>
      <c r="F1026" s="82" t="s">
        <v>1244</v>
      </c>
      <c r="G1026" s="82" t="s">
        <v>1287</v>
      </c>
      <c r="H1026" s="82">
        <v>4</v>
      </c>
      <c r="I1026" s="95">
        <v>6.166868</v>
      </c>
      <c r="J1026" s="95">
        <v>4.0586243</v>
      </c>
    </row>
    <row r="1027" spans="1:10">
      <c r="A1027" s="82" t="s">
        <v>1271</v>
      </c>
      <c r="B1027" s="82">
        <v>125525195</v>
      </c>
      <c r="C1027" s="82">
        <v>125525195</v>
      </c>
      <c r="D1027" s="82" t="s">
        <v>1243</v>
      </c>
      <c r="E1027" s="82" t="s">
        <v>1242</v>
      </c>
      <c r="F1027" s="82" t="s">
        <v>1244</v>
      </c>
      <c r="G1027" s="82" t="s">
        <v>1287</v>
      </c>
      <c r="H1027" s="82">
        <v>100</v>
      </c>
      <c r="I1027" s="95">
        <v>99.818349999999995</v>
      </c>
      <c r="J1027" s="95">
        <v>99.829930000000004</v>
      </c>
    </row>
    <row r="1028" spans="1:10">
      <c r="A1028" s="82" t="s">
        <v>1272</v>
      </c>
      <c r="B1028" s="82">
        <v>12871099</v>
      </c>
      <c r="C1028" s="82">
        <v>12871099</v>
      </c>
      <c r="D1028" s="82" t="s">
        <v>1247</v>
      </c>
      <c r="E1028" s="82" t="s">
        <v>1242</v>
      </c>
      <c r="F1028" s="82" t="s">
        <v>1244</v>
      </c>
      <c r="G1028" s="82" t="s">
        <v>1287</v>
      </c>
      <c r="H1028" s="82">
        <v>67</v>
      </c>
      <c r="I1028" s="95">
        <v>61.526477999999997</v>
      </c>
      <c r="J1028" s="95">
        <v>61.060608000000002</v>
      </c>
    </row>
    <row r="1029" spans="1:10">
      <c r="A1029" s="82" t="s">
        <v>1272</v>
      </c>
      <c r="B1029" s="82">
        <v>21329738</v>
      </c>
      <c r="C1029" s="82">
        <v>21329738</v>
      </c>
      <c r="D1029" s="82" t="s">
        <v>1243</v>
      </c>
      <c r="E1029" s="82" t="s">
        <v>1242</v>
      </c>
      <c r="F1029" s="82" t="s">
        <v>1244</v>
      </c>
      <c r="G1029" s="82" t="s">
        <v>1287</v>
      </c>
      <c r="H1029" s="82">
        <v>63</v>
      </c>
      <c r="I1029" s="95">
        <v>64.508094999999997</v>
      </c>
      <c r="J1029" s="95">
        <v>63.990265000000001</v>
      </c>
    </row>
    <row r="1030" spans="1:10">
      <c r="A1030" s="82" t="s">
        <v>1272</v>
      </c>
      <c r="B1030" s="82">
        <v>21331549</v>
      </c>
      <c r="C1030" s="82">
        <v>21331549</v>
      </c>
      <c r="D1030" s="82" t="s">
        <v>1247</v>
      </c>
      <c r="E1030" s="82" t="s">
        <v>1246</v>
      </c>
      <c r="F1030" s="82" t="s">
        <v>1244</v>
      </c>
      <c r="G1030" s="82" t="s">
        <v>1287</v>
      </c>
      <c r="H1030" s="82">
        <v>15</v>
      </c>
      <c r="I1030" s="95">
        <v>15.384615999999999</v>
      </c>
      <c r="J1030" s="95">
        <v>15.411868999999999</v>
      </c>
    </row>
    <row r="1031" spans="1:10">
      <c r="A1031" s="82" t="s">
        <v>1272</v>
      </c>
      <c r="B1031" s="82">
        <v>21331625</v>
      </c>
      <c r="C1031" s="82">
        <v>21331625</v>
      </c>
      <c r="D1031" s="82" t="s">
        <v>1246</v>
      </c>
      <c r="E1031" s="82" t="s">
        <v>1247</v>
      </c>
      <c r="F1031" s="82" t="s">
        <v>1244</v>
      </c>
      <c r="G1031" s="82" t="s">
        <v>1287</v>
      </c>
      <c r="H1031" s="82">
        <v>74</v>
      </c>
      <c r="I1031" s="95">
        <v>78.241759999999999</v>
      </c>
      <c r="J1031" s="95">
        <v>75.085710000000006</v>
      </c>
    </row>
    <row r="1032" spans="1:10">
      <c r="A1032" s="82" t="s">
        <v>1272</v>
      </c>
      <c r="B1032" s="82">
        <v>21353557</v>
      </c>
      <c r="C1032" s="82">
        <v>21353557</v>
      </c>
      <c r="D1032" s="82" t="s">
        <v>1246</v>
      </c>
      <c r="E1032" s="82" t="s">
        <v>1247</v>
      </c>
      <c r="F1032" s="82" t="s">
        <v>1244</v>
      </c>
      <c r="G1032" s="82" t="s">
        <v>1287</v>
      </c>
      <c r="H1032" s="82">
        <v>2</v>
      </c>
      <c r="I1032" s="95">
        <v>1.4423077</v>
      </c>
      <c r="J1032" s="95">
        <v>1.1363635999999999</v>
      </c>
    </row>
    <row r="1033" spans="1:10">
      <c r="A1033" s="82" t="s">
        <v>1272</v>
      </c>
      <c r="B1033" s="82">
        <v>21355537</v>
      </c>
      <c r="C1033" s="82">
        <v>21355537</v>
      </c>
      <c r="D1033" s="82" t="s">
        <v>1242</v>
      </c>
      <c r="E1033" s="82" t="s">
        <v>1243</v>
      </c>
      <c r="F1033" s="82" t="s">
        <v>1244</v>
      </c>
      <c r="G1033" s="82" t="s">
        <v>1287</v>
      </c>
      <c r="H1033" s="82">
        <v>2</v>
      </c>
      <c r="I1033" s="95">
        <v>1.5471166000000001</v>
      </c>
      <c r="J1033" s="95">
        <v>1.7808219000000001</v>
      </c>
    </row>
    <row r="1034" spans="1:10">
      <c r="A1034" s="82" t="s">
        <v>1272</v>
      </c>
      <c r="B1034" s="82">
        <v>21375307</v>
      </c>
      <c r="C1034" s="82">
        <v>21375307</v>
      </c>
      <c r="D1034" s="82" t="s">
        <v>1243</v>
      </c>
      <c r="E1034" s="82" t="s">
        <v>1242</v>
      </c>
      <c r="F1034" s="82" t="s">
        <v>1244</v>
      </c>
      <c r="G1034" s="82" t="s">
        <v>1287</v>
      </c>
      <c r="H1034" s="82">
        <v>4</v>
      </c>
      <c r="I1034" s="95">
        <v>0</v>
      </c>
      <c r="J1034" s="95">
        <v>0</v>
      </c>
    </row>
    <row r="1035" spans="1:10">
      <c r="A1035" s="82" t="s">
        <v>1272</v>
      </c>
      <c r="B1035" s="82">
        <v>25362777</v>
      </c>
      <c r="C1035" s="82">
        <v>25362777</v>
      </c>
      <c r="D1035" s="82" t="s">
        <v>1243</v>
      </c>
      <c r="E1035" s="82" t="s">
        <v>1242</v>
      </c>
      <c r="F1035" s="82" t="s">
        <v>1244</v>
      </c>
      <c r="G1035" s="82" t="s">
        <v>1287</v>
      </c>
      <c r="H1035" s="82">
        <v>18</v>
      </c>
      <c r="I1035" s="95">
        <v>16.893732</v>
      </c>
      <c r="J1035" s="95">
        <v>15.056571</v>
      </c>
    </row>
    <row r="1036" spans="1:10">
      <c r="A1036" s="82" t="s">
        <v>1272</v>
      </c>
      <c r="B1036" s="82">
        <v>25368462</v>
      </c>
      <c r="C1036" s="82">
        <v>25368462</v>
      </c>
      <c r="D1036" s="82" t="s">
        <v>1246</v>
      </c>
      <c r="E1036" s="82" t="s">
        <v>1247</v>
      </c>
      <c r="F1036" s="82" t="s">
        <v>1244</v>
      </c>
      <c r="G1036" s="82" t="s">
        <v>1287</v>
      </c>
      <c r="H1036" s="82">
        <v>100</v>
      </c>
      <c r="I1036" s="95">
        <v>99.726960000000005</v>
      </c>
      <c r="J1036" s="95">
        <v>99.871216000000004</v>
      </c>
    </row>
    <row r="1037" spans="1:10">
      <c r="A1037" s="82" t="s">
        <v>1272</v>
      </c>
      <c r="B1037" s="82">
        <v>56494932</v>
      </c>
      <c r="C1037" s="82">
        <v>56494932</v>
      </c>
      <c r="D1037" s="82" t="s">
        <v>1247</v>
      </c>
      <c r="E1037" s="82" t="s">
        <v>1246</v>
      </c>
      <c r="F1037" s="82" t="s">
        <v>1244</v>
      </c>
      <c r="G1037" s="82" t="s">
        <v>1287</v>
      </c>
      <c r="H1037" s="82">
        <v>22</v>
      </c>
      <c r="I1037" s="95">
        <v>18.476189999999999</v>
      </c>
      <c r="J1037" s="95">
        <v>16.542750999999999</v>
      </c>
    </row>
    <row r="1038" spans="1:10">
      <c r="A1038" s="82" t="s">
        <v>1272</v>
      </c>
      <c r="B1038" s="82">
        <v>56494991</v>
      </c>
      <c r="C1038" s="82">
        <v>56494991</v>
      </c>
      <c r="D1038" s="82" t="s">
        <v>1242</v>
      </c>
      <c r="E1038" s="82" t="s">
        <v>1243</v>
      </c>
      <c r="F1038" s="82" t="s">
        <v>1244</v>
      </c>
      <c r="G1038" s="82" t="s">
        <v>1287</v>
      </c>
      <c r="H1038" s="82">
        <v>32</v>
      </c>
      <c r="I1038" s="95">
        <v>30.045874000000001</v>
      </c>
      <c r="J1038" s="95">
        <v>32.854210000000002</v>
      </c>
    </row>
    <row r="1039" spans="1:10">
      <c r="A1039" s="82" t="s">
        <v>1272</v>
      </c>
      <c r="B1039" s="82">
        <v>56495306</v>
      </c>
      <c r="C1039" s="82">
        <v>56495306</v>
      </c>
      <c r="D1039" s="82" t="s">
        <v>1246</v>
      </c>
      <c r="E1039" s="82" t="s">
        <v>1247</v>
      </c>
      <c r="F1039" s="82" t="s">
        <v>1244</v>
      </c>
      <c r="G1039" s="82" t="s">
        <v>1287</v>
      </c>
      <c r="H1039" s="82">
        <v>4</v>
      </c>
      <c r="I1039" s="95">
        <v>5.5033554999999996</v>
      </c>
      <c r="J1039" s="95">
        <v>3.9577836999999998</v>
      </c>
    </row>
    <row r="1040" spans="1:10">
      <c r="A1040" s="82" t="s">
        <v>1273</v>
      </c>
      <c r="B1040" s="82">
        <v>28608459</v>
      </c>
      <c r="C1040" s="82">
        <v>28608459</v>
      </c>
      <c r="D1040" s="82" t="s">
        <v>1247</v>
      </c>
      <c r="E1040" s="82" t="s">
        <v>1246</v>
      </c>
      <c r="F1040" s="82" t="s">
        <v>1244</v>
      </c>
      <c r="G1040" s="82" t="s">
        <v>1287</v>
      </c>
      <c r="H1040" s="82">
        <v>4</v>
      </c>
      <c r="I1040" s="95">
        <v>4.4422506999999998</v>
      </c>
      <c r="J1040" s="95">
        <v>4.7761189999999996</v>
      </c>
    </row>
    <row r="1041" spans="1:10">
      <c r="A1041" s="82" t="s">
        <v>1273</v>
      </c>
      <c r="B1041" s="82">
        <v>28608473</v>
      </c>
      <c r="C1041" s="82">
        <v>28608473</v>
      </c>
      <c r="D1041" s="82" t="s">
        <v>1246</v>
      </c>
      <c r="E1041" s="82" t="s">
        <v>1247</v>
      </c>
      <c r="F1041" s="82" t="s">
        <v>1244</v>
      </c>
      <c r="G1041" s="82" t="s">
        <v>1287</v>
      </c>
      <c r="H1041" s="82">
        <v>4</v>
      </c>
      <c r="I1041" s="95">
        <v>0</v>
      </c>
      <c r="J1041" s="95">
        <v>0</v>
      </c>
    </row>
    <row r="1042" spans="1:10">
      <c r="A1042" s="82" t="s">
        <v>1273</v>
      </c>
      <c r="B1042" s="82">
        <v>28609651</v>
      </c>
      <c r="C1042" s="82">
        <v>28609651</v>
      </c>
      <c r="D1042" s="82" t="s">
        <v>1246</v>
      </c>
      <c r="E1042" s="82" t="s">
        <v>1242</v>
      </c>
      <c r="F1042" s="82" t="s">
        <v>1244</v>
      </c>
      <c r="G1042" s="82" t="s">
        <v>1287</v>
      </c>
      <c r="H1042" s="82">
        <v>4</v>
      </c>
      <c r="I1042" s="95">
        <v>0</v>
      </c>
      <c r="J1042" s="95">
        <v>0</v>
      </c>
    </row>
    <row r="1043" spans="1:10">
      <c r="A1043" s="82" t="s">
        <v>1273</v>
      </c>
      <c r="B1043" s="82">
        <v>28609651</v>
      </c>
      <c r="C1043" s="82">
        <v>28609651</v>
      </c>
      <c r="D1043" s="82" t="s">
        <v>1246</v>
      </c>
      <c r="E1043" s="82" t="s">
        <v>1247</v>
      </c>
      <c r="F1043" s="82" t="s">
        <v>1244</v>
      </c>
      <c r="G1043" s="82" t="s">
        <v>1287</v>
      </c>
      <c r="H1043" s="82">
        <v>0</v>
      </c>
      <c r="I1043" s="95">
        <v>0</v>
      </c>
      <c r="J1043" s="95">
        <v>0.19704434000000001</v>
      </c>
    </row>
    <row r="1044" spans="1:10">
      <c r="A1044" s="82" t="s">
        <v>1273</v>
      </c>
      <c r="B1044" s="82">
        <v>28624294</v>
      </c>
      <c r="C1044" s="82">
        <v>28624294</v>
      </c>
      <c r="D1044" s="82" t="s">
        <v>1242</v>
      </c>
      <c r="E1044" s="82" t="s">
        <v>1243</v>
      </c>
      <c r="F1044" s="82" t="s">
        <v>1244</v>
      </c>
      <c r="G1044" s="82" t="s">
        <v>1287</v>
      </c>
      <c r="H1044" s="82">
        <v>19</v>
      </c>
      <c r="I1044" s="95">
        <v>18.530352000000001</v>
      </c>
      <c r="J1044" s="95">
        <v>19.137090000000001</v>
      </c>
    </row>
    <row r="1045" spans="1:10">
      <c r="A1045" s="82" t="s">
        <v>1273</v>
      </c>
      <c r="B1045" s="82">
        <v>28636084</v>
      </c>
      <c r="C1045" s="82">
        <v>28636084</v>
      </c>
      <c r="D1045" s="82" t="s">
        <v>1242</v>
      </c>
      <c r="E1045" s="82" t="s">
        <v>1243</v>
      </c>
      <c r="F1045" s="82" t="s">
        <v>1244</v>
      </c>
      <c r="G1045" s="82" t="s">
        <v>1287</v>
      </c>
      <c r="H1045" s="82">
        <v>82</v>
      </c>
      <c r="I1045" s="95">
        <v>77.056960000000004</v>
      </c>
      <c r="J1045" s="95">
        <v>81.353386</v>
      </c>
    </row>
    <row r="1046" spans="1:10">
      <c r="A1046" s="82" t="s">
        <v>1273</v>
      </c>
      <c r="B1046" s="82">
        <v>28674628</v>
      </c>
      <c r="C1046" s="82">
        <v>28674628</v>
      </c>
      <c r="D1046" s="82" t="s">
        <v>1247</v>
      </c>
      <c r="E1046" s="82" t="s">
        <v>1246</v>
      </c>
      <c r="F1046" s="82" t="s">
        <v>1244</v>
      </c>
      <c r="G1046" s="82" t="s">
        <v>1287</v>
      </c>
      <c r="H1046" s="82">
        <v>73</v>
      </c>
      <c r="I1046" s="95">
        <v>70.175439999999995</v>
      </c>
      <c r="J1046" s="95">
        <v>70.491805999999997</v>
      </c>
    </row>
    <row r="1047" spans="1:10">
      <c r="A1047" s="82" t="s">
        <v>1273</v>
      </c>
      <c r="B1047" s="82">
        <v>28883061</v>
      </c>
      <c r="C1047" s="82">
        <v>28883061</v>
      </c>
      <c r="D1047" s="82" t="s">
        <v>1242</v>
      </c>
      <c r="E1047" s="82" t="s">
        <v>1243</v>
      </c>
      <c r="F1047" s="82" t="s">
        <v>1244</v>
      </c>
      <c r="G1047" s="82" t="s">
        <v>1287</v>
      </c>
      <c r="H1047" s="82">
        <v>20</v>
      </c>
      <c r="I1047" s="95">
        <v>17.123287000000001</v>
      </c>
      <c r="J1047" s="95">
        <v>17.931792999999999</v>
      </c>
    </row>
    <row r="1048" spans="1:10">
      <c r="A1048" s="82" t="s">
        <v>1273</v>
      </c>
      <c r="B1048" s="82">
        <v>28893642</v>
      </c>
      <c r="C1048" s="82">
        <v>28893642</v>
      </c>
      <c r="D1048" s="82" t="s">
        <v>1243</v>
      </c>
      <c r="E1048" s="82" t="s">
        <v>1242</v>
      </c>
      <c r="F1048" s="82" t="s">
        <v>1244</v>
      </c>
      <c r="G1048" s="82" t="s">
        <v>1287</v>
      </c>
      <c r="H1048" s="82">
        <v>43</v>
      </c>
      <c r="I1048" s="95">
        <v>38.247864</v>
      </c>
      <c r="J1048" s="95">
        <v>38.038789999999999</v>
      </c>
    </row>
    <row r="1049" spans="1:10">
      <c r="A1049" s="82" t="s">
        <v>1273</v>
      </c>
      <c r="B1049" s="82">
        <v>28973173</v>
      </c>
      <c r="C1049" s="82">
        <v>28973173</v>
      </c>
      <c r="D1049" s="82" t="s">
        <v>1242</v>
      </c>
      <c r="E1049" s="82" t="s">
        <v>1243</v>
      </c>
      <c r="F1049" s="82" t="s">
        <v>1244</v>
      </c>
      <c r="G1049" s="82" t="s">
        <v>1287</v>
      </c>
      <c r="H1049" s="82">
        <v>2</v>
      </c>
      <c r="I1049" s="95">
        <v>6.7611774999999996</v>
      </c>
      <c r="J1049" s="95">
        <v>6.0571427</v>
      </c>
    </row>
    <row r="1050" spans="1:10">
      <c r="A1050" s="82" t="s">
        <v>1273</v>
      </c>
      <c r="B1050" s="82">
        <v>28979994</v>
      </c>
      <c r="C1050" s="82">
        <v>28979994</v>
      </c>
      <c r="D1050" s="82" t="s">
        <v>1242</v>
      </c>
      <c r="E1050" s="82" t="s">
        <v>1243</v>
      </c>
      <c r="F1050" s="82" t="s">
        <v>1244</v>
      </c>
      <c r="G1050" s="82" t="s">
        <v>1287</v>
      </c>
      <c r="H1050" s="82">
        <v>8</v>
      </c>
      <c r="I1050" s="95">
        <v>0.37220845000000002</v>
      </c>
      <c r="J1050" s="95">
        <v>0.60024010000000005</v>
      </c>
    </row>
    <row r="1051" spans="1:10">
      <c r="A1051" s="82" t="s">
        <v>1273</v>
      </c>
      <c r="B1051" s="82">
        <v>28980036</v>
      </c>
      <c r="C1051" s="82">
        <v>28980036</v>
      </c>
      <c r="D1051" s="82" t="s">
        <v>1247</v>
      </c>
      <c r="E1051" s="82" t="s">
        <v>1251</v>
      </c>
      <c r="F1051" s="82" t="s">
        <v>1255</v>
      </c>
      <c r="G1051" s="82" t="s">
        <v>1287</v>
      </c>
      <c r="H1051" s="82">
        <v>5</v>
      </c>
      <c r="I1051" s="95">
        <v>5.1068882999999996</v>
      </c>
      <c r="J1051" s="95">
        <v>4.0415707000000003</v>
      </c>
    </row>
    <row r="1052" spans="1:10">
      <c r="A1052" s="82" t="s">
        <v>1273</v>
      </c>
      <c r="B1052" s="82">
        <v>29001430</v>
      </c>
      <c r="C1052" s="82">
        <v>29001430</v>
      </c>
      <c r="D1052" s="82" t="s">
        <v>1242</v>
      </c>
      <c r="E1052" s="82" t="s">
        <v>1243</v>
      </c>
      <c r="F1052" s="82" t="s">
        <v>1244</v>
      </c>
      <c r="G1052" s="82" t="s">
        <v>1287</v>
      </c>
      <c r="H1052" s="82">
        <v>8</v>
      </c>
      <c r="I1052" s="95">
        <v>9.2233009999999993</v>
      </c>
      <c r="J1052" s="95">
        <v>6.7685589999999998</v>
      </c>
    </row>
    <row r="1053" spans="1:10">
      <c r="A1053" s="82" t="s">
        <v>1273</v>
      </c>
      <c r="B1053" s="82">
        <v>32906480</v>
      </c>
      <c r="C1053" s="82">
        <v>32906480</v>
      </c>
      <c r="D1053" s="82" t="s">
        <v>1243</v>
      </c>
      <c r="E1053" s="82" t="s">
        <v>1246</v>
      </c>
      <c r="F1053" s="82" t="s">
        <v>1244</v>
      </c>
      <c r="G1053" s="82" t="s">
        <v>1287</v>
      </c>
      <c r="H1053" s="82">
        <v>2</v>
      </c>
      <c r="I1053" s="95">
        <v>2.7308192</v>
      </c>
      <c r="J1053" s="95">
        <v>2.3166022000000002</v>
      </c>
    </row>
    <row r="1054" spans="1:10">
      <c r="A1054" s="82" t="s">
        <v>1273</v>
      </c>
      <c r="B1054" s="82">
        <v>32906980</v>
      </c>
      <c r="C1054" s="82">
        <v>32906980</v>
      </c>
      <c r="D1054" s="82" t="s">
        <v>1243</v>
      </c>
      <c r="E1054" s="82" t="s">
        <v>1242</v>
      </c>
      <c r="F1054" s="82" t="s">
        <v>1244</v>
      </c>
      <c r="G1054" s="82" t="s">
        <v>1287</v>
      </c>
      <c r="H1054" s="82">
        <v>2</v>
      </c>
      <c r="I1054" s="95">
        <v>1.9337017999999999</v>
      </c>
      <c r="J1054" s="95">
        <v>1.8787361</v>
      </c>
    </row>
    <row r="1055" spans="1:10">
      <c r="A1055" s="82" t="s">
        <v>1273</v>
      </c>
      <c r="B1055" s="82">
        <v>32907403</v>
      </c>
      <c r="C1055" s="82">
        <v>32907403</v>
      </c>
      <c r="D1055" s="82" t="s">
        <v>1247</v>
      </c>
      <c r="E1055" s="82" t="s">
        <v>1246</v>
      </c>
      <c r="F1055" s="82" t="s">
        <v>1244</v>
      </c>
      <c r="G1055" s="82" t="s">
        <v>1287</v>
      </c>
      <c r="H1055" s="82">
        <v>18</v>
      </c>
      <c r="I1055" s="95">
        <v>15.877079999999999</v>
      </c>
      <c r="J1055" s="95">
        <v>17.456648000000001</v>
      </c>
    </row>
    <row r="1056" spans="1:10">
      <c r="A1056" s="82" t="s">
        <v>1273</v>
      </c>
      <c r="B1056" s="82">
        <v>32910721</v>
      </c>
      <c r="C1056" s="82">
        <v>32910721</v>
      </c>
      <c r="D1056" s="82" t="s">
        <v>1247</v>
      </c>
      <c r="E1056" s="82" t="s">
        <v>1246</v>
      </c>
      <c r="F1056" s="82" t="s">
        <v>1244</v>
      </c>
      <c r="G1056" s="82" t="s">
        <v>1287</v>
      </c>
      <c r="H1056" s="82">
        <v>2</v>
      </c>
      <c r="I1056" s="95">
        <v>2.1018593000000001</v>
      </c>
      <c r="J1056" s="95">
        <v>1.7199017000000001</v>
      </c>
    </row>
    <row r="1057" spans="1:10">
      <c r="A1057" s="82" t="s">
        <v>1273</v>
      </c>
      <c r="B1057" s="82">
        <v>32911463</v>
      </c>
      <c r="C1057" s="82">
        <v>32911463</v>
      </c>
      <c r="D1057" s="82" t="s">
        <v>1243</v>
      </c>
      <c r="E1057" s="82" t="s">
        <v>1242</v>
      </c>
      <c r="F1057" s="82" t="s">
        <v>1244</v>
      </c>
      <c r="G1057" s="82" t="s">
        <v>1287</v>
      </c>
      <c r="H1057" s="82">
        <v>2</v>
      </c>
      <c r="I1057" s="95">
        <v>4.4759827000000003</v>
      </c>
      <c r="J1057" s="95">
        <v>8.4874860000000005</v>
      </c>
    </row>
    <row r="1058" spans="1:10">
      <c r="A1058" s="82" t="s">
        <v>1273</v>
      </c>
      <c r="B1058" s="82">
        <v>32911888</v>
      </c>
      <c r="C1058" s="82">
        <v>32911888</v>
      </c>
      <c r="D1058" s="82" t="s">
        <v>1243</v>
      </c>
      <c r="E1058" s="82" t="s">
        <v>1242</v>
      </c>
      <c r="F1058" s="82" t="s">
        <v>1244</v>
      </c>
      <c r="G1058" s="82" t="s">
        <v>1287</v>
      </c>
      <c r="H1058" s="82">
        <v>12</v>
      </c>
      <c r="I1058" s="95">
        <v>6.8068065999999998</v>
      </c>
      <c r="J1058" s="95">
        <v>7.5000004999999996</v>
      </c>
    </row>
    <row r="1059" spans="1:10">
      <c r="A1059" s="82" t="s">
        <v>1273</v>
      </c>
      <c r="B1059" s="82">
        <v>32912299</v>
      </c>
      <c r="C1059" s="82">
        <v>32912299</v>
      </c>
      <c r="D1059" s="82" t="s">
        <v>1247</v>
      </c>
      <c r="E1059" s="82" t="s">
        <v>1246</v>
      </c>
      <c r="F1059" s="82" t="s">
        <v>1244</v>
      </c>
      <c r="G1059" s="82" t="s">
        <v>1287</v>
      </c>
      <c r="H1059" s="82">
        <v>19</v>
      </c>
      <c r="I1059" s="95">
        <v>18.509616999999999</v>
      </c>
      <c r="J1059" s="95">
        <v>14.041096</v>
      </c>
    </row>
    <row r="1060" spans="1:10">
      <c r="A1060" s="82" t="s">
        <v>1273</v>
      </c>
      <c r="B1060" s="82">
        <v>32913055</v>
      </c>
      <c r="C1060" s="82">
        <v>32913055</v>
      </c>
      <c r="D1060" s="82" t="s">
        <v>1243</v>
      </c>
      <c r="E1060" s="82" t="s">
        <v>1242</v>
      </c>
      <c r="F1060" s="82" t="s">
        <v>1244</v>
      </c>
      <c r="G1060" s="82" t="s">
        <v>1287</v>
      </c>
      <c r="H1060" s="82">
        <v>100</v>
      </c>
      <c r="I1060" s="95">
        <v>99.891655</v>
      </c>
      <c r="J1060" s="95">
        <v>99.694190000000006</v>
      </c>
    </row>
    <row r="1061" spans="1:10">
      <c r="A1061" s="82" t="s">
        <v>1273</v>
      </c>
      <c r="B1061" s="82">
        <v>32915005</v>
      </c>
      <c r="C1061" s="82">
        <v>32915005</v>
      </c>
      <c r="D1061" s="82" t="s">
        <v>1242</v>
      </c>
      <c r="E1061" s="82" t="s">
        <v>1246</v>
      </c>
      <c r="F1061" s="82" t="s">
        <v>1244</v>
      </c>
      <c r="G1061" s="82" t="s">
        <v>1287</v>
      </c>
      <c r="H1061" s="82">
        <v>100</v>
      </c>
      <c r="I1061" s="95">
        <v>99.677070000000001</v>
      </c>
      <c r="J1061" s="95">
        <v>99.909419999999997</v>
      </c>
    </row>
    <row r="1062" spans="1:10">
      <c r="A1062" s="82" t="s">
        <v>1273</v>
      </c>
      <c r="B1062" s="82">
        <v>32929232</v>
      </c>
      <c r="C1062" s="82">
        <v>32929232</v>
      </c>
      <c r="D1062" s="82" t="s">
        <v>1243</v>
      </c>
      <c r="E1062" s="82" t="s">
        <v>1242</v>
      </c>
      <c r="F1062" s="82" t="s">
        <v>1244</v>
      </c>
      <c r="G1062" s="82" t="s">
        <v>1287</v>
      </c>
      <c r="H1062" s="82">
        <v>12</v>
      </c>
      <c r="I1062" s="95">
        <v>7.5400567000000001</v>
      </c>
      <c r="J1062" s="95">
        <v>6.9635629999999997</v>
      </c>
    </row>
    <row r="1063" spans="1:10">
      <c r="A1063" s="82" t="s">
        <v>1273</v>
      </c>
      <c r="B1063" s="82">
        <v>32929387</v>
      </c>
      <c r="C1063" s="82">
        <v>32929387</v>
      </c>
      <c r="D1063" s="82" t="s">
        <v>1247</v>
      </c>
      <c r="E1063" s="82" t="s">
        <v>1246</v>
      </c>
      <c r="F1063" s="82" t="s">
        <v>1244</v>
      </c>
      <c r="G1063" s="82" t="s">
        <v>1287</v>
      </c>
      <c r="H1063" s="82">
        <v>100</v>
      </c>
      <c r="I1063" s="95">
        <v>100</v>
      </c>
      <c r="J1063" s="95">
        <v>99.746830000000003</v>
      </c>
    </row>
    <row r="1064" spans="1:10">
      <c r="A1064" s="82" t="s">
        <v>1273</v>
      </c>
      <c r="B1064" s="82">
        <v>32931887</v>
      </c>
      <c r="C1064" s="82">
        <v>32931887</v>
      </c>
      <c r="D1064" s="82" t="s">
        <v>1242</v>
      </c>
      <c r="E1064" s="82" t="s">
        <v>1243</v>
      </c>
      <c r="F1064" s="82" t="s">
        <v>1244</v>
      </c>
      <c r="G1064" s="82" t="s">
        <v>1287</v>
      </c>
      <c r="H1064" s="82">
        <v>3</v>
      </c>
      <c r="I1064" s="95">
        <v>2.9357798000000002</v>
      </c>
      <c r="J1064" s="95">
        <v>2.8145695000000002</v>
      </c>
    </row>
    <row r="1065" spans="1:10">
      <c r="A1065" s="82" t="s">
        <v>1273</v>
      </c>
      <c r="B1065" s="82">
        <v>48878084</v>
      </c>
      <c r="C1065" s="82">
        <v>48878093</v>
      </c>
      <c r="D1065" s="82" t="s">
        <v>1292</v>
      </c>
      <c r="E1065" s="82" t="s">
        <v>1246</v>
      </c>
      <c r="F1065" s="82" t="s">
        <v>78</v>
      </c>
      <c r="G1065" s="82" t="s">
        <v>1287</v>
      </c>
      <c r="H1065" s="82">
        <v>2</v>
      </c>
      <c r="I1065" s="95">
        <v>0.48780489999999999</v>
      </c>
      <c r="J1065" s="95">
        <v>1.1904762</v>
      </c>
    </row>
    <row r="1066" spans="1:10">
      <c r="A1066" s="82" t="s">
        <v>1273</v>
      </c>
      <c r="B1066" s="82">
        <v>49051481</v>
      </c>
      <c r="C1066" s="82">
        <v>49051481</v>
      </c>
      <c r="D1066" s="82" t="s">
        <v>1247</v>
      </c>
      <c r="E1066" s="82" t="s">
        <v>1243</v>
      </c>
      <c r="F1066" s="82" t="s">
        <v>1244</v>
      </c>
      <c r="G1066" s="82" t="s">
        <v>1287</v>
      </c>
      <c r="H1066" s="82">
        <v>3</v>
      </c>
      <c r="I1066" s="95">
        <v>12.097813</v>
      </c>
      <c r="J1066" s="95">
        <v>12.967580999999999</v>
      </c>
    </row>
    <row r="1067" spans="1:10">
      <c r="A1067" s="82" t="s">
        <v>1273</v>
      </c>
      <c r="B1067" s="82">
        <v>103504517</v>
      </c>
      <c r="C1067" s="82">
        <v>103504517</v>
      </c>
      <c r="D1067" s="82" t="s">
        <v>1247</v>
      </c>
      <c r="E1067" s="82" t="s">
        <v>1246</v>
      </c>
      <c r="F1067" s="82" t="s">
        <v>1244</v>
      </c>
      <c r="G1067" s="82" t="s">
        <v>1287</v>
      </c>
      <c r="H1067" s="82">
        <v>88</v>
      </c>
      <c r="I1067" s="95">
        <v>91.824646000000001</v>
      </c>
      <c r="J1067" s="95">
        <v>92.055610000000001</v>
      </c>
    </row>
    <row r="1068" spans="1:10">
      <c r="A1068" s="82" t="s">
        <v>1273</v>
      </c>
      <c r="B1068" s="82">
        <v>103504650</v>
      </c>
      <c r="C1068" s="82">
        <v>103504650</v>
      </c>
      <c r="D1068" s="82" t="s">
        <v>1242</v>
      </c>
      <c r="E1068" s="82" t="s">
        <v>1243</v>
      </c>
      <c r="F1068" s="82" t="s">
        <v>1244</v>
      </c>
      <c r="G1068" s="82" t="s">
        <v>1287</v>
      </c>
      <c r="H1068" s="82">
        <v>29</v>
      </c>
      <c r="I1068" s="95">
        <v>32.968240000000002</v>
      </c>
      <c r="J1068" s="95">
        <v>32.712215</v>
      </c>
    </row>
    <row r="1069" spans="1:10">
      <c r="A1069" s="82" t="s">
        <v>1273</v>
      </c>
      <c r="B1069" s="82">
        <v>103506686</v>
      </c>
      <c r="C1069" s="82">
        <v>103506686</v>
      </c>
      <c r="D1069" s="82" t="s">
        <v>1246</v>
      </c>
      <c r="E1069" s="82" t="s">
        <v>1242</v>
      </c>
      <c r="F1069" s="82" t="s">
        <v>1244</v>
      </c>
      <c r="G1069" s="82" t="s">
        <v>1287</v>
      </c>
      <c r="H1069" s="82">
        <v>4</v>
      </c>
      <c r="I1069" s="95">
        <v>0</v>
      </c>
      <c r="J1069" s="95">
        <v>0</v>
      </c>
    </row>
    <row r="1070" spans="1:10">
      <c r="A1070" s="82" t="s">
        <v>1273</v>
      </c>
      <c r="B1070" s="82">
        <v>103506690</v>
      </c>
      <c r="C1070" s="82">
        <v>103506690</v>
      </c>
      <c r="D1070" s="82" t="s">
        <v>1242</v>
      </c>
      <c r="E1070" s="82" t="s">
        <v>1243</v>
      </c>
      <c r="F1070" s="82" t="s">
        <v>1244</v>
      </c>
      <c r="G1070" s="82" t="s">
        <v>1287</v>
      </c>
      <c r="H1070" s="82">
        <v>3</v>
      </c>
      <c r="I1070" s="95">
        <v>1.9534883000000001</v>
      </c>
      <c r="J1070" s="95">
        <v>2.1777004999999998</v>
      </c>
    </row>
    <row r="1071" spans="1:10">
      <c r="A1071" s="82" t="s">
        <v>1273</v>
      </c>
      <c r="B1071" s="82">
        <v>103513951</v>
      </c>
      <c r="C1071" s="82">
        <v>103513951</v>
      </c>
      <c r="D1071" s="82" t="s">
        <v>1243</v>
      </c>
      <c r="E1071" s="82" t="s">
        <v>1242</v>
      </c>
      <c r="F1071" s="82" t="s">
        <v>1244</v>
      </c>
      <c r="G1071" s="82" t="s">
        <v>1287</v>
      </c>
      <c r="H1071" s="82">
        <v>4</v>
      </c>
      <c r="I1071" s="95">
        <v>0</v>
      </c>
      <c r="J1071" s="95">
        <v>0</v>
      </c>
    </row>
    <row r="1072" spans="1:10">
      <c r="A1072" s="82" t="s">
        <v>1273</v>
      </c>
      <c r="B1072" s="82">
        <v>103514939</v>
      </c>
      <c r="C1072" s="82">
        <v>103514939</v>
      </c>
      <c r="D1072" s="82" t="s">
        <v>1246</v>
      </c>
      <c r="E1072" s="82" t="s">
        <v>1247</v>
      </c>
      <c r="F1072" s="82" t="s">
        <v>1244</v>
      </c>
      <c r="G1072" s="82" t="s">
        <v>1287</v>
      </c>
      <c r="H1072" s="82">
        <v>8</v>
      </c>
      <c r="I1072" s="95">
        <v>11.368209</v>
      </c>
      <c r="J1072" s="95">
        <v>12.572535</v>
      </c>
    </row>
    <row r="1073" spans="1:10">
      <c r="A1073" s="82" t="s">
        <v>1273</v>
      </c>
      <c r="B1073" s="82">
        <v>103515035</v>
      </c>
      <c r="C1073" s="82">
        <v>103515035</v>
      </c>
      <c r="D1073" s="82" t="s">
        <v>1246</v>
      </c>
      <c r="E1073" s="82" t="s">
        <v>1247</v>
      </c>
      <c r="F1073" s="82" t="s">
        <v>1244</v>
      </c>
      <c r="G1073" s="82" t="s">
        <v>1287</v>
      </c>
      <c r="H1073" s="82">
        <v>2</v>
      </c>
      <c r="I1073" s="95">
        <v>1.8274112</v>
      </c>
      <c r="J1073" s="95">
        <v>1.004016</v>
      </c>
    </row>
    <row r="1074" spans="1:10">
      <c r="A1074" s="82" t="s">
        <v>1273</v>
      </c>
      <c r="B1074" s="82">
        <v>103515085</v>
      </c>
      <c r="C1074" s="82">
        <v>103515085</v>
      </c>
      <c r="D1074" s="82" t="s">
        <v>1242</v>
      </c>
      <c r="E1074" s="82" t="s">
        <v>1246</v>
      </c>
      <c r="F1074" s="82" t="s">
        <v>1244</v>
      </c>
      <c r="G1074" s="82" t="s">
        <v>1287</v>
      </c>
      <c r="H1074" s="82">
        <v>2</v>
      </c>
      <c r="I1074" s="95">
        <v>1.2195121</v>
      </c>
      <c r="J1074" s="95">
        <v>1.0213555999999999</v>
      </c>
    </row>
    <row r="1075" spans="1:10">
      <c r="A1075" s="82" t="s">
        <v>1273</v>
      </c>
      <c r="B1075" s="82">
        <v>103519119</v>
      </c>
      <c r="C1075" s="82">
        <v>103519119</v>
      </c>
      <c r="D1075" s="82" t="s">
        <v>1242</v>
      </c>
      <c r="E1075" s="82" t="s">
        <v>1243</v>
      </c>
      <c r="F1075" s="82" t="s">
        <v>1244</v>
      </c>
      <c r="G1075" s="82" t="s">
        <v>1287</v>
      </c>
      <c r="H1075" s="82">
        <v>3</v>
      </c>
      <c r="I1075" s="95">
        <v>3.3383913000000001</v>
      </c>
      <c r="J1075" s="95">
        <v>1.504788</v>
      </c>
    </row>
    <row r="1076" spans="1:10">
      <c r="A1076" s="82" t="s">
        <v>1273</v>
      </c>
      <c r="B1076" s="82">
        <v>103527849</v>
      </c>
      <c r="C1076" s="82">
        <v>103527849</v>
      </c>
      <c r="D1076" s="82" t="s">
        <v>1242</v>
      </c>
      <c r="E1076" s="82" t="s">
        <v>1246</v>
      </c>
      <c r="F1076" s="82" t="s">
        <v>1244</v>
      </c>
      <c r="G1076" s="82" t="s">
        <v>1287</v>
      </c>
      <c r="H1076" s="82">
        <v>100</v>
      </c>
      <c r="I1076" s="95">
        <v>99.322040000000001</v>
      </c>
      <c r="J1076" s="95">
        <v>99.558980000000005</v>
      </c>
    </row>
    <row r="1077" spans="1:10">
      <c r="A1077" s="82" t="s">
        <v>1273</v>
      </c>
      <c r="B1077" s="82">
        <v>103527930</v>
      </c>
      <c r="C1077" s="82">
        <v>103527930</v>
      </c>
      <c r="D1077" s="82" t="s">
        <v>1242</v>
      </c>
      <c r="E1077" s="82" t="s">
        <v>1246</v>
      </c>
      <c r="F1077" s="82" t="s">
        <v>1244</v>
      </c>
      <c r="G1077" s="82" t="s">
        <v>1287</v>
      </c>
      <c r="H1077" s="82">
        <v>100</v>
      </c>
      <c r="I1077" s="95">
        <v>99.638114999999999</v>
      </c>
      <c r="J1077" s="95">
        <v>99.873419999999996</v>
      </c>
    </row>
    <row r="1078" spans="1:10">
      <c r="A1078" s="82" t="s">
        <v>1273</v>
      </c>
      <c r="B1078" s="82">
        <v>103528002</v>
      </c>
      <c r="C1078" s="82">
        <v>103528002</v>
      </c>
      <c r="D1078" s="82" t="s">
        <v>1242</v>
      </c>
      <c r="E1078" s="82" t="s">
        <v>1246</v>
      </c>
      <c r="F1078" s="82" t="s">
        <v>1244</v>
      </c>
      <c r="G1078" s="82" t="s">
        <v>1287</v>
      </c>
      <c r="H1078" s="82">
        <v>31</v>
      </c>
      <c r="I1078" s="95">
        <v>35.397193999999999</v>
      </c>
      <c r="J1078" s="95">
        <v>40.024479999999997</v>
      </c>
    </row>
    <row r="1079" spans="1:10">
      <c r="A1079" s="82" t="s">
        <v>1274</v>
      </c>
      <c r="B1079" s="82">
        <v>23777081</v>
      </c>
      <c r="C1079" s="82">
        <v>23777081</v>
      </c>
      <c r="D1079" s="82" t="s">
        <v>1242</v>
      </c>
      <c r="E1079" s="82" t="s">
        <v>1243</v>
      </c>
      <c r="F1079" s="82" t="s">
        <v>1244</v>
      </c>
      <c r="G1079" s="82" t="s">
        <v>1287</v>
      </c>
      <c r="H1079" s="82">
        <v>28</v>
      </c>
      <c r="I1079" s="95">
        <v>29.216152000000001</v>
      </c>
      <c r="J1079" s="95">
        <v>29.43723</v>
      </c>
    </row>
    <row r="1080" spans="1:10">
      <c r="A1080" s="82" t="s">
        <v>1274</v>
      </c>
      <c r="B1080" s="82">
        <v>23777099</v>
      </c>
      <c r="C1080" s="82">
        <v>23777099</v>
      </c>
      <c r="D1080" s="82" t="s">
        <v>1242</v>
      </c>
      <c r="E1080" s="82" t="s">
        <v>1243</v>
      </c>
      <c r="F1080" s="82" t="s">
        <v>1244</v>
      </c>
      <c r="G1080" s="82" t="s">
        <v>1287</v>
      </c>
      <c r="H1080" s="82">
        <v>8</v>
      </c>
      <c r="I1080" s="95">
        <v>6.5116277</v>
      </c>
      <c r="J1080" s="95">
        <v>7.4592074999999998</v>
      </c>
    </row>
    <row r="1081" spans="1:10">
      <c r="A1081" s="82" t="s">
        <v>1274</v>
      </c>
      <c r="B1081" s="82">
        <v>23777374</v>
      </c>
      <c r="C1081" s="82">
        <v>23777374</v>
      </c>
      <c r="D1081" s="82" t="s">
        <v>1243</v>
      </c>
      <c r="E1081" s="82" t="s">
        <v>1242</v>
      </c>
      <c r="F1081" s="82" t="s">
        <v>1244</v>
      </c>
      <c r="G1081" s="82" t="s">
        <v>1287</v>
      </c>
      <c r="H1081" s="82">
        <v>100</v>
      </c>
      <c r="I1081" s="95">
        <v>99.788579999999996</v>
      </c>
      <c r="J1081" s="95">
        <v>99.789473999999998</v>
      </c>
    </row>
    <row r="1082" spans="1:10">
      <c r="A1082" s="82" t="s">
        <v>1275</v>
      </c>
      <c r="B1082" s="82">
        <v>41022176</v>
      </c>
      <c r="C1082" s="82">
        <v>41022177</v>
      </c>
      <c r="D1082" s="82" t="s">
        <v>1293</v>
      </c>
      <c r="E1082" s="82" t="s">
        <v>1243</v>
      </c>
      <c r="F1082" s="82" t="s">
        <v>78</v>
      </c>
      <c r="G1082" s="82" t="s">
        <v>1287</v>
      </c>
      <c r="H1082" s="82">
        <v>8</v>
      </c>
      <c r="I1082" s="95">
        <v>7.6833524999999998</v>
      </c>
      <c r="J1082" s="95">
        <v>6.8891277000000004</v>
      </c>
    </row>
    <row r="1083" spans="1:10">
      <c r="A1083" s="82" t="s">
        <v>1275</v>
      </c>
      <c r="B1083" s="82">
        <v>90628591</v>
      </c>
      <c r="C1083" s="82">
        <v>90628591</v>
      </c>
      <c r="D1083" s="82" t="s">
        <v>1242</v>
      </c>
      <c r="E1083" s="82" t="s">
        <v>1243</v>
      </c>
      <c r="F1083" s="82" t="s">
        <v>1244</v>
      </c>
      <c r="G1083" s="82" t="s">
        <v>1287</v>
      </c>
      <c r="H1083" s="82">
        <v>24</v>
      </c>
      <c r="I1083" s="95">
        <v>22.5</v>
      </c>
      <c r="J1083" s="95">
        <v>13.368983</v>
      </c>
    </row>
    <row r="1084" spans="1:10">
      <c r="A1084" s="82" t="s">
        <v>1275</v>
      </c>
      <c r="B1084" s="82">
        <v>99251098</v>
      </c>
      <c r="C1084" s="82">
        <v>99251098</v>
      </c>
      <c r="D1084" s="82" t="s">
        <v>1242</v>
      </c>
      <c r="E1084" s="82" t="s">
        <v>1243</v>
      </c>
      <c r="F1084" s="82" t="s">
        <v>1244</v>
      </c>
      <c r="G1084" s="82" t="s">
        <v>1287</v>
      </c>
      <c r="H1084" s="82">
        <v>4</v>
      </c>
      <c r="I1084" s="95">
        <v>0.14084505999999999</v>
      </c>
      <c r="J1084" s="95">
        <v>0</v>
      </c>
    </row>
    <row r="1085" spans="1:10">
      <c r="A1085" s="82" t="s">
        <v>1275</v>
      </c>
      <c r="B1085" s="82">
        <v>99434798</v>
      </c>
      <c r="C1085" s="82">
        <v>99434798</v>
      </c>
      <c r="D1085" s="82" t="s">
        <v>1242</v>
      </c>
      <c r="E1085" s="82" t="s">
        <v>1243</v>
      </c>
      <c r="F1085" s="82" t="s">
        <v>1244</v>
      </c>
      <c r="G1085" s="82" t="s">
        <v>1287</v>
      </c>
      <c r="H1085" s="82">
        <v>8</v>
      </c>
      <c r="I1085" s="95">
        <v>6.5546220000000002</v>
      </c>
      <c r="J1085" s="95">
        <v>9.6601079999999993</v>
      </c>
    </row>
    <row r="1086" spans="1:10">
      <c r="A1086" s="82" t="s">
        <v>1275</v>
      </c>
      <c r="B1086" s="82">
        <v>99467189</v>
      </c>
      <c r="C1086" s="82">
        <v>99467189</v>
      </c>
      <c r="D1086" s="82" t="s">
        <v>1243</v>
      </c>
      <c r="E1086" s="82" t="s">
        <v>1242</v>
      </c>
      <c r="F1086" s="82" t="s">
        <v>1244</v>
      </c>
      <c r="G1086" s="82" t="s">
        <v>1287</v>
      </c>
      <c r="H1086" s="82">
        <v>15</v>
      </c>
      <c r="I1086" s="95">
        <v>16.559141</v>
      </c>
      <c r="J1086" s="95">
        <v>16.981133</v>
      </c>
    </row>
    <row r="1087" spans="1:10">
      <c r="A1087" s="82" t="s">
        <v>1275</v>
      </c>
      <c r="B1087" s="82">
        <v>99478225</v>
      </c>
      <c r="C1087" s="82">
        <v>99478225</v>
      </c>
      <c r="D1087" s="82" t="s">
        <v>1242</v>
      </c>
      <c r="E1087" s="82" t="s">
        <v>1243</v>
      </c>
      <c r="F1087" s="82" t="s">
        <v>1244</v>
      </c>
      <c r="G1087" s="82" t="s">
        <v>1287</v>
      </c>
      <c r="H1087" s="82">
        <v>58</v>
      </c>
      <c r="I1087" s="95">
        <v>51.047905</v>
      </c>
      <c r="J1087" s="95">
        <v>51.969695999999999</v>
      </c>
    </row>
    <row r="1088" spans="1:10">
      <c r="A1088" s="82" t="s">
        <v>1275</v>
      </c>
      <c r="B1088" s="82">
        <v>99500605</v>
      </c>
      <c r="C1088" s="82">
        <v>99500605</v>
      </c>
      <c r="D1088" s="82" t="s">
        <v>1246</v>
      </c>
      <c r="E1088" s="82" t="s">
        <v>1247</v>
      </c>
      <c r="F1088" s="82" t="s">
        <v>1244</v>
      </c>
      <c r="G1088" s="82" t="s">
        <v>1287</v>
      </c>
      <c r="H1088" s="82">
        <v>7</v>
      </c>
      <c r="I1088" s="95">
        <v>4.8319330000000003</v>
      </c>
      <c r="J1088" s="95">
        <v>4.9792532999999999</v>
      </c>
    </row>
    <row r="1089" spans="1:10">
      <c r="A1089" s="82" t="s">
        <v>1276</v>
      </c>
      <c r="B1089" s="82">
        <v>2108847</v>
      </c>
      <c r="C1089" s="82">
        <v>2108847</v>
      </c>
      <c r="D1089" s="82" t="s">
        <v>1242</v>
      </c>
      <c r="E1089" s="82" t="s">
        <v>1243</v>
      </c>
      <c r="F1089" s="82" t="s">
        <v>1244</v>
      </c>
      <c r="G1089" s="82" t="s">
        <v>1287</v>
      </c>
      <c r="H1089" s="82">
        <v>18</v>
      </c>
      <c r="I1089" s="95">
        <v>14.375</v>
      </c>
      <c r="J1089" s="95">
        <v>16.909621999999999</v>
      </c>
    </row>
    <row r="1090" spans="1:10">
      <c r="A1090" s="82" t="s">
        <v>1276</v>
      </c>
      <c r="B1090" s="82">
        <v>2114407</v>
      </c>
      <c r="C1090" s="82">
        <v>2114407</v>
      </c>
      <c r="D1090" s="82" t="s">
        <v>1246</v>
      </c>
      <c r="E1090" s="82" t="s">
        <v>1247</v>
      </c>
      <c r="F1090" s="82" t="s">
        <v>1244</v>
      </c>
      <c r="G1090" s="82" t="s">
        <v>1287</v>
      </c>
      <c r="H1090" s="82">
        <v>15</v>
      </c>
      <c r="I1090" s="95">
        <v>13.787084999999999</v>
      </c>
      <c r="J1090" s="95">
        <v>10.424028</v>
      </c>
    </row>
    <row r="1091" spans="1:10">
      <c r="A1091" s="82" t="s">
        <v>1276</v>
      </c>
      <c r="B1091" s="82">
        <v>2122868</v>
      </c>
      <c r="C1091" s="82">
        <v>2122868</v>
      </c>
      <c r="D1091" s="82" t="s">
        <v>1246</v>
      </c>
      <c r="E1091" s="82" t="s">
        <v>1247</v>
      </c>
      <c r="F1091" s="82" t="s">
        <v>1244</v>
      </c>
      <c r="G1091" s="82" t="s">
        <v>1287</v>
      </c>
      <c r="H1091" s="82">
        <v>5</v>
      </c>
      <c r="I1091" s="95">
        <v>4.32</v>
      </c>
      <c r="J1091" s="95">
        <v>3.9001562999999999</v>
      </c>
    </row>
    <row r="1092" spans="1:10">
      <c r="A1092" s="82" t="s">
        <v>1276</v>
      </c>
      <c r="B1092" s="82">
        <v>2130190</v>
      </c>
      <c r="C1092" s="82">
        <v>2130190</v>
      </c>
      <c r="D1092" s="82" t="s">
        <v>1246</v>
      </c>
      <c r="E1092" s="82" t="s">
        <v>1247</v>
      </c>
      <c r="F1092" s="82" t="s">
        <v>1244</v>
      </c>
      <c r="G1092" s="82" t="s">
        <v>1287</v>
      </c>
      <c r="H1092" s="82">
        <v>4</v>
      </c>
      <c r="I1092" s="95">
        <v>0</v>
      </c>
      <c r="J1092" s="95">
        <v>0</v>
      </c>
    </row>
    <row r="1093" spans="1:10">
      <c r="A1093" s="82" t="s">
        <v>1276</v>
      </c>
      <c r="B1093" s="82">
        <v>2133798</v>
      </c>
      <c r="C1093" s="82">
        <v>2133798</v>
      </c>
      <c r="D1093" s="82" t="s">
        <v>1242</v>
      </c>
      <c r="E1093" s="82" t="s">
        <v>1243</v>
      </c>
      <c r="F1093" s="82" t="s">
        <v>1244</v>
      </c>
      <c r="G1093" s="82" t="s">
        <v>1287</v>
      </c>
      <c r="H1093" s="82">
        <v>5</v>
      </c>
      <c r="I1093" s="95">
        <v>4.6382190000000003</v>
      </c>
      <c r="J1093" s="95">
        <v>5.0179213999999996</v>
      </c>
    </row>
    <row r="1094" spans="1:10">
      <c r="A1094" s="82" t="s">
        <v>1276</v>
      </c>
      <c r="B1094" s="82">
        <v>2134539</v>
      </c>
      <c r="C1094" s="82">
        <v>2134539</v>
      </c>
      <c r="D1094" s="82" t="s">
        <v>1242</v>
      </c>
      <c r="E1094" s="82" t="s">
        <v>1243</v>
      </c>
      <c r="F1094" s="82" t="s">
        <v>1244</v>
      </c>
      <c r="G1094" s="82" t="s">
        <v>1287</v>
      </c>
      <c r="H1094" s="82">
        <v>5</v>
      </c>
      <c r="I1094" s="95">
        <v>4.8192769999999996</v>
      </c>
      <c r="J1094" s="95">
        <v>5.0909089999999999</v>
      </c>
    </row>
    <row r="1095" spans="1:10">
      <c r="A1095" s="82" t="s">
        <v>1276</v>
      </c>
      <c r="B1095" s="82">
        <v>2136791</v>
      </c>
      <c r="C1095" s="82">
        <v>2136791</v>
      </c>
      <c r="D1095" s="82" t="s">
        <v>1246</v>
      </c>
      <c r="E1095" s="82" t="s">
        <v>1247</v>
      </c>
      <c r="F1095" s="82" t="s">
        <v>1244</v>
      </c>
      <c r="G1095" s="82" t="s">
        <v>1287</v>
      </c>
      <c r="H1095" s="82">
        <v>3</v>
      </c>
      <c r="I1095" s="95">
        <v>1.3779527</v>
      </c>
      <c r="J1095" s="95">
        <v>1.1627907</v>
      </c>
    </row>
    <row r="1096" spans="1:10">
      <c r="A1096" s="82" t="s">
        <v>1276</v>
      </c>
      <c r="B1096" s="82">
        <v>2136866</v>
      </c>
      <c r="C1096" s="82">
        <v>2136866</v>
      </c>
      <c r="D1096" s="82" t="s">
        <v>1246</v>
      </c>
      <c r="E1096" s="82" t="s">
        <v>1247</v>
      </c>
      <c r="F1096" s="82" t="s">
        <v>1244</v>
      </c>
      <c r="G1096" s="82" t="s">
        <v>1287</v>
      </c>
      <c r="H1096" s="82">
        <v>20</v>
      </c>
      <c r="I1096" s="95">
        <v>16.60079</v>
      </c>
      <c r="J1096" s="95">
        <v>19.841270000000002</v>
      </c>
    </row>
    <row r="1097" spans="1:10">
      <c r="A1097" s="82" t="s">
        <v>1276</v>
      </c>
      <c r="B1097" s="82">
        <v>2138218</v>
      </c>
      <c r="C1097" s="82">
        <v>2138218</v>
      </c>
      <c r="D1097" s="82" t="s">
        <v>1243</v>
      </c>
      <c r="E1097" s="82" t="s">
        <v>1246</v>
      </c>
      <c r="F1097" s="82" t="s">
        <v>1244</v>
      </c>
      <c r="G1097" s="82" t="s">
        <v>1287</v>
      </c>
      <c r="H1097" s="82">
        <v>42</v>
      </c>
      <c r="I1097" s="95">
        <v>42.93629</v>
      </c>
      <c r="J1097" s="95">
        <v>34.146343000000002</v>
      </c>
    </row>
    <row r="1098" spans="1:10">
      <c r="A1098" s="82" t="s">
        <v>1276</v>
      </c>
      <c r="B1098" s="82">
        <v>2138269</v>
      </c>
      <c r="C1098" s="82">
        <v>2138269</v>
      </c>
      <c r="D1098" s="82" t="s">
        <v>1247</v>
      </c>
      <c r="E1098" s="82" t="s">
        <v>1246</v>
      </c>
      <c r="F1098" s="82" t="s">
        <v>1244</v>
      </c>
      <c r="G1098" s="82" t="s">
        <v>1287</v>
      </c>
      <c r="H1098" s="82">
        <v>70</v>
      </c>
      <c r="I1098" s="95">
        <v>67.560974000000002</v>
      </c>
      <c r="J1098" s="95">
        <v>64.658640000000005</v>
      </c>
    </row>
    <row r="1099" spans="1:10">
      <c r="A1099" s="82" t="s">
        <v>1276</v>
      </c>
      <c r="B1099" s="82">
        <v>2138508</v>
      </c>
      <c r="C1099" s="82">
        <v>2138508</v>
      </c>
      <c r="D1099" s="82" t="s">
        <v>1242</v>
      </c>
      <c r="E1099" s="82" t="s">
        <v>1246</v>
      </c>
      <c r="F1099" s="82" t="s">
        <v>1244</v>
      </c>
      <c r="G1099" s="82" t="s">
        <v>1287</v>
      </c>
      <c r="H1099" s="82">
        <v>5</v>
      </c>
      <c r="I1099" s="95">
        <v>4.5977009999999998</v>
      </c>
      <c r="J1099" s="95">
        <v>1.9642857</v>
      </c>
    </row>
    <row r="1100" spans="1:10">
      <c r="A1100" s="82" t="s">
        <v>1276</v>
      </c>
      <c r="B1100" s="82">
        <v>16138322</v>
      </c>
      <c r="C1100" s="82">
        <v>16138322</v>
      </c>
      <c r="D1100" s="82" t="s">
        <v>1247</v>
      </c>
      <c r="E1100" s="82" t="s">
        <v>1246</v>
      </c>
      <c r="F1100" s="82" t="s">
        <v>1244</v>
      </c>
      <c r="G1100" s="82" t="s">
        <v>1287</v>
      </c>
      <c r="H1100" s="82">
        <v>72</v>
      </c>
      <c r="I1100" s="95">
        <v>83.748369999999994</v>
      </c>
      <c r="J1100" s="95">
        <v>83.218704000000002</v>
      </c>
    </row>
    <row r="1101" spans="1:10">
      <c r="A1101" s="82" t="s">
        <v>1276</v>
      </c>
      <c r="B1101" s="82">
        <v>16162019</v>
      </c>
      <c r="C1101" s="82">
        <v>16162019</v>
      </c>
      <c r="D1101" s="82" t="s">
        <v>1247</v>
      </c>
      <c r="E1101" s="82" t="s">
        <v>1246</v>
      </c>
      <c r="F1101" s="82" t="s">
        <v>1244</v>
      </c>
      <c r="G1101" s="82" t="s">
        <v>1287</v>
      </c>
      <c r="H1101" s="82">
        <v>89</v>
      </c>
      <c r="I1101" s="95">
        <v>87.058819999999997</v>
      </c>
      <c r="J1101" s="95">
        <v>90.713104000000001</v>
      </c>
    </row>
    <row r="1102" spans="1:10">
      <c r="A1102" s="82" t="s">
        <v>1276</v>
      </c>
      <c r="B1102" s="82">
        <v>16173232</v>
      </c>
      <c r="C1102" s="82">
        <v>16173232</v>
      </c>
      <c r="D1102" s="82" t="s">
        <v>1242</v>
      </c>
      <c r="E1102" s="82" t="s">
        <v>1247</v>
      </c>
      <c r="F1102" s="82" t="s">
        <v>1244</v>
      </c>
      <c r="G1102" s="82" t="s">
        <v>1287</v>
      </c>
      <c r="H1102" s="82">
        <v>15</v>
      </c>
      <c r="I1102" s="95">
        <v>14.572865</v>
      </c>
      <c r="J1102" s="95">
        <v>17.117117</v>
      </c>
    </row>
    <row r="1103" spans="1:10">
      <c r="A1103" s="82" t="s">
        <v>1276</v>
      </c>
      <c r="B1103" s="82">
        <v>16228242</v>
      </c>
      <c r="C1103" s="82">
        <v>16228242</v>
      </c>
      <c r="D1103" s="82" t="s">
        <v>1242</v>
      </c>
      <c r="E1103" s="82" t="s">
        <v>1243</v>
      </c>
      <c r="F1103" s="82" t="s">
        <v>1244</v>
      </c>
      <c r="G1103" s="82" t="s">
        <v>1287</v>
      </c>
      <c r="H1103" s="82">
        <v>15</v>
      </c>
      <c r="I1103" s="95">
        <v>16.267123999999999</v>
      </c>
      <c r="J1103" s="95">
        <v>16.178999999999998</v>
      </c>
    </row>
    <row r="1104" spans="1:10">
      <c r="A1104" s="82" t="s">
        <v>1276</v>
      </c>
      <c r="B1104" s="82">
        <v>16232380</v>
      </c>
      <c r="C1104" s="82">
        <v>16232380</v>
      </c>
      <c r="D1104" s="82" t="s">
        <v>1246</v>
      </c>
      <c r="E1104" s="82" t="s">
        <v>1247</v>
      </c>
      <c r="F1104" s="82" t="s">
        <v>1244</v>
      </c>
      <c r="G1104" s="82" t="s">
        <v>1287</v>
      </c>
      <c r="H1104" s="82">
        <v>3</v>
      </c>
      <c r="I1104" s="95">
        <v>2.4169185</v>
      </c>
      <c r="J1104" s="95">
        <v>3.6809816</v>
      </c>
    </row>
    <row r="1105" spans="1:10">
      <c r="A1105" s="82" t="s">
        <v>1276</v>
      </c>
      <c r="B1105" s="82">
        <v>23700059</v>
      </c>
      <c r="C1105" s="82">
        <v>23700059</v>
      </c>
      <c r="D1105" s="82" t="s">
        <v>1246</v>
      </c>
      <c r="E1105" s="82" t="s">
        <v>1247</v>
      </c>
      <c r="F1105" s="82" t="s">
        <v>1244</v>
      </c>
      <c r="G1105" s="82" t="s">
        <v>1287</v>
      </c>
      <c r="H1105" s="82">
        <v>15</v>
      </c>
      <c r="I1105" s="95">
        <v>11.859582</v>
      </c>
      <c r="J1105" s="95">
        <v>8.6159490000000005</v>
      </c>
    </row>
    <row r="1106" spans="1:10">
      <c r="A1106" s="82" t="s">
        <v>1276</v>
      </c>
      <c r="B1106" s="82">
        <v>89805261</v>
      </c>
      <c r="C1106" s="82">
        <v>89805261</v>
      </c>
      <c r="D1106" s="82" t="s">
        <v>1243</v>
      </c>
      <c r="E1106" s="82" t="s">
        <v>1242</v>
      </c>
      <c r="F1106" s="82" t="s">
        <v>1244</v>
      </c>
      <c r="G1106" s="82" t="s">
        <v>1287</v>
      </c>
      <c r="H1106" s="82">
        <v>70</v>
      </c>
      <c r="I1106" s="95">
        <v>63.093420000000002</v>
      </c>
      <c r="J1106" s="95">
        <v>60.141840000000002</v>
      </c>
    </row>
    <row r="1107" spans="1:10">
      <c r="A1107" s="82" t="s">
        <v>1276</v>
      </c>
      <c r="B1107" s="82">
        <v>89805970</v>
      </c>
      <c r="C1107" s="82">
        <v>89805970</v>
      </c>
      <c r="D1107" s="82" t="s">
        <v>1246</v>
      </c>
      <c r="E1107" s="82" t="s">
        <v>1247</v>
      </c>
      <c r="F1107" s="82" t="s">
        <v>1244</v>
      </c>
      <c r="G1107" s="82" t="s">
        <v>1287</v>
      </c>
      <c r="H1107" s="82">
        <v>18</v>
      </c>
      <c r="I1107" s="95">
        <v>20.779219999999999</v>
      </c>
      <c r="J1107" s="95">
        <v>20.689654999999998</v>
      </c>
    </row>
    <row r="1108" spans="1:10">
      <c r="A1108" s="82" t="s">
        <v>1276</v>
      </c>
      <c r="B1108" s="82">
        <v>89806343</v>
      </c>
      <c r="C1108" s="82">
        <v>89806343</v>
      </c>
      <c r="D1108" s="82" t="s">
        <v>1246</v>
      </c>
      <c r="E1108" s="82" t="s">
        <v>1243</v>
      </c>
      <c r="F1108" s="82" t="s">
        <v>1244</v>
      </c>
      <c r="G1108" s="82" t="s">
        <v>1287</v>
      </c>
      <c r="H1108" s="82">
        <v>34</v>
      </c>
      <c r="I1108" s="95">
        <v>30.709679000000001</v>
      </c>
      <c r="J1108" s="95">
        <v>29.072680999999999</v>
      </c>
    </row>
    <row r="1109" spans="1:10">
      <c r="A1109" s="82" t="s">
        <v>1276</v>
      </c>
      <c r="B1109" s="82">
        <v>89806347</v>
      </c>
      <c r="C1109" s="82">
        <v>89806347</v>
      </c>
      <c r="D1109" s="82" t="s">
        <v>1243</v>
      </c>
      <c r="E1109" s="82" t="s">
        <v>1247</v>
      </c>
      <c r="F1109" s="82" t="s">
        <v>1244</v>
      </c>
      <c r="G1109" s="82" t="s">
        <v>1287</v>
      </c>
      <c r="H1109" s="82">
        <v>64</v>
      </c>
      <c r="I1109" s="95">
        <v>66.28931</v>
      </c>
      <c r="J1109" s="95">
        <v>64.068209999999993</v>
      </c>
    </row>
    <row r="1110" spans="1:10">
      <c r="A1110" s="82" t="s">
        <v>1276</v>
      </c>
      <c r="B1110" s="82">
        <v>89807233</v>
      </c>
      <c r="C1110" s="82">
        <v>89807233</v>
      </c>
      <c r="D1110" s="82" t="s">
        <v>1246</v>
      </c>
      <c r="E1110" s="82" t="s">
        <v>1242</v>
      </c>
      <c r="F1110" s="82" t="s">
        <v>1244</v>
      </c>
      <c r="G1110" s="82" t="s">
        <v>1287</v>
      </c>
      <c r="H1110" s="82">
        <v>34</v>
      </c>
      <c r="I1110" s="95">
        <v>27.020508</v>
      </c>
      <c r="J1110" s="95">
        <v>24.411135000000002</v>
      </c>
    </row>
    <row r="1111" spans="1:10">
      <c r="A1111" s="82" t="s">
        <v>1276</v>
      </c>
      <c r="B1111" s="82">
        <v>89809319</v>
      </c>
      <c r="C1111" s="82">
        <v>89809319</v>
      </c>
      <c r="D1111" s="82" t="s">
        <v>1247</v>
      </c>
      <c r="E1111" s="82" t="s">
        <v>1246</v>
      </c>
      <c r="F1111" s="82" t="s">
        <v>1244</v>
      </c>
      <c r="G1111" s="82" t="s">
        <v>1287</v>
      </c>
      <c r="H1111" s="82">
        <v>34</v>
      </c>
      <c r="I1111" s="95">
        <v>35.533554000000002</v>
      </c>
      <c r="J1111" s="95">
        <v>35.739229999999999</v>
      </c>
    </row>
    <row r="1112" spans="1:10">
      <c r="A1112" s="82" t="s">
        <v>1276</v>
      </c>
      <c r="B1112" s="82">
        <v>89816194</v>
      </c>
      <c r="C1112" s="82">
        <v>89816194</v>
      </c>
      <c r="D1112" s="82" t="s">
        <v>1242</v>
      </c>
      <c r="E1112" s="82" t="s">
        <v>1243</v>
      </c>
      <c r="F1112" s="82" t="s">
        <v>1244</v>
      </c>
      <c r="G1112" s="82" t="s">
        <v>1287</v>
      </c>
      <c r="H1112" s="82">
        <v>8</v>
      </c>
      <c r="I1112" s="95">
        <v>8.0459779999999999</v>
      </c>
      <c r="J1112" s="95">
        <v>4.5714283</v>
      </c>
    </row>
    <row r="1113" spans="1:10">
      <c r="A1113" s="82" t="s">
        <v>1276</v>
      </c>
      <c r="B1113" s="82">
        <v>89836323</v>
      </c>
      <c r="C1113" s="82">
        <v>89836323</v>
      </c>
      <c r="D1113" s="82" t="s">
        <v>1246</v>
      </c>
      <c r="E1113" s="82" t="s">
        <v>1247</v>
      </c>
      <c r="F1113" s="82" t="s">
        <v>1244</v>
      </c>
      <c r="G1113" s="82" t="s">
        <v>1287</v>
      </c>
      <c r="H1113" s="82">
        <v>56</v>
      </c>
      <c r="I1113" s="95">
        <v>58.793970000000002</v>
      </c>
      <c r="J1113" s="95">
        <v>56.474823000000001</v>
      </c>
    </row>
    <row r="1114" spans="1:10">
      <c r="A1114" s="82" t="s">
        <v>1276</v>
      </c>
      <c r="B1114" s="82">
        <v>89838078</v>
      </c>
      <c r="C1114" s="82">
        <v>89838078</v>
      </c>
      <c r="D1114" s="82" t="s">
        <v>1243</v>
      </c>
      <c r="E1114" s="82" t="s">
        <v>1242</v>
      </c>
      <c r="F1114" s="82" t="s">
        <v>1244</v>
      </c>
      <c r="G1114" s="82" t="s">
        <v>1287</v>
      </c>
      <c r="H1114" s="82">
        <v>33</v>
      </c>
      <c r="I1114" s="95">
        <v>38.586956000000001</v>
      </c>
      <c r="J1114" s="95">
        <v>35.894359999999999</v>
      </c>
    </row>
    <row r="1115" spans="1:10">
      <c r="A1115" s="82" t="s">
        <v>1276</v>
      </c>
      <c r="B1115" s="82">
        <v>89839752</v>
      </c>
      <c r="C1115" s="82">
        <v>89839752</v>
      </c>
      <c r="D1115" s="82" t="s">
        <v>1246</v>
      </c>
      <c r="E1115" s="82" t="s">
        <v>1247</v>
      </c>
      <c r="F1115" s="82" t="s">
        <v>1244</v>
      </c>
      <c r="G1115" s="82" t="s">
        <v>1287</v>
      </c>
      <c r="H1115" s="82">
        <v>31</v>
      </c>
      <c r="I1115" s="95">
        <v>32.432429999999997</v>
      </c>
      <c r="J1115" s="95">
        <v>30.952380999999999</v>
      </c>
    </row>
    <row r="1116" spans="1:10">
      <c r="A1116" s="82" t="s">
        <v>1276</v>
      </c>
      <c r="B1116" s="82">
        <v>89849480</v>
      </c>
      <c r="C1116" s="82">
        <v>89849480</v>
      </c>
      <c r="D1116" s="82" t="s">
        <v>1246</v>
      </c>
      <c r="E1116" s="82" t="s">
        <v>1247</v>
      </c>
      <c r="F1116" s="82" t="s">
        <v>1244</v>
      </c>
      <c r="G1116" s="82" t="s">
        <v>1287</v>
      </c>
      <c r="H1116" s="82">
        <v>45</v>
      </c>
      <c r="I1116" s="95">
        <v>37.092730000000003</v>
      </c>
      <c r="J1116" s="95">
        <v>43.689320000000002</v>
      </c>
    </row>
    <row r="1117" spans="1:10">
      <c r="A1117" s="82" t="s">
        <v>1276</v>
      </c>
      <c r="B1117" s="82">
        <v>89857880</v>
      </c>
      <c r="C1117" s="82">
        <v>89857880</v>
      </c>
      <c r="D1117" s="82" t="s">
        <v>1246</v>
      </c>
      <c r="E1117" s="82" t="s">
        <v>1247</v>
      </c>
      <c r="F1117" s="82" t="s">
        <v>1244</v>
      </c>
      <c r="G1117" s="82" t="s">
        <v>1287</v>
      </c>
      <c r="H1117" s="82">
        <v>31</v>
      </c>
      <c r="I1117" s="95">
        <v>29.537369000000002</v>
      </c>
      <c r="J1117" s="95">
        <v>27.557755</v>
      </c>
    </row>
    <row r="1118" spans="1:10">
      <c r="A1118" s="82" t="s">
        <v>1276</v>
      </c>
      <c r="B1118" s="82">
        <v>89866043</v>
      </c>
      <c r="C1118" s="82">
        <v>89866043</v>
      </c>
      <c r="D1118" s="82" t="s">
        <v>1247</v>
      </c>
      <c r="E1118" s="82" t="s">
        <v>1246</v>
      </c>
      <c r="F1118" s="82" t="s">
        <v>1244</v>
      </c>
      <c r="G1118" s="82" t="s">
        <v>1287</v>
      </c>
      <c r="H1118" s="82">
        <v>56</v>
      </c>
      <c r="I1118" s="95">
        <v>54.041206000000003</v>
      </c>
      <c r="J1118" s="95">
        <v>57.722304999999999</v>
      </c>
    </row>
    <row r="1119" spans="1:10">
      <c r="A1119" s="82" t="s">
        <v>1276</v>
      </c>
      <c r="B1119" s="82">
        <v>89874756</v>
      </c>
      <c r="C1119" s="82">
        <v>89874756</v>
      </c>
      <c r="D1119" s="82" t="s">
        <v>1242</v>
      </c>
      <c r="E1119" s="82" t="s">
        <v>1243</v>
      </c>
      <c r="F1119" s="82" t="s">
        <v>1244</v>
      </c>
      <c r="G1119" s="82" t="s">
        <v>1287</v>
      </c>
      <c r="H1119" s="82">
        <v>31</v>
      </c>
      <c r="I1119" s="95">
        <v>32.09169</v>
      </c>
      <c r="J1119" s="95">
        <v>28.193832</v>
      </c>
    </row>
    <row r="1120" spans="1:10">
      <c r="A1120" s="82" t="s">
        <v>1277</v>
      </c>
      <c r="B1120" s="82">
        <v>7579472</v>
      </c>
      <c r="C1120" s="82">
        <v>7579472</v>
      </c>
      <c r="D1120" s="82" t="s">
        <v>1242</v>
      </c>
      <c r="E1120" s="82" t="s">
        <v>1246</v>
      </c>
      <c r="F1120" s="82" t="s">
        <v>1244</v>
      </c>
      <c r="G1120" s="82" t="s">
        <v>1287</v>
      </c>
      <c r="H1120" s="82">
        <v>45</v>
      </c>
      <c r="I1120" s="95">
        <v>56.106194000000002</v>
      </c>
      <c r="J1120" s="95">
        <v>54.823146999999999</v>
      </c>
    </row>
    <row r="1121" spans="1:10">
      <c r="A1121" s="82" t="s">
        <v>1277</v>
      </c>
      <c r="B1121" s="82">
        <v>7579548</v>
      </c>
      <c r="C1121" s="82">
        <v>7579548</v>
      </c>
      <c r="D1121" s="82" t="s">
        <v>1242</v>
      </c>
      <c r="E1121" s="82" t="s">
        <v>1243</v>
      </c>
      <c r="F1121" s="82" t="s">
        <v>1244</v>
      </c>
      <c r="G1121" s="82" t="s">
        <v>1287</v>
      </c>
      <c r="H1121" s="82">
        <v>4</v>
      </c>
      <c r="I1121" s="95">
        <v>0.37807183999999999</v>
      </c>
      <c r="J1121" s="95">
        <v>0.18148819999999999</v>
      </c>
    </row>
    <row r="1122" spans="1:10">
      <c r="A1122" s="82" t="s">
        <v>1277</v>
      </c>
      <c r="B1122" s="82">
        <v>8108331</v>
      </c>
      <c r="C1122" s="82">
        <v>8108331</v>
      </c>
      <c r="D1122" s="82" t="s">
        <v>1243</v>
      </c>
      <c r="E1122" s="82" t="s">
        <v>1242</v>
      </c>
      <c r="F1122" s="82" t="s">
        <v>1244</v>
      </c>
      <c r="G1122" s="82" t="s">
        <v>1287</v>
      </c>
      <c r="H1122" s="82">
        <v>70</v>
      </c>
      <c r="I1122" s="95">
        <v>63.043480000000002</v>
      </c>
      <c r="J1122" s="95">
        <v>60.998649999999998</v>
      </c>
    </row>
    <row r="1123" spans="1:10">
      <c r="A1123" s="82" t="s">
        <v>1277</v>
      </c>
      <c r="B1123" s="82">
        <v>8108339</v>
      </c>
      <c r="C1123" s="82">
        <v>8108339</v>
      </c>
      <c r="D1123" s="82" t="s">
        <v>1242</v>
      </c>
      <c r="E1123" s="82" t="s">
        <v>1243</v>
      </c>
      <c r="F1123" s="82" t="s">
        <v>1244</v>
      </c>
      <c r="G1123" s="82" t="s">
        <v>1287</v>
      </c>
      <c r="H1123" s="82">
        <v>68</v>
      </c>
      <c r="I1123" s="95">
        <v>61.247943999999997</v>
      </c>
      <c r="J1123" s="95">
        <v>59.135289999999998</v>
      </c>
    </row>
    <row r="1124" spans="1:10">
      <c r="A1124" s="82" t="s">
        <v>1277</v>
      </c>
      <c r="B1124" s="82">
        <v>29508775</v>
      </c>
      <c r="C1124" s="82">
        <v>29508775</v>
      </c>
      <c r="D1124" s="82" t="s">
        <v>1242</v>
      </c>
      <c r="E1124" s="82" t="s">
        <v>1243</v>
      </c>
      <c r="F1124" s="82" t="s">
        <v>1244</v>
      </c>
      <c r="G1124" s="82" t="s">
        <v>1287</v>
      </c>
      <c r="H1124" s="82">
        <v>33</v>
      </c>
      <c r="I1124" s="95">
        <v>32.982086000000002</v>
      </c>
      <c r="J1124" s="95">
        <v>30.263159000000002</v>
      </c>
    </row>
    <row r="1125" spans="1:10">
      <c r="A1125" s="82" t="s">
        <v>1277</v>
      </c>
      <c r="B1125" s="82">
        <v>29552261</v>
      </c>
      <c r="C1125" s="82">
        <v>29552261</v>
      </c>
      <c r="D1125" s="82" t="s">
        <v>1246</v>
      </c>
      <c r="E1125" s="82" t="s">
        <v>1247</v>
      </c>
      <c r="F1125" s="82" t="s">
        <v>1244</v>
      </c>
      <c r="G1125" s="82" t="s">
        <v>1287</v>
      </c>
      <c r="H1125" s="82">
        <v>18</v>
      </c>
      <c r="I1125" s="95">
        <v>17.434211999999999</v>
      </c>
      <c r="J1125" s="95">
        <v>17.570499999999999</v>
      </c>
    </row>
    <row r="1126" spans="1:10">
      <c r="A1126" s="82" t="s">
        <v>1277</v>
      </c>
      <c r="B1126" s="82">
        <v>29553485</v>
      </c>
      <c r="C1126" s="82">
        <v>29553485</v>
      </c>
      <c r="D1126" s="82" t="s">
        <v>1242</v>
      </c>
      <c r="E1126" s="82" t="s">
        <v>1243</v>
      </c>
      <c r="F1126" s="82" t="s">
        <v>1244</v>
      </c>
      <c r="G1126" s="82" t="s">
        <v>1287</v>
      </c>
      <c r="H1126" s="82">
        <v>67</v>
      </c>
      <c r="I1126" s="95">
        <v>63.30377</v>
      </c>
      <c r="J1126" s="95">
        <v>67.419039999999995</v>
      </c>
    </row>
    <row r="1127" spans="1:10">
      <c r="A1127" s="82" t="s">
        <v>1277</v>
      </c>
      <c r="B1127" s="82">
        <v>29553642</v>
      </c>
      <c r="C1127" s="82">
        <v>29553642</v>
      </c>
      <c r="D1127" s="82" t="s">
        <v>1246</v>
      </c>
      <c r="E1127" s="82" t="s">
        <v>1247</v>
      </c>
      <c r="F1127" s="82" t="s">
        <v>1244</v>
      </c>
      <c r="G1127" s="82" t="s">
        <v>1287</v>
      </c>
      <c r="H1127" s="82">
        <v>3</v>
      </c>
      <c r="I1127" s="95">
        <v>2.8444444999999998</v>
      </c>
      <c r="J1127" s="95">
        <v>3.5332785000000002</v>
      </c>
    </row>
    <row r="1128" spans="1:10">
      <c r="A1128" s="82" t="s">
        <v>1277</v>
      </c>
      <c r="B1128" s="82">
        <v>29556186</v>
      </c>
      <c r="C1128" s="82">
        <v>29556186</v>
      </c>
      <c r="D1128" s="82" t="s">
        <v>1246</v>
      </c>
      <c r="E1128" s="82" t="s">
        <v>1247</v>
      </c>
      <c r="F1128" s="82" t="s">
        <v>1244</v>
      </c>
      <c r="G1128" s="82" t="s">
        <v>1287</v>
      </c>
      <c r="H1128" s="82">
        <v>2</v>
      </c>
      <c r="I1128" s="95">
        <v>2.1454113000000001</v>
      </c>
      <c r="J1128" s="95">
        <v>1.632209</v>
      </c>
    </row>
    <row r="1129" spans="1:10">
      <c r="A1129" s="82" t="s">
        <v>1277</v>
      </c>
      <c r="B1129" s="82">
        <v>29679348</v>
      </c>
      <c r="C1129" s="82">
        <v>29679348</v>
      </c>
      <c r="D1129" s="82" t="s">
        <v>1242</v>
      </c>
      <c r="E1129" s="82" t="s">
        <v>1246</v>
      </c>
      <c r="F1129" s="82" t="s">
        <v>1244</v>
      </c>
      <c r="G1129" s="82" t="s">
        <v>1287</v>
      </c>
      <c r="H1129" s="82">
        <v>2</v>
      </c>
      <c r="I1129" s="95">
        <v>2.2292993000000001</v>
      </c>
      <c r="J1129" s="95">
        <v>1.8292682</v>
      </c>
    </row>
    <row r="1130" spans="1:10">
      <c r="A1130" s="82" t="s">
        <v>1277</v>
      </c>
      <c r="B1130" s="82">
        <v>29683994</v>
      </c>
      <c r="C1130" s="82">
        <v>29683994</v>
      </c>
      <c r="D1130" s="82" t="s">
        <v>1246</v>
      </c>
      <c r="E1130" s="82" t="s">
        <v>1247</v>
      </c>
      <c r="F1130" s="82" t="s">
        <v>1244</v>
      </c>
      <c r="G1130" s="82" t="s">
        <v>1287</v>
      </c>
      <c r="H1130" s="82">
        <v>4</v>
      </c>
      <c r="I1130" s="95">
        <v>0.28275212999999999</v>
      </c>
      <c r="J1130" s="95">
        <v>0.16515277</v>
      </c>
    </row>
    <row r="1131" spans="1:10">
      <c r="A1131" s="82" t="s">
        <v>1277</v>
      </c>
      <c r="B1131" s="82">
        <v>29705947</v>
      </c>
      <c r="C1131" s="82">
        <v>29705947</v>
      </c>
      <c r="D1131" s="82" t="s">
        <v>1247</v>
      </c>
      <c r="E1131" s="82" t="s">
        <v>1246</v>
      </c>
      <c r="F1131" s="82" t="s">
        <v>1244</v>
      </c>
      <c r="G1131" s="82" t="s">
        <v>1287</v>
      </c>
      <c r="H1131" s="82">
        <v>33</v>
      </c>
      <c r="I1131" s="95">
        <v>34.0625</v>
      </c>
      <c r="J1131" s="95">
        <v>32.694249999999997</v>
      </c>
    </row>
    <row r="1132" spans="1:10">
      <c r="A1132" s="82" t="s">
        <v>1277</v>
      </c>
      <c r="B1132" s="82">
        <v>37864729</v>
      </c>
      <c r="C1132" s="82">
        <v>37864729</v>
      </c>
      <c r="D1132" s="82" t="s">
        <v>1246</v>
      </c>
      <c r="E1132" s="82" t="s">
        <v>1242</v>
      </c>
      <c r="F1132" s="82" t="s">
        <v>1244</v>
      </c>
      <c r="G1132" s="82" t="s">
        <v>1287</v>
      </c>
      <c r="H1132" s="82">
        <v>4</v>
      </c>
      <c r="I1132" s="95">
        <v>0</v>
      </c>
      <c r="J1132" s="95">
        <v>0</v>
      </c>
    </row>
    <row r="1133" spans="1:10">
      <c r="A1133" s="82" t="s">
        <v>1277</v>
      </c>
      <c r="B1133" s="82">
        <v>37884037</v>
      </c>
      <c r="C1133" s="82">
        <v>37884037</v>
      </c>
      <c r="D1133" s="82" t="s">
        <v>1246</v>
      </c>
      <c r="E1133" s="82" t="s">
        <v>1242</v>
      </c>
      <c r="F1133" s="82" t="s">
        <v>1244</v>
      </c>
      <c r="G1133" s="82" t="s">
        <v>1287</v>
      </c>
      <c r="H1133" s="82">
        <v>40</v>
      </c>
      <c r="I1133" s="95">
        <v>37.261147000000001</v>
      </c>
      <c r="J1133" s="95">
        <v>36.060608000000002</v>
      </c>
    </row>
    <row r="1134" spans="1:10">
      <c r="A1134" s="82" t="s">
        <v>1277</v>
      </c>
      <c r="B1134" s="82">
        <v>38545824</v>
      </c>
      <c r="C1134" s="82">
        <v>38545824</v>
      </c>
      <c r="D1134" s="82" t="s">
        <v>1246</v>
      </c>
      <c r="E1134" s="82" t="s">
        <v>1243</v>
      </c>
      <c r="F1134" s="82" t="s">
        <v>1244</v>
      </c>
      <c r="G1134" s="82" t="s">
        <v>1287</v>
      </c>
      <c r="H1134" s="82">
        <v>20</v>
      </c>
      <c r="I1134" s="95">
        <v>18.225807</v>
      </c>
      <c r="J1134" s="95">
        <v>16.666668000000001</v>
      </c>
    </row>
    <row r="1135" spans="1:10">
      <c r="A1135" s="82" t="s">
        <v>1277</v>
      </c>
      <c r="B1135" s="82">
        <v>38556533</v>
      </c>
      <c r="C1135" s="82">
        <v>38556533</v>
      </c>
      <c r="D1135" s="82" t="s">
        <v>1247</v>
      </c>
      <c r="E1135" s="82" t="s">
        <v>1246</v>
      </c>
      <c r="F1135" s="82" t="s">
        <v>1244</v>
      </c>
      <c r="G1135" s="82" t="s">
        <v>1287</v>
      </c>
      <c r="H1135" s="82">
        <v>20</v>
      </c>
      <c r="I1135" s="95">
        <v>19.433817000000001</v>
      </c>
      <c r="J1135" s="95">
        <v>21.322956000000001</v>
      </c>
    </row>
    <row r="1136" spans="1:10">
      <c r="A1136" s="82" t="s">
        <v>1277</v>
      </c>
      <c r="B1136" s="82">
        <v>41197829</v>
      </c>
      <c r="C1136" s="82">
        <v>41197829</v>
      </c>
      <c r="D1136" s="82" t="s">
        <v>1242</v>
      </c>
      <c r="E1136" s="82" t="s">
        <v>1247</v>
      </c>
      <c r="F1136" s="82" t="s">
        <v>1244</v>
      </c>
      <c r="G1136" s="82" t="s">
        <v>1287</v>
      </c>
      <c r="H1136" s="82">
        <v>18</v>
      </c>
      <c r="I1136" s="95">
        <v>17.35905</v>
      </c>
      <c r="J1136" s="95">
        <v>14.079421999999999</v>
      </c>
    </row>
    <row r="1137" spans="1:10">
      <c r="A1137" s="82" t="s">
        <v>1277</v>
      </c>
      <c r="B1137" s="82">
        <v>41223094</v>
      </c>
      <c r="C1137" s="82">
        <v>41223094</v>
      </c>
      <c r="D1137" s="82" t="s">
        <v>1247</v>
      </c>
      <c r="E1137" s="82" t="s">
        <v>1246</v>
      </c>
      <c r="F1137" s="82" t="s">
        <v>1244</v>
      </c>
      <c r="G1137" s="82" t="s">
        <v>1287</v>
      </c>
      <c r="H1137" s="82">
        <v>15</v>
      </c>
      <c r="I1137" s="95">
        <v>17.926932999999998</v>
      </c>
      <c r="J1137" s="95">
        <v>13.459802</v>
      </c>
    </row>
    <row r="1138" spans="1:10">
      <c r="A1138" s="82" t="s">
        <v>1277</v>
      </c>
      <c r="B1138" s="82">
        <v>41223240</v>
      </c>
      <c r="C1138" s="82">
        <v>41223240</v>
      </c>
      <c r="D1138" s="82" t="s">
        <v>1243</v>
      </c>
      <c r="E1138" s="82" t="s">
        <v>1242</v>
      </c>
      <c r="F1138" s="82" t="s">
        <v>1244</v>
      </c>
      <c r="G1138" s="82" t="s">
        <v>1287</v>
      </c>
      <c r="H1138" s="82">
        <v>18</v>
      </c>
      <c r="I1138" s="95">
        <v>14.412136</v>
      </c>
      <c r="J1138" s="95">
        <v>18.585132999999999</v>
      </c>
    </row>
    <row r="1139" spans="1:10">
      <c r="A1139" s="82" t="s">
        <v>1277</v>
      </c>
      <c r="B1139" s="82">
        <v>41234470</v>
      </c>
      <c r="C1139" s="82">
        <v>41234470</v>
      </c>
      <c r="D1139" s="82" t="s">
        <v>1243</v>
      </c>
      <c r="E1139" s="82" t="s">
        <v>1242</v>
      </c>
      <c r="F1139" s="82" t="s">
        <v>1244</v>
      </c>
      <c r="G1139" s="82" t="s">
        <v>1287</v>
      </c>
      <c r="H1139" s="82">
        <v>15</v>
      </c>
      <c r="I1139" s="95">
        <v>12.327044000000001</v>
      </c>
      <c r="J1139" s="95">
        <v>15.334206999999999</v>
      </c>
    </row>
    <row r="1140" spans="1:10">
      <c r="A1140" s="82" t="s">
        <v>1277</v>
      </c>
      <c r="B1140" s="82">
        <v>41244000</v>
      </c>
      <c r="C1140" s="82">
        <v>41244000</v>
      </c>
      <c r="D1140" s="82" t="s">
        <v>1247</v>
      </c>
      <c r="E1140" s="82" t="s">
        <v>1246</v>
      </c>
      <c r="F1140" s="82" t="s">
        <v>1244</v>
      </c>
      <c r="G1140" s="82" t="s">
        <v>1287</v>
      </c>
      <c r="H1140" s="82">
        <v>15</v>
      </c>
      <c r="I1140" s="95">
        <v>17.702228999999999</v>
      </c>
      <c r="J1140" s="95">
        <v>12.805588999999999</v>
      </c>
    </row>
    <row r="1141" spans="1:10">
      <c r="A1141" s="82" t="s">
        <v>1277</v>
      </c>
      <c r="B1141" s="82">
        <v>41244130</v>
      </c>
      <c r="C1141" s="82">
        <v>41244130</v>
      </c>
      <c r="D1141" s="82" t="s">
        <v>1247</v>
      </c>
      <c r="E1141" s="82" t="s">
        <v>1246</v>
      </c>
      <c r="F1141" s="82" t="s">
        <v>1244</v>
      </c>
      <c r="G1141" s="82" t="s">
        <v>1287</v>
      </c>
      <c r="H1141" s="82">
        <v>4</v>
      </c>
      <c r="I1141" s="95">
        <v>0</v>
      </c>
      <c r="J1141" s="95">
        <v>0</v>
      </c>
    </row>
    <row r="1142" spans="1:10">
      <c r="A1142" s="82" t="s">
        <v>1277</v>
      </c>
      <c r="B1142" s="82">
        <v>41244435</v>
      </c>
      <c r="C1142" s="82">
        <v>41244435</v>
      </c>
      <c r="D1142" s="82" t="s">
        <v>1247</v>
      </c>
      <c r="E1142" s="82" t="s">
        <v>1246</v>
      </c>
      <c r="F1142" s="82" t="s">
        <v>1244</v>
      </c>
      <c r="G1142" s="82" t="s">
        <v>1287</v>
      </c>
      <c r="H1142" s="82">
        <v>15</v>
      </c>
      <c r="I1142" s="95">
        <v>14.909091999999999</v>
      </c>
      <c r="J1142" s="95">
        <v>14.890885000000001</v>
      </c>
    </row>
    <row r="1143" spans="1:10">
      <c r="A1143" s="82" t="s">
        <v>1277</v>
      </c>
      <c r="B1143" s="82">
        <v>41244936</v>
      </c>
      <c r="C1143" s="82">
        <v>41244936</v>
      </c>
      <c r="D1143" s="82" t="s">
        <v>1242</v>
      </c>
      <c r="E1143" s="82" t="s">
        <v>1243</v>
      </c>
      <c r="F1143" s="82" t="s">
        <v>1244</v>
      </c>
      <c r="G1143" s="82" t="s">
        <v>1287</v>
      </c>
      <c r="H1143" s="82">
        <v>64</v>
      </c>
      <c r="I1143" s="95">
        <v>62.242379999999997</v>
      </c>
      <c r="J1143" s="95">
        <v>63.729686999999998</v>
      </c>
    </row>
    <row r="1144" spans="1:10">
      <c r="A1144" s="82" t="s">
        <v>1277</v>
      </c>
      <c r="B1144" s="82">
        <v>41245237</v>
      </c>
      <c r="C1144" s="82">
        <v>41245237</v>
      </c>
      <c r="D1144" s="82" t="s">
        <v>1243</v>
      </c>
      <c r="E1144" s="82" t="s">
        <v>1242</v>
      </c>
      <c r="F1144" s="82" t="s">
        <v>1244</v>
      </c>
      <c r="G1144" s="82" t="s">
        <v>1287</v>
      </c>
      <c r="H1144" s="82">
        <v>15</v>
      </c>
      <c r="I1144" s="95">
        <v>16.113416999999998</v>
      </c>
      <c r="J1144" s="95">
        <v>15.704698</v>
      </c>
    </row>
    <row r="1145" spans="1:10">
      <c r="A1145" s="82" t="s">
        <v>1277</v>
      </c>
      <c r="B1145" s="82">
        <v>41245466</v>
      </c>
      <c r="C1145" s="82">
        <v>41245466</v>
      </c>
      <c r="D1145" s="82" t="s">
        <v>1242</v>
      </c>
      <c r="E1145" s="82" t="s">
        <v>1243</v>
      </c>
      <c r="F1145" s="82" t="s">
        <v>1244</v>
      </c>
      <c r="G1145" s="82" t="s">
        <v>1287</v>
      </c>
      <c r="H1145" s="82">
        <v>15</v>
      </c>
      <c r="I1145" s="95">
        <v>15.472973</v>
      </c>
      <c r="J1145" s="95">
        <v>17.774850000000001</v>
      </c>
    </row>
    <row r="1146" spans="1:10">
      <c r="A1146" s="82" t="s">
        <v>1277</v>
      </c>
      <c r="B1146" s="82">
        <v>41245577</v>
      </c>
      <c r="C1146" s="82">
        <v>41245577</v>
      </c>
      <c r="D1146" s="82" t="s">
        <v>1247</v>
      </c>
      <c r="E1146" s="82" t="s">
        <v>1246</v>
      </c>
      <c r="F1146" s="82" t="s">
        <v>1244</v>
      </c>
      <c r="G1146" s="82" t="s">
        <v>1287</v>
      </c>
      <c r="H1146" s="82">
        <v>8</v>
      </c>
      <c r="I1146" s="95">
        <v>7.4193543999999996</v>
      </c>
      <c r="J1146" s="95">
        <v>7.1186438000000001</v>
      </c>
    </row>
    <row r="1147" spans="1:10">
      <c r="A1147" s="82" t="s">
        <v>1277</v>
      </c>
      <c r="B1147" s="82">
        <v>78820329</v>
      </c>
      <c r="C1147" s="82">
        <v>78820329</v>
      </c>
      <c r="D1147" s="82" t="s">
        <v>1246</v>
      </c>
      <c r="E1147" s="82" t="s">
        <v>1247</v>
      </c>
      <c r="F1147" s="82" t="s">
        <v>1244</v>
      </c>
      <c r="G1147" s="82" t="s">
        <v>1287</v>
      </c>
      <c r="H1147" s="82">
        <v>45</v>
      </c>
      <c r="I1147" s="95">
        <v>35.046729999999997</v>
      </c>
      <c r="J1147" s="95">
        <v>33.495148</v>
      </c>
    </row>
    <row r="1148" spans="1:10">
      <c r="A1148" s="82" t="s">
        <v>1277</v>
      </c>
      <c r="B1148" s="82">
        <v>78854223</v>
      </c>
      <c r="C1148" s="82">
        <v>78854223</v>
      </c>
      <c r="D1148" s="82" t="s">
        <v>1243</v>
      </c>
      <c r="E1148" s="82" t="s">
        <v>1242</v>
      </c>
      <c r="F1148" s="82" t="s">
        <v>1244</v>
      </c>
      <c r="G1148" s="82" t="s">
        <v>1287</v>
      </c>
      <c r="H1148" s="82">
        <v>41</v>
      </c>
      <c r="I1148" s="95">
        <v>39.288890000000002</v>
      </c>
      <c r="J1148" s="95">
        <v>41.815097999999999</v>
      </c>
    </row>
    <row r="1149" spans="1:10">
      <c r="A1149" s="82" t="s">
        <v>1277</v>
      </c>
      <c r="B1149" s="82">
        <v>78857700</v>
      </c>
      <c r="C1149" s="82">
        <v>78857700</v>
      </c>
      <c r="D1149" s="82" t="s">
        <v>1242</v>
      </c>
      <c r="E1149" s="82" t="s">
        <v>1243</v>
      </c>
      <c r="F1149" s="82" t="s">
        <v>1244</v>
      </c>
      <c r="G1149" s="82" t="s">
        <v>1287</v>
      </c>
      <c r="H1149" s="82">
        <v>3</v>
      </c>
      <c r="I1149" s="95">
        <v>2.9154518</v>
      </c>
      <c r="J1149" s="95">
        <v>2.3291924000000002</v>
      </c>
    </row>
    <row r="1150" spans="1:10">
      <c r="A1150" s="82" t="s">
        <v>1277</v>
      </c>
      <c r="B1150" s="82">
        <v>78865546</v>
      </c>
      <c r="C1150" s="82">
        <v>78865546</v>
      </c>
      <c r="D1150" s="82" t="s">
        <v>1247</v>
      </c>
      <c r="E1150" s="82" t="s">
        <v>1246</v>
      </c>
      <c r="F1150" s="82" t="s">
        <v>1244</v>
      </c>
      <c r="G1150" s="82" t="s">
        <v>1287</v>
      </c>
      <c r="H1150" s="82">
        <v>71</v>
      </c>
      <c r="I1150" s="95">
        <v>70.527305999999996</v>
      </c>
      <c r="J1150" s="95">
        <v>71.428569999999993</v>
      </c>
    </row>
    <row r="1151" spans="1:10">
      <c r="A1151" s="82" t="s">
        <v>1277</v>
      </c>
      <c r="B1151" s="82">
        <v>78896529</v>
      </c>
      <c r="C1151" s="82">
        <v>78896529</v>
      </c>
      <c r="D1151" s="82" t="s">
        <v>1246</v>
      </c>
      <c r="E1151" s="82" t="s">
        <v>1247</v>
      </c>
      <c r="F1151" s="82" t="s">
        <v>1244</v>
      </c>
      <c r="G1151" s="82" t="s">
        <v>1287</v>
      </c>
      <c r="H1151" s="82">
        <v>3</v>
      </c>
      <c r="I1151" s="95">
        <v>4.9751244000000003</v>
      </c>
      <c r="J1151" s="95">
        <v>5.3811660000000003</v>
      </c>
    </row>
    <row r="1152" spans="1:10">
      <c r="A1152" s="82" t="s">
        <v>1277</v>
      </c>
      <c r="B1152" s="82">
        <v>78919558</v>
      </c>
      <c r="C1152" s="82">
        <v>78919558</v>
      </c>
      <c r="D1152" s="82" t="s">
        <v>1246</v>
      </c>
      <c r="E1152" s="82" t="s">
        <v>1247</v>
      </c>
      <c r="F1152" s="82" t="s">
        <v>1244</v>
      </c>
      <c r="G1152" s="82" t="s">
        <v>1287</v>
      </c>
      <c r="H1152" s="82">
        <v>20</v>
      </c>
      <c r="I1152" s="95">
        <v>26.726727</v>
      </c>
      <c r="J1152" s="95">
        <v>26.127524999999999</v>
      </c>
    </row>
    <row r="1153" spans="1:10">
      <c r="A1153" s="82" t="s">
        <v>1277</v>
      </c>
      <c r="B1153" s="82">
        <v>78919590</v>
      </c>
      <c r="C1153" s="82">
        <v>78919590</v>
      </c>
      <c r="D1153" s="82" t="s">
        <v>1246</v>
      </c>
      <c r="E1153" s="82" t="s">
        <v>1247</v>
      </c>
      <c r="F1153" s="82" t="s">
        <v>1244</v>
      </c>
      <c r="G1153" s="82" t="s">
        <v>1287</v>
      </c>
      <c r="H1153" s="82">
        <v>8</v>
      </c>
      <c r="I1153" s="95">
        <v>7.1786310000000002</v>
      </c>
      <c r="J1153" s="95">
        <v>9.6185729999999996</v>
      </c>
    </row>
    <row r="1154" spans="1:10">
      <c r="A1154" s="82" t="s">
        <v>1277</v>
      </c>
      <c r="B1154" s="82">
        <v>78921108</v>
      </c>
      <c r="C1154" s="82">
        <v>78921108</v>
      </c>
      <c r="D1154" s="82" t="s">
        <v>1242</v>
      </c>
      <c r="E1154" s="82" t="s">
        <v>1243</v>
      </c>
      <c r="F1154" s="82" t="s">
        <v>1244</v>
      </c>
      <c r="G1154" s="82" t="s">
        <v>1287</v>
      </c>
      <c r="H1154" s="82">
        <v>8</v>
      </c>
      <c r="I1154" s="95">
        <v>7.822222</v>
      </c>
      <c r="J1154" s="95">
        <v>6.4685316000000004</v>
      </c>
    </row>
    <row r="1155" spans="1:10">
      <c r="A1155" s="82" t="s">
        <v>1277</v>
      </c>
      <c r="B1155" s="82">
        <v>78935197</v>
      </c>
      <c r="C1155" s="82">
        <v>78935197</v>
      </c>
      <c r="D1155" s="82" t="s">
        <v>1246</v>
      </c>
      <c r="E1155" s="82" t="s">
        <v>1247</v>
      </c>
      <c r="F1155" s="82" t="s">
        <v>1244</v>
      </c>
      <c r="G1155" s="82" t="s">
        <v>1287</v>
      </c>
      <c r="H1155" s="82">
        <v>15</v>
      </c>
      <c r="I1155" s="95">
        <v>10.169491000000001</v>
      </c>
      <c r="J1155" s="95">
        <v>6.1224489999999996</v>
      </c>
    </row>
    <row r="1156" spans="1:10">
      <c r="A1156" s="82" t="s">
        <v>1278</v>
      </c>
      <c r="B1156" s="82">
        <v>60985600</v>
      </c>
      <c r="C1156" s="82">
        <v>60985600</v>
      </c>
      <c r="D1156" s="82" t="s">
        <v>1242</v>
      </c>
      <c r="E1156" s="82" t="s">
        <v>1243</v>
      </c>
      <c r="F1156" s="82" t="s">
        <v>1244</v>
      </c>
      <c r="G1156" s="82" t="s">
        <v>1287</v>
      </c>
      <c r="H1156" s="82">
        <v>15</v>
      </c>
      <c r="I1156" s="95">
        <v>17.761557</v>
      </c>
      <c r="J1156" s="95">
        <v>11.066398</v>
      </c>
    </row>
    <row r="1157" spans="1:10">
      <c r="A1157" s="82" t="s">
        <v>1278</v>
      </c>
      <c r="B1157" s="82">
        <v>60985879</v>
      </c>
      <c r="C1157" s="82">
        <v>60985879</v>
      </c>
      <c r="D1157" s="82" t="s">
        <v>1247</v>
      </c>
      <c r="E1157" s="82" t="s">
        <v>1246</v>
      </c>
      <c r="F1157" s="82" t="s">
        <v>1244</v>
      </c>
      <c r="G1157" s="82" t="s">
        <v>1287</v>
      </c>
      <c r="H1157" s="82">
        <v>15</v>
      </c>
      <c r="I1157" s="95">
        <v>11.084906</v>
      </c>
      <c r="J1157" s="95">
        <v>12.484848</v>
      </c>
    </row>
    <row r="1158" spans="1:10">
      <c r="A1158" s="82" t="s">
        <v>1279</v>
      </c>
      <c r="B1158" s="82">
        <v>1207176</v>
      </c>
      <c r="C1158" s="82">
        <v>1207176</v>
      </c>
      <c r="D1158" s="82" t="s">
        <v>1246</v>
      </c>
      <c r="E1158" s="82" t="s">
        <v>1243</v>
      </c>
      <c r="F1158" s="82" t="s">
        <v>1244</v>
      </c>
      <c r="G1158" s="82" t="s">
        <v>1287</v>
      </c>
      <c r="H1158" s="82">
        <v>8</v>
      </c>
      <c r="I1158" s="95">
        <v>6.1728395999999996</v>
      </c>
      <c r="J1158" s="95">
        <v>7.2992697</v>
      </c>
    </row>
    <row r="1159" spans="1:10">
      <c r="A1159" s="82" t="s">
        <v>1279</v>
      </c>
      <c r="B1159" s="82">
        <v>1218494</v>
      </c>
      <c r="C1159" s="82">
        <v>1218494</v>
      </c>
      <c r="D1159" s="82" t="s">
        <v>1242</v>
      </c>
      <c r="E1159" s="82" t="s">
        <v>1243</v>
      </c>
      <c r="F1159" s="82" t="s">
        <v>1244</v>
      </c>
      <c r="G1159" s="82" t="s">
        <v>1287</v>
      </c>
      <c r="H1159" s="82">
        <v>2</v>
      </c>
      <c r="I1159" s="95">
        <v>2.1251476</v>
      </c>
      <c r="J1159" s="95">
        <v>1.1292347</v>
      </c>
    </row>
    <row r="1160" spans="1:10">
      <c r="A1160" s="82" t="s">
        <v>1279</v>
      </c>
      <c r="B1160" s="82">
        <v>1221293</v>
      </c>
      <c r="C1160" s="82">
        <v>1221293</v>
      </c>
      <c r="D1160" s="82" t="s">
        <v>1246</v>
      </c>
      <c r="E1160" s="82" t="s">
        <v>1247</v>
      </c>
      <c r="F1160" s="82" t="s">
        <v>1244</v>
      </c>
      <c r="G1160" s="82" t="s">
        <v>1287</v>
      </c>
      <c r="H1160" s="82">
        <v>5</v>
      </c>
      <c r="I1160" s="95">
        <v>3.7991860000000002</v>
      </c>
      <c r="J1160" s="95">
        <v>5.3876476000000002</v>
      </c>
    </row>
    <row r="1161" spans="1:10">
      <c r="A1161" s="82" t="s">
        <v>1279</v>
      </c>
      <c r="B1161" s="82">
        <v>1222012</v>
      </c>
      <c r="C1161" s="82">
        <v>1222012</v>
      </c>
      <c r="D1161" s="82" t="s">
        <v>1242</v>
      </c>
      <c r="E1161" s="82" t="s">
        <v>1246</v>
      </c>
      <c r="F1161" s="82" t="s">
        <v>1244</v>
      </c>
      <c r="G1161" s="82" t="s">
        <v>1287</v>
      </c>
      <c r="H1161" s="82">
        <v>33</v>
      </c>
      <c r="I1161" s="95">
        <v>36.550310000000003</v>
      </c>
      <c r="J1161" s="95">
        <v>26.706827000000001</v>
      </c>
    </row>
    <row r="1162" spans="1:10">
      <c r="A1162" s="82" t="s">
        <v>1279</v>
      </c>
      <c r="B1162" s="82">
        <v>3119239</v>
      </c>
      <c r="C1162" s="82">
        <v>3119239</v>
      </c>
      <c r="D1162" s="82" t="s">
        <v>1246</v>
      </c>
      <c r="E1162" s="82" t="s">
        <v>1247</v>
      </c>
      <c r="F1162" s="82" t="s">
        <v>1244</v>
      </c>
      <c r="G1162" s="82" t="s">
        <v>1287</v>
      </c>
      <c r="H1162" s="82">
        <v>43</v>
      </c>
      <c r="I1162" s="95">
        <v>36.951984000000003</v>
      </c>
      <c r="J1162" s="95">
        <v>36.891384000000002</v>
      </c>
    </row>
    <row r="1163" spans="1:10">
      <c r="A1163" s="82" t="s">
        <v>1279</v>
      </c>
      <c r="B1163" s="82">
        <v>4101062</v>
      </c>
      <c r="C1163" s="82">
        <v>4101062</v>
      </c>
      <c r="D1163" s="82" t="s">
        <v>1242</v>
      </c>
      <c r="E1163" s="82" t="s">
        <v>1247</v>
      </c>
      <c r="F1163" s="82" t="s">
        <v>1244</v>
      </c>
      <c r="G1163" s="82" t="s">
        <v>1287</v>
      </c>
      <c r="H1163" s="82">
        <v>38</v>
      </c>
      <c r="I1163" s="95">
        <v>41.956524000000002</v>
      </c>
      <c r="J1163" s="95">
        <v>39.787230000000001</v>
      </c>
    </row>
    <row r="1164" spans="1:10">
      <c r="A1164" s="82" t="s">
        <v>1279</v>
      </c>
      <c r="B1164" s="82">
        <v>4102449</v>
      </c>
      <c r="C1164" s="82">
        <v>4102449</v>
      </c>
      <c r="D1164" s="82" t="s">
        <v>1242</v>
      </c>
      <c r="E1164" s="82" t="s">
        <v>1243</v>
      </c>
      <c r="F1164" s="82" t="s">
        <v>1244</v>
      </c>
      <c r="G1164" s="82" t="s">
        <v>1287</v>
      </c>
      <c r="H1164" s="82">
        <v>15</v>
      </c>
      <c r="I1164" s="95">
        <v>19.809522999999999</v>
      </c>
      <c r="J1164" s="95">
        <v>13.246268000000001</v>
      </c>
    </row>
    <row r="1165" spans="1:10">
      <c r="A1165" s="82" t="s">
        <v>1279</v>
      </c>
      <c r="B1165" s="82">
        <v>4110552</v>
      </c>
      <c r="C1165" s="82">
        <v>4110552</v>
      </c>
      <c r="D1165" s="82" t="s">
        <v>1246</v>
      </c>
      <c r="E1165" s="82" t="s">
        <v>1242</v>
      </c>
      <c r="F1165" s="82" t="s">
        <v>1244</v>
      </c>
      <c r="G1165" s="82" t="s">
        <v>1287</v>
      </c>
      <c r="H1165" s="82">
        <v>13</v>
      </c>
      <c r="I1165" s="95">
        <v>13.636364</v>
      </c>
      <c r="J1165" s="95">
        <v>12.827988</v>
      </c>
    </row>
    <row r="1166" spans="1:10">
      <c r="A1166" s="82" t="s">
        <v>1279</v>
      </c>
      <c r="B1166" s="82">
        <v>10600442</v>
      </c>
      <c r="C1166" s="82">
        <v>10600442</v>
      </c>
      <c r="D1166" s="82" t="s">
        <v>1242</v>
      </c>
      <c r="E1166" s="82" t="s">
        <v>1246</v>
      </c>
      <c r="F1166" s="82" t="s">
        <v>1244</v>
      </c>
      <c r="G1166" s="82" t="s">
        <v>1287</v>
      </c>
      <c r="H1166" s="82">
        <v>82</v>
      </c>
      <c r="I1166" s="95">
        <v>82.352940000000004</v>
      </c>
      <c r="J1166" s="95">
        <v>83.579880000000003</v>
      </c>
    </row>
    <row r="1167" spans="1:10">
      <c r="A1167" s="82" t="s">
        <v>1279</v>
      </c>
      <c r="B1167" s="82">
        <v>10600539</v>
      </c>
      <c r="C1167" s="82">
        <v>10600539</v>
      </c>
      <c r="D1167" s="82" t="s">
        <v>1246</v>
      </c>
      <c r="E1167" s="82" t="s">
        <v>1247</v>
      </c>
      <c r="F1167" s="82" t="s">
        <v>1244</v>
      </c>
      <c r="G1167" s="82" t="s">
        <v>1287</v>
      </c>
      <c r="H1167" s="82">
        <v>20</v>
      </c>
      <c r="I1167" s="95">
        <v>27.578475999999998</v>
      </c>
      <c r="J1167" s="95">
        <v>25.688071999999998</v>
      </c>
    </row>
    <row r="1168" spans="1:10">
      <c r="A1168" s="82" t="s">
        <v>1279</v>
      </c>
      <c r="B1168" s="82">
        <v>10610236</v>
      </c>
      <c r="C1168" s="82">
        <v>10610236</v>
      </c>
      <c r="D1168" s="82" t="s">
        <v>1243</v>
      </c>
      <c r="E1168" s="82" t="s">
        <v>1242</v>
      </c>
      <c r="F1168" s="82" t="s">
        <v>1244</v>
      </c>
      <c r="G1168" s="82" t="s">
        <v>1287</v>
      </c>
      <c r="H1168" s="82">
        <v>11</v>
      </c>
      <c r="I1168" s="95">
        <v>11.764706</v>
      </c>
      <c r="J1168" s="95">
        <v>9.1722590000000004</v>
      </c>
    </row>
    <row r="1169" spans="1:10">
      <c r="A1169" s="82" t="s">
        <v>1279</v>
      </c>
      <c r="B1169" s="82">
        <v>17937659</v>
      </c>
      <c r="C1169" s="82">
        <v>17937659</v>
      </c>
      <c r="D1169" s="82" t="s">
        <v>1246</v>
      </c>
      <c r="E1169" s="82" t="s">
        <v>1247</v>
      </c>
      <c r="F1169" s="82" t="s">
        <v>1244</v>
      </c>
      <c r="G1169" s="82" t="s">
        <v>1287</v>
      </c>
      <c r="H1169" s="82">
        <v>4</v>
      </c>
      <c r="I1169" s="95">
        <v>0</v>
      </c>
      <c r="J1169" s="95">
        <v>0</v>
      </c>
    </row>
    <row r="1170" spans="1:10">
      <c r="A1170" s="82" t="s">
        <v>1279</v>
      </c>
      <c r="B1170" s="82">
        <v>17954215</v>
      </c>
      <c r="C1170" s="82">
        <v>17954215</v>
      </c>
      <c r="D1170" s="82" t="s">
        <v>1242</v>
      </c>
      <c r="E1170" s="82" t="s">
        <v>1247</v>
      </c>
      <c r="F1170" s="82" t="s">
        <v>1244</v>
      </c>
      <c r="G1170" s="82" t="s">
        <v>1287</v>
      </c>
      <c r="H1170" s="82">
        <v>3</v>
      </c>
      <c r="I1170" s="95">
        <v>4.1198499999999996</v>
      </c>
      <c r="J1170" s="95">
        <v>3.9473680999999998</v>
      </c>
    </row>
    <row r="1171" spans="1:10">
      <c r="A1171" s="82" t="s">
        <v>1279</v>
      </c>
      <c r="B1171" s="82">
        <v>17954597</v>
      </c>
      <c r="C1171" s="82">
        <v>17954597</v>
      </c>
      <c r="D1171" s="82" t="s">
        <v>1246</v>
      </c>
      <c r="E1171" s="82" t="s">
        <v>1242</v>
      </c>
      <c r="F1171" s="82" t="s">
        <v>1244</v>
      </c>
      <c r="G1171" s="82" t="s">
        <v>1287</v>
      </c>
      <c r="H1171" s="82">
        <v>3</v>
      </c>
      <c r="I1171" s="95">
        <v>7.7170414999999997</v>
      </c>
      <c r="J1171" s="95">
        <v>5.8441559999999999</v>
      </c>
    </row>
    <row r="1172" spans="1:10">
      <c r="A1172" s="82" t="s">
        <v>1279</v>
      </c>
      <c r="B1172" s="82">
        <v>18271956</v>
      </c>
      <c r="C1172" s="82">
        <v>18271956</v>
      </c>
      <c r="D1172" s="82" t="s">
        <v>1243</v>
      </c>
      <c r="E1172" s="82" t="s">
        <v>1246</v>
      </c>
      <c r="F1172" s="82" t="s">
        <v>1244</v>
      </c>
      <c r="G1172" s="82" t="s">
        <v>1287</v>
      </c>
      <c r="H1172" s="82">
        <v>4</v>
      </c>
      <c r="I1172" s="95">
        <v>0</v>
      </c>
      <c r="J1172" s="95">
        <v>0.88495575999999998</v>
      </c>
    </row>
    <row r="1173" spans="1:10">
      <c r="A1173" s="82" t="s">
        <v>1279</v>
      </c>
      <c r="B1173" s="82">
        <v>18273047</v>
      </c>
      <c r="C1173" s="82">
        <v>18273047</v>
      </c>
      <c r="D1173" s="82" t="s">
        <v>1247</v>
      </c>
      <c r="E1173" s="82" t="s">
        <v>1246</v>
      </c>
      <c r="F1173" s="82" t="s">
        <v>1244</v>
      </c>
      <c r="G1173" s="82" t="s">
        <v>1287</v>
      </c>
      <c r="H1173" s="82">
        <v>100</v>
      </c>
      <c r="I1173" s="95">
        <v>97.83784</v>
      </c>
      <c r="J1173" s="95">
        <v>99.572649999999996</v>
      </c>
    </row>
    <row r="1174" spans="1:10">
      <c r="A1174" s="82" t="s">
        <v>1279</v>
      </c>
      <c r="B1174" s="82">
        <v>18279638</v>
      </c>
      <c r="C1174" s="82">
        <v>18279638</v>
      </c>
      <c r="D1174" s="82" t="s">
        <v>1247</v>
      </c>
      <c r="E1174" s="82" t="s">
        <v>1246</v>
      </c>
      <c r="F1174" s="82" t="s">
        <v>1244</v>
      </c>
      <c r="G1174" s="82" t="s">
        <v>1287</v>
      </c>
      <c r="H1174" s="82">
        <v>60</v>
      </c>
      <c r="I1174" s="95">
        <v>62.076748000000002</v>
      </c>
      <c r="J1174" s="95">
        <v>58.715595</v>
      </c>
    </row>
    <row r="1175" spans="1:10">
      <c r="A1175" s="82" t="s">
        <v>1279</v>
      </c>
      <c r="B1175" s="82">
        <v>18279997</v>
      </c>
      <c r="C1175" s="82">
        <v>18279997</v>
      </c>
      <c r="D1175" s="82" t="s">
        <v>1246</v>
      </c>
      <c r="E1175" s="82" t="s">
        <v>1247</v>
      </c>
      <c r="F1175" s="82" t="s">
        <v>1244</v>
      </c>
      <c r="G1175" s="82" t="s">
        <v>1287</v>
      </c>
      <c r="H1175" s="82">
        <v>3</v>
      </c>
      <c r="I1175" s="95">
        <v>1.9607844000000001</v>
      </c>
      <c r="J1175" s="95">
        <v>1.2121211000000001</v>
      </c>
    </row>
    <row r="1176" spans="1:10">
      <c r="A1176" s="82" t="s">
        <v>1279</v>
      </c>
      <c r="B1176" s="82">
        <v>30314666</v>
      </c>
      <c r="C1176" s="82">
        <v>30314666</v>
      </c>
      <c r="D1176" s="82" t="s">
        <v>1246</v>
      </c>
      <c r="E1176" s="82" t="s">
        <v>1247</v>
      </c>
      <c r="F1176" s="82" t="s">
        <v>1244</v>
      </c>
      <c r="G1176" s="82" t="s">
        <v>1287</v>
      </c>
      <c r="H1176" s="82">
        <v>39</v>
      </c>
      <c r="I1176" s="95">
        <v>30.812325999999999</v>
      </c>
      <c r="J1176" s="95">
        <v>34.355826999999998</v>
      </c>
    </row>
    <row r="1177" spans="1:10">
      <c r="A1177" s="82" t="s">
        <v>1279</v>
      </c>
      <c r="B1177" s="82">
        <v>41510311</v>
      </c>
      <c r="C1177" s="82">
        <v>41510311</v>
      </c>
      <c r="D1177" s="82" t="s">
        <v>1242</v>
      </c>
      <c r="E1177" s="82" t="s">
        <v>1247</v>
      </c>
      <c r="F1177" s="82" t="s">
        <v>1244</v>
      </c>
      <c r="G1177" s="82" t="s">
        <v>1287</v>
      </c>
      <c r="H1177" s="82">
        <v>18</v>
      </c>
      <c r="I1177" s="95">
        <v>10.816542999999999</v>
      </c>
      <c r="J1177" s="95">
        <v>12.068965</v>
      </c>
    </row>
    <row r="1178" spans="1:10">
      <c r="A1178" s="82" t="s">
        <v>1279</v>
      </c>
      <c r="B1178" s="82">
        <v>41510332</v>
      </c>
      <c r="C1178" s="82">
        <v>41510332</v>
      </c>
      <c r="D1178" s="82" t="s">
        <v>1242</v>
      </c>
      <c r="E1178" s="82" t="s">
        <v>1243</v>
      </c>
      <c r="F1178" s="82" t="s">
        <v>1244</v>
      </c>
      <c r="G1178" s="82" t="s">
        <v>1287</v>
      </c>
      <c r="H1178" s="82">
        <v>18</v>
      </c>
      <c r="I1178" s="95">
        <v>10.171568000000001</v>
      </c>
      <c r="J1178" s="95">
        <v>12.351029</v>
      </c>
    </row>
    <row r="1179" spans="1:10">
      <c r="A1179" s="82" t="s">
        <v>1279</v>
      </c>
      <c r="B1179" s="82">
        <v>41512841</v>
      </c>
      <c r="C1179" s="82">
        <v>41512841</v>
      </c>
      <c r="D1179" s="82" t="s">
        <v>1242</v>
      </c>
      <c r="E1179" s="82" t="s">
        <v>1247</v>
      </c>
      <c r="F1179" s="82" t="s">
        <v>1244</v>
      </c>
      <c r="G1179" s="82" t="s">
        <v>1287</v>
      </c>
      <c r="H1179" s="82">
        <v>16</v>
      </c>
      <c r="I1179" s="95">
        <v>10.1473</v>
      </c>
      <c r="J1179" s="95">
        <v>8.1756239999999991</v>
      </c>
    </row>
    <row r="1180" spans="1:10">
      <c r="A1180" s="82" t="s">
        <v>1279</v>
      </c>
      <c r="B1180" s="82">
        <v>41512871</v>
      </c>
      <c r="C1180" s="82">
        <v>41512871</v>
      </c>
      <c r="D1180" s="82" t="s">
        <v>1246</v>
      </c>
      <c r="E1180" s="82" t="s">
        <v>1247</v>
      </c>
      <c r="F1180" s="82" t="s">
        <v>1244</v>
      </c>
      <c r="G1180" s="82" t="s">
        <v>1287</v>
      </c>
      <c r="H1180" s="82">
        <v>18</v>
      </c>
      <c r="I1180" s="95">
        <v>15.112781999999999</v>
      </c>
      <c r="J1180" s="95">
        <v>13.390313000000001</v>
      </c>
    </row>
    <row r="1181" spans="1:10">
      <c r="A1181" s="82" t="s">
        <v>1279</v>
      </c>
      <c r="B1181" s="82">
        <v>41518254</v>
      </c>
      <c r="C1181" s="82">
        <v>41518254</v>
      </c>
      <c r="D1181" s="82" t="s">
        <v>1243</v>
      </c>
      <c r="E1181" s="82" t="s">
        <v>1246</v>
      </c>
      <c r="F1181" s="82" t="s">
        <v>1244</v>
      </c>
      <c r="G1181" s="82" t="s">
        <v>1287</v>
      </c>
      <c r="H1181" s="82">
        <v>18</v>
      </c>
      <c r="I1181" s="95">
        <v>14.64255</v>
      </c>
      <c r="J1181" s="95">
        <v>11.796246999999999</v>
      </c>
    </row>
    <row r="1182" spans="1:10">
      <c r="A1182" s="82" t="s">
        <v>1279</v>
      </c>
      <c r="B1182" s="82">
        <v>41518255</v>
      </c>
      <c r="C1182" s="82">
        <v>41518255</v>
      </c>
      <c r="D1182" s="82" t="s">
        <v>1242</v>
      </c>
      <c r="E1182" s="82" t="s">
        <v>1243</v>
      </c>
      <c r="F1182" s="82" t="s">
        <v>1244</v>
      </c>
      <c r="G1182" s="82" t="s">
        <v>1287</v>
      </c>
      <c r="H1182" s="82">
        <v>18</v>
      </c>
      <c r="I1182" s="95">
        <v>14.322469999999999</v>
      </c>
      <c r="J1182" s="95">
        <v>11.418376</v>
      </c>
    </row>
    <row r="1183" spans="1:10">
      <c r="A1183" s="82" t="s">
        <v>1279</v>
      </c>
      <c r="B1183" s="82">
        <v>41518259</v>
      </c>
      <c r="C1183" s="82">
        <v>41518259</v>
      </c>
      <c r="D1183" s="82" t="s">
        <v>1246</v>
      </c>
      <c r="E1183" s="82" t="s">
        <v>1242</v>
      </c>
      <c r="F1183" s="82" t="s">
        <v>1244</v>
      </c>
      <c r="G1183" s="82" t="s">
        <v>1287</v>
      </c>
      <c r="H1183" s="82">
        <v>18</v>
      </c>
      <c r="I1183" s="95">
        <v>14.261315</v>
      </c>
      <c r="J1183" s="95">
        <v>11.180123999999999</v>
      </c>
    </row>
    <row r="1184" spans="1:10">
      <c r="A1184" s="82" t="s">
        <v>1279</v>
      </c>
      <c r="B1184" s="82">
        <v>41518337</v>
      </c>
      <c r="C1184" s="82">
        <v>41518337</v>
      </c>
      <c r="D1184" s="82" t="s">
        <v>1242</v>
      </c>
      <c r="E1184" s="82" t="s">
        <v>1247</v>
      </c>
      <c r="F1184" s="82" t="s">
        <v>1244</v>
      </c>
      <c r="G1184" s="82" t="s">
        <v>1287</v>
      </c>
      <c r="H1184" s="82">
        <v>18</v>
      </c>
      <c r="I1184" s="95">
        <v>12.222222</v>
      </c>
      <c r="J1184" s="95">
        <v>11.806168</v>
      </c>
    </row>
    <row r="1185" spans="1:10">
      <c r="A1185" s="82" t="s">
        <v>1279</v>
      </c>
      <c r="B1185" s="82">
        <v>41518398</v>
      </c>
      <c r="C1185" s="82">
        <v>41518398</v>
      </c>
      <c r="D1185" s="82" t="s">
        <v>1246</v>
      </c>
      <c r="E1185" s="82" t="s">
        <v>1247</v>
      </c>
      <c r="F1185" s="82" t="s">
        <v>1244</v>
      </c>
      <c r="G1185" s="82" t="s">
        <v>1287</v>
      </c>
      <c r="H1185" s="82">
        <v>18</v>
      </c>
      <c r="I1185" s="95">
        <v>11.676909</v>
      </c>
      <c r="J1185" s="95">
        <v>14.60177</v>
      </c>
    </row>
    <row r="1186" spans="1:10">
      <c r="A1186" s="82" t="s">
        <v>1279</v>
      </c>
      <c r="B1186" s="82">
        <v>41518398</v>
      </c>
      <c r="C1186" s="82">
        <v>41518398</v>
      </c>
      <c r="D1186" s="82" t="s">
        <v>1246</v>
      </c>
      <c r="E1186" s="82" t="s">
        <v>1243</v>
      </c>
      <c r="F1186" s="82" t="s">
        <v>1244</v>
      </c>
      <c r="G1186" s="82" t="s">
        <v>1287</v>
      </c>
      <c r="H1186" s="82">
        <v>0</v>
      </c>
      <c r="I1186" s="95">
        <v>0.26338893000000002</v>
      </c>
      <c r="J1186" s="95">
        <v>8.8495575000000007E-2</v>
      </c>
    </row>
    <row r="1187" spans="1:10">
      <c r="A1187" s="82" t="s">
        <v>1279</v>
      </c>
      <c r="B1187" s="82">
        <v>41518573</v>
      </c>
      <c r="C1187" s="82">
        <v>41518573</v>
      </c>
      <c r="D1187" s="82" t="s">
        <v>1246</v>
      </c>
      <c r="E1187" s="82" t="s">
        <v>1247</v>
      </c>
      <c r="F1187" s="82" t="s">
        <v>1244</v>
      </c>
      <c r="G1187" s="82" t="s">
        <v>1287</v>
      </c>
      <c r="H1187" s="82">
        <v>15</v>
      </c>
      <c r="I1187" s="95">
        <v>20.167190000000002</v>
      </c>
      <c r="J1187" s="95">
        <v>19.609856000000001</v>
      </c>
    </row>
    <row r="1188" spans="1:10">
      <c r="A1188" s="82" t="s">
        <v>1279</v>
      </c>
      <c r="B1188" s="82">
        <v>41522715</v>
      </c>
      <c r="C1188" s="82">
        <v>41522715</v>
      </c>
      <c r="D1188" s="82" t="s">
        <v>1246</v>
      </c>
      <c r="E1188" s="82" t="s">
        <v>1247</v>
      </c>
      <c r="F1188" s="82" t="s">
        <v>1244</v>
      </c>
      <c r="G1188" s="82" t="s">
        <v>1287</v>
      </c>
      <c r="H1188" s="82">
        <v>15</v>
      </c>
      <c r="I1188" s="95">
        <v>10.396039999999999</v>
      </c>
      <c r="J1188" s="95">
        <v>12.2377615</v>
      </c>
    </row>
    <row r="1189" spans="1:10">
      <c r="A1189" s="82" t="s">
        <v>1279</v>
      </c>
      <c r="B1189" s="82">
        <v>41743861</v>
      </c>
      <c r="C1189" s="82">
        <v>41743861</v>
      </c>
      <c r="D1189" s="82" t="s">
        <v>1243</v>
      </c>
      <c r="E1189" s="82" t="s">
        <v>1242</v>
      </c>
      <c r="F1189" s="82" t="s">
        <v>1244</v>
      </c>
      <c r="G1189" s="82" t="s">
        <v>1287</v>
      </c>
      <c r="H1189" s="82">
        <v>100</v>
      </c>
      <c r="I1189" s="95">
        <v>100</v>
      </c>
      <c r="J1189" s="95">
        <v>99.628249999999994</v>
      </c>
    </row>
    <row r="1190" spans="1:10">
      <c r="A1190" s="82" t="s">
        <v>1279</v>
      </c>
      <c r="B1190" s="82">
        <v>41765617</v>
      </c>
      <c r="C1190" s="82">
        <v>41765617</v>
      </c>
      <c r="D1190" s="82" t="s">
        <v>1247</v>
      </c>
      <c r="E1190" s="82" t="s">
        <v>1246</v>
      </c>
      <c r="F1190" s="82" t="s">
        <v>1244</v>
      </c>
      <c r="G1190" s="82" t="s">
        <v>1287</v>
      </c>
      <c r="H1190" s="82">
        <v>3</v>
      </c>
      <c r="I1190" s="95">
        <v>3.8333335000000002</v>
      </c>
      <c r="J1190" s="95">
        <v>2.4469821</v>
      </c>
    </row>
    <row r="1191" spans="1:10">
      <c r="A1191" s="82" t="s">
        <v>1279</v>
      </c>
      <c r="B1191" s="82">
        <v>44047550</v>
      </c>
      <c r="C1191" s="82">
        <v>44047550</v>
      </c>
      <c r="D1191" s="82" t="s">
        <v>1247</v>
      </c>
      <c r="E1191" s="82" t="s">
        <v>1246</v>
      </c>
      <c r="F1191" s="82" t="s">
        <v>1244</v>
      </c>
      <c r="G1191" s="82" t="s">
        <v>1287</v>
      </c>
      <c r="H1191" s="82">
        <v>50</v>
      </c>
      <c r="I1191" s="95">
        <v>43.107770000000002</v>
      </c>
      <c r="J1191" s="95">
        <v>39.690719999999999</v>
      </c>
    </row>
    <row r="1192" spans="1:10">
      <c r="A1192" s="82" t="s">
        <v>1279</v>
      </c>
      <c r="B1192" s="82">
        <v>44047825</v>
      </c>
      <c r="C1192" s="82">
        <v>44047825</v>
      </c>
      <c r="D1192" s="82" t="s">
        <v>1247</v>
      </c>
      <c r="E1192" s="82" t="s">
        <v>1242</v>
      </c>
      <c r="F1192" s="82" t="s">
        <v>1244</v>
      </c>
      <c r="G1192" s="82" t="s">
        <v>1287</v>
      </c>
      <c r="H1192" s="82">
        <v>3</v>
      </c>
      <c r="I1192" s="95">
        <v>1.8302828</v>
      </c>
      <c r="J1192" s="95">
        <v>3.2357472999999999</v>
      </c>
    </row>
    <row r="1193" spans="1:10">
      <c r="A1193" s="82" t="s">
        <v>1279</v>
      </c>
      <c r="B1193" s="82">
        <v>44047826</v>
      </c>
      <c r="C1193" s="82">
        <v>44047826</v>
      </c>
      <c r="D1193" s="82" t="s">
        <v>1247</v>
      </c>
      <c r="E1193" s="82" t="s">
        <v>1243</v>
      </c>
      <c r="F1193" s="82" t="s">
        <v>1244</v>
      </c>
      <c r="G1193" s="82" t="s">
        <v>1287</v>
      </c>
      <c r="H1193" s="82">
        <v>100</v>
      </c>
      <c r="I1193" s="95">
        <v>99.66722</v>
      </c>
      <c r="J1193" s="95">
        <v>99.692779999999999</v>
      </c>
    </row>
    <row r="1194" spans="1:10">
      <c r="A1194" s="82" t="s">
        <v>1279</v>
      </c>
      <c r="B1194" s="82">
        <v>44050195</v>
      </c>
      <c r="C1194" s="82">
        <v>44050195</v>
      </c>
      <c r="D1194" s="82" t="s">
        <v>1246</v>
      </c>
      <c r="E1194" s="82" t="s">
        <v>1247</v>
      </c>
      <c r="F1194" s="82" t="s">
        <v>1244</v>
      </c>
      <c r="G1194" s="82" t="s">
        <v>1287</v>
      </c>
      <c r="H1194" s="82">
        <v>50</v>
      </c>
      <c r="I1194" s="95">
        <v>54.509808</v>
      </c>
      <c r="J1194" s="95">
        <v>54.909092000000001</v>
      </c>
    </row>
    <row r="1195" spans="1:10">
      <c r="A1195" s="82" t="s">
        <v>1279</v>
      </c>
      <c r="B1195" s="82">
        <v>44055726</v>
      </c>
      <c r="C1195" s="82">
        <v>44055726</v>
      </c>
      <c r="D1195" s="82" t="s">
        <v>1247</v>
      </c>
      <c r="E1195" s="82" t="s">
        <v>1246</v>
      </c>
      <c r="F1195" s="82" t="s">
        <v>1244</v>
      </c>
      <c r="G1195" s="82" t="s">
        <v>1287</v>
      </c>
      <c r="H1195" s="82">
        <v>59</v>
      </c>
      <c r="I1195" s="95">
        <v>57.428570000000001</v>
      </c>
      <c r="J1195" s="95">
        <v>57.880436000000003</v>
      </c>
    </row>
    <row r="1196" spans="1:10">
      <c r="A1196" s="82" t="s">
        <v>1279</v>
      </c>
      <c r="B1196" s="82">
        <v>44056341</v>
      </c>
      <c r="C1196" s="82">
        <v>44056341</v>
      </c>
      <c r="D1196" s="82" t="s">
        <v>1247</v>
      </c>
      <c r="E1196" s="82" t="s">
        <v>1246</v>
      </c>
      <c r="F1196" s="82" t="s">
        <v>1244</v>
      </c>
      <c r="G1196" s="82" t="s">
        <v>1287</v>
      </c>
      <c r="H1196" s="82">
        <v>20</v>
      </c>
      <c r="I1196" s="95">
        <v>21.631205000000001</v>
      </c>
      <c r="J1196" s="95">
        <v>22.35577</v>
      </c>
    </row>
    <row r="1197" spans="1:10">
      <c r="A1197" s="82" t="s">
        <v>1279</v>
      </c>
      <c r="B1197" s="82">
        <v>44057227</v>
      </c>
      <c r="C1197" s="82">
        <v>44057227</v>
      </c>
      <c r="D1197" s="82" t="s">
        <v>1247</v>
      </c>
      <c r="E1197" s="82" t="s">
        <v>1246</v>
      </c>
      <c r="F1197" s="82" t="s">
        <v>1244</v>
      </c>
      <c r="G1197" s="82" t="s">
        <v>1287</v>
      </c>
      <c r="H1197" s="82">
        <v>53</v>
      </c>
      <c r="I1197" s="95">
        <v>52.927399999999999</v>
      </c>
      <c r="J1197" s="95">
        <v>57.725323000000003</v>
      </c>
    </row>
    <row r="1198" spans="1:10">
      <c r="A1198" s="82" t="s">
        <v>1279</v>
      </c>
      <c r="B1198" s="82">
        <v>44057768</v>
      </c>
      <c r="C1198" s="82">
        <v>44057768</v>
      </c>
      <c r="D1198" s="82" t="s">
        <v>1242</v>
      </c>
      <c r="E1198" s="82" t="s">
        <v>1243</v>
      </c>
      <c r="F1198" s="82" t="s">
        <v>1244</v>
      </c>
      <c r="G1198" s="82" t="s">
        <v>1287</v>
      </c>
      <c r="H1198" s="82">
        <v>3</v>
      </c>
      <c r="I1198" s="95">
        <v>0.83916086000000001</v>
      </c>
      <c r="J1198" s="95">
        <v>1.7333331999999999</v>
      </c>
    </row>
    <row r="1199" spans="1:10">
      <c r="A1199" s="82" t="s">
        <v>1279</v>
      </c>
      <c r="B1199" s="82">
        <v>44079611</v>
      </c>
      <c r="C1199" s="82">
        <v>44079611</v>
      </c>
      <c r="D1199" s="82" t="s">
        <v>1242</v>
      </c>
      <c r="E1199" s="82" t="s">
        <v>1243</v>
      </c>
      <c r="F1199" s="82" t="s">
        <v>1244</v>
      </c>
      <c r="G1199" s="82" t="s">
        <v>1287</v>
      </c>
      <c r="H1199" s="82">
        <v>3</v>
      </c>
      <c r="I1199" s="95">
        <v>0.65359480000000003</v>
      </c>
      <c r="J1199" s="95">
        <v>1.6722406999999999</v>
      </c>
    </row>
    <row r="1200" spans="1:10">
      <c r="A1200" s="82" t="s">
        <v>1279</v>
      </c>
      <c r="B1200" s="82">
        <v>45854919</v>
      </c>
      <c r="C1200" s="82">
        <v>45854919</v>
      </c>
      <c r="D1200" s="82" t="s">
        <v>1247</v>
      </c>
      <c r="E1200" s="82" t="s">
        <v>1242</v>
      </c>
      <c r="F1200" s="82" t="s">
        <v>1244</v>
      </c>
      <c r="G1200" s="82" t="s">
        <v>1287</v>
      </c>
      <c r="H1200" s="82">
        <v>41</v>
      </c>
      <c r="I1200" s="95">
        <v>34.220529999999997</v>
      </c>
      <c r="J1200" s="95">
        <v>37.5</v>
      </c>
    </row>
    <row r="1201" spans="1:10">
      <c r="A1201" s="82" t="s">
        <v>1279</v>
      </c>
      <c r="B1201" s="82">
        <v>45855524</v>
      </c>
      <c r="C1201" s="82">
        <v>45855524</v>
      </c>
      <c r="D1201" s="82" t="s">
        <v>1242</v>
      </c>
      <c r="E1201" s="82" t="s">
        <v>1243</v>
      </c>
      <c r="F1201" s="82" t="s">
        <v>1244</v>
      </c>
      <c r="G1201" s="82" t="s">
        <v>1287</v>
      </c>
      <c r="H1201" s="82">
        <v>15</v>
      </c>
      <c r="I1201" s="95">
        <v>13.03116</v>
      </c>
      <c r="J1201" s="95">
        <v>13.207547</v>
      </c>
    </row>
    <row r="1202" spans="1:10">
      <c r="A1202" s="82" t="s">
        <v>1279</v>
      </c>
      <c r="B1202" s="82">
        <v>45860917</v>
      </c>
      <c r="C1202" s="82">
        <v>45860917</v>
      </c>
      <c r="D1202" s="82" t="s">
        <v>1246</v>
      </c>
      <c r="E1202" s="82" t="s">
        <v>1247</v>
      </c>
      <c r="F1202" s="82" t="s">
        <v>1244</v>
      </c>
      <c r="G1202" s="82" t="s">
        <v>1287</v>
      </c>
      <c r="H1202" s="82">
        <v>4</v>
      </c>
      <c r="I1202" s="95">
        <v>0</v>
      </c>
      <c r="J1202" s="95">
        <v>0.13774104000000001</v>
      </c>
    </row>
    <row r="1203" spans="1:10">
      <c r="A1203" s="82" t="s">
        <v>1279</v>
      </c>
      <c r="B1203" s="82">
        <v>45864924</v>
      </c>
      <c r="C1203" s="82">
        <v>45864924</v>
      </c>
      <c r="D1203" s="82" t="s">
        <v>1246</v>
      </c>
      <c r="E1203" s="82" t="s">
        <v>1280</v>
      </c>
      <c r="F1203" s="82" t="s">
        <v>1255</v>
      </c>
      <c r="G1203" s="82" t="s">
        <v>1287</v>
      </c>
      <c r="H1203" s="82">
        <v>13</v>
      </c>
      <c r="I1203" s="95">
        <v>11.4104595</v>
      </c>
      <c r="J1203" s="95">
        <v>10.334346999999999</v>
      </c>
    </row>
    <row r="1204" spans="1:10">
      <c r="A1204" s="82" t="s">
        <v>1279</v>
      </c>
      <c r="B1204" s="82">
        <v>45865002</v>
      </c>
      <c r="C1204" s="82">
        <v>45865002</v>
      </c>
      <c r="D1204" s="82" t="s">
        <v>1246</v>
      </c>
      <c r="E1204" s="82" t="s">
        <v>1243</v>
      </c>
      <c r="F1204" s="82" t="s">
        <v>1244</v>
      </c>
      <c r="G1204" s="82" t="s">
        <v>1287</v>
      </c>
      <c r="H1204" s="82">
        <v>67</v>
      </c>
      <c r="I1204" s="95">
        <v>63.829783999999997</v>
      </c>
      <c r="J1204" s="95">
        <v>64.312269999999998</v>
      </c>
    </row>
    <row r="1205" spans="1:10">
      <c r="A1205" s="82" t="s">
        <v>1279</v>
      </c>
      <c r="B1205" s="82">
        <v>45865016</v>
      </c>
      <c r="C1205" s="82">
        <v>45865016</v>
      </c>
      <c r="D1205" s="82" t="s">
        <v>1242</v>
      </c>
      <c r="E1205" s="82" t="s">
        <v>1246</v>
      </c>
      <c r="F1205" s="82" t="s">
        <v>1244</v>
      </c>
      <c r="G1205" s="82" t="s">
        <v>1287</v>
      </c>
      <c r="H1205" s="82">
        <v>13</v>
      </c>
      <c r="I1205" s="95">
        <v>10.526316</v>
      </c>
      <c r="J1205" s="95">
        <v>9.4188379999999992</v>
      </c>
    </row>
    <row r="1206" spans="1:10">
      <c r="A1206" s="82" t="s">
        <v>1279</v>
      </c>
      <c r="B1206" s="82">
        <v>45865094</v>
      </c>
      <c r="C1206" s="82">
        <v>45865094</v>
      </c>
      <c r="D1206" s="82" t="s">
        <v>1242</v>
      </c>
      <c r="E1206" s="82" t="s">
        <v>1243</v>
      </c>
      <c r="F1206" s="82" t="s">
        <v>1244</v>
      </c>
      <c r="G1206" s="82" t="s">
        <v>1287</v>
      </c>
      <c r="H1206" s="82">
        <v>8</v>
      </c>
      <c r="I1206" s="95">
        <v>8.1585079999999994</v>
      </c>
      <c r="J1206" s="95">
        <v>7.6604549999999998</v>
      </c>
    </row>
    <row r="1207" spans="1:10">
      <c r="A1207" s="82" t="s">
        <v>1279</v>
      </c>
      <c r="B1207" s="82">
        <v>45867259</v>
      </c>
      <c r="C1207" s="82">
        <v>45867259</v>
      </c>
      <c r="D1207" s="82" t="s">
        <v>1246</v>
      </c>
      <c r="E1207" s="82" t="s">
        <v>1247</v>
      </c>
      <c r="F1207" s="82" t="s">
        <v>1244</v>
      </c>
      <c r="G1207" s="82" t="s">
        <v>1287</v>
      </c>
      <c r="H1207" s="82">
        <v>15</v>
      </c>
      <c r="I1207" s="95">
        <v>15.637859000000001</v>
      </c>
      <c r="J1207" s="95">
        <v>14.417177000000001</v>
      </c>
    </row>
    <row r="1208" spans="1:10">
      <c r="A1208" s="82" t="s">
        <v>1279</v>
      </c>
      <c r="B1208" s="82">
        <v>45867676</v>
      </c>
      <c r="C1208" s="82">
        <v>45867676</v>
      </c>
      <c r="D1208" s="82" t="s">
        <v>1246</v>
      </c>
      <c r="E1208" s="82" t="s">
        <v>1243</v>
      </c>
      <c r="F1208" s="82" t="s">
        <v>1244</v>
      </c>
      <c r="G1208" s="82" t="s">
        <v>1287</v>
      </c>
      <c r="H1208" s="82">
        <v>13</v>
      </c>
      <c r="I1208" s="95">
        <v>10.940918999999999</v>
      </c>
      <c r="J1208" s="95">
        <v>10.085836</v>
      </c>
    </row>
    <row r="1209" spans="1:10">
      <c r="A1209" s="82" t="s">
        <v>1279</v>
      </c>
      <c r="B1209" s="82">
        <v>45868309</v>
      </c>
      <c r="C1209" s="82">
        <v>45868309</v>
      </c>
      <c r="D1209" s="82" t="s">
        <v>1247</v>
      </c>
      <c r="E1209" s="82" t="s">
        <v>1242</v>
      </c>
      <c r="F1209" s="82" t="s">
        <v>1244</v>
      </c>
      <c r="G1209" s="82" t="s">
        <v>1287</v>
      </c>
      <c r="H1209" s="82">
        <v>67</v>
      </c>
      <c r="I1209" s="95">
        <v>68.438540000000003</v>
      </c>
      <c r="J1209" s="95">
        <v>65.35163</v>
      </c>
    </row>
    <row r="1210" spans="1:10">
      <c r="A1210" s="82" t="s">
        <v>1279</v>
      </c>
      <c r="B1210" s="82">
        <v>45868360</v>
      </c>
      <c r="C1210" s="82">
        <v>45868360</v>
      </c>
      <c r="D1210" s="82" t="s">
        <v>1242</v>
      </c>
      <c r="E1210" s="82" t="s">
        <v>1246</v>
      </c>
      <c r="F1210" s="82" t="s">
        <v>1244</v>
      </c>
      <c r="G1210" s="82" t="s">
        <v>1287</v>
      </c>
      <c r="H1210" s="82">
        <v>18</v>
      </c>
      <c r="I1210" s="95">
        <v>15.09121</v>
      </c>
      <c r="J1210" s="95">
        <v>17.166665999999999</v>
      </c>
    </row>
    <row r="1211" spans="1:10">
      <c r="A1211" s="82" t="s">
        <v>1279</v>
      </c>
      <c r="B1211" s="82">
        <v>45923653</v>
      </c>
      <c r="C1211" s="82">
        <v>45923653</v>
      </c>
      <c r="D1211" s="82" t="s">
        <v>1243</v>
      </c>
      <c r="E1211" s="82" t="s">
        <v>1242</v>
      </c>
      <c r="F1211" s="82" t="s">
        <v>1244</v>
      </c>
      <c r="G1211" s="82" t="s">
        <v>1287</v>
      </c>
      <c r="H1211" s="82">
        <v>100</v>
      </c>
      <c r="I1211" s="95">
        <v>99.829350000000005</v>
      </c>
      <c r="J1211" s="95">
        <v>100</v>
      </c>
    </row>
    <row r="1212" spans="1:10">
      <c r="A1212" s="82" t="s">
        <v>1281</v>
      </c>
      <c r="B1212" s="82">
        <v>36030939</v>
      </c>
      <c r="C1212" s="82">
        <v>36030939</v>
      </c>
      <c r="D1212" s="82" t="s">
        <v>1242</v>
      </c>
      <c r="E1212" s="82" t="s">
        <v>1246</v>
      </c>
      <c r="F1212" s="82" t="s">
        <v>1244</v>
      </c>
      <c r="G1212" s="82" t="s">
        <v>1287</v>
      </c>
      <c r="H1212" s="82">
        <v>100</v>
      </c>
      <c r="I1212" s="95">
        <v>99.726776000000001</v>
      </c>
      <c r="J1212" s="95">
        <v>99.595140000000001</v>
      </c>
    </row>
    <row r="1213" spans="1:10">
      <c r="A1213" s="82" t="s">
        <v>1281</v>
      </c>
      <c r="B1213" s="82">
        <v>36030975</v>
      </c>
      <c r="C1213" s="82">
        <v>36030975</v>
      </c>
      <c r="D1213" s="82" t="s">
        <v>1242</v>
      </c>
      <c r="E1213" s="82" t="s">
        <v>1243</v>
      </c>
      <c r="F1213" s="82" t="s">
        <v>1244</v>
      </c>
      <c r="G1213" s="82" t="s">
        <v>1287</v>
      </c>
      <c r="H1213" s="82">
        <v>2</v>
      </c>
      <c r="I1213" s="95">
        <v>2.3936172</v>
      </c>
      <c r="J1213" s="95">
        <v>1.7105262000000001</v>
      </c>
    </row>
    <row r="1214" spans="1:10">
      <c r="A1214" s="82" t="s">
        <v>1281</v>
      </c>
      <c r="B1214" s="82">
        <v>39728767</v>
      </c>
      <c r="C1214" s="82">
        <v>39728767</v>
      </c>
      <c r="D1214" s="82" t="s">
        <v>1242</v>
      </c>
      <c r="E1214" s="82" t="s">
        <v>1243</v>
      </c>
      <c r="F1214" s="82" t="s">
        <v>1244</v>
      </c>
      <c r="G1214" s="82" t="s">
        <v>1287</v>
      </c>
      <c r="H1214" s="82">
        <v>3</v>
      </c>
      <c r="I1214" s="95">
        <v>2.5562372</v>
      </c>
      <c r="J1214" s="95">
        <v>2.9440629999999999</v>
      </c>
    </row>
    <row r="1215" spans="1:10">
      <c r="A1215" s="82" t="s">
        <v>1281</v>
      </c>
      <c r="B1215" s="82">
        <v>54961463</v>
      </c>
      <c r="C1215" s="82">
        <v>54961463</v>
      </c>
      <c r="D1215" s="82" t="s">
        <v>1247</v>
      </c>
      <c r="E1215" s="82" t="s">
        <v>1246</v>
      </c>
      <c r="F1215" s="82" t="s">
        <v>1244</v>
      </c>
      <c r="G1215" s="82" t="s">
        <v>1287</v>
      </c>
      <c r="H1215" s="82">
        <v>97</v>
      </c>
      <c r="I1215" s="95">
        <v>95.933014</v>
      </c>
      <c r="J1215" s="95">
        <v>94.432550000000006</v>
      </c>
    </row>
    <row r="1216" spans="1:10">
      <c r="A1216" s="82" t="s">
        <v>1281</v>
      </c>
      <c r="B1216" s="82">
        <v>57415455</v>
      </c>
      <c r="C1216" s="82">
        <v>57415455</v>
      </c>
      <c r="D1216" s="82" t="s">
        <v>1246</v>
      </c>
      <c r="E1216" s="82" t="s">
        <v>1247</v>
      </c>
      <c r="F1216" s="82" t="s">
        <v>1244</v>
      </c>
      <c r="G1216" s="82" t="s">
        <v>1287</v>
      </c>
      <c r="H1216" s="82">
        <v>21</v>
      </c>
      <c r="I1216" s="95">
        <v>19.363057999999999</v>
      </c>
      <c r="J1216" s="95">
        <v>20.668317999999999</v>
      </c>
    </row>
    <row r="1217" spans="1:10">
      <c r="A1217" s="82" t="s">
        <v>1281</v>
      </c>
      <c r="B1217" s="82">
        <v>57415876</v>
      </c>
      <c r="C1217" s="82">
        <v>57415876</v>
      </c>
      <c r="D1217" s="82" t="s">
        <v>1246</v>
      </c>
      <c r="E1217" s="82" t="s">
        <v>1243</v>
      </c>
      <c r="F1217" s="82" t="s">
        <v>1244</v>
      </c>
      <c r="G1217" s="82" t="s">
        <v>1287</v>
      </c>
      <c r="H1217" s="82">
        <v>8</v>
      </c>
      <c r="I1217" s="95">
        <v>8.9743595000000003</v>
      </c>
      <c r="J1217" s="95">
        <v>8.7301590000000004</v>
      </c>
    </row>
    <row r="1218" spans="1:10">
      <c r="A1218" s="82" t="s">
        <v>1281</v>
      </c>
      <c r="B1218" s="82">
        <v>57428820</v>
      </c>
      <c r="C1218" s="82">
        <v>57428820</v>
      </c>
      <c r="D1218" s="82" t="s">
        <v>1243</v>
      </c>
      <c r="E1218" s="82" t="s">
        <v>1242</v>
      </c>
      <c r="F1218" s="82" t="s">
        <v>1244</v>
      </c>
      <c r="G1218" s="82" t="s">
        <v>1287</v>
      </c>
      <c r="H1218" s="82">
        <v>3</v>
      </c>
      <c r="I1218" s="95">
        <v>3.7344400000000002</v>
      </c>
      <c r="J1218" s="95">
        <v>2.5695931999999999</v>
      </c>
    </row>
    <row r="1219" spans="1:10">
      <c r="A1219" s="82" t="s">
        <v>1281</v>
      </c>
      <c r="B1219" s="82">
        <v>57428947</v>
      </c>
      <c r="C1219" s="82">
        <v>57428947</v>
      </c>
      <c r="D1219" s="82" t="s">
        <v>1242</v>
      </c>
      <c r="E1219" s="82" t="s">
        <v>1243</v>
      </c>
      <c r="F1219" s="82" t="s">
        <v>1244</v>
      </c>
      <c r="G1219" s="82" t="s">
        <v>1287</v>
      </c>
      <c r="H1219" s="82">
        <v>4</v>
      </c>
      <c r="I1219" s="95">
        <v>0</v>
      </c>
      <c r="J1219" s="95">
        <v>0</v>
      </c>
    </row>
    <row r="1220" spans="1:10">
      <c r="A1220" s="82" t="s">
        <v>1281</v>
      </c>
      <c r="B1220" s="82">
        <v>57429499</v>
      </c>
      <c r="C1220" s="82">
        <v>57429499</v>
      </c>
      <c r="D1220" s="82" t="s">
        <v>1242</v>
      </c>
      <c r="E1220" s="82" t="s">
        <v>1294</v>
      </c>
      <c r="F1220" s="82" t="s">
        <v>1255</v>
      </c>
      <c r="G1220" s="82" t="s">
        <v>1287</v>
      </c>
      <c r="H1220" s="82">
        <v>2</v>
      </c>
      <c r="I1220" s="95">
        <v>3.8022811000000001</v>
      </c>
      <c r="J1220" s="95">
        <v>3.5369774999999999</v>
      </c>
    </row>
    <row r="1221" spans="1:10">
      <c r="A1221" s="82" t="s">
        <v>1281</v>
      </c>
      <c r="B1221" s="82">
        <v>57478780</v>
      </c>
      <c r="C1221" s="82">
        <v>57478780</v>
      </c>
      <c r="D1221" s="82" t="s">
        <v>1246</v>
      </c>
      <c r="E1221" s="82" t="s">
        <v>1247</v>
      </c>
      <c r="F1221" s="82" t="s">
        <v>1244</v>
      </c>
      <c r="G1221" s="82" t="s">
        <v>1287</v>
      </c>
      <c r="H1221" s="82">
        <v>18</v>
      </c>
      <c r="I1221" s="95">
        <v>11.720698000000001</v>
      </c>
      <c r="J1221" s="95">
        <v>16.343489999999999</v>
      </c>
    </row>
    <row r="1222" spans="1:10">
      <c r="A1222" s="82" t="s">
        <v>1281</v>
      </c>
      <c r="B1222" s="82">
        <v>57478798</v>
      </c>
      <c r="C1222" s="82">
        <v>57478798</v>
      </c>
      <c r="D1222" s="82" t="s">
        <v>1242</v>
      </c>
      <c r="E1222" s="82" t="s">
        <v>1243</v>
      </c>
      <c r="F1222" s="82" t="s">
        <v>1244</v>
      </c>
      <c r="G1222" s="82" t="s">
        <v>1287</v>
      </c>
      <c r="H1222" s="82">
        <v>18</v>
      </c>
      <c r="I1222" s="95">
        <v>11.857708000000001</v>
      </c>
      <c r="J1222" s="95">
        <v>15.664336</v>
      </c>
    </row>
    <row r="1223" spans="1:10">
      <c r="A1223" s="82" t="s">
        <v>1281</v>
      </c>
      <c r="B1223" s="82">
        <v>57478807</v>
      </c>
      <c r="C1223" s="82">
        <v>57478807</v>
      </c>
      <c r="D1223" s="82" t="s">
        <v>1246</v>
      </c>
      <c r="E1223" s="82" t="s">
        <v>1247</v>
      </c>
      <c r="F1223" s="82" t="s">
        <v>1244</v>
      </c>
      <c r="G1223" s="82" t="s">
        <v>1287</v>
      </c>
      <c r="H1223" s="82">
        <v>72</v>
      </c>
      <c r="I1223" s="95">
        <v>56.887053999999999</v>
      </c>
      <c r="J1223" s="95">
        <v>55.270653000000003</v>
      </c>
    </row>
    <row r="1224" spans="1:10">
      <c r="A1224" s="82" t="s">
        <v>1281</v>
      </c>
      <c r="B1224" s="82">
        <v>57478846</v>
      </c>
      <c r="C1224" s="82">
        <v>57478846</v>
      </c>
      <c r="D1224" s="82" t="s">
        <v>1246</v>
      </c>
      <c r="E1224" s="82" t="s">
        <v>1247</v>
      </c>
      <c r="F1224" s="82" t="s">
        <v>1244</v>
      </c>
      <c r="G1224" s="82" t="s">
        <v>1287</v>
      </c>
      <c r="H1224" s="82">
        <v>2</v>
      </c>
      <c r="I1224" s="95">
        <v>0.9174312</v>
      </c>
      <c r="J1224" s="95">
        <v>1.1804384000000001</v>
      </c>
    </row>
    <row r="1225" spans="1:10">
      <c r="A1225" s="82" t="s">
        <v>1281</v>
      </c>
      <c r="B1225" s="82">
        <v>57484241</v>
      </c>
      <c r="C1225" s="82">
        <v>57484241</v>
      </c>
      <c r="D1225" s="82" t="s">
        <v>1246</v>
      </c>
      <c r="E1225" s="82" t="s">
        <v>1247</v>
      </c>
      <c r="F1225" s="82" t="s">
        <v>1244</v>
      </c>
      <c r="G1225" s="82" t="s">
        <v>1287</v>
      </c>
      <c r="H1225" s="82">
        <v>10</v>
      </c>
      <c r="I1225" s="95">
        <v>8.7567570000000003</v>
      </c>
      <c r="J1225" s="95">
        <v>8.5227269999999997</v>
      </c>
    </row>
    <row r="1226" spans="1:10">
      <c r="A1226" s="82" t="s">
        <v>1281</v>
      </c>
      <c r="B1226" s="82">
        <v>57485117</v>
      </c>
      <c r="C1226" s="82">
        <v>57485117</v>
      </c>
      <c r="D1226" s="82" t="s">
        <v>1246</v>
      </c>
      <c r="E1226" s="82" t="s">
        <v>1247</v>
      </c>
      <c r="F1226" s="82" t="s">
        <v>1244</v>
      </c>
      <c r="G1226" s="82" t="s">
        <v>1287</v>
      </c>
      <c r="H1226" s="82">
        <v>8</v>
      </c>
      <c r="I1226" s="95">
        <v>5.1820729999999999</v>
      </c>
      <c r="J1226" s="95">
        <v>5.1209100000000003</v>
      </c>
    </row>
    <row r="1227" spans="1:10">
      <c r="A1227" s="82" t="s">
        <v>1282</v>
      </c>
      <c r="B1227" s="82">
        <v>29130458</v>
      </c>
      <c r="C1227" s="82">
        <v>29130458</v>
      </c>
      <c r="D1227" s="82" t="s">
        <v>1247</v>
      </c>
      <c r="E1227" s="82" t="s">
        <v>1246</v>
      </c>
      <c r="F1227" s="82" t="s">
        <v>1244</v>
      </c>
      <c r="G1227" s="82" t="s">
        <v>1287</v>
      </c>
      <c r="H1227" s="82">
        <v>2</v>
      </c>
      <c r="I1227" s="95">
        <v>1.5560166</v>
      </c>
      <c r="J1227" s="95">
        <v>2.3421590000000001</v>
      </c>
    </row>
    <row r="1228" spans="1:10">
      <c r="A1228" s="82" t="s">
        <v>1282</v>
      </c>
      <c r="B1228" s="82">
        <v>41513727</v>
      </c>
      <c r="C1228" s="82">
        <v>41513727</v>
      </c>
      <c r="D1228" s="82" t="s">
        <v>1242</v>
      </c>
      <c r="E1228" s="82" t="s">
        <v>1243</v>
      </c>
      <c r="F1228" s="82" t="s">
        <v>1244</v>
      </c>
      <c r="G1228" s="82" t="s">
        <v>1287</v>
      </c>
      <c r="H1228" s="82">
        <v>15</v>
      </c>
      <c r="I1228" s="95">
        <v>12.906846</v>
      </c>
      <c r="J1228" s="95">
        <v>14.912280000000001</v>
      </c>
    </row>
    <row r="1229" spans="1:10">
      <c r="A1229" s="82" t="s">
        <v>1282</v>
      </c>
      <c r="B1229" s="82">
        <v>41521848</v>
      </c>
      <c r="C1229" s="82">
        <v>41521858</v>
      </c>
      <c r="D1229" s="82" t="s">
        <v>1283</v>
      </c>
      <c r="E1229" s="82" t="s">
        <v>1246</v>
      </c>
      <c r="F1229" s="82" t="s">
        <v>78</v>
      </c>
      <c r="G1229" s="82" t="s">
        <v>1287</v>
      </c>
      <c r="H1229" s="82">
        <v>30</v>
      </c>
      <c r="I1229" s="95">
        <v>26.803204000000001</v>
      </c>
      <c r="J1229" s="95">
        <v>24.911971999999999</v>
      </c>
    </row>
    <row r="1230" spans="1:10">
      <c r="A1230" s="82" t="s">
        <v>1282</v>
      </c>
      <c r="B1230" s="82">
        <v>41545884</v>
      </c>
      <c r="C1230" s="82">
        <v>41545884</v>
      </c>
      <c r="D1230" s="82" t="s">
        <v>1242</v>
      </c>
      <c r="E1230" s="82" t="s">
        <v>1243</v>
      </c>
      <c r="F1230" s="82" t="s">
        <v>1244</v>
      </c>
      <c r="G1230" s="82" t="s">
        <v>1287</v>
      </c>
      <c r="H1230" s="82">
        <v>2</v>
      </c>
      <c r="I1230" s="95">
        <v>1</v>
      </c>
      <c r="J1230" s="95">
        <v>2.3899371999999999</v>
      </c>
    </row>
    <row r="1231" spans="1:10">
      <c r="A1231" s="82" t="s">
        <v>1282</v>
      </c>
      <c r="B1231" s="82">
        <v>41548008</v>
      </c>
      <c r="C1231" s="82">
        <v>41548008</v>
      </c>
      <c r="D1231" s="82" t="s">
        <v>1243</v>
      </c>
      <c r="E1231" s="82" t="s">
        <v>1242</v>
      </c>
      <c r="F1231" s="82" t="s">
        <v>1244</v>
      </c>
      <c r="G1231" s="82" t="s">
        <v>1287</v>
      </c>
      <c r="H1231" s="82">
        <v>15</v>
      </c>
      <c r="I1231" s="95">
        <v>15.157895</v>
      </c>
      <c r="J1231" s="95">
        <v>15.324928</v>
      </c>
    </row>
    <row r="1232" spans="1:10">
      <c r="A1232" s="82" t="s">
        <v>1282</v>
      </c>
      <c r="B1232" s="82">
        <v>41551039</v>
      </c>
      <c r="C1232" s="82">
        <v>41551039</v>
      </c>
      <c r="D1232" s="82" t="s">
        <v>1247</v>
      </c>
      <c r="E1232" s="82" t="s">
        <v>1243</v>
      </c>
      <c r="F1232" s="82" t="s">
        <v>1244</v>
      </c>
      <c r="G1232" s="82" t="s">
        <v>1287</v>
      </c>
      <c r="H1232" s="82">
        <v>47</v>
      </c>
      <c r="I1232" s="95">
        <v>54.357455999999999</v>
      </c>
      <c r="J1232" s="95">
        <v>51.841557000000002</v>
      </c>
    </row>
    <row r="1233" spans="1:10">
      <c r="A1233" s="82" t="s">
        <v>1282</v>
      </c>
      <c r="B1233" s="82">
        <v>41553259</v>
      </c>
      <c r="C1233" s="82">
        <v>41553259</v>
      </c>
      <c r="D1233" s="82" t="s">
        <v>1242</v>
      </c>
      <c r="E1233" s="82" t="s">
        <v>1243</v>
      </c>
      <c r="F1233" s="82" t="s">
        <v>1244</v>
      </c>
      <c r="G1233" s="82" t="s">
        <v>1287</v>
      </c>
      <c r="H1233" s="82">
        <v>30</v>
      </c>
      <c r="I1233" s="95">
        <v>32.146957</v>
      </c>
      <c r="J1233" s="95">
        <v>30.980391999999998</v>
      </c>
    </row>
    <row r="1234" spans="1:10">
      <c r="A1234" s="82" t="s">
        <v>1282</v>
      </c>
      <c r="B1234" s="82">
        <v>41574087</v>
      </c>
      <c r="C1234" s="82">
        <v>41574087</v>
      </c>
      <c r="D1234" s="82" t="s">
        <v>1246</v>
      </c>
      <c r="E1234" s="82" t="s">
        <v>1247</v>
      </c>
      <c r="F1234" s="82" t="s">
        <v>1244</v>
      </c>
      <c r="G1234" s="82" t="s">
        <v>1287</v>
      </c>
      <c r="H1234" s="82">
        <v>2</v>
      </c>
      <c r="I1234" s="95">
        <v>2.1212122</v>
      </c>
      <c r="J1234" s="95">
        <v>1.0752689</v>
      </c>
    </row>
    <row r="1235" spans="1:10">
      <c r="A1235" s="82" t="s">
        <v>1282</v>
      </c>
      <c r="B1235" s="82">
        <v>42522613</v>
      </c>
      <c r="C1235" s="82">
        <v>42522613</v>
      </c>
      <c r="D1235" s="82" t="s">
        <v>1242</v>
      </c>
      <c r="E1235" s="82" t="s">
        <v>1246</v>
      </c>
      <c r="F1235" s="82" t="s">
        <v>1244</v>
      </c>
      <c r="G1235" s="82" t="s">
        <v>1287</v>
      </c>
      <c r="H1235" s="82">
        <v>19</v>
      </c>
      <c r="I1235" s="95">
        <v>7.9331940000000003</v>
      </c>
      <c r="J1235" s="95">
        <v>10.019268</v>
      </c>
    </row>
    <row r="1236" spans="1:10">
      <c r="A1236" s="82" t="s">
        <v>1282</v>
      </c>
      <c r="B1236" s="82">
        <v>42523610</v>
      </c>
      <c r="C1236" s="82">
        <v>42523610</v>
      </c>
      <c r="D1236" s="82" t="s">
        <v>1246</v>
      </c>
      <c r="E1236" s="82" t="s">
        <v>1247</v>
      </c>
      <c r="F1236" s="82" t="s">
        <v>1244</v>
      </c>
      <c r="G1236" s="82" t="s">
        <v>1287</v>
      </c>
      <c r="H1236" s="82">
        <v>4</v>
      </c>
      <c r="I1236" s="95">
        <v>0</v>
      </c>
      <c r="J1236" s="95">
        <v>0</v>
      </c>
    </row>
    <row r="1237" spans="1:10">
      <c r="A1237" s="82" t="s">
        <v>1282</v>
      </c>
      <c r="B1237" s="82">
        <v>42523943</v>
      </c>
      <c r="C1237" s="82">
        <v>42523943</v>
      </c>
      <c r="D1237" s="82" t="s">
        <v>1243</v>
      </c>
      <c r="E1237" s="82" t="s">
        <v>1242</v>
      </c>
      <c r="F1237" s="82" t="s">
        <v>1244</v>
      </c>
      <c r="G1237" s="82" t="s">
        <v>1287</v>
      </c>
      <c r="H1237" s="82">
        <v>52</v>
      </c>
      <c r="I1237" s="95">
        <v>42.168674000000003</v>
      </c>
      <c r="J1237" s="95">
        <v>40.625</v>
      </c>
    </row>
    <row r="1238" spans="1:10">
      <c r="A1238" s="82" t="s">
        <v>1282</v>
      </c>
      <c r="B1238" s="82">
        <v>42524218</v>
      </c>
      <c r="C1238" s="82">
        <v>42524218</v>
      </c>
      <c r="D1238" s="82" t="s">
        <v>1242</v>
      </c>
      <c r="E1238" s="82" t="s">
        <v>1247</v>
      </c>
      <c r="F1238" s="82" t="s">
        <v>1244</v>
      </c>
      <c r="G1238" s="82" t="s">
        <v>1287</v>
      </c>
      <c r="H1238" s="82">
        <v>2</v>
      </c>
      <c r="I1238" s="95">
        <v>2.4390242</v>
      </c>
      <c r="J1238" s="95">
        <v>1.6241299</v>
      </c>
    </row>
    <row r="1239" spans="1:10">
      <c r="A1239" s="82" t="s">
        <v>1282</v>
      </c>
      <c r="B1239" s="82">
        <v>42524947</v>
      </c>
      <c r="C1239" s="82">
        <v>42524947</v>
      </c>
      <c r="D1239" s="82" t="s">
        <v>1246</v>
      </c>
      <c r="E1239" s="82" t="s">
        <v>1247</v>
      </c>
      <c r="F1239" s="82" t="s">
        <v>1244</v>
      </c>
      <c r="G1239" s="82" t="s">
        <v>1287</v>
      </c>
      <c r="H1239" s="82">
        <v>15</v>
      </c>
      <c r="I1239" s="95">
        <v>14.708887000000001</v>
      </c>
      <c r="J1239" s="95">
        <v>14.754099</v>
      </c>
    </row>
    <row r="1240" spans="1:10">
      <c r="A1240" s="82" t="s">
        <v>1282</v>
      </c>
      <c r="B1240" s="82">
        <v>42525077</v>
      </c>
      <c r="C1240" s="82">
        <v>42525077</v>
      </c>
      <c r="D1240" s="82" t="s">
        <v>1246</v>
      </c>
      <c r="E1240" s="82" t="s">
        <v>1247</v>
      </c>
      <c r="F1240" s="82" t="s">
        <v>1244</v>
      </c>
      <c r="G1240" s="82" t="s">
        <v>1287</v>
      </c>
      <c r="H1240" s="82">
        <v>2</v>
      </c>
      <c r="I1240" s="95">
        <v>1.6051365</v>
      </c>
      <c r="J1240" s="95">
        <v>1.4625229</v>
      </c>
    </row>
    <row r="1241" spans="1:10">
      <c r="A1241" s="82" t="s">
        <v>1282</v>
      </c>
      <c r="B1241" s="82">
        <v>42525132</v>
      </c>
      <c r="C1241" s="82">
        <v>42525132</v>
      </c>
      <c r="D1241" s="82" t="s">
        <v>1242</v>
      </c>
      <c r="E1241" s="82" t="s">
        <v>1246</v>
      </c>
      <c r="F1241" s="82" t="s">
        <v>1244</v>
      </c>
      <c r="G1241" s="82" t="s">
        <v>1287</v>
      </c>
      <c r="H1241" s="82">
        <v>19</v>
      </c>
      <c r="I1241" s="95">
        <v>9.4758060000000004</v>
      </c>
      <c r="J1241" s="95">
        <v>11.899791</v>
      </c>
    </row>
    <row r="1242" spans="1:10">
      <c r="A1242" s="82" t="s">
        <v>1282</v>
      </c>
      <c r="B1242" s="82">
        <v>42525134</v>
      </c>
      <c r="C1242" s="82">
        <v>42525134</v>
      </c>
      <c r="D1242" s="82" t="s">
        <v>1246</v>
      </c>
      <c r="E1242" s="82" t="s">
        <v>1247</v>
      </c>
      <c r="F1242" s="82" t="s">
        <v>1244</v>
      </c>
      <c r="G1242" s="82" t="s">
        <v>1287</v>
      </c>
      <c r="H1242" s="82">
        <v>4</v>
      </c>
      <c r="I1242" s="95">
        <v>0</v>
      </c>
      <c r="J1242" s="95">
        <v>0</v>
      </c>
    </row>
    <row r="1243" spans="1:10">
      <c r="A1243" s="82" t="s">
        <v>1282</v>
      </c>
      <c r="B1243" s="82">
        <v>42525756</v>
      </c>
      <c r="C1243" s="82">
        <v>42525756</v>
      </c>
      <c r="D1243" s="82" t="s">
        <v>1242</v>
      </c>
      <c r="E1243" s="82" t="s">
        <v>1243</v>
      </c>
      <c r="F1243" s="82" t="s">
        <v>1244</v>
      </c>
      <c r="G1243" s="82" t="s">
        <v>1287</v>
      </c>
      <c r="H1243" s="82">
        <v>33</v>
      </c>
      <c r="I1243" s="95">
        <v>38.953487000000003</v>
      </c>
      <c r="J1243" s="95">
        <v>36.764705999999997</v>
      </c>
    </row>
    <row r="1244" spans="1:10">
      <c r="A1244" s="82" t="s">
        <v>1282</v>
      </c>
      <c r="B1244" s="82">
        <v>42525772</v>
      </c>
      <c r="C1244" s="82">
        <v>42525772</v>
      </c>
      <c r="D1244" s="82" t="s">
        <v>1242</v>
      </c>
      <c r="E1244" s="82" t="s">
        <v>1243</v>
      </c>
      <c r="F1244" s="82" t="s">
        <v>1244</v>
      </c>
      <c r="G1244" s="82" t="s">
        <v>1287</v>
      </c>
      <c r="H1244" s="82">
        <v>27</v>
      </c>
      <c r="I1244" s="95">
        <v>26.589596</v>
      </c>
      <c r="J1244" s="95">
        <v>31.788080000000001</v>
      </c>
    </row>
    <row r="1245" spans="1:10">
      <c r="A1245" s="82" t="s">
        <v>1282</v>
      </c>
      <c r="B1245" s="82">
        <v>42526694</v>
      </c>
      <c r="C1245" s="82">
        <v>42526694</v>
      </c>
      <c r="D1245" s="82" t="s">
        <v>1242</v>
      </c>
      <c r="E1245" s="82" t="s">
        <v>1243</v>
      </c>
      <c r="F1245" s="82" t="s">
        <v>1244</v>
      </c>
      <c r="G1245" s="82" t="s">
        <v>1287</v>
      </c>
      <c r="H1245" s="82">
        <v>33</v>
      </c>
      <c r="I1245" s="95">
        <v>40.229885000000003</v>
      </c>
      <c r="J1245" s="95">
        <v>46.875</v>
      </c>
    </row>
    <row r="1246" spans="1:10">
      <c r="A1246" s="82" t="s">
        <v>1282</v>
      </c>
      <c r="B1246" s="82">
        <v>50964255</v>
      </c>
      <c r="C1246" s="82">
        <v>50964255</v>
      </c>
      <c r="D1246" s="82" t="s">
        <v>1246</v>
      </c>
      <c r="E1246" s="82" t="s">
        <v>1247</v>
      </c>
      <c r="F1246" s="82" t="s">
        <v>1244</v>
      </c>
      <c r="G1246" s="82" t="s">
        <v>1287</v>
      </c>
      <c r="H1246" s="82">
        <v>15</v>
      </c>
      <c r="I1246" s="95">
        <v>12.765957999999999</v>
      </c>
      <c r="J1246" s="95">
        <v>14.285715</v>
      </c>
    </row>
    <row r="1247" spans="1:10">
      <c r="A1247" s="82" t="s">
        <v>1282</v>
      </c>
      <c r="B1247" s="82">
        <v>50964446</v>
      </c>
      <c r="C1247" s="82">
        <v>50964446</v>
      </c>
      <c r="D1247" s="82" t="s">
        <v>1243</v>
      </c>
      <c r="E1247" s="82" t="s">
        <v>1247</v>
      </c>
      <c r="F1247" s="82" t="s">
        <v>1244</v>
      </c>
      <c r="G1247" s="82" t="s">
        <v>1287</v>
      </c>
      <c r="H1247" s="82">
        <v>23</v>
      </c>
      <c r="I1247" s="95">
        <v>19.444445000000002</v>
      </c>
      <c r="J1247" s="95">
        <v>23.529411</v>
      </c>
    </row>
    <row r="1248" spans="1:10">
      <c r="A1248" s="82" t="s">
        <v>1282</v>
      </c>
      <c r="B1248" s="82">
        <v>50964760</v>
      </c>
      <c r="C1248" s="82">
        <v>50964760</v>
      </c>
      <c r="D1248" s="82" t="s">
        <v>1247</v>
      </c>
      <c r="E1248" s="82" t="s">
        <v>1246</v>
      </c>
      <c r="F1248" s="82" t="s">
        <v>1244</v>
      </c>
      <c r="G1248" s="82" t="s">
        <v>1287</v>
      </c>
      <c r="H1248" s="82">
        <v>18</v>
      </c>
      <c r="I1248" s="95">
        <v>15.686275500000001</v>
      </c>
      <c r="J1248" s="95">
        <v>17.647058000000001</v>
      </c>
    </row>
    <row r="1249" spans="1:10">
      <c r="A1249" s="82" t="s">
        <v>1282</v>
      </c>
      <c r="B1249" s="82">
        <v>50964862</v>
      </c>
      <c r="C1249" s="82">
        <v>50964862</v>
      </c>
      <c r="D1249" s="82" t="s">
        <v>1242</v>
      </c>
      <c r="E1249" s="82" t="s">
        <v>1243</v>
      </c>
      <c r="F1249" s="82" t="s">
        <v>1244</v>
      </c>
      <c r="G1249" s="82" t="s">
        <v>1287</v>
      </c>
      <c r="H1249" s="82">
        <v>23</v>
      </c>
      <c r="I1249" s="95">
        <v>24</v>
      </c>
      <c r="J1249" s="95">
        <v>27.419354999999999</v>
      </c>
    </row>
    <row r="1250" spans="1:10">
      <c r="A1250" s="82" t="s">
        <v>1282</v>
      </c>
      <c r="B1250" s="82">
        <v>50964907</v>
      </c>
      <c r="C1250" s="82">
        <v>50964911</v>
      </c>
      <c r="D1250" s="82" t="s">
        <v>1295</v>
      </c>
      <c r="E1250" s="82" t="s">
        <v>1247</v>
      </c>
      <c r="F1250" s="82" t="s">
        <v>78</v>
      </c>
      <c r="G1250" s="82" t="s">
        <v>1287</v>
      </c>
      <c r="H1250" s="82">
        <v>8</v>
      </c>
      <c r="I1250" s="95">
        <v>4.3478260000000004</v>
      </c>
      <c r="J1250" s="95">
        <v>6.25</v>
      </c>
    </row>
    <row r="1251" spans="1:10">
      <c r="A1251" s="82" t="s">
        <v>1282</v>
      </c>
      <c r="B1251" s="82">
        <v>50965102</v>
      </c>
      <c r="C1251" s="82">
        <v>50965102</v>
      </c>
      <c r="D1251" s="82" t="s">
        <v>1246</v>
      </c>
      <c r="E1251" s="82" t="s">
        <v>1247</v>
      </c>
      <c r="F1251" s="82" t="s">
        <v>1244</v>
      </c>
      <c r="G1251" s="82" t="s">
        <v>1287</v>
      </c>
      <c r="H1251" s="82">
        <v>7</v>
      </c>
      <c r="I1251" s="95">
        <v>0.49261083999999999</v>
      </c>
      <c r="J1251" s="95">
        <v>1.8750001000000001</v>
      </c>
    </row>
    <row r="1252" spans="1:10">
      <c r="A1252" s="82" t="s">
        <v>1285</v>
      </c>
      <c r="B1252" s="82">
        <v>66765627</v>
      </c>
      <c r="C1252" s="82">
        <v>66765627</v>
      </c>
      <c r="D1252" s="82" t="s">
        <v>1242</v>
      </c>
      <c r="E1252" s="82" t="s">
        <v>1243</v>
      </c>
      <c r="F1252" s="82" t="s">
        <v>1244</v>
      </c>
      <c r="G1252" s="82" t="s">
        <v>1287</v>
      </c>
      <c r="H1252" s="82">
        <v>18</v>
      </c>
      <c r="I1252" s="95">
        <v>19.354837</v>
      </c>
      <c r="J1252" s="95">
        <v>22.706765999999998</v>
      </c>
    </row>
    <row r="1253" spans="1:10">
      <c r="A1253" s="82" t="s">
        <v>1285</v>
      </c>
      <c r="B1253" s="82">
        <v>66766127</v>
      </c>
      <c r="C1253" s="82">
        <v>66766127</v>
      </c>
      <c r="D1253" s="82" t="s">
        <v>1246</v>
      </c>
      <c r="E1253" s="82" t="s">
        <v>1242</v>
      </c>
      <c r="F1253" s="82" t="s">
        <v>1244</v>
      </c>
      <c r="G1253" s="82" t="s">
        <v>1287</v>
      </c>
      <c r="H1253" s="82">
        <v>5</v>
      </c>
      <c r="I1253" s="95">
        <v>7.3800735</v>
      </c>
      <c r="J1253" s="95">
        <v>5.791506</v>
      </c>
    </row>
    <row r="1254" spans="1:10">
      <c r="A1254" s="82" t="s">
        <v>1285</v>
      </c>
      <c r="B1254" s="82">
        <v>70339336</v>
      </c>
      <c r="C1254" s="82">
        <v>70339338</v>
      </c>
      <c r="D1254" s="82" t="s">
        <v>1286</v>
      </c>
      <c r="E1254" s="82" t="s">
        <v>1243</v>
      </c>
      <c r="F1254" s="82" t="s">
        <v>78</v>
      </c>
      <c r="G1254" s="82" t="s">
        <v>1287</v>
      </c>
      <c r="H1254" s="82">
        <v>3</v>
      </c>
      <c r="I1254" s="95">
        <v>4.973357</v>
      </c>
      <c r="J1254" s="95">
        <v>8.0459779999999999</v>
      </c>
    </row>
    <row r="1255" spans="1:10">
      <c r="A1255" s="82" t="s">
        <v>1285</v>
      </c>
      <c r="B1255" s="82">
        <v>70341169</v>
      </c>
      <c r="C1255" s="82">
        <v>70341169</v>
      </c>
      <c r="D1255" s="82" t="s">
        <v>1243</v>
      </c>
      <c r="E1255" s="82" t="s">
        <v>1246</v>
      </c>
      <c r="F1255" s="82" t="s">
        <v>1244</v>
      </c>
      <c r="G1255" s="82" t="s">
        <v>1287</v>
      </c>
      <c r="H1255" s="82">
        <v>23</v>
      </c>
      <c r="I1255" s="95">
        <v>22.598870000000002</v>
      </c>
      <c r="J1255" s="95">
        <v>26.711670000000002</v>
      </c>
    </row>
    <row r="1256" spans="1:10">
      <c r="A1256" s="82" t="s">
        <v>1285</v>
      </c>
      <c r="B1256" s="82">
        <v>70345233</v>
      </c>
      <c r="C1256" s="82">
        <v>70345233</v>
      </c>
      <c r="D1256" s="82" t="s">
        <v>1242</v>
      </c>
      <c r="E1256" s="82" t="s">
        <v>1243</v>
      </c>
      <c r="F1256" s="82" t="s">
        <v>1244</v>
      </c>
      <c r="G1256" s="82" t="s">
        <v>1287</v>
      </c>
      <c r="H1256" s="82">
        <v>6</v>
      </c>
      <c r="I1256" s="95">
        <v>1.8487396</v>
      </c>
      <c r="J1256" s="95">
        <v>1.3392857</v>
      </c>
    </row>
    <row r="1257" spans="1:10">
      <c r="A1257" s="82" t="s">
        <v>1285</v>
      </c>
      <c r="B1257" s="82">
        <v>70347222</v>
      </c>
      <c r="C1257" s="82">
        <v>70347222</v>
      </c>
      <c r="D1257" s="82" t="s">
        <v>1246</v>
      </c>
      <c r="E1257" s="82" t="s">
        <v>1247</v>
      </c>
      <c r="F1257" s="82" t="s">
        <v>1244</v>
      </c>
      <c r="G1257" s="82" t="s">
        <v>1287</v>
      </c>
      <c r="H1257" s="82">
        <v>2</v>
      </c>
      <c r="I1257" s="95">
        <v>1.6815034</v>
      </c>
      <c r="J1257" s="95">
        <v>0.52465899999999999</v>
      </c>
    </row>
    <row r="1258" spans="1:10">
      <c r="A1258" s="82" t="s">
        <v>1285</v>
      </c>
      <c r="B1258" s="82">
        <v>70349947</v>
      </c>
      <c r="C1258" s="82">
        <v>70349947</v>
      </c>
      <c r="D1258" s="82" t="s">
        <v>1243</v>
      </c>
      <c r="E1258" s="82" t="s">
        <v>1246</v>
      </c>
      <c r="F1258" s="82" t="s">
        <v>1244</v>
      </c>
      <c r="G1258" s="82" t="s">
        <v>1287</v>
      </c>
      <c r="H1258" s="82">
        <v>23</v>
      </c>
      <c r="I1258" s="95">
        <v>18.161926000000001</v>
      </c>
      <c r="J1258" s="95">
        <v>25.345623</v>
      </c>
    </row>
    <row r="1259" spans="1:10">
      <c r="A1259" s="82" t="s">
        <v>1285</v>
      </c>
      <c r="B1259" s="82">
        <v>76891446</v>
      </c>
      <c r="C1259" s="82">
        <v>76891446</v>
      </c>
      <c r="D1259" s="82" t="s">
        <v>1243</v>
      </c>
      <c r="E1259" s="82" t="s">
        <v>1242</v>
      </c>
      <c r="F1259" s="82" t="s">
        <v>1244</v>
      </c>
      <c r="G1259" s="82" t="s">
        <v>1287</v>
      </c>
      <c r="H1259" s="82">
        <v>13</v>
      </c>
      <c r="I1259" s="95">
        <v>13.562753000000001</v>
      </c>
      <c r="J1259" s="95">
        <v>12.379110000000001</v>
      </c>
    </row>
    <row r="1260" spans="1:10">
      <c r="A1260" s="82" t="s">
        <v>1285</v>
      </c>
      <c r="B1260" s="82">
        <v>76937963</v>
      </c>
      <c r="C1260" s="82">
        <v>76937963</v>
      </c>
      <c r="D1260" s="82" t="s">
        <v>1242</v>
      </c>
      <c r="E1260" s="82" t="s">
        <v>1246</v>
      </c>
      <c r="F1260" s="82" t="s">
        <v>1244</v>
      </c>
      <c r="G1260" s="82" t="s">
        <v>1287</v>
      </c>
      <c r="H1260" s="82">
        <v>77</v>
      </c>
      <c r="I1260" s="95">
        <v>75.989890000000003</v>
      </c>
      <c r="J1260" s="95">
        <v>73.362440000000007</v>
      </c>
    </row>
    <row r="1261" spans="1:10">
      <c r="A1261" s="82" t="s">
        <v>1285</v>
      </c>
      <c r="B1261" s="82">
        <v>76939115</v>
      </c>
      <c r="C1261" s="82">
        <v>76939115</v>
      </c>
      <c r="D1261" s="82" t="s">
        <v>1242</v>
      </c>
      <c r="E1261" s="82" t="s">
        <v>1246</v>
      </c>
      <c r="F1261" s="82" t="s">
        <v>1244</v>
      </c>
      <c r="G1261" s="82" t="s">
        <v>1287</v>
      </c>
      <c r="H1261" s="82">
        <v>4</v>
      </c>
      <c r="I1261" s="95">
        <v>0</v>
      </c>
      <c r="J1261" s="95">
        <v>0</v>
      </c>
    </row>
    <row r="1262" spans="1:10">
      <c r="A1262" s="82" t="s">
        <v>1258</v>
      </c>
      <c r="B1262" s="82">
        <v>112174631</v>
      </c>
      <c r="C1262" s="82">
        <v>112174631</v>
      </c>
      <c r="D1262" s="82" t="s">
        <v>1246</v>
      </c>
      <c r="E1262" s="82" t="s">
        <v>1247</v>
      </c>
      <c r="F1262" s="82" t="s">
        <v>1244</v>
      </c>
      <c r="G1262" s="82" t="s">
        <v>1296</v>
      </c>
      <c r="H1262" s="82">
        <v>5</v>
      </c>
      <c r="I1262" s="95">
        <v>4.37</v>
      </c>
      <c r="J1262" s="95">
        <v>5.4275092999999996</v>
      </c>
    </row>
    <row r="1263" spans="1:10">
      <c r="A1263" s="82" t="s">
        <v>1258</v>
      </c>
      <c r="B1263" s="82">
        <v>112175579</v>
      </c>
      <c r="C1263" s="82">
        <v>112175580</v>
      </c>
      <c r="D1263" s="82" t="s">
        <v>1297</v>
      </c>
      <c r="E1263" s="82" t="s">
        <v>1243</v>
      </c>
      <c r="F1263" s="82" t="s">
        <v>78</v>
      </c>
      <c r="G1263" s="82" t="s">
        <v>1296</v>
      </c>
      <c r="H1263" s="82">
        <v>5</v>
      </c>
      <c r="I1263" s="95">
        <v>8.6999999999999993</v>
      </c>
      <c r="J1263" s="95">
        <v>7.5829386999999997</v>
      </c>
    </row>
    <row r="1264" spans="1:10">
      <c r="A1264" s="82" t="s">
        <v>1264</v>
      </c>
      <c r="B1264" s="82">
        <v>55242465</v>
      </c>
      <c r="C1264" s="82">
        <v>55242480</v>
      </c>
      <c r="D1264" s="82" t="s">
        <v>1298</v>
      </c>
      <c r="E1264" s="82" t="s">
        <v>1242</v>
      </c>
      <c r="F1264" s="82" t="s">
        <v>78</v>
      </c>
      <c r="G1264" s="82" t="s">
        <v>1296</v>
      </c>
      <c r="H1264" s="82">
        <v>10</v>
      </c>
      <c r="I1264" s="95">
        <v>64.239999999999995</v>
      </c>
      <c r="J1264" s="95">
        <v>63.199145999999999</v>
      </c>
    </row>
    <row r="1265" spans="1:11">
      <c r="A1265" s="82" t="s">
        <v>1264</v>
      </c>
      <c r="B1265" s="82">
        <v>128829039</v>
      </c>
      <c r="C1265" s="82">
        <v>128829039</v>
      </c>
      <c r="D1265" s="82" t="s">
        <v>1242</v>
      </c>
      <c r="E1265" s="82" t="s">
        <v>1299</v>
      </c>
      <c r="F1265" s="82" t="s">
        <v>1255</v>
      </c>
      <c r="G1265" s="82" t="s">
        <v>1296</v>
      </c>
      <c r="H1265" s="82">
        <v>5</v>
      </c>
      <c r="I1265" s="95">
        <v>4.29</v>
      </c>
      <c r="J1265" s="95">
        <v>12.5</v>
      </c>
    </row>
    <row r="1266" spans="1:11">
      <c r="A1266" s="82" t="s">
        <v>1264</v>
      </c>
      <c r="B1266" s="82">
        <v>140453136</v>
      </c>
      <c r="C1266" s="82">
        <v>140453136</v>
      </c>
      <c r="D1266" s="82" t="s">
        <v>1243</v>
      </c>
      <c r="E1266" s="82" t="s">
        <v>1247</v>
      </c>
      <c r="F1266" s="82" t="s">
        <v>1244</v>
      </c>
      <c r="G1266" s="82" t="s">
        <v>1296</v>
      </c>
      <c r="H1266" s="82">
        <v>6.25</v>
      </c>
      <c r="I1266" s="95">
        <v>11.24</v>
      </c>
      <c r="J1266" s="95">
        <v>9.3587520000000008</v>
      </c>
    </row>
    <row r="1267" spans="1:11">
      <c r="A1267" s="82" t="s">
        <v>1266</v>
      </c>
      <c r="B1267" s="82">
        <v>21974675</v>
      </c>
      <c r="C1267" s="82">
        <v>21974675</v>
      </c>
      <c r="D1267" s="82" t="s">
        <v>1243</v>
      </c>
      <c r="E1267" s="82" t="s">
        <v>1242</v>
      </c>
      <c r="F1267" s="82" t="s">
        <v>1244</v>
      </c>
      <c r="G1267" s="82" t="s">
        <v>1296</v>
      </c>
      <c r="H1267" s="82">
        <v>6.25</v>
      </c>
      <c r="I1267" s="95">
        <v>8.74</v>
      </c>
      <c r="J1267" s="95">
        <v>10.6425705</v>
      </c>
    </row>
    <row r="1268" spans="1:11">
      <c r="A1268" s="82" t="s">
        <v>1270</v>
      </c>
      <c r="B1268" s="82">
        <v>89717712</v>
      </c>
      <c r="C1268" s="82">
        <v>89717712</v>
      </c>
      <c r="D1268" s="82" t="s">
        <v>1246</v>
      </c>
      <c r="E1268" s="82" t="s">
        <v>1300</v>
      </c>
      <c r="F1268" s="82" t="s">
        <v>1255</v>
      </c>
      <c r="G1268" s="82" t="s">
        <v>1296</v>
      </c>
      <c r="H1268" s="82">
        <v>5</v>
      </c>
      <c r="I1268" s="95">
        <v>3.57</v>
      </c>
      <c r="J1268" s="95">
        <v>5.776173</v>
      </c>
    </row>
    <row r="1269" spans="1:11">
      <c r="A1269" s="82" t="s">
        <v>1272</v>
      </c>
      <c r="B1269" s="82">
        <v>25398281</v>
      </c>
      <c r="C1269" s="82">
        <v>25398281</v>
      </c>
      <c r="D1269" s="82" t="s">
        <v>1246</v>
      </c>
      <c r="E1269" s="82" t="s">
        <v>1247</v>
      </c>
      <c r="F1269" s="82" t="s">
        <v>1244</v>
      </c>
      <c r="G1269" s="82" t="s">
        <v>1296</v>
      </c>
      <c r="H1269" s="82">
        <v>5</v>
      </c>
      <c r="I1269" s="95">
        <v>8.1999999999999993</v>
      </c>
      <c r="J1269" s="95">
        <v>7.4363989999999998</v>
      </c>
    </row>
    <row r="1270" spans="1:11">
      <c r="A1270" s="82" t="s">
        <v>1272</v>
      </c>
      <c r="B1270" s="82">
        <v>25398285</v>
      </c>
      <c r="C1270" s="82">
        <v>25398285</v>
      </c>
      <c r="D1270" s="82" t="s">
        <v>1246</v>
      </c>
      <c r="E1270" s="82" t="s">
        <v>1247</v>
      </c>
      <c r="F1270" s="82" t="s">
        <v>1244</v>
      </c>
      <c r="G1270" s="82" t="s">
        <v>1296</v>
      </c>
      <c r="H1270" s="82">
        <v>10</v>
      </c>
      <c r="I1270" s="95">
        <v>8.91</v>
      </c>
      <c r="J1270" s="95">
        <v>9.2592590000000001</v>
      </c>
    </row>
    <row r="1271" spans="1:11">
      <c r="A1271" s="82" t="s">
        <v>1277</v>
      </c>
      <c r="B1271" s="82">
        <v>7573943</v>
      </c>
      <c r="C1271" s="82">
        <v>7573944</v>
      </c>
      <c r="D1271" s="82" t="s">
        <v>1252</v>
      </c>
      <c r="E1271" s="82" t="s">
        <v>1247</v>
      </c>
      <c r="F1271" s="82" t="s">
        <v>78</v>
      </c>
      <c r="G1271" s="82" t="s">
        <v>1296</v>
      </c>
      <c r="H1271" s="82">
        <v>15</v>
      </c>
      <c r="I1271" s="95">
        <v>9.56</v>
      </c>
      <c r="J1271" s="95">
        <v>10.178117</v>
      </c>
      <c r="K1271" s="100"/>
    </row>
    <row r="1272" spans="1:11">
      <c r="A1272" s="82" t="s">
        <v>1277</v>
      </c>
      <c r="B1272" s="82">
        <v>7577141</v>
      </c>
      <c r="C1272" s="82">
        <v>7577141</v>
      </c>
      <c r="D1272" s="82" t="s">
        <v>1246</v>
      </c>
      <c r="E1272" s="82" t="s">
        <v>1247</v>
      </c>
      <c r="F1272" s="82" t="s">
        <v>1244</v>
      </c>
      <c r="G1272" s="82" t="s">
        <v>1296</v>
      </c>
      <c r="H1272" s="82">
        <v>6.25</v>
      </c>
      <c r="I1272" s="95">
        <v>7.71</v>
      </c>
      <c r="J1272" s="95">
        <v>9.3886459999999996</v>
      </c>
      <c r="K1272" s="100"/>
    </row>
    <row r="1273" spans="1:11">
      <c r="A1273" s="82" t="s">
        <v>1277</v>
      </c>
      <c r="B1273" s="82">
        <v>7578263</v>
      </c>
      <c r="C1273" s="82">
        <v>7578263</v>
      </c>
      <c r="D1273" s="82" t="s">
        <v>1242</v>
      </c>
      <c r="E1273" s="82" t="s">
        <v>1243</v>
      </c>
      <c r="F1273" s="82" t="s">
        <v>1244</v>
      </c>
      <c r="G1273" s="82" t="s">
        <v>1296</v>
      </c>
      <c r="H1273" s="82">
        <v>15</v>
      </c>
      <c r="I1273" s="95">
        <v>12.31</v>
      </c>
      <c r="J1273" s="95">
        <v>10.697675</v>
      </c>
      <c r="K1273" s="100"/>
    </row>
    <row r="1274" spans="1:11">
      <c r="A1274" s="82" t="s">
        <v>1277</v>
      </c>
      <c r="B1274" s="82">
        <v>7579312</v>
      </c>
      <c r="C1274" s="82">
        <v>7579312</v>
      </c>
      <c r="D1274" s="82" t="s">
        <v>1246</v>
      </c>
      <c r="E1274" s="82" t="s">
        <v>1247</v>
      </c>
      <c r="F1274" s="82" t="s">
        <v>1244</v>
      </c>
      <c r="G1274" s="82" t="s">
        <v>1296</v>
      </c>
      <c r="H1274" s="82">
        <v>10</v>
      </c>
      <c r="I1274" s="95">
        <v>12.26</v>
      </c>
      <c r="J1274" s="95">
        <v>12.781955999999999</v>
      </c>
      <c r="K1274" s="100"/>
    </row>
    <row r="1275" spans="1:11">
      <c r="A1275" s="82" t="s">
        <v>1277</v>
      </c>
      <c r="B1275" s="82">
        <v>7579472</v>
      </c>
      <c r="C1275" s="82">
        <v>7579472</v>
      </c>
      <c r="D1275" s="82" t="s">
        <v>1242</v>
      </c>
      <c r="E1275" s="82" t="s">
        <v>1246</v>
      </c>
      <c r="F1275" s="82" t="s">
        <v>1244</v>
      </c>
      <c r="G1275" s="82" t="s">
        <v>1296</v>
      </c>
      <c r="H1275" s="82">
        <v>100</v>
      </c>
      <c r="I1275" s="95">
        <v>99.23</v>
      </c>
      <c r="J1275" s="95">
        <v>99.742930000000001</v>
      </c>
      <c r="K1275" s="100"/>
    </row>
    <row r="1276" spans="1:11">
      <c r="K1276" s="100"/>
    </row>
    <row r="1277" spans="1:11">
      <c r="K1277" s="100"/>
    </row>
  </sheetData>
  <mergeCells count="3">
    <mergeCell ref="A2:B2"/>
    <mergeCell ref="C2:D2"/>
    <mergeCell ref="E2:F2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>
  <dimension ref="A1:J12"/>
  <sheetViews>
    <sheetView workbookViewId="0">
      <selection activeCell="A4" sqref="A4"/>
    </sheetView>
  </sheetViews>
  <sheetFormatPr defaultRowHeight="15"/>
  <cols>
    <col min="1" max="1" width="52.5703125" bestFit="1" customWidth="1"/>
  </cols>
  <sheetData>
    <row r="1" spans="1:10" ht="26.25">
      <c r="A1" s="2" t="s">
        <v>1410</v>
      </c>
    </row>
    <row r="3" spans="1:10" s="3" customFormat="1" ht="18.75">
      <c r="A3" s="74" t="s">
        <v>1303</v>
      </c>
      <c r="B3" s="190" t="s">
        <v>1304</v>
      </c>
      <c r="C3" s="190"/>
      <c r="D3" s="190"/>
      <c r="E3" s="190" t="s">
        <v>1305</v>
      </c>
      <c r="F3" s="190"/>
      <c r="G3" s="190"/>
      <c r="H3" s="190" t="s">
        <v>1306</v>
      </c>
      <c r="I3" s="190"/>
      <c r="J3" s="190"/>
    </row>
    <row r="4" spans="1:10">
      <c r="A4" s="71" t="s">
        <v>1307</v>
      </c>
      <c r="B4" s="83" t="s">
        <v>1308</v>
      </c>
      <c r="C4" s="83" t="s">
        <v>1309</v>
      </c>
      <c r="D4" s="83" t="s">
        <v>1310</v>
      </c>
      <c r="E4" s="83" t="s">
        <v>1308</v>
      </c>
      <c r="F4" s="83" t="s">
        <v>1309</v>
      </c>
      <c r="G4" s="83" t="s">
        <v>1310</v>
      </c>
      <c r="H4" s="83" t="s">
        <v>1308</v>
      </c>
      <c r="I4" s="83" t="s">
        <v>1309</v>
      </c>
      <c r="J4" s="83" t="s">
        <v>1310</v>
      </c>
    </row>
    <row r="5" spans="1:10">
      <c r="A5" s="71" t="s">
        <v>1311</v>
      </c>
      <c r="B5">
        <v>4</v>
      </c>
      <c r="C5" s="71">
        <v>4</v>
      </c>
      <c r="D5" s="71">
        <v>4</v>
      </c>
      <c r="E5">
        <v>6</v>
      </c>
      <c r="F5" s="71">
        <v>6</v>
      </c>
      <c r="G5" s="71">
        <v>6</v>
      </c>
      <c r="H5">
        <v>6</v>
      </c>
      <c r="I5" s="71">
        <v>6</v>
      </c>
      <c r="J5" s="71">
        <v>6</v>
      </c>
    </row>
    <row r="6" spans="1:10">
      <c r="A6" s="71" t="s">
        <v>1312</v>
      </c>
      <c r="B6">
        <v>492</v>
      </c>
      <c r="C6" s="71">
        <v>348</v>
      </c>
      <c r="D6" s="71">
        <v>1564</v>
      </c>
      <c r="E6">
        <v>8</v>
      </c>
      <c r="F6" s="71">
        <v>14</v>
      </c>
      <c r="G6" s="71">
        <v>30</v>
      </c>
      <c r="H6">
        <v>4</v>
      </c>
      <c r="I6" s="71">
        <v>10</v>
      </c>
      <c r="J6" s="71">
        <v>16</v>
      </c>
    </row>
    <row r="7" spans="1:10">
      <c r="A7" s="71" t="s">
        <v>1313</v>
      </c>
      <c r="B7">
        <v>332</v>
      </c>
      <c r="C7" s="71">
        <v>340</v>
      </c>
      <c r="D7" s="71">
        <v>1555</v>
      </c>
      <c r="E7">
        <v>7</v>
      </c>
      <c r="F7" s="71">
        <v>14</v>
      </c>
      <c r="G7" s="71">
        <v>30</v>
      </c>
      <c r="H7">
        <v>1</v>
      </c>
      <c r="I7" s="71">
        <v>6</v>
      </c>
      <c r="J7" s="71">
        <v>14</v>
      </c>
    </row>
    <row r="8" spans="1:10">
      <c r="A8" s="71" t="s">
        <v>1314</v>
      </c>
      <c r="C8" s="71"/>
      <c r="D8" s="71"/>
      <c r="F8" s="71"/>
      <c r="G8" s="71"/>
      <c r="I8" s="71"/>
      <c r="J8" s="71"/>
    </row>
    <row r="9" spans="1:10">
      <c r="A9" s="71" t="s">
        <v>1315</v>
      </c>
      <c r="B9">
        <v>160</v>
      </c>
      <c r="C9" s="71">
        <v>8</v>
      </c>
      <c r="D9" s="71">
        <v>9</v>
      </c>
      <c r="E9">
        <v>1</v>
      </c>
      <c r="F9" s="71">
        <v>0</v>
      </c>
      <c r="G9" s="71">
        <v>0</v>
      </c>
      <c r="H9">
        <v>7</v>
      </c>
      <c r="I9" s="71">
        <v>0</v>
      </c>
      <c r="J9" s="71">
        <v>2</v>
      </c>
    </row>
    <row r="10" spans="1:10">
      <c r="A10" s="72" t="s">
        <v>1316</v>
      </c>
      <c r="B10" s="73">
        <v>67.48</v>
      </c>
      <c r="C10" s="72">
        <v>97.7</v>
      </c>
      <c r="D10" s="72">
        <v>99.42</v>
      </c>
      <c r="E10" s="73">
        <v>87.5</v>
      </c>
      <c r="F10" s="72">
        <v>100</v>
      </c>
      <c r="G10" s="72">
        <v>100</v>
      </c>
      <c r="H10" s="73">
        <v>25</v>
      </c>
      <c r="I10" s="72">
        <v>60</v>
      </c>
      <c r="J10" s="72">
        <v>87.5</v>
      </c>
    </row>
    <row r="11" spans="1:10">
      <c r="A11" s="97" t="s">
        <v>1317</v>
      </c>
      <c r="B11" s="72">
        <v>0.99029999999999996</v>
      </c>
      <c r="C11" s="94"/>
      <c r="D11" s="73"/>
      <c r="E11" s="73"/>
      <c r="F11" s="73"/>
      <c r="G11" s="73"/>
      <c r="H11" s="73"/>
      <c r="I11" s="73"/>
      <c r="J11" s="73"/>
    </row>
    <row r="12" spans="1:10">
      <c r="B12" s="71"/>
    </row>
  </sheetData>
  <mergeCells count="3">
    <mergeCell ref="B3:D3"/>
    <mergeCell ref="E3:G3"/>
    <mergeCell ref="H3:J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1:I27"/>
  <sheetViews>
    <sheetView workbookViewId="0">
      <selection activeCell="B9" sqref="B9"/>
    </sheetView>
  </sheetViews>
  <sheetFormatPr defaultRowHeight="15"/>
  <cols>
    <col min="2" max="3" width="10" bestFit="1" customWidth="1"/>
    <col min="7" max="7" width="12.140625" bestFit="1" customWidth="1"/>
    <col min="9" max="9" width="18.7109375" style="103" bestFit="1" customWidth="1"/>
  </cols>
  <sheetData>
    <row r="1" spans="1:9" s="105" customFormat="1" ht="26.25">
      <c r="A1" s="2" t="s">
        <v>1411</v>
      </c>
      <c r="I1" s="103"/>
    </row>
    <row r="2" spans="1:9" s="105" customFormat="1">
      <c r="I2" s="103"/>
    </row>
    <row r="3" spans="1:9" s="74" customFormat="1" ht="18.75">
      <c r="A3" s="74" t="s">
        <v>1234</v>
      </c>
      <c r="B3" s="74" t="s">
        <v>1235</v>
      </c>
      <c r="C3" s="74" t="s">
        <v>1236</v>
      </c>
      <c r="D3" s="74" t="s">
        <v>69</v>
      </c>
      <c r="E3" s="74" t="s">
        <v>1237</v>
      </c>
      <c r="F3" s="74" t="s">
        <v>1238</v>
      </c>
      <c r="G3" s="74" t="s">
        <v>1239</v>
      </c>
      <c r="H3" s="74" t="s">
        <v>1404</v>
      </c>
      <c r="I3" s="102" t="s">
        <v>1403</v>
      </c>
    </row>
    <row r="4" spans="1:9">
      <c r="A4" s="105" t="s">
        <v>1241</v>
      </c>
      <c r="B4" s="105">
        <v>115256530</v>
      </c>
      <c r="C4" s="105">
        <v>115256530</v>
      </c>
      <c r="D4" s="105" t="s">
        <v>245</v>
      </c>
      <c r="E4" s="105" t="s">
        <v>1242</v>
      </c>
      <c r="F4" s="105" t="s">
        <v>1247</v>
      </c>
      <c r="G4" s="105" t="s">
        <v>1244</v>
      </c>
      <c r="H4" s="105">
        <v>12.5</v>
      </c>
      <c r="I4" s="103">
        <v>13.007084000000001</v>
      </c>
    </row>
    <row r="5" spans="1:9">
      <c r="A5" s="105" t="s">
        <v>1249</v>
      </c>
      <c r="B5" s="105">
        <v>29416326</v>
      </c>
      <c r="C5" s="105">
        <v>29416326</v>
      </c>
      <c r="D5" s="105" t="s">
        <v>214</v>
      </c>
      <c r="E5" s="105" t="s">
        <v>1242</v>
      </c>
      <c r="F5" s="105" t="s">
        <v>1243</v>
      </c>
      <c r="G5" s="105" t="s">
        <v>1244</v>
      </c>
      <c r="H5" s="105">
        <v>33</v>
      </c>
      <c r="I5" s="103">
        <v>31.275442000000002</v>
      </c>
    </row>
    <row r="6" spans="1:9">
      <c r="A6" s="105" t="s">
        <v>1249</v>
      </c>
      <c r="B6" s="105">
        <v>209106786</v>
      </c>
      <c r="C6" s="105">
        <v>209106786</v>
      </c>
      <c r="D6" s="105" t="s">
        <v>325</v>
      </c>
      <c r="E6" s="105" t="s">
        <v>1242</v>
      </c>
      <c r="F6" s="105" t="s">
        <v>1243</v>
      </c>
      <c r="G6" s="105" t="s">
        <v>1244</v>
      </c>
      <c r="H6" s="105">
        <v>10</v>
      </c>
      <c r="I6" s="103">
        <v>8.7257610000000003</v>
      </c>
    </row>
    <row r="7" spans="1:9">
      <c r="A7" s="105" t="s">
        <v>1253</v>
      </c>
      <c r="B7" s="105">
        <v>37061883</v>
      </c>
      <c r="C7" s="105">
        <v>37061883</v>
      </c>
      <c r="D7" s="105" t="s">
        <v>246</v>
      </c>
      <c r="E7" s="105" t="s">
        <v>1246</v>
      </c>
      <c r="F7" s="105" t="s">
        <v>1243</v>
      </c>
      <c r="G7" s="105" t="s">
        <v>1244</v>
      </c>
      <c r="H7" s="105">
        <v>8.5</v>
      </c>
      <c r="I7" s="103">
        <v>7.4685534999999996</v>
      </c>
    </row>
    <row r="8" spans="1:9">
      <c r="A8" s="105" t="s">
        <v>1253</v>
      </c>
      <c r="B8" s="105">
        <v>178936091</v>
      </c>
      <c r="C8" s="105">
        <v>178936091</v>
      </c>
      <c r="D8" s="105" t="s">
        <v>1400</v>
      </c>
      <c r="E8" s="105" t="s">
        <v>1242</v>
      </c>
      <c r="F8" s="105" t="s">
        <v>1243</v>
      </c>
      <c r="G8" s="105" t="s">
        <v>1244</v>
      </c>
      <c r="H8" s="105">
        <v>9</v>
      </c>
      <c r="I8" s="103">
        <v>23.575130000000001</v>
      </c>
    </row>
    <row r="9" spans="1:9">
      <c r="A9" s="105" t="s">
        <v>1253</v>
      </c>
      <c r="B9" s="105">
        <v>178952085</v>
      </c>
      <c r="C9" s="105">
        <v>178952085</v>
      </c>
      <c r="D9" s="105" t="s">
        <v>1400</v>
      </c>
      <c r="E9" s="105" t="s">
        <v>1243</v>
      </c>
      <c r="F9" s="105" t="s">
        <v>1242</v>
      </c>
      <c r="G9" s="105" t="s">
        <v>1244</v>
      </c>
      <c r="H9" s="105">
        <v>17.5</v>
      </c>
      <c r="I9" s="103">
        <v>18.057784999999999</v>
      </c>
    </row>
    <row r="10" spans="1:9">
      <c r="A10" s="105" t="s">
        <v>1257</v>
      </c>
      <c r="B10" s="105">
        <v>55138600</v>
      </c>
      <c r="C10" s="105">
        <v>55138600</v>
      </c>
      <c r="D10" s="105" t="s">
        <v>278</v>
      </c>
      <c r="E10" s="105" t="s">
        <v>1242</v>
      </c>
      <c r="F10" s="105" t="s">
        <v>1243</v>
      </c>
      <c r="G10" s="105" t="s">
        <v>1244</v>
      </c>
      <c r="H10" s="105">
        <v>33.5</v>
      </c>
      <c r="I10" s="103">
        <v>33.784748</v>
      </c>
    </row>
    <row r="11" spans="1:9">
      <c r="A11" s="105" t="s">
        <v>1257</v>
      </c>
      <c r="B11" s="105">
        <v>55599321</v>
      </c>
      <c r="C11" s="105">
        <v>55599321</v>
      </c>
      <c r="D11" s="105" t="s">
        <v>242</v>
      </c>
      <c r="E11" s="105" t="s">
        <v>1243</v>
      </c>
      <c r="F11" s="105" t="s">
        <v>1247</v>
      </c>
      <c r="G11" s="105" t="s">
        <v>1244</v>
      </c>
      <c r="H11" s="105">
        <v>10</v>
      </c>
      <c r="I11" s="103">
        <v>24.927954</v>
      </c>
    </row>
    <row r="12" spans="1:9">
      <c r="A12" s="105" t="s">
        <v>1257</v>
      </c>
      <c r="B12" s="105">
        <v>153244155</v>
      </c>
      <c r="C12" s="105">
        <v>153244156</v>
      </c>
      <c r="D12" s="105" t="s">
        <v>296</v>
      </c>
      <c r="E12" s="105" t="s">
        <v>1252</v>
      </c>
      <c r="F12" s="105" t="s">
        <v>1247</v>
      </c>
      <c r="G12" s="105" t="s">
        <v>78</v>
      </c>
      <c r="H12" s="105">
        <v>33.5</v>
      </c>
      <c r="I12" s="103">
        <v>29.313433</v>
      </c>
    </row>
    <row r="13" spans="1:9">
      <c r="A13" s="105" t="s">
        <v>1258</v>
      </c>
      <c r="B13" s="105">
        <v>112179431</v>
      </c>
      <c r="C13" s="105">
        <v>112179431</v>
      </c>
      <c r="D13" s="105" t="s">
        <v>228</v>
      </c>
      <c r="E13" s="105" t="s">
        <v>1246</v>
      </c>
      <c r="F13" s="105" t="s">
        <v>1247</v>
      </c>
      <c r="G13" s="105" t="s">
        <v>1244</v>
      </c>
      <c r="H13" s="105">
        <v>33</v>
      </c>
      <c r="I13" s="103">
        <v>30.439684</v>
      </c>
    </row>
    <row r="14" spans="1:9">
      <c r="A14" s="105" t="s">
        <v>1264</v>
      </c>
      <c r="B14" s="105">
        <v>55241707</v>
      </c>
      <c r="C14" s="105">
        <v>55241707</v>
      </c>
      <c r="D14" s="105" t="s">
        <v>94</v>
      </c>
      <c r="E14" s="105" t="s">
        <v>1242</v>
      </c>
      <c r="F14" s="105" t="s">
        <v>1243</v>
      </c>
      <c r="G14" s="105" t="s">
        <v>1244</v>
      </c>
      <c r="H14" s="105">
        <v>24.5</v>
      </c>
      <c r="I14" s="103">
        <v>24.440117000000001</v>
      </c>
    </row>
    <row r="15" spans="1:9">
      <c r="A15" s="105" t="s">
        <v>1264</v>
      </c>
      <c r="B15" s="105">
        <v>55242464</v>
      </c>
      <c r="C15" s="105">
        <v>55242479</v>
      </c>
      <c r="D15" s="105" t="s">
        <v>94</v>
      </c>
      <c r="E15" s="105" t="s">
        <v>1401</v>
      </c>
      <c r="F15" s="105" t="s">
        <v>1243</v>
      </c>
      <c r="G15" s="105" t="s">
        <v>78</v>
      </c>
      <c r="H15" s="105">
        <v>2</v>
      </c>
      <c r="I15" s="103">
        <v>1.1486486</v>
      </c>
    </row>
    <row r="16" spans="1:9">
      <c r="A16" s="105" t="s">
        <v>1264</v>
      </c>
      <c r="B16" s="105">
        <v>55249071</v>
      </c>
      <c r="C16" s="105">
        <v>55249071</v>
      </c>
      <c r="D16" s="105" t="s">
        <v>94</v>
      </c>
      <c r="E16" s="105" t="s">
        <v>1246</v>
      </c>
      <c r="F16" s="105" t="s">
        <v>1247</v>
      </c>
      <c r="G16" s="105" t="s">
        <v>1244</v>
      </c>
      <c r="H16" s="105">
        <v>1</v>
      </c>
      <c r="I16" s="103">
        <v>0.50968396999999999</v>
      </c>
    </row>
    <row r="17" spans="1:9">
      <c r="A17" s="105" t="s">
        <v>1264</v>
      </c>
      <c r="B17" s="105">
        <v>55259515</v>
      </c>
      <c r="C17" s="105">
        <v>55259515</v>
      </c>
      <c r="D17" s="105" t="s">
        <v>94</v>
      </c>
      <c r="E17" s="105" t="s">
        <v>1247</v>
      </c>
      <c r="F17" s="105" t="s">
        <v>1242</v>
      </c>
      <c r="G17" s="105" t="s">
        <v>1244</v>
      </c>
      <c r="H17" s="105">
        <v>3</v>
      </c>
      <c r="I17" s="103">
        <v>4.1733545999999997</v>
      </c>
    </row>
    <row r="18" spans="1:9">
      <c r="A18" s="105" t="s">
        <v>1264</v>
      </c>
      <c r="B18" s="105">
        <v>116339847</v>
      </c>
      <c r="C18" s="105">
        <v>116339848</v>
      </c>
      <c r="D18" s="105" t="s">
        <v>96</v>
      </c>
      <c r="E18" s="105" t="s">
        <v>1402</v>
      </c>
      <c r="F18" s="105" t="s">
        <v>1242</v>
      </c>
      <c r="G18" s="105" t="s">
        <v>78</v>
      </c>
      <c r="H18" s="105">
        <v>6.5</v>
      </c>
      <c r="I18" s="103">
        <v>7.4841680000000004</v>
      </c>
    </row>
    <row r="19" spans="1:9">
      <c r="A19" s="105" t="s">
        <v>1264</v>
      </c>
      <c r="B19" s="105">
        <v>140453136</v>
      </c>
      <c r="C19" s="105">
        <v>140453136</v>
      </c>
      <c r="D19" s="105" t="s">
        <v>120</v>
      </c>
      <c r="E19" s="105" t="s">
        <v>1243</v>
      </c>
      <c r="F19" s="105" t="s">
        <v>1247</v>
      </c>
      <c r="G19" s="105" t="s">
        <v>1244</v>
      </c>
      <c r="H19" s="105">
        <v>10.5</v>
      </c>
      <c r="I19" s="103">
        <v>9.9735209999999999</v>
      </c>
    </row>
    <row r="20" spans="1:9">
      <c r="A20" s="105" t="s">
        <v>1265</v>
      </c>
      <c r="B20" s="105">
        <v>38285611</v>
      </c>
      <c r="C20" s="105">
        <v>38285611</v>
      </c>
      <c r="D20" s="105" t="s">
        <v>81</v>
      </c>
      <c r="E20" s="105" t="s">
        <v>1242</v>
      </c>
      <c r="F20" s="105" t="s">
        <v>1243</v>
      </c>
      <c r="G20" s="105" t="s">
        <v>1244</v>
      </c>
      <c r="H20" s="105">
        <v>8.5</v>
      </c>
      <c r="I20" s="103">
        <v>8.7108019999999993</v>
      </c>
    </row>
    <row r="21" spans="1:9">
      <c r="A21" s="105" t="s">
        <v>1266</v>
      </c>
      <c r="B21" s="105">
        <v>139409754</v>
      </c>
      <c r="C21" s="105">
        <v>139409754</v>
      </c>
      <c r="D21" s="105" t="s">
        <v>331</v>
      </c>
      <c r="E21" s="105" t="s">
        <v>1242</v>
      </c>
      <c r="F21" s="105" t="s">
        <v>1243</v>
      </c>
      <c r="G21" s="105" t="s">
        <v>1244</v>
      </c>
      <c r="H21" s="105">
        <v>31.5</v>
      </c>
      <c r="I21" s="103">
        <v>23.6</v>
      </c>
    </row>
    <row r="22" spans="1:9">
      <c r="A22" s="105" t="s">
        <v>1272</v>
      </c>
      <c r="B22" s="105">
        <v>25398281</v>
      </c>
      <c r="C22" s="105">
        <v>25398281</v>
      </c>
      <c r="D22" s="105" t="s">
        <v>126</v>
      </c>
      <c r="E22" s="105" t="s">
        <v>1246</v>
      </c>
      <c r="F22" s="105" t="s">
        <v>1247</v>
      </c>
      <c r="G22" s="105" t="s">
        <v>1244</v>
      </c>
      <c r="H22" s="105">
        <v>15</v>
      </c>
      <c r="I22" s="103">
        <v>13.103448</v>
      </c>
    </row>
    <row r="23" spans="1:9">
      <c r="A23" s="105" t="s">
        <v>1272</v>
      </c>
      <c r="B23" s="105">
        <v>25398284</v>
      </c>
      <c r="C23" s="105">
        <v>25398284</v>
      </c>
      <c r="D23" s="105" t="s">
        <v>126</v>
      </c>
      <c r="E23" s="105" t="s">
        <v>1246</v>
      </c>
      <c r="F23" s="105" t="s">
        <v>1247</v>
      </c>
      <c r="G23" s="105" t="s">
        <v>1244</v>
      </c>
      <c r="H23" s="105">
        <v>6</v>
      </c>
      <c r="I23" s="103">
        <v>5.9815950000000004</v>
      </c>
    </row>
    <row r="24" spans="1:9">
      <c r="A24" s="105" t="s">
        <v>1273</v>
      </c>
      <c r="B24" s="105">
        <v>28578214</v>
      </c>
      <c r="C24" s="105">
        <v>28578216</v>
      </c>
      <c r="D24" s="105" t="s">
        <v>269</v>
      </c>
      <c r="E24" s="105" t="s">
        <v>1267</v>
      </c>
      <c r="F24" s="105" t="s">
        <v>1242</v>
      </c>
      <c r="G24" s="105" t="s">
        <v>78</v>
      </c>
      <c r="H24" s="105">
        <v>10.5</v>
      </c>
      <c r="I24" s="103">
        <v>7.8306874999999998</v>
      </c>
    </row>
    <row r="25" spans="1:9">
      <c r="A25" s="105" t="s">
        <v>1273</v>
      </c>
      <c r="B25" s="105">
        <v>28626706</v>
      </c>
      <c r="C25" s="105">
        <v>28626706</v>
      </c>
      <c r="D25" s="105" t="s">
        <v>269</v>
      </c>
      <c r="E25" s="105" t="s">
        <v>1243</v>
      </c>
      <c r="F25" s="105" t="s">
        <v>1242</v>
      </c>
      <c r="G25" s="105" t="s">
        <v>1244</v>
      </c>
      <c r="H25" s="105">
        <v>11.5</v>
      </c>
      <c r="I25" s="103">
        <v>8.9930330000000005</v>
      </c>
    </row>
    <row r="26" spans="1:9">
      <c r="A26" s="105" t="s">
        <v>1273</v>
      </c>
      <c r="B26" s="105">
        <v>32913558</v>
      </c>
      <c r="C26" s="105">
        <v>32913559</v>
      </c>
      <c r="D26" s="105" t="s">
        <v>217</v>
      </c>
      <c r="E26" s="105" t="s">
        <v>1248</v>
      </c>
      <c r="F26" s="105" t="s">
        <v>1246</v>
      </c>
      <c r="G26" s="105" t="s">
        <v>78</v>
      </c>
      <c r="H26" s="105">
        <v>33</v>
      </c>
      <c r="I26" s="103">
        <v>31.794197</v>
      </c>
    </row>
    <row r="27" spans="1:9">
      <c r="A27" s="104" t="s">
        <v>1277</v>
      </c>
      <c r="B27" s="104">
        <v>29552143</v>
      </c>
      <c r="C27" s="104">
        <v>29552144</v>
      </c>
      <c r="D27" s="104" t="s">
        <v>330</v>
      </c>
      <c r="E27" s="104" t="s">
        <v>1291</v>
      </c>
      <c r="F27" s="104" t="s">
        <v>1246</v>
      </c>
      <c r="G27" s="104" t="s">
        <v>78</v>
      </c>
      <c r="H27" s="104">
        <v>7.5</v>
      </c>
      <c r="I27" s="101">
        <v>9.798270999999999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A1:I26"/>
  <sheetViews>
    <sheetView workbookViewId="0">
      <selection activeCell="A4" sqref="A4:I26"/>
    </sheetView>
  </sheetViews>
  <sheetFormatPr defaultRowHeight="15"/>
  <cols>
    <col min="3" max="3" width="12" bestFit="1" customWidth="1"/>
    <col min="4" max="4" width="6.7109375" bestFit="1" customWidth="1"/>
    <col min="5" max="5" width="19.42578125" bestFit="1" customWidth="1"/>
    <col min="6" max="6" width="6.140625" bestFit="1" customWidth="1"/>
    <col min="7" max="7" width="19.42578125" bestFit="1" customWidth="1"/>
    <col min="8" max="8" width="26.42578125" bestFit="1" customWidth="1"/>
    <col min="9" max="9" width="21.85546875" bestFit="1" customWidth="1"/>
  </cols>
  <sheetData>
    <row r="1" spans="1:9" s="8" customFormat="1" ht="24" thickBot="1">
      <c r="A1" s="26" t="s">
        <v>1409</v>
      </c>
    </row>
    <row r="2" spans="1:9" s="63" customFormat="1" ht="19.5" customHeight="1" thickBot="1">
      <c r="A2" s="191" t="s">
        <v>114</v>
      </c>
      <c r="B2" s="191" t="s">
        <v>69</v>
      </c>
      <c r="C2" s="191" t="s">
        <v>115</v>
      </c>
      <c r="D2" s="193" t="s">
        <v>116</v>
      </c>
      <c r="E2" s="193"/>
      <c r="F2" s="193" t="s">
        <v>72</v>
      </c>
      <c r="G2" s="193"/>
      <c r="H2" s="191" t="s">
        <v>117</v>
      </c>
      <c r="I2" s="191" t="s">
        <v>118</v>
      </c>
    </row>
    <row r="3" spans="1:9" s="63" customFormat="1" ht="19.5" thickBot="1">
      <c r="A3" s="192"/>
      <c r="B3" s="192"/>
      <c r="C3" s="192"/>
      <c r="D3" s="64" t="s">
        <v>74</v>
      </c>
      <c r="E3" s="64" t="s">
        <v>119</v>
      </c>
      <c r="F3" s="64" t="s">
        <v>74</v>
      </c>
      <c r="G3" s="64" t="s">
        <v>119</v>
      </c>
      <c r="H3" s="192"/>
      <c r="I3" s="192"/>
    </row>
    <row r="4" spans="1:9" s="16" customFormat="1">
      <c r="A4" s="143" t="s">
        <v>76</v>
      </c>
      <c r="B4" s="143" t="s">
        <v>120</v>
      </c>
      <c r="C4" s="143" t="s">
        <v>121</v>
      </c>
      <c r="D4" s="143">
        <v>12.75</v>
      </c>
      <c r="E4" s="143">
        <v>16</v>
      </c>
      <c r="F4" s="143" t="s">
        <v>79</v>
      </c>
      <c r="G4" s="143" t="s">
        <v>79</v>
      </c>
      <c r="H4" s="143" t="s">
        <v>122</v>
      </c>
      <c r="I4" s="144" t="s">
        <v>80</v>
      </c>
    </row>
    <row r="5" spans="1:9" s="16" customFormat="1">
      <c r="A5" s="145" t="s">
        <v>123</v>
      </c>
      <c r="B5" s="145" t="s">
        <v>94</v>
      </c>
      <c r="C5" s="145" t="s">
        <v>124</v>
      </c>
      <c r="D5" s="145">
        <v>24.64</v>
      </c>
      <c r="E5" s="145">
        <v>45.8</v>
      </c>
      <c r="F5" s="145" t="s">
        <v>79</v>
      </c>
      <c r="G5" s="145" t="s">
        <v>79</v>
      </c>
      <c r="H5" s="145" t="s">
        <v>122</v>
      </c>
      <c r="I5" s="146" t="s">
        <v>80</v>
      </c>
    </row>
    <row r="6" spans="1:9" s="16" customFormat="1">
      <c r="A6" s="145" t="s">
        <v>125</v>
      </c>
      <c r="B6" s="145" t="s">
        <v>126</v>
      </c>
      <c r="C6" s="145" t="s">
        <v>127</v>
      </c>
      <c r="D6" s="145">
        <v>12.6</v>
      </c>
      <c r="E6" s="145">
        <v>17.399999999999999</v>
      </c>
      <c r="F6" s="145" t="s">
        <v>79</v>
      </c>
      <c r="G6" s="145" t="s">
        <v>79</v>
      </c>
      <c r="H6" s="145" t="s">
        <v>122</v>
      </c>
      <c r="I6" s="146" t="s">
        <v>80</v>
      </c>
    </row>
    <row r="7" spans="1:9" s="16" customFormat="1">
      <c r="A7" s="145" t="s">
        <v>89</v>
      </c>
      <c r="B7" s="145" t="s">
        <v>126</v>
      </c>
      <c r="C7" s="145" t="s">
        <v>128</v>
      </c>
      <c r="D7" s="145">
        <v>14.3</v>
      </c>
      <c r="E7" s="145">
        <v>22</v>
      </c>
      <c r="F7" s="145" t="s">
        <v>79</v>
      </c>
      <c r="G7" s="145" t="s">
        <v>79</v>
      </c>
      <c r="H7" s="145" t="s">
        <v>122</v>
      </c>
      <c r="I7" s="146" t="s">
        <v>80</v>
      </c>
    </row>
    <row r="8" spans="1:9" s="16" customFormat="1">
      <c r="A8" s="145" t="s">
        <v>91</v>
      </c>
      <c r="B8" s="145" t="s">
        <v>126</v>
      </c>
      <c r="C8" s="145" t="s">
        <v>129</v>
      </c>
      <c r="D8" s="145">
        <v>15.41</v>
      </c>
      <c r="E8" s="145">
        <v>29.7</v>
      </c>
      <c r="F8" s="145" t="s">
        <v>79</v>
      </c>
      <c r="G8" s="145" t="s">
        <v>79</v>
      </c>
      <c r="H8" s="145" t="s">
        <v>122</v>
      </c>
      <c r="I8" s="146" t="s">
        <v>80</v>
      </c>
    </row>
    <row r="9" spans="1:9" s="16" customFormat="1">
      <c r="A9" s="145" t="s">
        <v>130</v>
      </c>
      <c r="B9" s="145" t="s">
        <v>96</v>
      </c>
      <c r="C9" s="145" t="s">
        <v>131</v>
      </c>
      <c r="D9" s="145">
        <v>37.619999999999997</v>
      </c>
      <c r="E9" s="145">
        <v>50</v>
      </c>
      <c r="F9" s="145" t="s">
        <v>79</v>
      </c>
      <c r="G9" s="145" t="s">
        <v>79</v>
      </c>
      <c r="H9" s="145" t="s">
        <v>122</v>
      </c>
      <c r="I9" s="146" t="s">
        <v>80</v>
      </c>
    </row>
    <row r="10" spans="1:9" s="16" customFormat="1">
      <c r="A10" s="145" t="s">
        <v>95</v>
      </c>
      <c r="B10" s="145" t="s">
        <v>96</v>
      </c>
      <c r="C10" s="145" t="s">
        <v>131</v>
      </c>
      <c r="D10" s="145">
        <v>49.15</v>
      </c>
      <c r="E10" s="145">
        <v>42.6</v>
      </c>
      <c r="F10" s="145" t="s">
        <v>79</v>
      </c>
      <c r="G10" s="145" t="s">
        <v>79</v>
      </c>
      <c r="H10" s="145" t="s">
        <v>122</v>
      </c>
      <c r="I10" s="146" t="s">
        <v>80</v>
      </c>
    </row>
    <row r="11" spans="1:9" s="16" customFormat="1">
      <c r="A11" s="145" t="s">
        <v>98</v>
      </c>
      <c r="B11" s="145" t="s">
        <v>132</v>
      </c>
      <c r="C11" s="145" t="s">
        <v>133</v>
      </c>
      <c r="D11" s="145">
        <v>11.08</v>
      </c>
      <c r="E11" s="145">
        <v>28.4</v>
      </c>
      <c r="F11" s="145" t="s">
        <v>79</v>
      </c>
      <c r="G11" s="145" t="s">
        <v>79</v>
      </c>
      <c r="H11" s="145" t="s">
        <v>122</v>
      </c>
      <c r="I11" s="146" t="s">
        <v>80</v>
      </c>
    </row>
    <row r="12" spans="1:9" s="16" customFormat="1">
      <c r="A12" s="145" t="s">
        <v>99</v>
      </c>
      <c r="B12" s="145" t="s">
        <v>132</v>
      </c>
      <c r="C12" s="145" t="s">
        <v>133</v>
      </c>
      <c r="D12" s="145">
        <v>15.93</v>
      </c>
      <c r="E12" s="145">
        <v>17.399999999999999</v>
      </c>
      <c r="F12" s="145" t="s">
        <v>79</v>
      </c>
      <c r="G12" s="145" t="s">
        <v>79</v>
      </c>
      <c r="H12" s="145" t="s">
        <v>122</v>
      </c>
      <c r="I12" s="146" t="s">
        <v>80</v>
      </c>
    </row>
    <row r="13" spans="1:9" s="16" customFormat="1">
      <c r="A13" s="145" t="s">
        <v>125</v>
      </c>
      <c r="B13" s="145" t="s">
        <v>83</v>
      </c>
      <c r="C13" s="145" t="s">
        <v>134</v>
      </c>
      <c r="D13" s="145">
        <v>19.3</v>
      </c>
      <c r="E13" s="145">
        <v>32.5</v>
      </c>
      <c r="F13" s="145" t="s">
        <v>79</v>
      </c>
      <c r="G13" s="145" t="s">
        <v>79</v>
      </c>
      <c r="H13" s="145" t="s">
        <v>122</v>
      </c>
      <c r="I13" s="146" t="s">
        <v>80</v>
      </c>
    </row>
    <row r="14" spans="1:9" s="16" customFormat="1">
      <c r="A14" s="145" t="s">
        <v>100</v>
      </c>
      <c r="B14" s="145" t="s">
        <v>120</v>
      </c>
      <c r="C14" s="145" t="s">
        <v>121</v>
      </c>
      <c r="D14" s="145">
        <v>10</v>
      </c>
      <c r="E14" s="145">
        <v>8.17</v>
      </c>
      <c r="F14" s="145" t="s">
        <v>79</v>
      </c>
      <c r="G14" s="145" t="s">
        <v>79</v>
      </c>
      <c r="H14" s="145" t="s">
        <v>135</v>
      </c>
      <c r="I14" s="146" t="s">
        <v>80</v>
      </c>
    </row>
    <row r="15" spans="1:9" s="16" customFormat="1">
      <c r="A15" s="145" t="s">
        <v>102</v>
      </c>
      <c r="B15" s="145" t="s">
        <v>120</v>
      </c>
      <c r="C15" s="145" t="s">
        <v>121</v>
      </c>
      <c r="D15" s="145">
        <v>10.36</v>
      </c>
      <c r="E15" s="145">
        <v>25.8</v>
      </c>
      <c r="F15" s="145" t="s">
        <v>79</v>
      </c>
      <c r="G15" s="145" t="s">
        <v>79</v>
      </c>
      <c r="H15" s="145" t="s">
        <v>135</v>
      </c>
      <c r="I15" s="146" t="s">
        <v>80</v>
      </c>
    </row>
    <row r="16" spans="1:9" s="16" customFormat="1">
      <c r="A16" s="145" t="s">
        <v>103</v>
      </c>
      <c r="B16" s="145" t="s">
        <v>120</v>
      </c>
      <c r="C16" s="145" t="s">
        <v>121</v>
      </c>
      <c r="D16" s="145">
        <v>36</v>
      </c>
      <c r="E16" s="145">
        <v>36.92</v>
      </c>
      <c r="F16" s="145" t="s">
        <v>79</v>
      </c>
      <c r="G16" s="145" t="s">
        <v>79</v>
      </c>
      <c r="H16" s="145" t="s">
        <v>135</v>
      </c>
      <c r="I16" s="146" t="s">
        <v>80</v>
      </c>
    </row>
    <row r="17" spans="1:9" s="16" customFormat="1">
      <c r="A17" s="145" t="s">
        <v>136</v>
      </c>
      <c r="B17" s="145" t="s">
        <v>120</v>
      </c>
      <c r="C17" s="145" t="s">
        <v>121</v>
      </c>
      <c r="D17" s="145">
        <v>64</v>
      </c>
      <c r="E17" s="145">
        <v>59.26</v>
      </c>
      <c r="F17" s="145" t="s">
        <v>79</v>
      </c>
      <c r="G17" s="145" t="s">
        <v>79</v>
      </c>
      <c r="H17" s="145" t="s">
        <v>135</v>
      </c>
      <c r="I17" s="146" t="s">
        <v>80</v>
      </c>
    </row>
    <row r="18" spans="1:9" s="16" customFormat="1" ht="15.75" thickBot="1">
      <c r="A18" s="147" t="s">
        <v>104</v>
      </c>
      <c r="B18" s="147" t="s">
        <v>94</v>
      </c>
      <c r="C18" s="147" t="s">
        <v>137</v>
      </c>
      <c r="D18" s="147">
        <v>10.36</v>
      </c>
      <c r="E18" s="147">
        <v>11.54</v>
      </c>
      <c r="F18" s="145" t="s">
        <v>79</v>
      </c>
      <c r="G18" s="147" t="s">
        <v>79</v>
      </c>
      <c r="H18" s="147" t="s">
        <v>135</v>
      </c>
      <c r="I18" s="148" t="s">
        <v>80</v>
      </c>
    </row>
    <row r="19" spans="1:9" s="16" customFormat="1">
      <c r="A19" s="149" t="s">
        <v>106</v>
      </c>
      <c r="B19" s="149" t="s">
        <v>126</v>
      </c>
      <c r="C19" s="149" t="s">
        <v>138</v>
      </c>
      <c r="D19" s="149">
        <v>4.37</v>
      </c>
      <c r="E19" s="149">
        <v>7.94</v>
      </c>
      <c r="F19" s="145" t="s">
        <v>79</v>
      </c>
      <c r="G19" s="149" t="s">
        <v>79</v>
      </c>
      <c r="H19" s="149" t="s">
        <v>135</v>
      </c>
      <c r="I19" s="150" t="s">
        <v>80</v>
      </c>
    </row>
    <row r="20" spans="1:9" s="16" customFormat="1">
      <c r="A20" s="145" t="s">
        <v>139</v>
      </c>
      <c r="B20" s="145" t="s">
        <v>126</v>
      </c>
      <c r="C20" s="145" t="s">
        <v>127</v>
      </c>
      <c r="D20" s="145">
        <v>8</v>
      </c>
      <c r="E20" s="145">
        <v>1.5</v>
      </c>
      <c r="F20" s="145" t="s">
        <v>79</v>
      </c>
      <c r="G20" s="145" t="s">
        <v>79</v>
      </c>
      <c r="H20" s="145" t="s">
        <v>135</v>
      </c>
      <c r="I20" s="146" t="s">
        <v>80</v>
      </c>
    </row>
    <row r="21" spans="1:9" s="16" customFormat="1">
      <c r="A21" s="145" t="s">
        <v>102</v>
      </c>
      <c r="B21" s="145" t="s">
        <v>126</v>
      </c>
      <c r="C21" s="145" t="s">
        <v>127</v>
      </c>
      <c r="D21" s="145">
        <v>11.86</v>
      </c>
      <c r="E21" s="145">
        <v>4.9000000000000004</v>
      </c>
      <c r="F21" s="145" t="s">
        <v>79</v>
      </c>
      <c r="G21" s="145" t="s">
        <v>79</v>
      </c>
      <c r="H21" s="145" t="s">
        <v>135</v>
      </c>
      <c r="I21" s="146" t="s">
        <v>80</v>
      </c>
    </row>
    <row r="22" spans="1:9" s="16" customFormat="1">
      <c r="A22" s="145" t="s">
        <v>108</v>
      </c>
      <c r="B22" s="145" t="s">
        <v>126</v>
      </c>
      <c r="C22" s="145" t="s">
        <v>140</v>
      </c>
      <c r="D22" s="145">
        <v>14.93</v>
      </c>
      <c r="E22" s="145">
        <v>18.47</v>
      </c>
      <c r="F22" s="145" t="s">
        <v>79</v>
      </c>
      <c r="G22" s="145" t="s">
        <v>79</v>
      </c>
      <c r="H22" s="145" t="s">
        <v>135</v>
      </c>
      <c r="I22" s="146" t="s">
        <v>80</v>
      </c>
    </row>
    <row r="23" spans="1:9" s="16" customFormat="1">
      <c r="A23" s="145" t="s">
        <v>111</v>
      </c>
      <c r="B23" s="145" t="s">
        <v>126</v>
      </c>
      <c r="C23" s="145" t="s">
        <v>138</v>
      </c>
      <c r="D23" s="145">
        <v>15.7</v>
      </c>
      <c r="E23" s="145">
        <v>22.41</v>
      </c>
      <c r="F23" s="145" t="s">
        <v>79</v>
      </c>
      <c r="G23" s="145" t="s">
        <v>79</v>
      </c>
      <c r="H23" s="145" t="s">
        <v>135</v>
      </c>
      <c r="I23" s="146" t="s">
        <v>80</v>
      </c>
    </row>
    <row r="24" spans="1:9" s="16" customFormat="1">
      <c r="A24" s="145" t="s">
        <v>113</v>
      </c>
      <c r="B24" s="145" t="s">
        <v>126</v>
      </c>
      <c r="C24" s="145" t="s">
        <v>128</v>
      </c>
      <c r="D24" s="145">
        <v>27.55</v>
      </c>
      <c r="E24" s="145">
        <v>35.82</v>
      </c>
      <c r="F24" s="145" t="s">
        <v>79</v>
      </c>
      <c r="G24" s="145" t="s">
        <v>79</v>
      </c>
      <c r="H24" s="145" t="s">
        <v>135</v>
      </c>
      <c r="I24" s="146" t="s">
        <v>80</v>
      </c>
    </row>
    <row r="25" spans="1:9" s="16" customFormat="1">
      <c r="A25" s="145" t="s">
        <v>141</v>
      </c>
      <c r="B25" s="145" t="s">
        <v>126</v>
      </c>
      <c r="C25" s="145" t="s">
        <v>138</v>
      </c>
      <c r="D25" s="145">
        <v>34.67</v>
      </c>
      <c r="E25" s="145">
        <v>42.63</v>
      </c>
      <c r="F25" s="145" t="s">
        <v>79</v>
      </c>
      <c r="G25" s="145" t="s">
        <v>79</v>
      </c>
      <c r="H25" s="145" t="s">
        <v>135</v>
      </c>
      <c r="I25" s="146" t="s">
        <v>80</v>
      </c>
    </row>
    <row r="26" spans="1:9" s="16" customFormat="1" ht="15.75" thickBot="1">
      <c r="A26" s="151" t="s">
        <v>1132</v>
      </c>
      <c r="B26" s="151" t="s">
        <v>126</v>
      </c>
      <c r="C26" s="151" t="s">
        <v>142</v>
      </c>
      <c r="D26" s="151">
        <v>41.57</v>
      </c>
      <c r="E26" s="151">
        <v>58.53</v>
      </c>
      <c r="F26" s="151" t="s">
        <v>79</v>
      </c>
      <c r="G26" s="151" t="s">
        <v>79</v>
      </c>
      <c r="H26" s="151" t="s">
        <v>135</v>
      </c>
      <c r="I26" s="152" t="s">
        <v>80</v>
      </c>
    </row>
  </sheetData>
  <mergeCells count="7">
    <mergeCell ref="I2:I3"/>
    <mergeCell ref="A2:A3"/>
    <mergeCell ref="B2:B3"/>
    <mergeCell ref="C2:C3"/>
    <mergeCell ref="D2:E2"/>
    <mergeCell ref="F2:G2"/>
    <mergeCell ref="H2:H3"/>
  </mergeCells>
  <pageMargins left="0.7" right="0.7" top="0.75" bottom="0.75" header="0.3" footer="0.3"/>
  <pageSetup orientation="portrait" horizontalDpi="4294967292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>
  <dimension ref="A1:G76"/>
  <sheetViews>
    <sheetView workbookViewId="0">
      <selection activeCell="A5" sqref="A5"/>
    </sheetView>
  </sheetViews>
  <sheetFormatPr defaultRowHeight="15"/>
  <sheetData>
    <row r="1" spans="1:7" ht="26.25">
      <c r="A1" s="2" t="s">
        <v>1412</v>
      </c>
    </row>
    <row r="3" spans="1:7" ht="18.75">
      <c r="A3" s="108" t="s">
        <v>374</v>
      </c>
      <c r="B3" s="108" t="s">
        <v>1234</v>
      </c>
      <c r="C3" s="108" t="s">
        <v>1235</v>
      </c>
      <c r="D3" s="108" t="s">
        <v>1236</v>
      </c>
      <c r="E3" s="108" t="s">
        <v>1406</v>
      </c>
      <c r="F3" s="108" t="s">
        <v>1407</v>
      </c>
      <c r="G3" s="108" t="s">
        <v>1408</v>
      </c>
    </row>
    <row r="4" spans="1:7">
      <c r="A4" s="106" t="s">
        <v>1191</v>
      </c>
      <c r="B4" s="106" t="s">
        <v>1270</v>
      </c>
      <c r="C4" s="106">
        <v>43613843</v>
      </c>
      <c r="D4" s="106">
        <v>43613843</v>
      </c>
      <c r="E4" s="106" t="s">
        <v>1247</v>
      </c>
      <c r="F4" s="107">
        <v>61.985474000000004</v>
      </c>
      <c r="G4" s="107">
        <v>58.023254000000001</v>
      </c>
    </row>
    <row r="5" spans="1:7">
      <c r="A5" s="106" t="s">
        <v>1191</v>
      </c>
      <c r="B5" s="106" t="s">
        <v>1277</v>
      </c>
      <c r="C5" s="106">
        <v>7577551</v>
      </c>
      <c r="D5" s="106">
        <v>7577551</v>
      </c>
      <c r="E5" s="106" t="s">
        <v>1243</v>
      </c>
      <c r="F5" s="107">
        <v>41.113106000000002</v>
      </c>
      <c r="G5" s="107">
        <v>35.354134000000002</v>
      </c>
    </row>
    <row r="6" spans="1:7">
      <c r="A6" s="106" t="s">
        <v>1191</v>
      </c>
      <c r="B6" s="106" t="s">
        <v>1277</v>
      </c>
      <c r="C6" s="106">
        <v>7579472</v>
      </c>
      <c r="D6" s="106">
        <v>7579472</v>
      </c>
      <c r="E6" s="106" t="s">
        <v>1246</v>
      </c>
      <c r="F6" s="107">
        <v>99.770120000000006</v>
      </c>
      <c r="G6" s="107">
        <v>99.507940000000005</v>
      </c>
    </row>
    <row r="7" spans="1:7">
      <c r="A7" s="106" t="s">
        <v>1191</v>
      </c>
      <c r="B7" s="106" t="s">
        <v>1278</v>
      </c>
      <c r="C7" s="106">
        <v>48604724</v>
      </c>
      <c r="D7" s="106">
        <v>48604724</v>
      </c>
      <c r="E7" s="106" t="s">
        <v>1247</v>
      </c>
      <c r="F7" s="107">
        <v>38.402059999999999</v>
      </c>
      <c r="G7" s="107">
        <v>39.264389999999999</v>
      </c>
    </row>
    <row r="8" spans="1:7">
      <c r="A8" s="106" t="s">
        <v>1191</v>
      </c>
      <c r="B8" s="106" t="s">
        <v>1279</v>
      </c>
      <c r="C8" s="106">
        <v>3119239</v>
      </c>
      <c r="D8" s="106">
        <v>3119239</v>
      </c>
      <c r="E8" s="106" t="s">
        <v>1247</v>
      </c>
      <c r="F8" s="107">
        <v>48.011364</v>
      </c>
      <c r="G8" s="107">
        <v>56.626503</v>
      </c>
    </row>
    <row r="9" spans="1:7">
      <c r="A9" s="106" t="s">
        <v>1191</v>
      </c>
      <c r="B9" s="106" t="s">
        <v>1249</v>
      </c>
      <c r="C9" s="106">
        <v>212578379</v>
      </c>
      <c r="D9" s="106">
        <v>212578380</v>
      </c>
      <c r="E9" s="106" t="s">
        <v>1251</v>
      </c>
      <c r="F9" s="107">
        <v>8.6629000000000005</v>
      </c>
      <c r="G9" s="107">
        <v>10.467025</v>
      </c>
    </row>
    <row r="10" spans="1:7">
      <c r="A10" s="106" t="s">
        <v>1191</v>
      </c>
      <c r="B10" s="106" t="s">
        <v>1249</v>
      </c>
      <c r="C10" s="106">
        <v>212578379</v>
      </c>
      <c r="D10" s="106">
        <v>212578379</v>
      </c>
      <c r="E10" s="106" t="s">
        <v>1247</v>
      </c>
      <c r="F10" s="107">
        <v>12.687969000000001</v>
      </c>
      <c r="G10" s="107">
        <v>36.680897000000002</v>
      </c>
    </row>
    <row r="11" spans="1:7">
      <c r="A11" s="106" t="s">
        <v>1191</v>
      </c>
      <c r="B11" s="106" t="s">
        <v>1257</v>
      </c>
      <c r="C11" s="106">
        <v>153249384</v>
      </c>
      <c r="D11" s="106">
        <v>153249384</v>
      </c>
      <c r="E11" s="106" t="s">
        <v>1247</v>
      </c>
      <c r="F11" s="107">
        <v>16.153846999999999</v>
      </c>
      <c r="G11" s="107">
        <v>18.240448000000001</v>
      </c>
    </row>
    <row r="12" spans="1:7">
      <c r="A12" s="106" t="s">
        <v>1191</v>
      </c>
      <c r="B12" s="106" t="s">
        <v>1257</v>
      </c>
      <c r="C12" s="106">
        <v>1807894</v>
      </c>
      <c r="D12" s="106">
        <v>1807894</v>
      </c>
      <c r="E12" s="106" t="s">
        <v>1243</v>
      </c>
      <c r="F12" s="107">
        <v>100</v>
      </c>
      <c r="G12" s="107">
        <v>99.522155999999995</v>
      </c>
    </row>
    <row r="13" spans="1:7">
      <c r="A13" s="106" t="s">
        <v>1191</v>
      </c>
      <c r="B13" s="106" t="s">
        <v>1257</v>
      </c>
      <c r="C13" s="106">
        <v>55141055</v>
      </c>
      <c r="D13" s="106">
        <v>55141055</v>
      </c>
      <c r="E13" s="106" t="s">
        <v>1242</v>
      </c>
      <c r="F13" s="107">
        <v>100</v>
      </c>
      <c r="G13" s="107">
        <v>99.824719999999999</v>
      </c>
    </row>
    <row r="14" spans="1:7">
      <c r="A14" s="106" t="s">
        <v>1191</v>
      </c>
      <c r="B14" s="106" t="s">
        <v>1257</v>
      </c>
      <c r="C14" s="106">
        <v>55593464</v>
      </c>
      <c r="D14" s="106">
        <v>55593464</v>
      </c>
      <c r="E14" s="106" t="s">
        <v>1246</v>
      </c>
      <c r="F14" s="107">
        <v>68.706115999999994</v>
      </c>
      <c r="G14" s="107">
        <v>67.099789999999999</v>
      </c>
    </row>
    <row r="15" spans="1:7">
      <c r="A15" s="106" t="s">
        <v>1191</v>
      </c>
      <c r="B15" s="106" t="s">
        <v>1257</v>
      </c>
      <c r="C15" s="106">
        <v>55602765</v>
      </c>
      <c r="D15" s="106">
        <v>55602765</v>
      </c>
      <c r="E15" s="106" t="s">
        <v>1246</v>
      </c>
      <c r="F15" s="107">
        <v>67.633589999999998</v>
      </c>
      <c r="G15" s="107">
        <v>66.178619999999995</v>
      </c>
    </row>
    <row r="16" spans="1:7">
      <c r="A16" s="106" t="s">
        <v>1191</v>
      </c>
      <c r="B16" s="106" t="s">
        <v>1257</v>
      </c>
      <c r="C16" s="106">
        <v>55972974</v>
      </c>
      <c r="D16" s="106">
        <v>55972974</v>
      </c>
      <c r="E16" s="106" t="s">
        <v>1243</v>
      </c>
      <c r="F16" s="107">
        <v>32.421480000000003</v>
      </c>
      <c r="G16" s="107">
        <v>31.791844999999999</v>
      </c>
    </row>
    <row r="17" spans="1:7">
      <c r="A17" s="106" t="s">
        <v>1191</v>
      </c>
      <c r="B17" s="106" t="s">
        <v>1258</v>
      </c>
      <c r="C17" s="106">
        <v>112175770</v>
      </c>
      <c r="D17" s="106">
        <v>112175770</v>
      </c>
      <c r="E17" s="106" t="s">
        <v>1243</v>
      </c>
      <c r="F17" s="107">
        <v>99.810779999999994</v>
      </c>
      <c r="G17" s="107">
        <v>99.192710000000005</v>
      </c>
    </row>
    <row r="18" spans="1:7">
      <c r="A18" s="106" t="s">
        <v>1191</v>
      </c>
      <c r="B18" s="106" t="s">
        <v>1264</v>
      </c>
      <c r="C18" s="106">
        <v>140453136</v>
      </c>
      <c r="D18" s="106">
        <v>140453136</v>
      </c>
      <c r="E18" s="106" t="s">
        <v>1247</v>
      </c>
      <c r="F18" s="107">
        <v>25.690021999999999</v>
      </c>
      <c r="G18" s="107">
        <v>25.505983000000001</v>
      </c>
    </row>
    <row r="19" spans="1:7">
      <c r="A19" s="106" t="s">
        <v>1191</v>
      </c>
      <c r="B19" s="106" t="s">
        <v>1264</v>
      </c>
      <c r="C19" s="106">
        <v>55249063</v>
      </c>
      <c r="D19" s="106">
        <v>55249063</v>
      </c>
      <c r="E19" s="106" t="s">
        <v>1243</v>
      </c>
      <c r="F19" s="107">
        <v>51.026389999999999</v>
      </c>
      <c r="G19" s="107">
        <v>50.745224</v>
      </c>
    </row>
    <row r="20" spans="1:7">
      <c r="A20" s="106" t="s">
        <v>1191</v>
      </c>
      <c r="B20" s="106" t="s">
        <v>1266</v>
      </c>
      <c r="C20" s="106">
        <v>80343587</v>
      </c>
      <c r="D20" s="106">
        <v>80343588</v>
      </c>
      <c r="E20" s="106" t="s">
        <v>1269</v>
      </c>
      <c r="F20" s="107">
        <v>71.138850000000005</v>
      </c>
      <c r="G20" s="107">
        <v>37.462822000000003</v>
      </c>
    </row>
    <row r="21" spans="1:7">
      <c r="A21" s="106" t="s">
        <v>1178</v>
      </c>
      <c r="B21" s="106" t="s">
        <v>1277</v>
      </c>
      <c r="C21" s="106">
        <v>7577094</v>
      </c>
      <c r="D21" s="106">
        <v>7577094</v>
      </c>
      <c r="E21" s="106" t="s">
        <v>1243</v>
      </c>
      <c r="F21" s="106">
        <v>38.392856999999999</v>
      </c>
      <c r="G21" s="106">
        <v>38.320304999999998</v>
      </c>
    </row>
    <row r="22" spans="1:7">
      <c r="A22" s="106" t="s">
        <v>1178</v>
      </c>
      <c r="B22" s="106" t="s">
        <v>1277</v>
      </c>
      <c r="C22" s="106">
        <v>7577538</v>
      </c>
      <c r="D22" s="106">
        <v>7577538</v>
      </c>
      <c r="E22" s="106" t="s">
        <v>1247</v>
      </c>
      <c r="F22" s="106">
        <v>40.370370000000001</v>
      </c>
      <c r="G22" s="106">
        <v>42.623077000000002</v>
      </c>
    </row>
    <row r="23" spans="1:7">
      <c r="A23" s="106" t="s">
        <v>1178</v>
      </c>
      <c r="B23" s="106" t="s">
        <v>1277</v>
      </c>
      <c r="C23" s="106">
        <v>7579472</v>
      </c>
      <c r="D23" s="106">
        <v>7579472</v>
      </c>
      <c r="E23" s="106" t="s">
        <v>1246</v>
      </c>
      <c r="F23" s="106">
        <v>99.517685</v>
      </c>
      <c r="G23" s="106">
        <v>99.686935000000005</v>
      </c>
    </row>
    <row r="24" spans="1:7">
      <c r="A24" s="106" t="s">
        <v>1178</v>
      </c>
      <c r="B24" s="106" t="s">
        <v>1279</v>
      </c>
      <c r="C24" s="106">
        <v>3119239</v>
      </c>
      <c r="D24" s="106">
        <v>3119239</v>
      </c>
      <c r="E24" s="106" t="s">
        <v>1247</v>
      </c>
      <c r="F24" s="106">
        <v>87.294120000000007</v>
      </c>
      <c r="G24" s="106">
        <v>88.603309999999993</v>
      </c>
    </row>
    <row r="25" spans="1:7">
      <c r="A25" s="106" t="s">
        <v>1178</v>
      </c>
      <c r="B25" s="106" t="s">
        <v>1257</v>
      </c>
      <c r="C25" s="106">
        <v>1807894</v>
      </c>
      <c r="D25" s="106">
        <v>1807894</v>
      </c>
      <c r="E25" s="106" t="s">
        <v>1243</v>
      </c>
      <c r="F25" s="106">
        <v>99.259253999999999</v>
      </c>
      <c r="G25" s="106">
        <v>99.258480000000006</v>
      </c>
    </row>
    <row r="26" spans="1:7">
      <c r="A26" s="106" t="s">
        <v>1178</v>
      </c>
      <c r="B26" s="106" t="s">
        <v>1257</v>
      </c>
      <c r="C26" s="106">
        <v>55141055</v>
      </c>
      <c r="D26" s="106">
        <v>55141055</v>
      </c>
      <c r="E26" s="106" t="s">
        <v>1242</v>
      </c>
      <c r="F26" s="106">
        <v>99.641580000000005</v>
      </c>
      <c r="G26" s="106">
        <v>99.656959999999998</v>
      </c>
    </row>
    <row r="27" spans="1:7">
      <c r="A27" s="106" t="s">
        <v>1178</v>
      </c>
      <c r="B27" s="106" t="s">
        <v>1258</v>
      </c>
      <c r="C27" s="106">
        <v>112175384</v>
      </c>
      <c r="D27" s="106">
        <v>112175384</v>
      </c>
      <c r="E27" s="106" t="s">
        <v>1242</v>
      </c>
      <c r="F27" s="106">
        <v>75.418059999999997</v>
      </c>
      <c r="G27" s="106">
        <v>75.006020000000007</v>
      </c>
    </row>
    <row r="28" spans="1:7">
      <c r="A28" s="106" t="s">
        <v>1178</v>
      </c>
      <c r="B28" s="106" t="s">
        <v>1258</v>
      </c>
      <c r="C28" s="106">
        <v>112175770</v>
      </c>
      <c r="D28" s="106">
        <v>112175770</v>
      </c>
      <c r="E28" s="106" t="s">
        <v>1243</v>
      </c>
      <c r="F28" s="106">
        <v>99.761899999999997</v>
      </c>
      <c r="G28" s="106">
        <v>99.287673999999996</v>
      </c>
    </row>
    <row r="29" spans="1:7">
      <c r="A29" s="106" t="s">
        <v>1178</v>
      </c>
      <c r="B29" s="106" t="s">
        <v>1264</v>
      </c>
      <c r="C29" s="106">
        <v>55249063</v>
      </c>
      <c r="D29" s="106">
        <v>55249063</v>
      </c>
      <c r="E29" s="106" t="s">
        <v>1243</v>
      </c>
      <c r="F29" s="106">
        <v>99.520874000000006</v>
      </c>
      <c r="G29" s="106">
        <v>99.52713</v>
      </c>
    </row>
    <row r="30" spans="1:7">
      <c r="A30" s="106" t="s">
        <v>1178</v>
      </c>
      <c r="B30" s="106" t="s">
        <v>1266</v>
      </c>
      <c r="C30" s="106">
        <v>80343587</v>
      </c>
      <c r="D30" s="106">
        <v>80343588</v>
      </c>
      <c r="E30" s="106" t="s">
        <v>1269</v>
      </c>
      <c r="F30" s="106">
        <v>69.339619999999996</v>
      </c>
      <c r="G30" s="106">
        <v>36.259839999999997</v>
      </c>
    </row>
    <row r="31" spans="1:7">
      <c r="A31" s="106" t="s">
        <v>1179</v>
      </c>
      <c r="B31" s="106" t="s">
        <v>1270</v>
      </c>
      <c r="C31" s="106">
        <v>43613843</v>
      </c>
      <c r="D31" s="106">
        <v>43613843</v>
      </c>
      <c r="E31" s="106" t="s">
        <v>1247</v>
      </c>
      <c r="F31" s="106">
        <v>34.213999999999999</v>
      </c>
      <c r="G31" s="106">
        <v>37.927567000000003</v>
      </c>
    </row>
    <row r="32" spans="1:7">
      <c r="A32" s="106" t="s">
        <v>1179</v>
      </c>
      <c r="B32" s="106" t="s">
        <v>1272</v>
      </c>
      <c r="C32" s="106">
        <v>25398281</v>
      </c>
      <c r="D32" s="106">
        <v>25398281</v>
      </c>
      <c r="E32" s="106" t="s">
        <v>1247</v>
      </c>
      <c r="F32" s="106">
        <v>42.626130000000003</v>
      </c>
      <c r="G32" s="106">
        <v>42.786020000000001</v>
      </c>
    </row>
    <row r="33" spans="1:7">
      <c r="A33" s="106" t="s">
        <v>1179</v>
      </c>
      <c r="B33" s="106" t="s">
        <v>1277</v>
      </c>
      <c r="C33" s="106">
        <v>7578146</v>
      </c>
      <c r="D33" s="106">
        <v>7578146</v>
      </c>
      <c r="E33" s="106" t="s">
        <v>1246</v>
      </c>
      <c r="F33" s="106">
        <v>39.811912999999997</v>
      </c>
      <c r="G33" s="106">
        <v>48.57423</v>
      </c>
    </row>
    <row r="34" spans="1:7">
      <c r="A34" s="106" t="s">
        <v>1179</v>
      </c>
      <c r="B34" s="106" t="s">
        <v>1279</v>
      </c>
      <c r="C34" s="106">
        <v>3119239</v>
      </c>
      <c r="D34" s="106">
        <v>3119239</v>
      </c>
      <c r="E34" s="106" t="s">
        <v>1247</v>
      </c>
      <c r="F34" s="106">
        <v>62.698410000000003</v>
      </c>
      <c r="G34" s="106">
        <v>62.657809999999998</v>
      </c>
    </row>
    <row r="35" spans="1:7">
      <c r="A35" s="106" t="s">
        <v>1179</v>
      </c>
      <c r="B35" s="106" t="s">
        <v>1249</v>
      </c>
      <c r="C35" s="106">
        <v>212578379</v>
      </c>
      <c r="D35" s="106">
        <v>212578379</v>
      </c>
      <c r="E35" s="106" t="s">
        <v>1247</v>
      </c>
      <c r="F35" s="106">
        <v>6.9189189999999998</v>
      </c>
      <c r="G35" s="106">
        <v>25.197845000000001</v>
      </c>
    </row>
    <row r="36" spans="1:7">
      <c r="A36" s="106" t="s">
        <v>1179</v>
      </c>
      <c r="B36" s="106" t="s">
        <v>1253</v>
      </c>
      <c r="C36" s="106">
        <v>178921552</v>
      </c>
      <c r="D36" s="106">
        <v>178921552</v>
      </c>
      <c r="E36" s="106" t="s">
        <v>1242</v>
      </c>
      <c r="F36" s="106">
        <v>19.166665999999999</v>
      </c>
      <c r="G36" s="106">
        <v>18.131594</v>
      </c>
    </row>
    <row r="37" spans="1:7">
      <c r="A37" s="106" t="s">
        <v>1179</v>
      </c>
      <c r="B37" s="106" t="s">
        <v>1257</v>
      </c>
      <c r="C37" s="106">
        <v>1807894</v>
      </c>
      <c r="D37" s="106">
        <v>1807894</v>
      </c>
      <c r="E37" s="106" t="s">
        <v>1243</v>
      </c>
      <c r="F37" s="106">
        <v>99.350650000000002</v>
      </c>
      <c r="G37" s="106">
        <v>99.162310000000005</v>
      </c>
    </row>
    <row r="38" spans="1:7">
      <c r="A38" s="106" t="s">
        <v>1179</v>
      </c>
      <c r="B38" s="106" t="s">
        <v>1257</v>
      </c>
      <c r="C38" s="106">
        <v>55141055</v>
      </c>
      <c r="D38" s="106">
        <v>55141055</v>
      </c>
      <c r="E38" s="106" t="s">
        <v>1242</v>
      </c>
      <c r="F38" s="106">
        <v>99.753690000000006</v>
      </c>
      <c r="G38" s="106">
        <v>99.675644000000005</v>
      </c>
    </row>
    <row r="39" spans="1:7">
      <c r="A39" s="106" t="s">
        <v>1179</v>
      </c>
      <c r="B39" s="106" t="s">
        <v>1257</v>
      </c>
      <c r="C39" s="106">
        <v>55152040</v>
      </c>
      <c r="D39" s="106">
        <v>55152040</v>
      </c>
      <c r="E39" s="106" t="s">
        <v>1247</v>
      </c>
      <c r="F39" s="106">
        <v>42.364531999999997</v>
      </c>
      <c r="G39" s="106">
        <v>44.995624999999997</v>
      </c>
    </row>
    <row r="40" spans="1:7">
      <c r="A40" s="106" t="s">
        <v>1179</v>
      </c>
      <c r="B40" s="106" t="s">
        <v>1257</v>
      </c>
      <c r="C40" s="106">
        <v>55972974</v>
      </c>
      <c r="D40" s="106">
        <v>55972974</v>
      </c>
      <c r="E40" s="106" t="s">
        <v>1243</v>
      </c>
      <c r="F40" s="106">
        <v>56.167175</v>
      </c>
      <c r="G40" s="106">
        <v>57.987022000000003</v>
      </c>
    </row>
    <row r="41" spans="1:7">
      <c r="A41" s="106" t="s">
        <v>1179</v>
      </c>
      <c r="B41" s="106" t="s">
        <v>1258</v>
      </c>
      <c r="C41" s="106">
        <v>112174631</v>
      </c>
      <c r="D41" s="106">
        <v>112174631</v>
      </c>
      <c r="E41" s="106" t="s">
        <v>1247</v>
      </c>
      <c r="F41" s="106">
        <v>19.265464999999999</v>
      </c>
      <c r="G41" s="106">
        <v>11.743727</v>
      </c>
    </row>
    <row r="42" spans="1:7">
      <c r="A42" s="106" t="s">
        <v>1179</v>
      </c>
      <c r="B42" s="106" t="s">
        <v>1258</v>
      </c>
      <c r="C42" s="106">
        <v>112175770</v>
      </c>
      <c r="D42" s="106">
        <v>112175770</v>
      </c>
      <c r="E42" s="106" t="s">
        <v>1243</v>
      </c>
      <c r="F42" s="106">
        <v>99.932060000000007</v>
      </c>
      <c r="G42" s="106">
        <v>99.246184999999997</v>
      </c>
    </row>
    <row r="43" spans="1:7">
      <c r="A43" s="106" t="s">
        <v>1179</v>
      </c>
      <c r="B43" s="106" t="s">
        <v>1264</v>
      </c>
      <c r="C43" s="106">
        <v>55233089</v>
      </c>
      <c r="D43" s="106">
        <v>55233089</v>
      </c>
      <c r="E43" s="106" t="s">
        <v>1247</v>
      </c>
      <c r="F43" s="106">
        <v>37.122970000000002</v>
      </c>
      <c r="G43" s="106">
        <v>30.796173</v>
      </c>
    </row>
    <row r="44" spans="1:7">
      <c r="A44" s="106" t="s">
        <v>1179</v>
      </c>
      <c r="B44" s="106" t="s">
        <v>1264</v>
      </c>
      <c r="C44" s="106">
        <v>55249063</v>
      </c>
      <c r="D44" s="106">
        <v>55249063</v>
      </c>
      <c r="E44" s="106" t="s">
        <v>1243</v>
      </c>
      <c r="F44" s="106">
        <v>99.358980000000003</v>
      </c>
      <c r="G44" s="106">
        <v>99.549773999999999</v>
      </c>
    </row>
    <row r="45" spans="1:7">
      <c r="A45" s="106" t="s">
        <v>1179</v>
      </c>
      <c r="B45" s="106" t="s">
        <v>1266</v>
      </c>
      <c r="C45" s="106">
        <v>80343587</v>
      </c>
      <c r="D45" s="106">
        <v>80343588</v>
      </c>
      <c r="E45" s="106" t="s">
        <v>1269</v>
      </c>
      <c r="F45" s="106">
        <v>36.70635</v>
      </c>
      <c r="G45" s="106">
        <v>24.57368</v>
      </c>
    </row>
    <row r="46" spans="1:7">
      <c r="A46" s="106" t="s">
        <v>1167</v>
      </c>
      <c r="B46" s="106" t="s">
        <v>1270</v>
      </c>
      <c r="C46" s="106">
        <v>43613843</v>
      </c>
      <c r="D46" s="106">
        <v>43613843</v>
      </c>
      <c r="E46" s="106" t="s">
        <v>1247</v>
      </c>
      <c r="F46" s="106">
        <v>100</v>
      </c>
      <c r="G46" s="106">
        <v>99.597430000000003</v>
      </c>
    </row>
    <row r="47" spans="1:7">
      <c r="A47" s="106" t="s">
        <v>1167</v>
      </c>
      <c r="B47" s="106" t="s">
        <v>1270</v>
      </c>
      <c r="C47" s="106">
        <v>43615633</v>
      </c>
      <c r="D47" s="106">
        <v>43615633</v>
      </c>
      <c r="E47" s="106" t="s">
        <v>1242</v>
      </c>
      <c r="F47" s="106">
        <v>100</v>
      </c>
      <c r="G47" s="106">
        <v>99.860079999999996</v>
      </c>
    </row>
    <row r="48" spans="1:7">
      <c r="A48" s="106" t="s">
        <v>1167</v>
      </c>
      <c r="B48" s="106" t="s">
        <v>1277</v>
      </c>
      <c r="C48" s="106">
        <v>7579472</v>
      </c>
      <c r="D48" s="106">
        <v>7579472</v>
      </c>
      <c r="E48" s="106" t="s">
        <v>1246</v>
      </c>
      <c r="F48" s="106">
        <v>99.6</v>
      </c>
      <c r="G48" s="106">
        <v>99.855675000000005</v>
      </c>
    </row>
    <row r="49" spans="1:7">
      <c r="A49" s="106" t="s">
        <v>1167</v>
      </c>
      <c r="B49" s="106" t="s">
        <v>1279</v>
      </c>
      <c r="C49" s="106">
        <v>3119239</v>
      </c>
      <c r="D49" s="106">
        <v>3119239</v>
      </c>
      <c r="E49" s="106" t="s">
        <v>1247</v>
      </c>
      <c r="F49" s="106">
        <v>20.379147</v>
      </c>
      <c r="G49" s="106">
        <v>25.11495</v>
      </c>
    </row>
    <row r="50" spans="1:7">
      <c r="A50" s="106" t="s">
        <v>1167</v>
      </c>
      <c r="B50" s="106" t="s">
        <v>1249</v>
      </c>
      <c r="C50" s="106">
        <v>212578379</v>
      </c>
      <c r="D50" s="106">
        <v>212578379</v>
      </c>
      <c r="E50" s="106" t="s">
        <v>1247</v>
      </c>
      <c r="F50" s="106">
        <v>80.398160000000004</v>
      </c>
      <c r="G50" s="106">
        <v>84.688730000000007</v>
      </c>
    </row>
    <row r="51" spans="1:7">
      <c r="A51" s="106" t="s">
        <v>1167</v>
      </c>
      <c r="B51" s="106" t="s">
        <v>1249</v>
      </c>
      <c r="C51" s="106">
        <v>212578379</v>
      </c>
      <c r="D51" s="106">
        <v>212578379</v>
      </c>
      <c r="E51" s="106" t="s">
        <v>1247</v>
      </c>
      <c r="F51" s="106">
        <v>12.074304</v>
      </c>
      <c r="G51" s="106">
        <v>35.448830000000001</v>
      </c>
    </row>
    <row r="52" spans="1:7">
      <c r="A52" s="106" t="s">
        <v>1167</v>
      </c>
      <c r="B52" s="106" t="s">
        <v>1249</v>
      </c>
      <c r="C52" s="106">
        <v>212578379</v>
      </c>
      <c r="D52" s="106">
        <v>212578380</v>
      </c>
      <c r="E52" s="106" t="s">
        <v>1251</v>
      </c>
      <c r="F52" s="106">
        <v>69.195044999999993</v>
      </c>
      <c r="G52" s="106">
        <v>48.970840000000003</v>
      </c>
    </row>
    <row r="53" spans="1:7">
      <c r="A53" s="106" t="s">
        <v>1167</v>
      </c>
      <c r="B53" s="106" t="s">
        <v>1253</v>
      </c>
      <c r="C53" s="106">
        <v>178951930</v>
      </c>
      <c r="D53" s="106">
        <v>178951930</v>
      </c>
      <c r="E53" s="106" t="s">
        <v>1247</v>
      </c>
      <c r="F53" s="106">
        <v>15.524475000000001</v>
      </c>
      <c r="G53" s="106">
        <v>19.691621999999999</v>
      </c>
    </row>
    <row r="54" spans="1:7">
      <c r="A54" s="106" t="s">
        <v>1167</v>
      </c>
      <c r="B54" s="106" t="s">
        <v>1253</v>
      </c>
      <c r="C54" s="106">
        <v>178952020</v>
      </c>
      <c r="D54" s="106">
        <v>178952020</v>
      </c>
      <c r="E54" s="106" t="s">
        <v>1247</v>
      </c>
      <c r="F54" s="106">
        <v>77.240395000000007</v>
      </c>
      <c r="G54" s="106">
        <v>80.151679999999999</v>
      </c>
    </row>
    <row r="55" spans="1:7">
      <c r="A55" s="106" t="s">
        <v>1167</v>
      </c>
      <c r="B55" s="106" t="s">
        <v>1257</v>
      </c>
      <c r="C55" s="106">
        <v>1807894</v>
      </c>
      <c r="D55" s="106">
        <v>1807894</v>
      </c>
      <c r="E55" s="106" t="s">
        <v>1243</v>
      </c>
      <c r="F55" s="106">
        <v>99.638335999999995</v>
      </c>
      <c r="G55" s="106">
        <v>99.468254000000002</v>
      </c>
    </row>
    <row r="56" spans="1:7">
      <c r="A56" s="106" t="s">
        <v>1167</v>
      </c>
      <c r="B56" s="106" t="s">
        <v>1257</v>
      </c>
      <c r="C56" s="106">
        <v>55141055</v>
      </c>
      <c r="D56" s="106">
        <v>55141055</v>
      </c>
      <c r="E56" s="106" t="s">
        <v>1242</v>
      </c>
      <c r="F56" s="106">
        <v>99.538460000000001</v>
      </c>
      <c r="G56" s="106">
        <v>99.741069999999993</v>
      </c>
    </row>
    <row r="57" spans="1:7">
      <c r="A57" s="106" t="s">
        <v>1167</v>
      </c>
      <c r="B57" s="106" t="s">
        <v>1257</v>
      </c>
      <c r="C57" s="106">
        <v>55972974</v>
      </c>
      <c r="D57" s="106">
        <v>55972974</v>
      </c>
      <c r="E57" s="106" t="s">
        <v>1243</v>
      </c>
      <c r="F57" s="106">
        <v>100</v>
      </c>
      <c r="G57" s="106">
        <v>99.587424999999996</v>
      </c>
    </row>
    <row r="58" spans="1:7">
      <c r="A58" s="106" t="s">
        <v>1167</v>
      </c>
      <c r="B58" s="106" t="s">
        <v>1264</v>
      </c>
      <c r="C58" s="106">
        <v>116339672</v>
      </c>
      <c r="D58" s="106">
        <v>116339672</v>
      </c>
      <c r="E58" s="106" t="s">
        <v>1247</v>
      </c>
      <c r="F58" s="106">
        <v>24.242424</v>
      </c>
      <c r="G58" s="106">
        <v>21.351497999999999</v>
      </c>
    </row>
    <row r="59" spans="1:7">
      <c r="A59" s="106" t="s">
        <v>1167</v>
      </c>
      <c r="B59" s="106" t="s">
        <v>1264</v>
      </c>
      <c r="C59" s="106">
        <v>116340262</v>
      </c>
      <c r="D59" s="106">
        <v>116340262</v>
      </c>
      <c r="E59" s="106" t="s">
        <v>1242</v>
      </c>
      <c r="F59" s="106">
        <v>15.98746</v>
      </c>
      <c r="G59" s="106">
        <v>22.218285000000002</v>
      </c>
    </row>
    <row r="60" spans="1:7">
      <c r="A60" s="106" t="s">
        <v>1167</v>
      </c>
      <c r="B60" s="106" t="s">
        <v>1264</v>
      </c>
      <c r="C60" s="106">
        <v>55249063</v>
      </c>
      <c r="D60" s="106">
        <v>55249063</v>
      </c>
      <c r="E60" s="106" t="s">
        <v>1243</v>
      </c>
      <c r="F60" s="106">
        <v>99.728999999999999</v>
      </c>
      <c r="G60" s="106">
        <v>99.415520000000001</v>
      </c>
    </row>
    <row r="61" spans="1:7">
      <c r="A61" s="106" t="s">
        <v>1167</v>
      </c>
      <c r="B61" s="106" t="s">
        <v>1264</v>
      </c>
      <c r="C61" s="106">
        <v>55249071</v>
      </c>
      <c r="D61" s="106">
        <v>55249071</v>
      </c>
      <c r="E61" s="106" t="s">
        <v>1247</v>
      </c>
      <c r="F61" s="106">
        <v>24.755244999999999</v>
      </c>
      <c r="G61" s="106">
        <v>24.970692</v>
      </c>
    </row>
    <row r="62" spans="1:7">
      <c r="A62" s="106" t="s">
        <v>1167</v>
      </c>
      <c r="B62" s="106" t="s">
        <v>1266</v>
      </c>
      <c r="C62" s="106">
        <v>80343587</v>
      </c>
      <c r="D62" s="106">
        <v>80343588</v>
      </c>
      <c r="E62" s="106" t="s">
        <v>1269</v>
      </c>
      <c r="F62" s="106">
        <v>64.179109999999994</v>
      </c>
      <c r="G62" s="106">
        <v>37.316043999999998</v>
      </c>
    </row>
    <row r="63" spans="1:7">
      <c r="A63" s="106" t="s">
        <v>1169</v>
      </c>
      <c r="B63" s="106" t="s">
        <v>1270</v>
      </c>
      <c r="C63" s="106">
        <v>43613843</v>
      </c>
      <c r="D63" s="106">
        <v>43613843</v>
      </c>
      <c r="E63" s="106" t="s">
        <v>1247</v>
      </c>
      <c r="F63" s="106">
        <v>99.670509999999993</v>
      </c>
      <c r="G63" s="106">
        <v>99.55556</v>
      </c>
    </row>
    <row r="64" spans="1:7">
      <c r="A64" s="106" t="s">
        <v>1169</v>
      </c>
      <c r="B64" s="106" t="s">
        <v>1278</v>
      </c>
      <c r="C64" s="106">
        <v>48586293</v>
      </c>
      <c r="D64" s="106">
        <v>48586293</v>
      </c>
      <c r="E64" s="106" t="s">
        <v>1243</v>
      </c>
      <c r="F64" s="106">
        <v>62.616824999999999</v>
      </c>
      <c r="G64" s="106">
        <v>53.268504999999998</v>
      </c>
    </row>
    <row r="65" spans="1:7">
      <c r="A65" s="106" t="s">
        <v>1169</v>
      </c>
      <c r="B65" s="106" t="s">
        <v>1279</v>
      </c>
      <c r="C65" s="106">
        <v>3119239</v>
      </c>
      <c r="D65" s="106">
        <v>3119239</v>
      </c>
      <c r="E65" s="106" t="s">
        <v>1247</v>
      </c>
      <c r="F65" s="106">
        <v>41.386555000000001</v>
      </c>
      <c r="G65" s="106">
        <v>33.880929999999999</v>
      </c>
    </row>
    <row r="66" spans="1:7">
      <c r="A66" s="106" t="s">
        <v>1169</v>
      </c>
      <c r="B66" s="106" t="s">
        <v>1249</v>
      </c>
      <c r="C66" s="106">
        <v>212578379</v>
      </c>
      <c r="D66" s="106">
        <v>212578380</v>
      </c>
      <c r="E66" s="106" t="s">
        <v>1247</v>
      </c>
      <c r="F66" s="106">
        <v>55.045870000000001</v>
      </c>
      <c r="G66" s="106">
        <v>68.145545999999996</v>
      </c>
    </row>
    <row r="67" spans="1:7">
      <c r="A67" s="106" t="s">
        <v>1169</v>
      </c>
      <c r="B67" s="106" t="s">
        <v>1249</v>
      </c>
      <c r="C67" s="106">
        <v>212578379</v>
      </c>
      <c r="D67" s="106">
        <v>212578381</v>
      </c>
      <c r="E67" s="106" t="s">
        <v>1247</v>
      </c>
      <c r="F67" s="106">
        <v>6.9444447</v>
      </c>
      <c r="G67" s="106">
        <v>26.674026000000001</v>
      </c>
    </row>
    <row r="68" spans="1:7">
      <c r="A68" s="106" t="s">
        <v>1169</v>
      </c>
      <c r="B68" s="106" t="s">
        <v>1253</v>
      </c>
      <c r="C68" s="106">
        <v>178952020</v>
      </c>
      <c r="D68" s="106">
        <v>178952020</v>
      </c>
      <c r="E68" s="106" t="s">
        <v>1247</v>
      </c>
      <c r="F68" s="106">
        <v>62.475822000000001</v>
      </c>
      <c r="G68" s="106">
        <v>59.24888</v>
      </c>
    </row>
    <row r="69" spans="1:7">
      <c r="A69" s="106" t="s">
        <v>1169</v>
      </c>
      <c r="B69" s="106" t="s">
        <v>1257</v>
      </c>
      <c r="C69" s="106">
        <v>1807894</v>
      </c>
      <c r="D69" s="106">
        <v>1807894</v>
      </c>
      <c r="E69" s="106" t="s">
        <v>1243</v>
      </c>
      <c r="F69" s="106">
        <v>99.650959999999998</v>
      </c>
      <c r="G69" s="106">
        <v>99.443709999999996</v>
      </c>
    </row>
    <row r="70" spans="1:7">
      <c r="A70" s="106" t="s">
        <v>1169</v>
      </c>
      <c r="B70" s="106" t="s">
        <v>1257</v>
      </c>
      <c r="C70" s="106">
        <v>55141055</v>
      </c>
      <c r="D70" s="106">
        <v>55141055</v>
      </c>
      <c r="E70" s="106" t="s">
        <v>1242</v>
      </c>
      <c r="F70" s="106">
        <v>100</v>
      </c>
      <c r="G70" s="106">
        <v>99.754829999999998</v>
      </c>
    </row>
    <row r="71" spans="1:7">
      <c r="A71" s="106" t="s">
        <v>1169</v>
      </c>
      <c r="B71" s="106" t="s">
        <v>1257</v>
      </c>
      <c r="C71" s="106">
        <v>55152040</v>
      </c>
      <c r="D71" s="106">
        <v>55152040</v>
      </c>
      <c r="E71" s="106" t="s">
        <v>1247</v>
      </c>
      <c r="F71" s="106">
        <v>26.077587000000001</v>
      </c>
      <c r="G71" s="106">
        <v>30.146526000000001</v>
      </c>
    </row>
    <row r="72" spans="1:7">
      <c r="A72" s="106" t="s">
        <v>1169</v>
      </c>
      <c r="B72" s="106" t="s">
        <v>1258</v>
      </c>
      <c r="C72" s="106">
        <v>112173917</v>
      </c>
      <c r="D72" s="106">
        <v>112173917</v>
      </c>
      <c r="E72" s="106" t="s">
        <v>1247</v>
      </c>
      <c r="F72" s="106">
        <v>65.051019999999994</v>
      </c>
      <c r="G72" s="106">
        <v>62.534820000000003</v>
      </c>
    </row>
    <row r="73" spans="1:7">
      <c r="A73" s="106" t="s">
        <v>1169</v>
      </c>
      <c r="B73" s="106" t="s">
        <v>1258</v>
      </c>
      <c r="C73" s="106">
        <v>112175770</v>
      </c>
      <c r="D73" s="106">
        <v>112175770</v>
      </c>
      <c r="E73" s="106" t="s">
        <v>1243</v>
      </c>
      <c r="F73" s="106">
        <v>99.730450000000005</v>
      </c>
      <c r="G73" s="106">
        <v>99.400090000000006</v>
      </c>
    </row>
    <row r="74" spans="1:7">
      <c r="A74" s="106" t="s">
        <v>1169</v>
      </c>
      <c r="B74" s="106" t="s">
        <v>1264</v>
      </c>
      <c r="C74" s="106">
        <v>55249063</v>
      </c>
      <c r="D74" s="106">
        <v>55249063</v>
      </c>
      <c r="E74" s="106" t="s">
        <v>1243</v>
      </c>
      <c r="F74" s="106">
        <v>61.026836000000003</v>
      </c>
      <c r="G74" s="106">
        <v>62.920642999999998</v>
      </c>
    </row>
    <row r="75" spans="1:7">
      <c r="A75" s="106" t="s">
        <v>1169</v>
      </c>
      <c r="B75" s="106" t="s">
        <v>1266</v>
      </c>
      <c r="C75" s="106">
        <v>80343587</v>
      </c>
      <c r="D75" s="106">
        <v>80343588</v>
      </c>
      <c r="E75" s="106" t="s">
        <v>1269</v>
      </c>
      <c r="F75" s="106">
        <v>49.262535</v>
      </c>
      <c r="G75" s="106">
        <v>29.572174</v>
      </c>
    </row>
    <row r="76" spans="1:7">
      <c r="A76" s="109" t="s">
        <v>1169</v>
      </c>
      <c r="B76" s="109" t="s">
        <v>1266</v>
      </c>
      <c r="C76" s="109">
        <v>80343587</v>
      </c>
      <c r="D76" s="109">
        <v>80343587</v>
      </c>
      <c r="E76" s="109" t="s">
        <v>1242</v>
      </c>
      <c r="F76" s="109">
        <v>2.9154518</v>
      </c>
      <c r="G76" s="109">
        <v>20.41771999999999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>
  <dimension ref="A1:B17"/>
  <sheetViews>
    <sheetView workbookViewId="0">
      <selection activeCell="A2" sqref="A2"/>
    </sheetView>
  </sheetViews>
  <sheetFormatPr defaultRowHeight="15"/>
  <cols>
    <col min="1" max="1" width="45.85546875" bestFit="1" customWidth="1"/>
  </cols>
  <sheetData>
    <row r="1" spans="1:2" ht="26.25">
      <c r="A1" s="2" t="s">
        <v>1392</v>
      </c>
    </row>
    <row r="2" spans="1:2" ht="15.75" thickBot="1"/>
    <row r="3" spans="1:2" ht="15.75" thickBot="1">
      <c r="A3" s="85" t="s">
        <v>1325</v>
      </c>
      <c r="B3" s="84"/>
    </row>
    <row r="4" spans="1:2">
      <c r="A4" s="96" t="s">
        <v>1318</v>
      </c>
      <c r="B4" s="86">
        <v>12785</v>
      </c>
    </row>
    <row r="5" spans="1:2">
      <c r="A5" s="96" t="s">
        <v>1319</v>
      </c>
      <c r="B5" s="86">
        <v>12782</v>
      </c>
    </row>
    <row r="6" spans="1:2">
      <c r="A6" s="96" t="s">
        <v>1320</v>
      </c>
      <c r="B6" s="86">
        <v>3</v>
      </c>
    </row>
    <row r="7" spans="1:2">
      <c r="A7" s="96" t="s">
        <v>1321</v>
      </c>
      <c r="B7" s="86">
        <v>1</v>
      </c>
    </row>
    <row r="8" spans="1:2">
      <c r="A8" s="96" t="s">
        <v>1322</v>
      </c>
      <c r="B8" s="86">
        <v>0</v>
      </c>
    </row>
    <row r="9" spans="1:2" ht="15.75" thickBot="1">
      <c r="A9" s="99" t="s">
        <v>1323</v>
      </c>
      <c r="B9" s="87">
        <v>0.99980000000000002</v>
      </c>
    </row>
    <row r="10" spans="1:2" ht="15.75" thickBot="1">
      <c r="A10" s="194" t="s">
        <v>1326</v>
      </c>
      <c r="B10" s="194"/>
    </row>
    <row r="11" spans="1:2">
      <c r="A11" s="96" t="s">
        <v>1318</v>
      </c>
      <c r="B11" s="86">
        <v>2051</v>
      </c>
    </row>
    <row r="12" spans="1:2">
      <c r="A12" s="96" t="s">
        <v>1319</v>
      </c>
      <c r="B12" s="86">
        <v>2048</v>
      </c>
    </row>
    <row r="13" spans="1:2">
      <c r="A13" s="96" t="s">
        <v>1320</v>
      </c>
      <c r="B13" s="86">
        <v>3</v>
      </c>
    </row>
    <row r="14" spans="1:2">
      <c r="A14" s="96" t="s">
        <v>1321</v>
      </c>
      <c r="B14" s="86">
        <v>0</v>
      </c>
    </row>
    <row r="15" spans="1:2">
      <c r="A15" s="96" t="s">
        <v>1322</v>
      </c>
      <c r="B15" s="86">
        <v>1</v>
      </c>
    </row>
    <row r="16" spans="1:2" ht="15.75" thickBot="1">
      <c r="A16" s="99" t="s">
        <v>1324</v>
      </c>
      <c r="B16" s="87">
        <v>0.99850000000000005</v>
      </c>
    </row>
    <row r="17" spans="1:1">
      <c r="A17" s="88" t="s">
        <v>1327</v>
      </c>
    </row>
  </sheetData>
  <mergeCells count="1">
    <mergeCell ref="A10:B10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>
  <dimension ref="A1:J26"/>
  <sheetViews>
    <sheetView topLeftCell="A9" workbookViewId="0">
      <selection activeCell="A17" sqref="A17:J26"/>
    </sheetView>
  </sheetViews>
  <sheetFormatPr defaultRowHeight="15"/>
  <cols>
    <col min="3" max="3" width="13.140625" bestFit="1" customWidth="1"/>
    <col min="4" max="4" width="17.7109375" customWidth="1"/>
    <col min="5" max="5" width="12.85546875" customWidth="1"/>
    <col min="6" max="6" width="10.28515625" customWidth="1"/>
  </cols>
  <sheetData>
    <row r="1" spans="1:10" ht="26.25">
      <c r="A1" s="2" t="s">
        <v>1393</v>
      </c>
    </row>
    <row r="2" spans="1:10" ht="15.75" thickBot="1"/>
    <row r="3" spans="1:10" ht="38.25" thickBot="1">
      <c r="A3" s="92" t="s">
        <v>49</v>
      </c>
      <c r="B3" s="92" t="s">
        <v>69</v>
      </c>
      <c r="C3" s="92" t="s">
        <v>1328</v>
      </c>
      <c r="D3" s="93" t="s">
        <v>70</v>
      </c>
      <c r="E3" s="93" t="s">
        <v>1237</v>
      </c>
    </row>
    <row r="4" spans="1:10" ht="24.75" customHeight="1">
      <c r="A4" s="198" t="s">
        <v>1338</v>
      </c>
      <c r="B4" s="86" t="s">
        <v>288</v>
      </c>
      <c r="C4" s="86" t="s">
        <v>92</v>
      </c>
      <c r="D4" s="153" t="s">
        <v>1329</v>
      </c>
      <c r="E4" s="195" t="s">
        <v>1330</v>
      </c>
    </row>
    <row r="5" spans="1:10">
      <c r="A5" s="199"/>
      <c r="B5" s="86" t="s">
        <v>283</v>
      </c>
      <c r="C5" s="86" t="s">
        <v>92</v>
      </c>
      <c r="D5" s="154" t="s">
        <v>1331</v>
      </c>
      <c r="E5" s="196"/>
    </row>
    <row r="6" spans="1:10">
      <c r="A6" s="199"/>
      <c r="B6" s="86" t="s">
        <v>110</v>
      </c>
      <c r="C6" s="86" t="s">
        <v>92</v>
      </c>
      <c r="D6" s="154" t="s">
        <v>1332</v>
      </c>
      <c r="E6" s="196"/>
    </row>
    <row r="7" spans="1:10">
      <c r="A7" s="199"/>
      <c r="B7" s="86" t="s">
        <v>282</v>
      </c>
      <c r="C7" s="86" t="s">
        <v>92</v>
      </c>
      <c r="D7" s="154" t="s">
        <v>1333</v>
      </c>
      <c r="E7" s="196"/>
    </row>
    <row r="8" spans="1:10">
      <c r="A8" s="199"/>
      <c r="B8" s="86" t="s">
        <v>371</v>
      </c>
      <c r="C8" s="86" t="s">
        <v>78</v>
      </c>
      <c r="D8" s="154" t="s">
        <v>1334</v>
      </c>
      <c r="E8" s="196"/>
    </row>
    <row r="9" spans="1:10" ht="15.75" thickBot="1">
      <c r="A9" s="200"/>
      <c r="B9" s="155" t="s">
        <v>90</v>
      </c>
      <c r="C9" s="155" t="s">
        <v>92</v>
      </c>
      <c r="D9" s="156" t="s">
        <v>1335</v>
      </c>
      <c r="E9" s="197"/>
    </row>
    <row r="10" spans="1:10" ht="30.75" thickBot="1">
      <c r="A10" s="156" t="s">
        <v>174</v>
      </c>
      <c r="B10" s="155" t="s">
        <v>112</v>
      </c>
      <c r="C10" s="155" t="s">
        <v>92</v>
      </c>
      <c r="D10" s="156">
        <v>12.6</v>
      </c>
      <c r="E10" s="157" t="s">
        <v>1336</v>
      </c>
    </row>
    <row r="11" spans="1:10" ht="30.75" thickBot="1">
      <c r="A11" s="155" t="s">
        <v>58</v>
      </c>
      <c r="B11" s="155" t="s">
        <v>218</v>
      </c>
      <c r="C11" s="155" t="s">
        <v>78</v>
      </c>
      <c r="D11" s="157">
        <v>0.4</v>
      </c>
      <c r="E11" s="157" t="s">
        <v>1337</v>
      </c>
    </row>
    <row r="12" spans="1:10">
      <c r="A12" s="6" t="s">
        <v>1339</v>
      </c>
      <c r="B12" s="6"/>
      <c r="C12" s="6"/>
      <c r="D12" s="6"/>
      <c r="E12" s="6"/>
    </row>
    <row r="13" spans="1:10">
      <c r="A13" s="70"/>
    </row>
    <row r="14" spans="1:10" ht="23.25">
      <c r="A14" s="112" t="s">
        <v>1422</v>
      </c>
    </row>
    <row r="15" spans="1:10" ht="29.25" customHeight="1">
      <c r="A15" s="203" t="s">
        <v>1417</v>
      </c>
      <c r="B15" s="205" t="s">
        <v>1421</v>
      </c>
      <c r="C15" s="201" t="s">
        <v>69</v>
      </c>
      <c r="D15" s="205" t="s">
        <v>1420</v>
      </c>
      <c r="E15" s="207" t="s">
        <v>1423</v>
      </c>
      <c r="F15" s="207"/>
      <c r="G15" s="207"/>
      <c r="H15" s="207"/>
      <c r="I15" s="207"/>
      <c r="J15" s="207"/>
    </row>
    <row r="16" spans="1:10" ht="18.75">
      <c r="A16" s="204"/>
      <c r="B16" s="206"/>
      <c r="C16" s="202"/>
      <c r="D16" s="206"/>
      <c r="E16" s="110">
        <v>0.2</v>
      </c>
      <c r="F16" s="110">
        <v>0.3</v>
      </c>
      <c r="G16" s="110">
        <v>0.4</v>
      </c>
      <c r="H16" s="110">
        <v>0.5</v>
      </c>
      <c r="I16" s="110">
        <v>0.75</v>
      </c>
      <c r="J16" s="111">
        <v>1</v>
      </c>
    </row>
    <row r="17" spans="1:10">
      <c r="A17" s="158" t="s">
        <v>1418</v>
      </c>
      <c r="B17" s="59" t="s">
        <v>173</v>
      </c>
      <c r="C17" s="59" t="s">
        <v>288</v>
      </c>
      <c r="D17" s="159">
        <v>12</v>
      </c>
      <c r="E17" s="159">
        <v>3.64</v>
      </c>
      <c r="F17" s="159">
        <v>4.88</v>
      </c>
      <c r="G17" s="159">
        <v>5.05</v>
      </c>
      <c r="H17" s="159">
        <v>6.3</v>
      </c>
      <c r="I17" s="159">
        <v>7.23</v>
      </c>
      <c r="J17" s="160">
        <v>8.32</v>
      </c>
    </row>
    <row r="18" spans="1:10">
      <c r="A18" s="161"/>
      <c r="B18" s="59" t="s">
        <v>173</v>
      </c>
      <c r="C18" s="59" t="s">
        <v>283</v>
      </c>
      <c r="D18" s="159">
        <v>11</v>
      </c>
      <c r="E18" s="162">
        <v>2.5499999999999998</v>
      </c>
      <c r="F18" s="162">
        <v>3</v>
      </c>
      <c r="G18" s="162">
        <v>3.13</v>
      </c>
      <c r="H18" s="162">
        <v>3.5</v>
      </c>
      <c r="I18" s="162">
        <v>3.96</v>
      </c>
      <c r="J18" s="163">
        <v>4.33</v>
      </c>
    </row>
    <row r="19" spans="1:10">
      <c r="A19" s="161"/>
      <c r="B19" s="59" t="s">
        <v>173</v>
      </c>
      <c r="C19" s="59" t="s">
        <v>110</v>
      </c>
      <c r="D19" s="159">
        <v>9</v>
      </c>
      <c r="E19" s="162">
        <v>2.64</v>
      </c>
      <c r="F19" s="162">
        <v>2.41</v>
      </c>
      <c r="G19" s="162">
        <v>3.14</v>
      </c>
      <c r="H19" s="162">
        <v>3.16</v>
      </c>
      <c r="I19" s="162">
        <v>4.13</v>
      </c>
      <c r="J19" s="163">
        <v>5.44</v>
      </c>
    </row>
    <row r="20" spans="1:10">
      <c r="A20" s="161"/>
      <c r="B20" s="59" t="s">
        <v>173</v>
      </c>
      <c r="C20" s="59" t="s">
        <v>282</v>
      </c>
      <c r="D20" s="159">
        <v>7</v>
      </c>
      <c r="E20" s="162">
        <v>2.11</v>
      </c>
      <c r="F20" s="162">
        <v>2.13</v>
      </c>
      <c r="G20" s="162">
        <v>2.21</v>
      </c>
      <c r="H20" s="162">
        <v>2.2799999999999998</v>
      </c>
      <c r="I20" s="162">
        <v>2.42</v>
      </c>
      <c r="J20" s="163">
        <v>2.56</v>
      </c>
    </row>
    <row r="21" spans="1:10">
      <c r="A21" s="164"/>
      <c r="B21" s="165" t="s">
        <v>173</v>
      </c>
      <c r="C21" s="165" t="s">
        <v>371</v>
      </c>
      <c r="D21" s="166">
        <v>0</v>
      </c>
      <c r="E21" s="167">
        <v>1.68</v>
      </c>
      <c r="F21" s="167">
        <v>1.52</v>
      </c>
      <c r="G21" s="167">
        <v>1.34</v>
      </c>
      <c r="H21" s="167">
        <v>1.22</v>
      </c>
      <c r="I21" s="167">
        <v>0.85</v>
      </c>
      <c r="J21" s="168">
        <v>0.65</v>
      </c>
    </row>
    <row r="22" spans="1:10">
      <c r="A22" s="161" t="s">
        <v>1419</v>
      </c>
      <c r="B22" s="59" t="s">
        <v>173</v>
      </c>
      <c r="C22" s="59" t="s">
        <v>288</v>
      </c>
      <c r="D22" s="159">
        <v>12</v>
      </c>
      <c r="E22" s="162">
        <v>4.1500000000000004</v>
      </c>
      <c r="F22" s="162">
        <v>5.26</v>
      </c>
      <c r="G22" s="162">
        <v>6.2</v>
      </c>
      <c r="H22" s="162">
        <v>6.25</v>
      </c>
      <c r="I22" s="162">
        <v>8.1</v>
      </c>
      <c r="J22" s="169">
        <v>8.6</v>
      </c>
    </row>
    <row r="23" spans="1:10">
      <c r="A23" s="161"/>
      <c r="B23" s="59" t="s">
        <v>173</v>
      </c>
      <c r="C23" s="59" t="s">
        <v>283</v>
      </c>
      <c r="D23" s="159">
        <v>11</v>
      </c>
      <c r="E23" s="162">
        <v>2.87</v>
      </c>
      <c r="F23" s="162">
        <v>3.24</v>
      </c>
      <c r="G23" s="162">
        <v>3.62</v>
      </c>
      <c r="H23" s="162">
        <v>3.69</v>
      </c>
      <c r="I23" s="162">
        <v>4.2</v>
      </c>
      <c r="J23" s="169">
        <v>4.58</v>
      </c>
    </row>
    <row r="24" spans="1:10">
      <c r="A24" s="161"/>
      <c r="B24" s="59" t="s">
        <v>173</v>
      </c>
      <c r="C24" s="59" t="s">
        <v>110</v>
      </c>
      <c r="D24" s="159">
        <v>9</v>
      </c>
      <c r="E24" s="162">
        <v>2.17</v>
      </c>
      <c r="F24" s="162">
        <v>2.25</v>
      </c>
      <c r="G24" s="162">
        <v>2.4700000000000002</v>
      </c>
      <c r="H24" s="162">
        <v>3.15</v>
      </c>
      <c r="I24" s="162">
        <v>3.93</v>
      </c>
      <c r="J24" s="169">
        <v>5.23</v>
      </c>
    </row>
    <row r="25" spans="1:10">
      <c r="A25" s="161"/>
      <c r="B25" s="59" t="s">
        <v>173</v>
      </c>
      <c r="C25" s="59" t="s">
        <v>282</v>
      </c>
      <c r="D25" s="159">
        <v>7</v>
      </c>
      <c r="E25" s="162">
        <v>2.13</v>
      </c>
      <c r="F25" s="162">
        <v>2.2000000000000002</v>
      </c>
      <c r="G25" s="162">
        <v>2.31</v>
      </c>
      <c r="H25" s="162">
        <v>2.31</v>
      </c>
      <c r="I25" s="162">
        <v>2.46</v>
      </c>
      <c r="J25" s="169">
        <v>2.58</v>
      </c>
    </row>
    <row r="26" spans="1:10">
      <c r="A26" s="164"/>
      <c r="B26" s="165" t="s">
        <v>173</v>
      </c>
      <c r="C26" s="165" t="s">
        <v>371</v>
      </c>
      <c r="D26" s="166">
        <v>0</v>
      </c>
      <c r="E26" s="167">
        <v>1.58</v>
      </c>
      <c r="F26" s="167">
        <v>1.47</v>
      </c>
      <c r="G26" s="167">
        <v>1.37</v>
      </c>
      <c r="H26" s="167">
        <v>1.17</v>
      </c>
      <c r="I26" s="167">
        <v>0.85</v>
      </c>
      <c r="J26" s="170">
        <v>0.62</v>
      </c>
    </row>
  </sheetData>
  <mergeCells count="7">
    <mergeCell ref="E4:E9"/>
    <mergeCell ref="A4:A9"/>
    <mergeCell ref="C15:C16"/>
    <mergeCell ref="A15:A16"/>
    <mergeCell ref="B15:B16"/>
    <mergeCell ref="D15:D16"/>
    <mergeCell ref="E15:J15"/>
  </mergeCells>
  <pageMargins left="0.7" right="0.7" top="0.75" bottom="0.75" header="0.3" footer="0.3"/>
  <pageSetup orientation="portrait" horizontalDpi="4294967292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>
  <dimension ref="A1:I35"/>
  <sheetViews>
    <sheetView workbookViewId="0">
      <selection activeCell="A5" sqref="A5:I35"/>
    </sheetView>
  </sheetViews>
  <sheetFormatPr defaultRowHeight="15"/>
  <cols>
    <col min="1" max="2" width="16.140625" customWidth="1"/>
    <col min="6" max="6" width="19" customWidth="1"/>
    <col min="9" max="9" width="21.140625" bestFit="1" customWidth="1"/>
  </cols>
  <sheetData>
    <row r="1" spans="1:9" s="49" customFormat="1" ht="26.25">
      <c r="A1" s="50" t="s">
        <v>1398</v>
      </c>
      <c r="B1" s="50"/>
    </row>
    <row r="2" spans="1:9" s="49" customFormat="1" ht="27" thickBot="1">
      <c r="A2" s="50"/>
      <c r="B2" s="50"/>
    </row>
    <row r="3" spans="1:9" s="3" customFormat="1" ht="19.5" thickBot="1">
      <c r="A3" s="208" t="s">
        <v>68</v>
      </c>
      <c r="B3" s="208" t="s">
        <v>1190</v>
      </c>
      <c r="C3" s="208" t="s">
        <v>69</v>
      </c>
      <c r="D3" s="189" t="s">
        <v>70</v>
      </c>
      <c r="E3" s="189"/>
      <c r="F3" s="208" t="s">
        <v>71</v>
      </c>
      <c r="G3" s="189" t="s">
        <v>72</v>
      </c>
      <c r="H3" s="189"/>
      <c r="I3" s="208" t="s">
        <v>73</v>
      </c>
    </row>
    <row r="4" spans="1:9" s="3" customFormat="1" ht="19.5" thickBot="1">
      <c r="A4" s="209"/>
      <c r="B4" s="210"/>
      <c r="C4" s="209"/>
      <c r="D4" s="44" t="s">
        <v>74</v>
      </c>
      <c r="E4" s="44" t="s">
        <v>75</v>
      </c>
      <c r="F4" s="209"/>
      <c r="G4" s="44" t="s">
        <v>74</v>
      </c>
      <c r="H4" s="44" t="s">
        <v>75</v>
      </c>
      <c r="I4" s="209"/>
    </row>
    <row r="5" spans="1:9" s="43" customFormat="1" ht="15" customHeight="1">
      <c r="A5" s="171" t="s">
        <v>76</v>
      </c>
      <c r="B5" s="172">
        <v>80</v>
      </c>
      <c r="C5" s="171" t="s">
        <v>77</v>
      </c>
      <c r="D5" s="171">
        <v>0.51</v>
      </c>
      <c r="E5" s="171">
        <v>0.32</v>
      </c>
      <c r="F5" s="171" t="s">
        <v>78</v>
      </c>
      <c r="G5" s="171" t="s">
        <v>79</v>
      </c>
      <c r="H5" s="171" t="s">
        <v>79</v>
      </c>
      <c r="I5" s="171" t="s">
        <v>80</v>
      </c>
    </row>
    <row r="6" spans="1:9" s="43" customFormat="1" ht="15" customHeight="1">
      <c r="A6" s="173" t="s">
        <v>76</v>
      </c>
      <c r="B6" s="172">
        <v>80</v>
      </c>
      <c r="C6" s="173" t="s">
        <v>81</v>
      </c>
      <c r="D6" s="173">
        <v>0.85</v>
      </c>
      <c r="E6" s="173">
        <v>0.34</v>
      </c>
      <c r="F6" s="173" t="s">
        <v>78</v>
      </c>
      <c r="G6" s="173" t="s">
        <v>79</v>
      </c>
      <c r="H6" s="173" t="s">
        <v>79</v>
      </c>
      <c r="I6" s="173" t="s">
        <v>80</v>
      </c>
    </row>
    <row r="7" spans="1:9" s="43" customFormat="1" ht="15" customHeight="1">
      <c r="A7" s="173" t="s">
        <v>76</v>
      </c>
      <c r="B7" s="172">
        <v>80</v>
      </c>
      <c r="C7" s="173" t="s">
        <v>101</v>
      </c>
      <c r="D7" s="173">
        <v>4.4000000000000004</v>
      </c>
      <c r="E7" s="173">
        <v>5.04</v>
      </c>
      <c r="F7" s="173" t="s">
        <v>92</v>
      </c>
      <c r="G7" s="173" t="s">
        <v>79</v>
      </c>
      <c r="H7" s="173" t="s">
        <v>79</v>
      </c>
      <c r="I7" s="173" t="s">
        <v>80</v>
      </c>
    </row>
    <row r="8" spans="1:9" s="43" customFormat="1" ht="15" customHeight="1">
      <c r="A8" s="173" t="s">
        <v>76</v>
      </c>
      <c r="B8" s="172">
        <v>80</v>
      </c>
      <c r="C8" s="173" t="s">
        <v>90</v>
      </c>
      <c r="D8" s="173">
        <v>4.5</v>
      </c>
      <c r="E8" s="173">
        <v>2.86</v>
      </c>
      <c r="F8" s="173" t="s">
        <v>92</v>
      </c>
      <c r="G8" s="173" t="s">
        <v>79</v>
      </c>
      <c r="H8" s="173" t="s">
        <v>79</v>
      </c>
      <c r="I8" s="173" t="s">
        <v>80</v>
      </c>
    </row>
    <row r="9" spans="1:9" s="43" customFormat="1" ht="15" customHeight="1">
      <c r="A9" s="173" t="s">
        <v>100</v>
      </c>
      <c r="B9" s="173" t="s">
        <v>644</v>
      </c>
      <c r="C9" s="173" t="s">
        <v>90</v>
      </c>
      <c r="D9" s="173">
        <v>4.25</v>
      </c>
      <c r="E9" s="173">
        <v>2.54</v>
      </c>
      <c r="F9" s="173" t="s">
        <v>92</v>
      </c>
      <c r="G9" s="173" t="s">
        <v>79</v>
      </c>
      <c r="H9" s="173" t="s">
        <v>79</v>
      </c>
      <c r="I9" s="173" t="s">
        <v>80</v>
      </c>
    </row>
    <row r="10" spans="1:9" s="43" customFormat="1" ht="15" customHeight="1">
      <c r="A10" s="173" t="s">
        <v>102</v>
      </c>
      <c r="B10" s="173">
        <v>45</v>
      </c>
      <c r="C10" s="173" t="s">
        <v>90</v>
      </c>
      <c r="D10" s="173">
        <v>4.34</v>
      </c>
      <c r="E10" s="173">
        <v>6</v>
      </c>
      <c r="F10" s="173" t="s">
        <v>92</v>
      </c>
      <c r="G10" s="173" t="s">
        <v>79</v>
      </c>
      <c r="H10" s="173" t="s">
        <v>79</v>
      </c>
      <c r="I10" s="173" t="s">
        <v>80</v>
      </c>
    </row>
    <row r="11" spans="1:9" s="43" customFormat="1" ht="15" customHeight="1">
      <c r="A11" s="173" t="s">
        <v>102</v>
      </c>
      <c r="B11" s="173">
        <v>45</v>
      </c>
      <c r="C11" s="173" t="s">
        <v>112</v>
      </c>
      <c r="D11" s="173">
        <v>16.829999999999998</v>
      </c>
      <c r="E11" s="173">
        <v>18.2</v>
      </c>
      <c r="F11" s="173" t="s">
        <v>92</v>
      </c>
      <c r="G11" s="173" t="s">
        <v>79</v>
      </c>
      <c r="H11" s="173" t="s">
        <v>79</v>
      </c>
      <c r="I11" s="173" t="s">
        <v>80</v>
      </c>
    </row>
    <row r="12" spans="1:9" s="43" customFormat="1" ht="15" customHeight="1">
      <c r="A12" s="173" t="s">
        <v>103</v>
      </c>
      <c r="B12" s="173" t="s">
        <v>644</v>
      </c>
      <c r="C12" s="173" t="s">
        <v>96</v>
      </c>
      <c r="D12" s="173">
        <v>4.3600000000000003</v>
      </c>
      <c r="E12" s="173">
        <v>3.06</v>
      </c>
      <c r="F12" s="173" t="s">
        <v>92</v>
      </c>
      <c r="G12" s="173" t="s">
        <v>79</v>
      </c>
      <c r="H12" s="173" t="s">
        <v>79</v>
      </c>
      <c r="I12" s="173" t="s">
        <v>80</v>
      </c>
    </row>
    <row r="13" spans="1:9" s="43" customFormat="1" ht="15" customHeight="1">
      <c r="A13" s="173" t="s">
        <v>136</v>
      </c>
      <c r="B13" s="173">
        <v>95</v>
      </c>
      <c r="C13" s="173" t="s">
        <v>105</v>
      </c>
      <c r="D13" s="173">
        <v>4.9400000000000004</v>
      </c>
      <c r="E13" s="173">
        <v>5.16</v>
      </c>
      <c r="F13" s="173" t="s">
        <v>92</v>
      </c>
      <c r="G13" s="173" t="s">
        <v>79</v>
      </c>
      <c r="H13" s="173" t="s">
        <v>79</v>
      </c>
      <c r="I13" s="173" t="s">
        <v>80</v>
      </c>
    </row>
    <row r="14" spans="1:9" s="43" customFormat="1" ht="15" customHeight="1">
      <c r="A14" s="173" t="s">
        <v>136</v>
      </c>
      <c r="B14" s="173">
        <v>95</v>
      </c>
      <c r="C14" s="173" t="s">
        <v>110</v>
      </c>
      <c r="D14" s="173">
        <v>9.65</v>
      </c>
      <c r="E14" s="173">
        <v>7.42</v>
      </c>
      <c r="F14" s="173" t="s">
        <v>92</v>
      </c>
      <c r="G14" s="173" t="s">
        <v>79</v>
      </c>
      <c r="H14" s="173" t="s">
        <v>79</v>
      </c>
      <c r="I14" s="173" t="s">
        <v>80</v>
      </c>
    </row>
    <row r="15" spans="1:9" s="43" customFormat="1" ht="15" customHeight="1">
      <c r="A15" s="173" t="s">
        <v>104</v>
      </c>
      <c r="B15" s="173">
        <v>80</v>
      </c>
      <c r="C15" s="173" t="s">
        <v>105</v>
      </c>
      <c r="D15" s="173">
        <v>5.45</v>
      </c>
      <c r="E15" s="173">
        <v>3.02</v>
      </c>
      <c r="F15" s="173" t="s">
        <v>92</v>
      </c>
      <c r="G15" s="173" t="s">
        <v>79</v>
      </c>
      <c r="H15" s="173" t="s">
        <v>79</v>
      </c>
      <c r="I15" s="173" t="s">
        <v>80</v>
      </c>
    </row>
    <row r="16" spans="1:9" s="43" customFormat="1" ht="15" customHeight="1">
      <c r="A16" s="173" t="s">
        <v>1135</v>
      </c>
      <c r="B16" s="173">
        <v>75</v>
      </c>
      <c r="C16" s="173" t="s">
        <v>6</v>
      </c>
      <c r="D16" s="173">
        <v>5.68</v>
      </c>
      <c r="E16" s="173">
        <v>5.2</v>
      </c>
      <c r="F16" s="173" t="s">
        <v>92</v>
      </c>
      <c r="G16" s="173" t="s">
        <v>79</v>
      </c>
      <c r="H16" s="173" t="s">
        <v>79</v>
      </c>
      <c r="I16" s="173" t="s">
        <v>80</v>
      </c>
    </row>
    <row r="17" spans="1:9" s="43" customFormat="1" ht="15" customHeight="1">
      <c r="A17" s="173" t="s">
        <v>1135</v>
      </c>
      <c r="B17" s="173">
        <v>75</v>
      </c>
      <c r="C17" s="173" t="s">
        <v>109</v>
      </c>
      <c r="D17" s="173">
        <v>8.2100000000000009</v>
      </c>
      <c r="E17" s="173">
        <v>3.58</v>
      </c>
      <c r="F17" s="173" t="s">
        <v>92</v>
      </c>
      <c r="G17" s="173" t="s">
        <v>79</v>
      </c>
      <c r="H17" s="173" t="s">
        <v>79</v>
      </c>
      <c r="I17" s="173" t="s">
        <v>80</v>
      </c>
    </row>
    <row r="18" spans="1:9" s="43" customFormat="1" ht="15" customHeight="1">
      <c r="A18" s="173" t="s">
        <v>139</v>
      </c>
      <c r="B18" s="173" t="s">
        <v>644</v>
      </c>
      <c r="C18" s="173" t="s">
        <v>90</v>
      </c>
      <c r="D18" s="173">
        <v>6.62</v>
      </c>
      <c r="E18" s="173">
        <v>4.08</v>
      </c>
      <c r="F18" s="173" t="s">
        <v>92</v>
      </c>
      <c r="G18" s="173" t="s">
        <v>79</v>
      </c>
      <c r="H18" s="173" t="s">
        <v>79</v>
      </c>
      <c r="I18" s="173" t="s">
        <v>80</v>
      </c>
    </row>
    <row r="19" spans="1:9" s="43" customFormat="1" ht="15" customHeight="1">
      <c r="A19" s="173" t="s">
        <v>108</v>
      </c>
      <c r="B19" s="173" t="s">
        <v>644</v>
      </c>
      <c r="C19" s="173" t="s">
        <v>101</v>
      </c>
      <c r="D19" s="173">
        <v>7.97</v>
      </c>
      <c r="E19" s="173">
        <v>7.64</v>
      </c>
      <c r="F19" s="173" t="s">
        <v>92</v>
      </c>
      <c r="G19" s="173" t="s">
        <v>79</v>
      </c>
      <c r="H19" s="173" t="s">
        <v>79</v>
      </c>
      <c r="I19" s="173" t="s">
        <v>80</v>
      </c>
    </row>
    <row r="20" spans="1:9" s="43" customFormat="1" ht="15" customHeight="1">
      <c r="A20" s="173" t="s">
        <v>111</v>
      </c>
      <c r="B20" s="173">
        <v>95</v>
      </c>
      <c r="C20" s="173" t="s">
        <v>97</v>
      </c>
      <c r="D20" s="173">
        <v>8.2100000000000009</v>
      </c>
      <c r="E20" s="173">
        <v>4.0999999999999996</v>
      </c>
      <c r="F20" s="173" t="s">
        <v>92</v>
      </c>
      <c r="G20" s="173" t="s">
        <v>79</v>
      </c>
      <c r="H20" s="173" t="s">
        <v>79</v>
      </c>
      <c r="I20" s="173" t="s">
        <v>80</v>
      </c>
    </row>
    <row r="21" spans="1:9" s="43" customFormat="1" ht="15" customHeight="1">
      <c r="A21" s="173" t="s">
        <v>113</v>
      </c>
      <c r="B21" s="173">
        <v>80</v>
      </c>
      <c r="C21" s="173" t="s">
        <v>112</v>
      </c>
      <c r="D21" s="173">
        <v>15.33</v>
      </c>
      <c r="E21" s="173">
        <v>14.92</v>
      </c>
      <c r="F21" s="173" t="s">
        <v>92</v>
      </c>
      <c r="G21" s="173" t="s">
        <v>79</v>
      </c>
      <c r="H21" s="173" t="s">
        <v>79</v>
      </c>
      <c r="I21" s="173" t="s">
        <v>80</v>
      </c>
    </row>
    <row r="22" spans="1:9" s="43" customFormat="1" ht="15" customHeight="1">
      <c r="A22" s="173" t="s">
        <v>82</v>
      </c>
      <c r="B22" s="173">
        <v>75</v>
      </c>
      <c r="C22" s="173" t="s">
        <v>83</v>
      </c>
      <c r="D22" s="173">
        <v>1.57</v>
      </c>
      <c r="E22" s="173">
        <v>1.08</v>
      </c>
      <c r="F22" s="173" t="s">
        <v>88</v>
      </c>
      <c r="G22" s="173" t="s">
        <v>79</v>
      </c>
      <c r="H22" s="173" t="s">
        <v>84</v>
      </c>
      <c r="I22" s="173" t="s">
        <v>85</v>
      </c>
    </row>
    <row r="23" spans="1:9" s="43" customFormat="1" ht="15" customHeight="1">
      <c r="A23" s="173" t="s">
        <v>86</v>
      </c>
      <c r="B23" s="173">
        <v>75</v>
      </c>
      <c r="C23" s="173" t="s">
        <v>87</v>
      </c>
      <c r="D23" s="173">
        <v>1.8</v>
      </c>
      <c r="E23" s="173">
        <v>1.68</v>
      </c>
      <c r="F23" s="173" t="s">
        <v>88</v>
      </c>
      <c r="G23" s="173" t="s">
        <v>79</v>
      </c>
      <c r="H23" s="173" t="s">
        <v>79</v>
      </c>
      <c r="I23" s="173" t="s">
        <v>80</v>
      </c>
    </row>
    <row r="24" spans="1:9" s="43" customFormat="1" ht="15" customHeight="1">
      <c r="A24" s="173" t="s">
        <v>89</v>
      </c>
      <c r="B24" s="173">
        <v>20</v>
      </c>
      <c r="C24" s="173" t="s">
        <v>6</v>
      </c>
      <c r="D24" s="173">
        <v>3.07</v>
      </c>
      <c r="E24" s="173">
        <v>2.2400000000000002</v>
      </c>
      <c r="F24" s="173" t="s">
        <v>92</v>
      </c>
      <c r="G24" s="173" t="s">
        <v>79</v>
      </c>
      <c r="H24" s="173" t="s">
        <v>84</v>
      </c>
      <c r="I24" s="173" t="s">
        <v>85</v>
      </c>
    </row>
    <row r="25" spans="1:9" s="43" customFormat="1" ht="15" customHeight="1">
      <c r="A25" s="173" t="s">
        <v>89</v>
      </c>
      <c r="B25" s="173">
        <v>20</v>
      </c>
      <c r="C25" s="173" t="s">
        <v>90</v>
      </c>
      <c r="D25" s="173">
        <v>9.0500000000000007</v>
      </c>
      <c r="E25" s="173">
        <v>13.58</v>
      </c>
      <c r="F25" s="173" t="s">
        <v>92</v>
      </c>
      <c r="G25" s="173" t="s">
        <v>79</v>
      </c>
      <c r="H25" s="173" t="s">
        <v>79</v>
      </c>
      <c r="I25" s="173" t="s">
        <v>80</v>
      </c>
    </row>
    <row r="26" spans="1:9" s="43" customFormat="1" ht="15" customHeight="1">
      <c r="A26" s="173" t="s">
        <v>1134</v>
      </c>
      <c r="B26" s="173">
        <v>75</v>
      </c>
      <c r="C26" s="173" t="s">
        <v>81</v>
      </c>
      <c r="D26" s="173">
        <v>3.09</v>
      </c>
      <c r="E26" s="173">
        <v>3.22</v>
      </c>
      <c r="F26" s="173" t="s">
        <v>92</v>
      </c>
      <c r="G26" s="173" t="s">
        <v>79</v>
      </c>
      <c r="H26" s="173" t="s">
        <v>79</v>
      </c>
      <c r="I26" s="173" t="s">
        <v>80</v>
      </c>
    </row>
    <row r="27" spans="1:9" s="43" customFormat="1" ht="15" customHeight="1">
      <c r="A27" s="173" t="s">
        <v>1134</v>
      </c>
      <c r="B27" s="173">
        <v>75</v>
      </c>
      <c r="C27" s="173" t="s">
        <v>96</v>
      </c>
      <c r="D27" s="173">
        <v>4.4800000000000004</v>
      </c>
      <c r="E27" s="173">
        <v>5.92</v>
      </c>
      <c r="F27" s="173" t="s">
        <v>92</v>
      </c>
      <c r="G27" s="173" t="s">
        <v>79</v>
      </c>
      <c r="H27" s="173" t="s">
        <v>79</v>
      </c>
      <c r="I27" s="173" t="s">
        <v>80</v>
      </c>
    </row>
    <row r="28" spans="1:9" s="43" customFormat="1" ht="15" customHeight="1">
      <c r="A28" s="173" t="s">
        <v>93</v>
      </c>
      <c r="B28" s="173">
        <v>75</v>
      </c>
      <c r="C28" s="173" t="s">
        <v>94</v>
      </c>
      <c r="D28" s="173">
        <v>3.28</v>
      </c>
      <c r="E28" s="173">
        <v>5.08</v>
      </c>
      <c r="F28" s="173" t="s">
        <v>92</v>
      </c>
      <c r="G28" s="173" t="s">
        <v>79</v>
      </c>
      <c r="H28" s="173" t="s">
        <v>79</v>
      </c>
      <c r="I28" s="173" t="s">
        <v>80</v>
      </c>
    </row>
    <row r="29" spans="1:9" s="43" customFormat="1" ht="15" customHeight="1">
      <c r="A29" s="173" t="s">
        <v>93</v>
      </c>
      <c r="B29" s="173">
        <v>75</v>
      </c>
      <c r="C29" s="173" t="s">
        <v>97</v>
      </c>
      <c r="D29" s="173">
        <v>3.46</v>
      </c>
      <c r="E29" s="173">
        <v>2.74</v>
      </c>
      <c r="F29" s="173" t="s">
        <v>92</v>
      </c>
      <c r="G29" s="173" t="s">
        <v>79</v>
      </c>
      <c r="H29" s="173" t="s">
        <v>79</v>
      </c>
      <c r="I29" s="173" t="s">
        <v>80</v>
      </c>
    </row>
    <row r="30" spans="1:9" s="43" customFormat="1" ht="15" customHeight="1">
      <c r="A30" s="173" t="s">
        <v>95</v>
      </c>
      <c r="B30" s="173" t="s">
        <v>644</v>
      </c>
      <c r="C30" s="173" t="s">
        <v>96</v>
      </c>
      <c r="D30" s="173">
        <v>3.39</v>
      </c>
      <c r="E30" s="173">
        <v>1.1599999999999999</v>
      </c>
      <c r="F30" s="173" t="s">
        <v>92</v>
      </c>
      <c r="G30" s="173" t="s">
        <v>79</v>
      </c>
      <c r="H30" s="173" t="s">
        <v>84</v>
      </c>
      <c r="I30" s="173" t="s">
        <v>85</v>
      </c>
    </row>
    <row r="31" spans="1:9" s="43" customFormat="1" ht="15" customHeight="1">
      <c r="A31" s="173" t="s">
        <v>95</v>
      </c>
      <c r="B31" s="173" t="s">
        <v>644</v>
      </c>
      <c r="C31" s="173" t="s">
        <v>107</v>
      </c>
      <c r="D31" s="173">
        <v>7.21</v>
      </c>
      <c r="E31" s="173">
        <v>1.4</v>
      </c>
      <c r="F31" s="173" t="s">
        <v>92</v>
      </c>
      <c r="G31" s="173" t="s">
        <v>79</v>
      </c>
      <c r="H31" s="173" t="s">
        <v>84</v>
      </c>
      <c r="I31" s="173" t="s">
        <v>85</v>
      </c>
    </row>
    <row r="32" spans="1:9" s="43" customFormat="1" ht="15" customHeight="1">
      <c r="A32" s="173" t="s">
        <v>98</v>
      </c>
      <c r="B32" s="173">
        <v>80</v>
      </c>
      <c r="C32" s="173" t="s">
        <v>90</v>
      </c>
      <c r="D32" s="173">
        <v>3.58</v>
      </c>
      <c r="E32" s="173">
        <v>3.96</v>
      </c>
      <c r="F32" s="173" t="s">
        <v>92</v>
      </c>
      <c r="G32" s="173" t="s">
        <v>79</v>
      </c>
      <c r="H32" s="173" t="s">
        <v>79</v>
      </c>
      <c r="I32" s="173" t="s">
        <v>80</v>
      </c>
    </row>
    <row r="33" spans="1:9" s="43" customFormat="1" ht="15" customHeight="1">
      <c r="A33" s="173" t="s">
        <v>98</v>
      </c>
      <c r="B33" s="173">
        <v>80</v>
      </c>
      <c r="C33" s="173" t="s">
        <v>81</v>
      </c>
      <c r="D33" s="173">
        <v>7.22</v>
      </c>
      <c r="E33" s="173">
        <v>9.5399999999999991</v>
      </c>
      <c r="F33" s="173" t="s">
        <v>92</v>
      </c>
      <c r="G33" s="173" t="s">
        <v>79</v>
      </c>
      <c r="H33" s="173" t="s">
        <v>79</v>
      </c>
      <c r="I33" s="173" t="s">
        <v>80</v>
      </c>
    </row>
    <row r="34" spans="1:9" s="43" customFormat="1" ht="15" customHeight="1">
      <c r="A34" s="173" t="s">
        <v>99</v>
      </c>
      <c r="B34" s="173">
        <v>90</v>
      </c>
      <c r="C34" s="173" t="s">
        <v>101</v>
      </c>
      <c r="D34" s="173">
        <v>3.71</v>
      </c>
      <c r="E34" s="173">
        <v>6.58</v>
      </c>
      <c r="F34" s="173" t="s">
        <v>92</v>
      </c>
      <c r="G34" s="173" t="s">
        <v>79</v>
      </c>
      <c r="H34" s="173" t="s">
        <v>79</v>
      </c>
      <c r="I34" s="173" t="s">
        <v>80</v>
      </c>
    </row>
    <row r="35" spans="1:9" s="43" customFormat="1" ht="15" customHeight="1" thickBot="1">
      <c r="A35" s="174" t="s">
        <v>99</v>
      </c>
      <c r="B35" s="175">
        <v>90</v>
      </c>
      <c r="C35" s="174" t="s">
        <v>112</v>
      </c>
      <c r="D35" s="174">
        <v>13.48</v>
      </c>
      <c r="E35" s="174">
        <v>16.18</v>
      </c>
      <c r="F35" s="174" t="s">
        <v>92</v>
      </c>
      <c r="G35" s="174" t="s">
        <v>79</v>
      </c>
      <c r="H35" s="174" t="s">
        <v>79</v>
      </c>
      <c r="I35" s="174" t="s">
        <v>80</v>
      </c>
    </row>
  </sheetData>
  <sortState ref="A5:I35">
    <sortCondition ref="A5:A35"/>
  </sortState>
  <mergeCells count="7">
    <mergeCell ref="I3:I4"/>
    <mergeCell ref="A3:A4"/>
    <mergeCell ref="C3:C4"/>
    <mergeCell ref="D3:E3"/>
    <mergeCell ref="F3:F4"/>
    <mergeCell ref="G3:H3"/>
    <mergeCell ref="B3:B4"/>
  </mergeCells>
  <pageMargins left="0.7" right="0.7" top="0.75" bottom="0.75" header="0.3" footer="0.3"/>
  <pageSetup orientation="portrait" horizontalDpi="4294967292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>
  <dimension ref="A1:F7"/>
  <sheetViews>
    <sheetView workbookViewId="0">
      <selection activeCell="F11" sqref="F11"/>
    </sheetView>
  </sheetViews>
  <sheetFormatPr defaultRowHeight="15"/>
  <cols>
    <col min="1" max="1" width="18.7109375" bestFit="1" customWidth="1"/>
    <col min="2" max="2" width="16.7109375" bestFit="1" customWidth="1"/>
    <col min="3" max="3" width="6.140625" bestFit="1" customWidth="1"/>
    <col min="6" max="6" width="25.85546875" customWidth="1"/>
  </cols>
  <sheetData>
    <row r="1" spans="1:6" ht="26.25">
      <c r="A1" s="2" t="s">
        <v>1394</v>
      </c>
    </row>
    <row r="2" spans="1:6" ht="15.75" thickBot="1"/>
    <row r="3" spans="1:6" ht="19.5" thickBot="1">
      <c r="A3" s="211" t="s">
        <v>1340</v>
      </c>
      <c r="B3" s="211" t="s">
        <v>373</v>
      </c>
      <c r="C3" s="213" t="s">
        <v>1341</v>
      </c>
      <c r="D3" s="213"/>
      <c r="E3" s="213"/>
      <c r="F3" s="213"/>
    </row>
    <row r="4" spans="1:6" ht="15.75" thickBot="1">
      <c r="A4" s="212"/>
      <c r="B4" s="212"/>
      <c r="C4" s="89">
        <v>0.3</v>
      </c>
      <c r="D4" s="89">
        <v>0.5</v>
      </c>
      <c r="E4" s="89">
        <v>0.7</v>
      </c>
      <c r="F4" s="89">
        <v>1</v>
      </c>
    </row>
    <row r="5" spans="1:6">
      <c r="A5" s="146" t="s">
        <v>176</v>
      </c>
      <c r="B5" s="146" t="s">
        <v>1031</v>
      </c>
      <c r="C5" s="146">
        <v>37</v>
      </c>
      <c r="D5" s="146">
        <v>35</v>
      </c>
      <c r="E5" s="146">
        <v>60</v>
      </c>
      <c r="F5" s="146">
        <v>64</v>
      </c>
    </row>
    <row r="6" spans="1:6" ht="15.75" thickBot="1">
      <c r="A6" s="176" t="s">
        <v>172</v>
      </c>
      <c r="B6" s="176" t="s">
        <v>1152</v>
      </c>
      <c r="C6" s="176">
        <v>29</v>
      </c>
      <c r="D6" s="176">
        <v>57</v>
      </c>
      <c r="E6" s="176">
        <v>99</v>
      </c>
      <c r="F6" s="176">
        <v>119</v>
      </c>
    </row>
    <row r="7" spans="1:6">
      <c r="A7" s="6" t="s">
        <v>1342</v>
      </c>
      <c r="B7" s="6"/>
      <c r="C7" s="6"/>
      <c r="D7" s="6"/>
      <c r="E7" s="6"/>
      <c r="F7" s="6"/>
    </row>
  </sheetData>
  <mergeCells count="3">
    <mergeCell ref="A3:A4"/>
    <mergeCell ref="B3:B4"/>
    <mergeCell ref="C3:F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X92"/>
  <sheetViews>
    <sheetView workbookViewId="0">
      <selection activeCell="A92" sqref="A92:P92"/>
    </sheetView>
  </sheetViews>
  <sheetFormatPr defaultRowHeight="15"/>
  <cols>
    <col min="1" max="1" width="14.85546875" customWidth="1"/>
    <col min="3" max="3" width="30.42578125" customWidth="1"/>
  </cols>
  <sheetData>
    <row r="1" spans="1:16" ht="26.25">
      <c r="A1" s="2" t="s">
        <v>1388</v>
      </c>
    </row>
    <row r="2" spans="1:16" s="1" customFormat="1" ht="18.75">
      <c r="A2" s="108" t="s">
        <v>949</v>
      </c>
      <c r="B2" s="113" t="s">
        <v>1029</v>
      </c>
      <c r="C2" s="113" t="s">
        <v>374</v>
      </c>
      <c r="D2" s="113" t="s">
        <v>903</v>
      </c>
      <c r="E2" s="113" t="s">
        <v>904</v>
      </c>
      <c r="F2" s="113" t="s">
        <v>905</v>
      </c>
      <c r="G2" s="113" t="s">
        <v>906</v>
      </c>
      <c r="H2" s="113" t="s">
        <v>907</v>
      </c>
      <c r="I2" s="113" t="s">
        <v>908</v>
      </c>
      <c r="J2" s="113" t="s">
        <v>909</v>
      </c>
      <c r="K2" s="113" t="s">
        <v>1030</v>
      </c>
      <c r="L2" s="113" t="s">
        <v>910</v>
      </c>
      <c r="M2" s="113" t="s">
        <v>911</v>
      </c>
      <c r="N2" s="113" t="s">
        <v>912</v>
      </c>
      <c r="O2" s="108" t="s">
        <v>1188</v>
      </c>
      <c r="P2" s="108" t="s">
        <v>1189</v>
      </c>
    </row>
    <row r="3" spans="1:16">
      <c r="A3" s="6" t="s">
        <v>989</v>
      </c>
      <c r="B3" s="61" t="s">
        <v>951</v>
      </c>
      <c r="C3" s="61" t="s">
        <v>952</v>
      </c>
      <c r="D3" s="61">
        <v>7637505</v>
      </c>
      <c r="E3" s="61">
        <v>1.1599999999999999</v>
      </c>
      <c r="F3" s="61">
        <v>18.62</v>
      </c>
      <c r="G3" s="61">
        <v>94.73</v>
      </c>
      <c r="H3" s="61">
        <v>0.53</v>
      </c>
      <c r="I3" s="61">
        <v>55.76</v>
      </c>
      <c r="J3" s="61">
        <v>1.08</v>
      </c>
      <c r="K3" s="61">
        <v>724.72</v>
      </c>
      <c r="L3" s="61">
        <v>55.76</v>
      </c>
      <c r="M3" s="61">
        <v>315</v>
      </c>
      <c r="N3" s="61">
        <v>35.56</v>
      </c>
      <c r="O3" s="6">
        <v>0.52967869999999995</v>
      </c>
      <c r="P3" s="6">
        <v>1.7213944000000001</v>
      </c>
    </row>
    <row r="4" spans="1:16">
      <c r="A4" s="6" t="s">
        <v>989</v>
      </c>
      <c r="B4" s="61" t="s">
        <v>951</v>
      </c>
      <c r="C4" s="61" t="s">
        <v>953</v>
      </c>
      <c r="D4" s="61">
        <v>6511613</v>
      </c>
      <c r="E4" s="61">
        <v>1.65</v>
      </c>
      <c r="F4" s="61">
        <v>11.95</v>
      </c>
      <c r="G4" s="61">
        <v>94.33</v>
      </c>
      <c r="H4" s="61">
        <v>0.73</v>
      </c>
      <c r="I4" s="61">
        <v>58.97</v>
      </c>
      <c r="J4" s="61">
        <v>1.36</v>
      </c>
      <c r="K4" s="61">
        <v>715.22</v>
      </c>
      <c r="L4" s="61">
        <v>58.97</v>
      </c>
      <c r="M4" s="61">
        <v>299</v>
      </c>
      <c r="N4" s="61">
        <v>40.130000000000003</v>
      </c>
      <c r="O4" s="6">
        <v>0.72833890000000001</v>
      </c>
      <c r="P4" s="6">
        <v>2.3068379999999999</v>
      </c>
    </row>
    <row r="5" spans="1:16">
      <c r="A5" s="6" t="s">
        <v>989</v>
      </c>
      <c r="B5" s="61" t="s">
        <v>951</v>
      </c>
      <c r="C5" s="61" t="s">
        <v>954</v>
      </c>
      <c r="D5" s="61">
        <v>7652395</v>
      </c>
      <c r="E5" s="61">
        <v>1.35</v>
      </c>
      <c r="F5" s="61">
        <v>25.48</v>
      </c>
      <c r="G5" s="61">
        <v>94.2</v>
      </c>
      <c r="H5" s="61">
        <v>0.42</v>
      </c>
      <c r="I5" s="61">
        <v>60.86</v>
      </c>
      <c r="J5" s="61">
        <v>0.91</v>
      </c>
      <c r="K5" s="61">
        <v>707.65</v>
      </c>
      <c r="L5" s="61">
        <v>60.86</v>
      </c>
      <c r="M5" s="61">
        <v>290</v>
      </c>
      <c r="N5" s="61">
        <v>37.24</v>
      </c>
      <c r="O5" s="6">
        <v>0.42089443999999998</v>
      </c>
      <c r="P5" s="6">
        <v>1.6012911000000001</v>
      </c>
    </row>
    <row r="6" spans="1:16">
      <c r="A6" s="6" t="s">
        <v>989</v>
      </c>
      <c r="B6" s="61" t="s">
        <v>951</v>
      </c>
      <c r="C6" s="61" t="s">
        <v>955</v>
      </c>
      <c r="D6" s="61">
        <v>7409423</v>
      </c>
      <c r="E6" s="61">
        <v>1.04</v>
      </c>
      <c r="F6" s="61">
        <v>17.05</v>
      </c>
      <c r="G6" s="61">
        <v>94.5</v>
      </c>
      <c r="H6" s="61">
        <v>0.48</v>
      </c>
      <c r="I6" s="61">
        <v>62.17</v>
      </c>
      <c r="J6" s="61">
        <v>0.92</v>
      </c>
      <c r="K6" s="61">
        <v>804.63</v>
      </c>
      <c r="L6" s="61">
        <v>62.17</v>
      </c>
      <c r="M6" s="61">
        <v>264</v>
      </c>
      <c r="N6" s="61">
        <v>39.39</v>
      </c>
      <c r="O6" s="6">
        <v>0.48228510000000002</v>
      </c>
      <c r="P6" s="6">
        <v>1.5686544</v>
      </c>
    </row>
    <row r="7" spans="1:16">
      <c r="A7" s="6" t="s">
        <v>989</v>
      </c>
      <c r="B7" s="61" t="s">
        <v>951</v>
      </c>
      <c r="C7" s="61" t="s">
        <v>956</v>
      </c>
      <c r="D7" s="61">
        <v>7652712</v>
      </c>
      <c r="E7" s="61">
        <v>1.38</v>
      </c>
      <c r="F7" s="61">
        <v>21.68</v>
      </c>
      <c r="G7" s="61">
        <v>94.58</v>
      </c>
      <c r="H7" s="61">
        <v>0.57999999999999996</v>
      </c>
      <c r="I7" s="61">
        <v>54.57</v>
      </c>
      <c r="J7" s="61">
        <v>1.18</v>
      </c>
      <c r="K7" s="61">
        <v>674.92</v>
      </c>
      <c r="L7" s="61">
        <v>54.57</v>
      </c>
      <c r="M7" s="61">
        <v>278</v>
      </c>
      <c r="N7" s="61">
        <v>33.81</v>
      </c>
      <c r="O7" s="6">
        <v>0.58493030000000001</v>
      </c>
      <c r="P7" s="6">
        <v>2.0156890999999999</v>
      </c>
    </row>
    <row r="8" spans="1:16">
      <c r="A8" s="6" t="s">
        <v>989</v>
      </c>
      <c r="B8" s="61" t="s">
        <v>951</v>
      </c>
      <c r="C8" s="61" t="s">
        <v>957</v>
      </c>
      <c r="D8" s="61">
        <v>7285059</v>
      </c>
      <c r="E8" s="61">
        <v>0.85</v>
      </c>
      <c r="F8" s="61">
        <v>23.65</v>
      </c>
      <c r="G8" s="61">
        <v>94.48</v>
      </c>
      <c r="H8" s="61">
        <v>0.54</v>
      </c>
      <c r="I8" s="61">
        <v>62.45</v>
      </c>
      <c r="J8" s="61">
        <v>1.02</v>
      </c>
      <c r="K8" s="61">
        <v>719.02</v>
      </c>
      <c r="L8" s="61">
        <v>62.45</v>
      </c>
      <c r="M8" s="61">
        <v>246</v>
      </c>
      <c r="N8" s="61">
        <v>34.549999999999997</v>
      </c>
      <c r="O8" s="6">
        <v>0.53695035000000002</v>
      </c>
      <c r="P8" s="6">
        <v>1.6994473000000001</v>
      </c>
    </row>
    <row r="9" spans="1:16">
      <c r="A9" s="6" t="s">
        <v>989</v>
      </c>
      <c r="B9" s="61" t="s">
        <v>951</v>
      </c>
      <c r="C9" s="61" t="s">
        <v>958</v>
      </c>
      <c r="D9" s="61">
        <v>7994293</v>
      </c>
      <c r="E9" s="61">
        <v>1.34</v>
      </c>
      <c r="F9" s="61">
        <v>16.88</v>
      </c>
      <c r="G9" s="61">
        <v>94.36</v>
      </c>
      <c r="H9" s="61">
        <v>0.42</v>
      </c>
      <c r="I9" s="61">
        <v>55.45</v>
      </c>
      <c r="J9" s="61">
        <v>0.86</v>
      </c>
      <c r="K9" s="61">
        <v>770.12</v>
      </c>
      <c r="L9" s="61">
        <v>55.45</v>
      </c>
      <c r="M9" s="61">
        <v>299</v>
      </c>
      <c r="N9" s="61">
        <v>36.119999999999997</v>
      </c>
      <c r="O9" s="6">
        <v>0.41843881999999999</v>
      </c>
      <c r="P9" s="6">
        <v>1.4362851000000001</v>
      </c>
    </row>
    <row r="10" spans="1:16">
      <c r="A10" s="6" t="s">
        <v>989</v>
      </c>
      <c r="B10" s="61" t="s">
        <v>951</v>
      </c>
      <c r="C10" s="61" t="s">
        <v>959</v>
      </c>
      <c r="D10" s="61">
        <v>9196095</v>
      </c>
      <c r="E10" s="61">
        <v>1.32</v>
      </c>
      <c r="F10" s="61">
        <v>14.45</v>
      </c>
      <c r="G10" s="61">
        <v>94.56</v>
      </c>
      <c r="H10" s="61">
        <v>0.34</v>
      </c>
      <c r="I10" s="61">
        <v>52.81</v>
      </c>
      <c r="J10" s="61">
        <v>0.78</v>
      </c>
      <c r="K10" s="61">
        <v>874.18</v>
      </c>
      <c r="L10" s="61">
        <v>52.81</v>
      </c>
      <c r="M10" s="61">
        <v>340</v>
      </c>
      <c r="N10" s="61">
        <v>35.590000000000003</v>
      </c>
      <c r="O10" s="6">
        <v>0.34110317000000001</v>
      </c>
      <c r="P10" s="6">
        <v>1.2075663000000001</v>
      </c>
    </row>
    <row r="11" spans="1:16">
      <c r="A11" s="6" t="s">
        <v>989</v>
      </c>
      <c r="B11" s="61" t="s">
        <v>960</v>
      </c>
      <c r="C11" s="61" t="s">
        <v>961</v>
      </c>
      <c r="D11" s="61">
        <v>7136538</v>
      </c>
      <c r="E11" s="61">
        <v>0.95</v>
      </c>
      <c r="F11" s="61">
        <v>13.77</v>
      </c>
      <c r="G11" s="61">
        <v>95.92</v>
      </c>
      <c r="H11" s="61">
        <v>0.76</v>
      </c>
      <c r="I11" s="61">
        <v>57.73</v>
      </c>
      <c r="J11" s="61">
        <v>1.61</v>
      </c>
      <c r="K11" s="61">
        <v>762.48</v>
      </c>
      <c r="L11" s="61">
        <v>57.73</v>
      </c>
      <c r="M11" s="61">
        <v>236</v>
      </c>
      <c r="N11" s="61">
        <v>36.86</v>
      </c>
      <c r="O11" s="6">
        <v>0.76296324000000004</v>
      </c>
      <c r="P11" s="6">
        <v>2.759388</v>
      </c>
    </row>
    <row r="12" spans="1:16">
      <c r="A12" s="6" t="s">
        <v>989</v>
      </c>
      <c r="B12" s="61" t="s">
        <v>960</v>
      </c>
      <c r="C12" s="61" t="s">
        <v>963</v>
      </c>
      <c r="D12" s="61">
        <v>6257400</v>
      </c>
      <c r="E12" s="61">
        <v>1.08</v>
      </c>
      <c r="F12" s="61">
        <v>13.18</v>
      </c>
      <c r="G12" s="61">
        <v>95.52</v>
      </c>
      <c r="H12" s="61">
        <v>0.77</v>
      </c>
      <c r="I12" s="61">
        <v>51.99</v>
      </c>
      <c r="J12" s="61">
        <v>1.71</v>
      </c>
      <c r="K12" s="61">
        <v>600.9</v>
      </c>
      <c r="L12" s="61">
        <v>51.99</v>
      </c>
      <c r="M12" s="61">
        <v>308</v>
      </c>
      <c r="N12" s="61">
        <v>32.79</v>
      </c>
      <c r="O12" s="6">
        <v>45.998801999999998</v>
      </c>
      <c r="P12" s="6">
        <v>53.409145000000002</v>
      </c>
    </row>
    <row r="13" spans="1:16">
      <c r="A13" s="6" t="s">
        <v>989</v>
      </c>
      <c r="B13" s="61" t="s">
        <v>960</v>
      </c>
      <c r="C13" s="61" t="s">
        <v>962</v>
      </c>
      <c r="D13" s="61">
        <v>7034259</v>
      </c>
      <c r="E13" s="61">
        <v>1.08</v>
      </c>
      <c r="F13" s="61">
        <v>13.56</v>
      </c>
      <c r="G13" s="61">
        <v>95.8</v>
      </c>
      <c r="H13" s="61">
        <v>0.68</v>
      </c>
      <c r="I13" s="61">
        <v>55.16</v>
      </c>
      <c r="J13" s="61">
        <v>1.45</v>
      </c>
      <c r="K13" s="61">
        <v>712.79</v>
      </c>
      <c r="L13" s="61">
        <v>55.16</v>
      </c>
      <c r="M13" s="61">
        <v>266</v>
      </c>
      <c r="N13" s="61">
        <v>36.090000000000003</v>
      </c>
      <c r="O13" s="6">
        <v>0.62274693999999997</v>
      </c>
      <c r="P13" s="6">
        <v>1.9974068</v>
      </c>
    </row>
    <row r="14" spans="1:16">
      <c r="A14" s="6" t="s">
        <v>989</v>
      </c>
      <c r="B14" s="61" t="s">
        <v>960</v>
      </c>
      <c r="C14" s="61" t="s">
        <v>965</v>
      </c>
      <c r="D14" s="61">
        <v>8451589</v>
      </c>
      <c r="E14" s="61">
        <v>1.18</v>
      </c>
      <c r="F14" s="61">
        <v>11.31</v>
      </c>
      <c r="G14" s="61">
        <v>95.49</v>
      </c>
      <c r="H14" s="61">
        <v>0.53</v>
      </c>
      <c r="I14" s="61">
        <v>53.86</v>
      </c>
      <c r="J14" s="61">
        <v>0.96</v>
      </c>
      <c r="K14" s="61">
        <v>860.45</v>
      </c>
      <c r="L14" s="61">
        <v>53.86</v>
      </c>
      <c r="M14" s="61">
        <v>305</v>
      </c>
      <c r="N14" s="61">
        <v>34.75</v>
      </c>
      <c r="O14" s="6">
        <v>0.73595136000000005</v>
      </c>
      <c r="P14" s="6">
        <v>2.6044420000000001</v>
      </c>
    </row>
    <row r="15" spans="1:16">
      <c r="A15" s="6" t="s">
        <v>989</v>
      </c>
      <c r="B15" s="61" t="s">
        <v>960</v>
      </c>
      <c r="C15" s="61" t="s">
        <v>964</v>
      </c>
      <c r="D15" s="61">
        <v>6889712</v>
      </c>
      <c r="E15" s="61">
        <v>1.3</v>
      </c>
      <c r="F15" s="61">
        <v>12.42</v>
      </c>
      <c r="G15" s="61">
        <v>95.73</v>
      </c>
      <c r="H15" s="61">
        <v>0.74</v>
      </c>
      <c r="I15" s="61">
        <v>52.92</v>
      </c>
      <c r="J15" s="61">
        <v>1.54</v>
      </c>
      <c r="K15" s="61">
        <v>678.33</v>
      </c>
      <c r="L15" s="61">
        <v>52.92</v>
      </c>
      <c r="M15" s="61">
        <v>311</v>
      </c>
      <c r="N15" s="61">
        <v>38.590000000000003</v>
      </c>
      <c r="O15" s="6">
        <v>0.53016984</v>
      </c>
      <c r="P15" s="6">
        <v>1.7040078999999999</v>
      </c>
    </row>
    <row r="16" spans="1:16">
      <c r="A16" s="6" t="s">
        <v>989</v>
      </c>
      <c r="B16" s="61" t="s">
        <v>960</v>
      </c>
      <c r="C16" s="61" t="s">
        <v>966</v>
      </c>
      <c r="D16" s="61">
        <v>7919497</v>
      </c>
      <c r="E16" s="61">
        <v>1.54</v>
      </c>
      <c r="F16" s="61">
        <v>12.48</v>
      </c>
      <c r="G16" s="61">
        <v>95.61</v>
      </c>
      <c r="H16" s="61">
        <v>0.62</v>
      </c>
      <c r="I16" s="61">
        <v>51.02</v>
      </c>
      <c r="J16" s="61">
        <v>1.25</v>
      </c>
      <c r="K16" s="61">
        <v>747.61</v>
      </c>
      <c r="L16" s="61">
        <v>51.02</v>
      </c>
      <c r="M16" s="61">
        <v>322</v>
      </c>
      <c r="N16" s="61">
        <v>38.200000000000003</v>
      </c>
      <c r="O16" s="6">
        <v>39.059691999999998</v>
      </c>
      <c r="P16" s="6">
        <v>46.854385000000001</v>
      </c>
    </row>
    <row r="17" spans="1:16">
      <c r="A17" s="6" t="s">
        <v>989</v>
      </c>
      <c r="B17" s="61" t="s">
        <v>960</v>
      </c>
      <c r="C17" s="61" t="s">
        <v>967</v>
      </c>
      <c r="D17" s="61">
        <v>6195313</v>
      </c>
      <c r="E17" s="61">
        <v>2.02</v>
      </c>
      <c r="F17" s="61">
        <v>15.53</v>
      </c>
      <c r="G17" s="61">
        <v>94.29</v>
      </c>
      <c r="H17" s="61">
        <v>39.06</v>
      </c>
      <c r="I17" s="61">
        <v>48.36</v>
      </c>
      <c r="J17" s="61">
        <v>43.29</v>
      </c>
      <c r="K17" s="61">
        <v>529.02</v>
      </c>
      <c r="L17" s="61">
        <v>48.36</v>
      </c>
      <c r="M17" s="61">
        <v>469</v>
      </c>
      <c r="N17" s="61">
        <v>24.95</v>
      </c>
      <c r="O17" s="6">
        <v>0.76762896999999997</v>
      </c>
      <c r="P17" s="6">
        <v>3.0108440000000001</v>
      </c>
    </row>
    <row r="18" spans="1:16">
      <c r="A18" s="6" t="s">
        <v>989</v>
      </c>
      <c r="B18" s="61" t="s">
        <v>960</v>
      </c>
      <c r="C18" s="61" t="s">
        <v>968</v>
      </c>
      <c r="D18" s="61">
        <v>4568089</v>
      </c>
      <c r="E18" s="61">
        <v>2.62</v>
      </c>
      <c r="F18" s="61">
        <v>16.73</v>
      </c>
      <c r="G18" s="61">
        <v>93.89</v>
      </c>
      <c r="H18" s="61">
        <v>45.97</v>
      </c>
      <c r="I18" s="61">
        <v>49.28</v>
      </c>
      <c r="J18" s="61">
        <v>50.41</v>
      </c>
      <c r="K18" s="61">
        <v>389.17</v>
      </c>
      <c r="L18" s="61">
        <v>49.28</v>
      </c>
      <c r="M18" s="61">
        <v>575</v>
      </c>
      <c r="N18" s="61">
        <v>28.17</v>
      </c>
      <c r="O18" s="6">
        <v>0.68487430000000005</v>
      </c>
      <c r="P18" s="6">
        <v>2.4225778999999998</v>
      </c>
    </row>
    <row r="19" spans="1:16">
      <c r="A19" s="6" t="s">
        <v>989</v>
      </c>
      <c r="B19" s="61" t="s">
        <v>969</v>
      </c>
      <c r="C19" s="61" t="s">
        <v>970</v>
      </c>
      <c r="D19" s="61">
        <v>8771000</v>
      </c>
      <c r="E19" s="61">
        <v>1.27</v>
      </c>
      <c r="F19" s="61">
        <v>6.5</v>
      </c>
      <c r="G19" s="61">
        <v>94.35</v>
      </c>
      <c r="H19" s="61">
        <v>0.76</v>
      </c>
      <c r="I19" s="61">
        <v>48.51</v>
      </c>
      <c r="J19" s="61">
        <v>1.36</v>
      </c>
      <c r="K19" s="61">
        <v>856.67</v>
      </c>
      <c r="L19" s="61">
        <v>48.51</v>
      </c>
      <c r="M19" s="61">
        <v>216</v>
      </c>
      <c r="N19" s="61">
        <v>38.43</v>
      </c>
      <c r="O19" s="6">
        <v>0.75559639999999995</v>
      </c>
      <c r="P19" s="6">
        <v>2.2861886</v>
      </c>
    </row>
    <row r="20" spans="1:16">
      <c r="A20" s="6" t="s">
        <v>989</v>
      </c>
      <c r="B20" s="61" t="s">
        <v>969</v>
      </c>
      <c r="C20" s="61" t="s">
        <v>971</v>
      </c>
      <c r="D20" s="61">
        <v>6513326</v>
      </c>
      <c r="E20" s="61">
        <v>0.96</v>
      </c>
      <c r="F20" s="61">
        <v>6.5</v>
      </c>
      <c r="G20" s="61">
        <v>94.19</v>
      </c>
      <c r="H20" s="61">
        <v>1.07</v>
      </c>
      <c r="I20" s="61">
        <v>59.91</v>
      </c>
      <c r="J20" s="61">
        <v>2.08</v>
      </c>
      <c r="K20" s="61">
        <v>804.9</v>
      </c>
      <c r="L20" s="61">
        <v>59.91</v>
      </c>
      <c r="M20" s="61">
        <v>234</v>
      </c>
      <c r="N20" s="61">
        <v>38.03</v>
      </c>
      <c r="O20" s="6">
        <v>1.0704119000000001</v>
      </c>
      <c r="P20" s="6">
        <v>3.7892777999999998</v>
      </c>
    </row>
    <row r="21" spans="1:16">
      <c r="A21" s="6" t="s">
        <v>989</v>
      </c>
      <c r="B21" s="61" t="s">
        <v>972</v>
      </c>
      <c r="C21" s="61" t="s">
        <v>973</v>
      </c>
      <c r="D21" s="61">
        <v>7190959</v>
      </c>
      <c r="E21" s="61">
        <v>1.1200000000000001</v>
      </c>
      <c r="F21" s="61">
        <v>11.87</v>
      </c>
      <c r="G21" s="61">
        <v>93.51</v>
      </c>
      <c r="H21" s="61">
        <v>0.9</v>
      </c>
      <c r="I21" s="61">
        <v>57.44</v>
      </c>
      <c r="J21" s="61">
        <v>1.81</v>
      </c>
      <c r="K21" s="61">
        <v>776.89</v>
      </c>
      <c r="L21" s="61">
        <v>57.44</v>
      </c>
      <c r="M21" s="61">
        <v>237</v>
      </c>
      <c r="N21" s="61">
        <v>36.29</v>
      </c>
      <c r="O21" s="6">
        <v>0.90293396000000004</v>
      </c>
      <c r="P21" s="6">
        <v>3.0028579999999998</v>
      </c>
    </row>
    <row r="22" spans="1:16">
      <c r="A22" s="6" t="s">
        <v>989</v>
      </c>
      <c r="B22" s="61" t="s">
        <v>972</v>
      </c>
      <c r="C22" s="61" t="s">
        <v>974</v>
      </c>
      <c r="D22" s="61">
        <v>7642019</v>
      </c>
      <c r="E22" s="61">
        <v>1.32</v>
      </c>
      <c r="F22" s="61">
        <v>8.4600000000000009</v>
      </c>
      <c r="G22" s="61">
        <v>93.5</v>
      </c>
      <c r="H22" s="61">
        <v>1.1400000000000001</v>
      </c>
      <c r="I22" s="61">
        <v>53.27</v>
      </c>
      <c r="J22" s="61">
        <v>2.21</v>
      </c>
      <c r="K22" s="61">
        <v>797.85</v>
      </c>
      <c r="L22" s="61">
        <v>53.27</v>
      </c>
      <c r="M22" s="61">
        <v>667</v>
      </c>
      <c r="N22" s="61">
        <v>39.58</v>
      </c>
      <c r="O22" s="6">
        <v>1.1403931</v>
      </c>
      <c r="P22" s="6">
        <v>3.9828640000000002</v>
      </c>
    </row>
    <row r="23" spans="1:16">
      <c r="A23" s="6" t="s">
        <v>989</v>
      </c>
      <c r="B23" s="61" t="s">
        <v>975</v>
      </c>
      <c r="C23" s="61" t="s">
        <v>976</v>
      </c>
      <c r="D23" s="61">
        <v>10939083</v>
      </c>
      <c r="E23" s="61">
        <v>1.06</v>
      </c>
      <c r="F23" s="61">
        <v>13.51</v>
      </c>
      <c r="G23" s="61">
        <v>93.55</v>
      </c>
      <c r="H23" s="61">
        <v>1.1400000000000001</v>
      </c>
      <c r="I23" s="61">
        <v>56.13</v>
      </c>
      <c r="J23" s="61">
        <v>1.62</v>
      </c>
      <c r="K23" s="61">
        <v>1115.81</v>
      </c>
      <c r="L23" s="61">
        <v>56.13</v>
      </c>
      <c r="M23" s="61">
        <v>213</v>
      </c>
      <c r="N23" s="61">
        <v>36.619999999999997</v>
      </c>
      <c r="O23" s="6">
        <v>1.1384285999999999</v>
      </c>
      <c r="P23" s="6">
        <v>2.2655612999999999</v>
      </c>
    </row>
    <row r="24" spans="1:16">
      <c r="A24" s="6" t="s">
        <v>989</v>
      </c>
      <c r="B24" s="61" t="s">
        <v>977</v>
      </c>
      <c r="C24" s="61" t="s">
        <v>978</v>
      </c>
      <c r="D24" s="61">
        <v>10482135</v>
      </c>
      <c r="E24" s="61">
        <v>1.34</v>
      </c>
      <c r="F24" s="61">
        <v>7.6</v>
      </c>
      <c r="G24" s="61">
        <v>95.24</v>
      </c>
      <c r="H24" s="61">
        <v>0.79</v>
      </c>
      <c r="I24" s="61">
        <v>45.42</v>
      </c>
      <c r="J24" s="61">
        <v>1.51</v>
      </c>
      <c r="K24" s="61">
        <v>928.26</v>
      </c>
      <c r="L24" s="61">
        <v>45.42</v>
      </c>
      <c r="M24" s="61">
        <v>238</v>
      </c>
      <c r="N24" s="61">
        <v>33.61</v>
      </c>
      <c r="O24" s="6">
        <v>0.79162149999999998</v>
      </c>
      <c r="P24" s="6">
        <v>2.4701149999999998</v>
      </c>
    </row>
    <row r="25" spans="1:16">
      <c r="A25" s="6" t="s">
        <v>989</v>
      </c>
      <c r="B25" s="61" t="s">
        <v>979</v>
      </c>
      <c r="C25" s="61" t="s">
        <v>980</v>
      </c>
      <c r="D25" s="61">
        <v>10796832</v>
      </c>
      <c r="E25" s="61">
        <v>1.3</v>
      </c>
      <c r="F25" s="61">
        <v>11.88</v>
      </c>
      <c r="G25" s="61">
        <v>94.46</v>
      </c>
      <c r="H25" s="61">
        <v>0.67</v>
      </c>
      <c r="I25" s="61">
        <v>46.03</v>
      </c>
      <c r="J25" s="61">
        <v>1.0900000000000001</v>
      </c>
      <c r="K25" s="61">
        <v>923.89</v>
      </c>
      <c r="L25" s="61">
        <v>46.03</v>
      </c>
      <c r="M25" s="61">
        <v>240</v>
      </c>
      <c r="N25" s="61">
        <v>37.08</v>
      </c>
      <c r="O25" s="6">
        <v>0.67406960000000005</v>
      </c>
      <c r="P25" s="6">
        <v>1.68794</v>
      </c>
    </row>
    <row r="26" spans="1:16">
      <c r="A26" s="6" t="s">
        <v>989</v>
      </c>
      <c r="B26" s="61" t="s">
        <v>981</v>
      </c>
      <c r="C26" s="61" t="s">
        <v>982</v>
      </c>
      <c r="D26" s="61">
        <v>8888055</v>
      </c>
      <c r="E26" s="61">
        <v>1</v>
      </c>
      <c r="F26" s="61">
        <v>8.84</v>
      </c>
      <c r="G26" s="61">
        <v>95.98</v>
      </c>
      <c r="H26" s="61">
        <v>1.31</v>
      </c>
      <c r="I26" s="61">
        <v>56.11</v>
      </c>
      <c r="J26" s="61">
        <v>1.9500000000000002</v>
      </c>
      <c r="K26" s="61">
        <v>977.42</v>
      </c>
      <c r="L26" s="61">
        <v>56.11</v>
      </c>
      <c r="M26" s="61">
        <v>214</v>
      </c>
      <c r="N26" s="61">
        <v>36.450000000000003</v>
      </c>
      <c r="O26" s="6">
        <v>1.3054112</v>
      </c>
      <c r="P26" s="6">
        <v>2.6948778999999998</v>
      </c>
    </row>
    <row r="27" spans="1:16">
      <c r="A27" s="6" t="s">
        <v>989</v>
      </c>
      <c r="B27" s="61" t="s">
        <v>983</v>
      </c>
      <c r="C27" s="61" t="s">
        <v>984</v>
      </c>
      <c r="D27" s="61">
        <v>7797354</v>
      </c>
      <c r="E27" s="61">
        <v>1.01</v>
      </c>
      <c r="F27" s="61">
        <v>12.43</v>
      </c>
      <c r="G27" s="61">
        <v>94.82</v>
      </c>
      <c r="H27" s="61">
        <v>0.47</v>
      </c>
      <c r="I27" s="61">
        <v>58.01</v>
      </c>
      <c r="J27" s="61">
        <v>1</v>
      </c>
      <c r="K27" s="61">
        <v>844.72</v>
      </c>
      <c r="L27" s="61">
        <v>58.01</v>
      </c>
      <c r="M27" s="61">
        <v>231</v>
      </c>
      <c r="N27" s="61">
        <v>37.659999999999997</v>
      </c>
      <c r="O27" s="6">
        <v>0.5207851</v>
      </c>
      <c r="P27" s="6">
        <v>1.7223767000000001</v>
      </c>
    </row>
    <row r="28" spans="1:16">
      <c r="A28" s="6" t="s">
        <v>989</v>
      </c>
      <c r="B28" s="61" t="s">
        <v>983</v>
      </c>
      <c r="C28" s="61" t="s">
        <v>985</v>
      </c>
      <c r="D28" s="61">
        <v>8046202</v>
      </c>
      <c r="E28" s="61">
        <v>1.23</v>
      </c>
      <c r="F28" s="61">
        <v>8.4</v>
      </c>
      <c r="G28" s="61">
        <v>94.8</v>
      </c>
      <c r="H28" s="61">
        <v>0.68</v>
      </c>
      <c r="I28" s="61">
        <v>53.5</v>
      </c>
      <c r="J28" s="61">
        <v>1.37</v>
      </c>
      <c r="K28" s="61">
        <v>845.26</v>
      </c>
      <c r="L28" s="61">
        <v>53.5</v>
      </c>
      <c r="M28" s="61">
        <v>671</v>
      </c>
      <c r="N28" s="61">
        <v>39.64</v>
      </c>
      <c r="O28" s="6">
        <v>0.73268109999999997</v>
      </c>
      <c r="P28" s="6">
        <v>2.2449340000000002</v>
      </c>
    </row>
    <row r="29" spans="1:16">
      <c r="A29" s="6" t="s">
        <v>989</v>
      </c>
      <c r="B29" s="61" t="s">
        <v>986</v>
      </c>
      <c r="C29" s="61" t="s">
        <v>987</v>
      </c>
      <c r="D29" s="61">
        <v>7019955</v>
      </c>
      <c r="E29" s="61">
        <v>0.61</v>
      </c>
      <c r="F29" s="61">
        <v>12.61</v>
      </c>
      <c r="G29" s="61">
        <v>95.59</v>
      </c>
      <c r="H29" s="61">
        <v>0.61</v>
      </c>
      <c r="I29" s="61">
        <v>61.69</v>
      </c>
      <c r="J29" s="61">
        <v>1.2</v>
      </c>
      <c r="K29" s="61">
        <v>814.26</v>
      </c>
      <c r="L29" s="61">
        <v>61.69</v>
      </c>
      <c r="M29" s="61">
        <v>230</v>
      </c>
      <c r="N29" s="61">
        <v>36.96</v>
      </c>
      <c r="O29" s="6">
        <v>0.60653984999999999</v>
      </c>
      <c r="P29" s="6">
        <v>1.9977745</v>
      </c>
    </row>
    <row r="30" spans="1:16">
      <c r="A30" s="6" t="s">
        <v>989</v>
      </c>
      <c r="B30" s="61" t="s">
        <v>986</v>
      </c>
      <c r="C30" s="61" t="s">
        <v>988</v>
      </c>
      <c r="D30" s="61">
        <v>8480543</v>
      </c>
      <c r="E30" s="61">
        <v>0.87</v>
      </c>
      <c r="F30" s="61">
        <v>8.89</v>
      </c>
      <c r="G30" s="61">
        <v>95.58</v>
      </c>
      <c r="H30" s="61">
        <v>0.65</v>
      </c>
      <c r="I30" s="61">
        <v>54.71</v>
      </c>
      <c r="J30" s="61">
        <v>1.32</v>
      </c>
      <c r="K30" s="61">
        <v>911.47</v>
      </c>
      <c r="L30" s="61">
        <v>54.71</v>
      </c>
      <c r="M30" s="61">
        <v>666</v>
      </c>
      <c r="N30" s="61">
        <v>39.79</v>
      </c>
      <c r="O30" s="6">
        <v>0.64975890000000003</v>
      </c>
      <c r="P30" s="6">
        <v>2.1319751999999998</v>
      </c>
    </row>
    <row r="31" spans="1:16">
      <c r="A31" s="6" t="s">
        <v>1019</v>
      </c>
      <c r="B31" s="61" t="s">
        <v>990</v>
      </c>
      <c r="C31" s="61" t="s">
        <v>991</v>
      </c>
      <c r="D31" s="61">
        <v>9425177</v>
      </c>
      <c r="E31" s="61">
        <v>3.84</v>
      </c>
      <c r="F31" s="61">
        <v>6.18</v>
      </c>
      <c r="G31" s="61">
        <v>93.17</v>
      </c>
      <c r="H31" s="61">
        <v>0.26</v>
      </c>
      <c r="I31" s="61">
        <v>45.76</v>
      </c>
      <c r="J31" s="61">
        <v>1.41</v>
      </c>
      <c r="K31" s="61">
        <v>831.73</v>
      </c>
      <c r="L31" s="61">
        <v>45.76</v>
      </c>
      <c r="M31" s="61">
        <v>254</v>
      </c>
      <c r="N31" s="61">
        <v>35.43</v>
      </c>
      <c r="O31" s="6">
        <v>0.53933363999999995</v>
      </c>
      <c r="P31" s="6">
        <v>2.1693305999999999</v>
      </c>
    </row>
    <row r="32" spans="1:16">
      <c r="A32" s="6" t="s">
        <v>1019</v>
      </c>
      <c r="B32" s="61" t="s">
        <v>990</v>
      </c>
      <c r="C32" s="61" t="s">
        <v>992</v>
      </c>
      <c r="D32" s="61">
        <v>8911581</v>
      </c>
      <c r="E32" s="61">
        <v>2.25</v>
      </c>
      <c r="F32" s="61">
        <v>8.74</v>
      </c>
      <c r="G32" s="61">
        <v>94.1</v>
      </c>
      <c r="H32" s="61">
        <v>0.15</v>
      </c>
      <c r="I32" s="61">
        <v>54.46</v>
      </c>
      <c r="J32" s="61">
        <v>0.7</v>
      </c>
      <c r="K32" s="61">
        <v>925.18</v>
      </c>
      <c r="L32" s="61">
        <v>54.46</v>
      </c>
      <c r="M32" s="61">
        <v>241</v>
      </c>
      <c r="N32" s="61">
        <v>40.25</v>
      </c>
      <c r="O32" s="6">
        <v>0.25517514000000002</v>
      </c>
      <c r="P32" s="6">
        <v>4.7435900000000002</v>
      </c>
    </row>
    <row r="33" spans="1:16">
      <c r="A33" s="6" t="s">
        <v>1019</v>
      </c>
      <c r="B33" s="61" t="s">
        <v>990</v>
      </c>
      <c r="C33" s="61" t="s">
        <v>1016</v>
      </c>
      <c r="D33" s="61">
        <v>9888952</v>
      </c>
      <c r="E33" s="61">
        <v>3.04</v>
      </c>
      <c r="F33" s="61">
        <v>12.13</v>
      </c>
      <c r="G33" s="61">
        <v>94.55</v>
      </c>
      <c r="H33" s="61">
        <v>0.54</v>
      </c>
      <c r="I33" s="61">
        <v>44.84</v>
      </c>
      <c r="J33" s="61">
        <v>1.1299999999999999</v>
      </c>
      <c r="K33" s="61">
        <v>804.18</v>
      </c>
      <c r="L33" s="61">
        <v>44.84</v>
      </c>
      <c r="M33" s="61">
        <v>248</v>
      </c>
      <c r="N33" s="61">
        <v>39.11</v>
      </c>
      <c r="O33" s="6">
        <v>0.15374558999999999</v>
      </c>
      <c r="P33" s="6">
        <v>1.5705062999999999</v>
      </c>
    </row>
    <row r="34" spans="1:16">
      <c r="A34" s="6" t="s">
        <v>1019</v>
      </c>
      <c r="B34" s="61" t="s">
        <v>990</v>
      </c>
      <c r="C34" s="61" t="s">
        <v>1017</v>
      </c>
      <c r="D34" s="61">
        <v>9769033</v>
      </c>
      <c r="E34" s="61">
        <v>2.66</v>
      </c>
      <c r="F34" s="61">
        <v>8.3800000000000008</v>
      </c>
      <c r="G34" s="61">
        <v>94.69</v>
      </c>
      <c r="H34" s="61">
        <v>0.25</v>
      </c>
      <c r="I34" s="61">
        <v>47.02</v>
      </c>
      <c r="J34" s="61">
        <v>0.53</v>
      </c>
      <c r="K34" s="61">
        <v>889.29</v>
      </c>
      <c r="L34" s="61">
        <v>47.02</v>
      </c>
      <c r="M34" s="61">
        <v>259</v>
      </c>
      <c r="N34" s="61">
        <v>39.380000000000003</v>
      </c>
      <c r="O34" s="6">
        <v>0.69454813000000004</v>
      </c>
      <c r="P34" s="6">
        <v>3.1667185</v>
      </c>
    </row>
    <row r="35" spans="1:16">
      <c r="A35" s="6" t="s">
        <v>1019</v>
      </c>
      <c r="B35" s="61" t="s">
        <v>990</v>
      </c>
      <c r="C35" s="61" t="s">
        <v>1018</v>
      </c>
      <c r="D35" s="61">
        <v>8332535</v>
      </c>
      <c r="E35" s="61">
        <v>4.1100000000000003</v>
      </c>
      <c r="F35" s="61">
        <v>11.47</v>
      </c>
      <c r="G35" s="61">
        <v>94.11</v>
      </c>
      <c r="H35" s="61">
        <v>0.69</v>
      </c>
      <c r="I35" s="61">
        <v>46.91</v>
      </c>
      <c r="J35" s="61">
        <v>1.6</v>
      </c>
      <c r="K35" s="61">
        <v>705.47</v>
      </c>
      <c r="L35" s="61">
        <v>46.91</v>
      </c>
      <c r="M35" s="61">
        <v>405</v>
      </c>
      <c r="N35" s="61">
        <v>23.21</v>
      </c>
      <c r="O35" s="6">
        <v>0.24604191</v>
      </c>
      <c r="P35" s="6">
        <v>1.0314175000000001</v>
      </c>
    </row>
    <row r="36" spans="1:16">
      <c r="A36" s="6" t="s">
        <v>1019</v>
      </c>
      <c r="B36" s="61" t="s">
        <v>1010</v>
      </c>
      <c r="C36" s="61" t="s">
        <v>1011</v>
      </c>
      <c r="D36" s="61">
        <v>11349018</v>
      </c>
      <c r="E36" s="61">
        <v>1.82</v>
      </c>
      <c r="F36" s="61">
        <v>17.48</v>
      </c>
      <c r="G36" s="61">
        <v>95.16</v>
      </c>
      <c r="H36" s="61">
        <v>1.01</v>
      </c>
      <c r="I36" s="61">
        <v>50.54</v>
      </c>
      <c r="J36" s="61">
        <v>1.51</v>
      </c>
      <c r="K36" s="61">
        <v>990.43</v>
      </c>
      <c r="L36" s="61">
        <v>50.54</v>
      </c>
      <c r="M36" s="61">
        <v>252</v>
      </c>
      <c r="N36" s="61">
        <v>38.1</v>
      </c>
      <c r="O36" s="6">
        <v>1.0059564000000001</v>
      </c>
      <c r="P36" s="6">
        <v>2.0912560999999998</v>
      </c>
    </row>
    <row r="37" spans="1:16">
      <c r="A37" s="6" t="s">
        <v>1019</v>
      </c>
      <c r="B37" s="61" t="s">
        <v>1010</v>
      </c>
      <c r="C37" s="61" t="s">
        <v>1013</v>
      </c>
      <c r="D37" s="61">
        <v>9348570</v>
      </c>
      <c r="E37" s="61">
        <v>1.71</v>
      </c>
      <c r="F37" s="61">
        <v>10.96</v>
      </c>
      <c r="G37" s="61">
        <v>95.11</v>
      </c>
      <c r="H37" s="61">
        <v>0.84</v>
      </c>
      <c r="I37" s="61">
        <v>54.42</v>
      </c>
      <c r="J37" s="61">
        <v>1.25</v>
      </c>
      <c r="K37" s="61">
        <v>968.08</v>
      </c>
      <c r="L37" s="61">
        <v>54.42</v>
      </c>
      <c r="M37" s="61">
        <v>248</v>
      </c>
      <c r="N37" s="61">
        <v>36.69</v>
      </c>
      <c r="O37" s="6">
        <v>0.83703214000000004</v>
      </c>
      <c r="P37" s="6">
        <v>1.6764728</v>
      </c>
    </row>
    <row r="38" spans="1:16">
      <c r="A38" s="6" t="s">
        <v>1019</v>
      </c>
      <c r="B38" s="61" t="s">
        <v>1010</v>
      </c>
      <c r="C38" s="61" t="s">
        <v>1012</v>
      </c>
      <c r="D38" s="61">
        <v>10343802</v>
      </c>
      <c r="E38" s="61">
        <v>2.75</v>
      </c>
      <c r="F38" s="61">
        <v>9.64</v>
      </c>
      <c r="G38" s="61">
        <v>94.67</v>
      </c>
      <c r="H38" s="61">
        <v>0.83</v>
      </c>
      <c r="I38" s="61">
        <v>54.22</v>
      </c>
      <c r="J38" s="61">
        <v>1.31</v>
      </c>
      <c r="K38" s="61">
        <v>1069.27</v>
      </c>
      <c r="L38" s="61">
        <v>54.22</v>
      </c>
      <c r="M38" s="61">
        <v>251</v>
      </c>
      <c r="N38" s="61">
        <v>39.840000000000003</v>
      </c>
      <c r="O38" s="6">
        <v>0.82772904999999997</v>
      </c>
      <c r="P38" s="6">
        <v>1.7482439999999999</v>
      </c>
    </row>
    <row r="39" spans="1:16">
      <c r="A39" s="6" t="s">
        <v>1019</v>
      </c>
      <c r="B39" s="61" t="s">
        <v>1010</v>
      </c>
      <c r="C39" s="61" t="s">
        <v>1014</v>
      </c>
      <c r="D39" s="61">
        <v>10412999</v>
      </c>
      <c r="E39" s="61">
        <v>4.18</v>
      </c>
      <c r="F39" s="61">
        <v>17.86</v>
      </c>
      <c r="G39" s="61">
        <v>94.05</v>
      </c>
      <c r="H39" s="61">
        <v>0.7</v>
      </c>
      <c r="I39" s="61">
        <v>44.95</v>
      </c>
      <c r="J39" s="61">
        <v>1.06</v>
      </c>
      <c r="K39" s="61">
        <v>778.34</v>
      </c>
      <c r="L39" s="61">
        <v>44.95</v>
      </c>
      <c r="M39" s="61">
        <v>261</v>
      </c>
      <c r="N39" s="61">
        <v>39.08</v>
      </c>
      <c r="O39" s="6">
        <v>0.69503780000000004</v>
      </c>
      <c r="P39" s="6">
        <v>1.6419931999999999</v>
      </c>
    </row>
    <row r="40" spans="1:16">
      <c r="A40" s="6" t="s">
        <v>1019</v>
      </c>
      <c r="B40" s="61" t="s">
        <v>1010</v>
      </c>
      <c r="C40" s="61" t="s">
        <v>1015</v>
      </c>
      <c r="D40" s="61">
        <v>9957573</v>
      </c>
      <c r="E40" s="61">
        <v>5.55</v>
      </c>
      <c r="F40" s="61">
        <v>10.64</v>
      </c>
      <c r="G40" s="61">
        <v>93.26</v>
      </c>
      <c r="H40" s="61">
        <v>0.88</v>
      </c>
      <c r="I40" s="61">
        <v>46.35</v>
      </c>
      <c r="J40" s="61">
        <v>1.36</v>
      </c>
      <c r="K40" s="61">
        <v>830.89</v>
      </c>
      <c r="L40" s="61">
        <v>46.35</v>
      </c>
      <c r="M40" s="61">
        <v>240</v>
      </c>
      <c r="N40" s="61">
        <v>40</v>
      </c>
      <c r="O40" s="6">
        <v>0.8764478</v>
      </c>
      <c r="P40" s="6">
        <v>1.9551198000000001</v>
      </c>
    </row>
    <row r="41" spans="1:16">
      <c r="A41" s="6" t="s">
        <v>1019</v>
      </c>
      <c r="B41" s="61" t="s">
        <v>1004</v>
      </c>
      <c r="C41" s="61" t="s">
        <v>1005</v>
      </c>
      <c r="D41" s="61">
        <v>11070740</v>
      </c>
      <c r="E41" s="61">
        <v>1.52</v>
      </c>
      <c r="F41" s="61">
        <v>19.12</v>
      </c>
      <c r="G41" s="61">
        <v>95.36</v>
      </c>
      <c r="H41" s="61">
        <v>0.35</v>
      </c>
      <c r="I41" s="61">
        <v>54.6</v>
      </c>
      <c r="J41" s="61">
        <v>0.76</v>
      </c>
      <c r="K41" s="61">
        <v>1023.94</v>
      </c>
      <c r="L41" s="61">
        <v>54.6</v>
      </c>
      <c r="M41" s="61">
        <v>253</v>
      </c>
      <c r="N41" s="61">
        <v>37.549999999999997</v>
      </c>
      <c r="O41" s="6">
        <v>0.35376175999999998</v>
      </c>
      <c r="P41" s="6">
        <v>1.3560458</v>
      </c>
    </row>
    <row r="42" spans="1:16">
      <c r="A42" s="6" t="s">
        <v>1019</v>
      </c>
      <c r="B42" s="61" t="s">
        <v>1004</v>
      </c>
      <c r="C42" s="61" t="s">
        <v>1007</v>
      </c>
      <c r="D42" s="61">
        <v>11533618</v>
      </c>
      <c r="E42" s="61">
        <v>1.55</v>
      </c>
      <c r="F42" s="61">
        <v>13.68</v>
      </c>
      <c r="G42" s="61">
        <v>95.26</v>
      </c>
      <c r="H42" s="61">
        <v>0.13</v>
      </c>
      <c r="I42" s="61">
        <v>56.25</v>
      </c>
      <c r="J42" s="61">
        <v>0.4</v>
      </c>
      <c r="K42" s="61">
        <v>1191.4000000000001</v>
      </c>
      <c r="L42" s="61">
        <v>56.25</v>
      </c>
      <c r="M42" s="61">
        <v>247</v>
      </c>
      <c r="N42" s="61">
        <v>38.46</v>
      </c>
      <c r="O42" s="6">
        <v>0.12852934999999999</v>
      </c>
      <c r="P42" s="6">
        <v>0.6139386</v>
      </c>
    </row>
    <row r="43" spans="1:16">
      <c r="A43" s="6" t="s">
        <v>1019</v>
      </c>
      <c r="B43" s="61" t="s">
        <v>1004</v>
      </c>
      <c r="C43" s="61" t="s">
        <v>1006</v>
      </c>
      <c r="D43" s="61">
        <v>9285551</v>
      </c>
      <c r="E43" s="61">
        <v>2.1800000000000002</v>
      </c>
      <c r="F43" s="61">
        <v>9.84</v>
      </c>
      <c r="G43" s="61">
        <v>95</v>
      </c>
      <c r="H43" s="61">
        <v>0.28999999999999998</v>
      </c>
      <c r="I43" s="61">
        <v>57.8</v>
      </c>
      <c r="J43" s="61">
        <v>0.67</v>
      </c>
      <c r="K43" s="61">
        <v>1028.29</v>
      </c>
      <c r="L43" s="61">
        <v>57.8</v>
      </c>
      <c r="M43" s="61">
        <v>249</v>
      </c>
      <c r="N43" s="61">
        <v>40.56</v>
      </c>
      <c r="O43" s="6">
        <v>0.28741612999999999</v>
      </c>
      <c r="P43" s="6">
        <v>1.1800219000000001</v>
      </c>
    </row>
    <row r="44" spans="1:16">
      <c r="A44" s="6" t="s">
        <v>1019</v>
      </c>
      <c r="B44" s="61" t="s">
        <v>1004</v>
      </c>
      <c r="C44" s="61" t="s">
        <v>1008</v>
      </c>
      <c r="D44" s="61">
        <v>8656708</v>
      </c>
      <c r="E44" s="61">
        <v>3.73</v>
      </c>
      <c r="F44" s="61">
        <v>17.14</v>
      </c>
      <c r="G44" s="61">
        <v>94.22</v>
      </c>
      <c r="H44" s="61">
        <v>0.17</v>
      </c>
      <c r="I44" s="61">
        <v>48.33</v>
      </c>
      <c r="J44" s="61">
        <v>0.53</v>
      </c>
      <c r="K44" s="61">
        <v>708.12</v>
      </c>
      <c r="L44" s="61">
        <v>48.33</v>
      </c>
      <c r="M44" s="61">
        <v>265</v>
      </c>
      <c r="N44" s="61">
        <v>39.25</v>
      </c>
      <c r="O44" s="6">
        <v>0.16990356000000001</v>
      </c>
      <c r="P44" s="6">
        <v>1.0662422</v>
      </c>
    </row>
    <row r="45" spans="1:16">
      <c r="A45" s="6" t="s">
        <v>1019</v>
      </c>
      <c r="B45" s="61" t="s">
        <v>1004</v>
      </c>
      <c r="C45" s="61" t="s">
        <v>1009</v>
      </c>
      <c r="D45" s="61">
        <v>9906835</v>
      </c>
      <c r="E45" s="61">
        <v>4.84</v>
      </c>
      <c r="F45" s="61">
        <v>10.84</v>
      </c>
      <c r="G45" s="61">
        <v>93.8</v>
      </c>
      <c r="H45" s="61">
        <v>0.25</v>
      </c>
      <c r="I45" s="61">
        <v>46.47</v>
      </c>
      <c r="J45" s="61">
        <v>0.69</v>
      </c>
      <c r="K45" s="61">
        <v>833.84</v>
      </c>
      <c r="L45" s="61">
        <v>46.47</v>
      </c>
      <c r="M45" s="61">
        <v>238</v>
      </c>
      <c r="N45" s="61">
        <v>40.340000000000003</v>
      </c>
      <c r="O45" s="6">
        <v>0.25338643999999999</v>
      </c>
      <c r="P45" s="6">
        <v>1.2888907999999999</v>
      </c>
    </row>
    <row r="46" spans="1:16">
      <c r="A46" s="6" t="s">
        <v>1019</v>
      </c>
      <c r="B46" s="61" t="s">
        <v>998</v>
      </c>
      <c r="C46" s="61" t="s">
        <v>999</v>
      </c>
      <c r="D46" s="61">
        <v>12975732</v>
      </c>
      <c r="E46" s="61">
        <v>2.17</v>
      </c>
      <c r="F46" s="61">
        <v>18.309999999999999</v>
      </c>
      <c r="G46" s="61">
        <v>95.11</v>
      </c>
      <c r="H46" s="61">
        <v>0.17</v>
      </c>
      <c r="I46" s="61">
        <v>52.78</v>
      </c>
      <c r="J46" s="61">
        <v>0.49</v>
      </c>
      <c r="K46" s="61">
        <v>1151.43</v>
      </c>
      <c r="L46" s="61">
        <v>52.78</v>
      </c>
      <c r="M46" s="61">
        <v>242</v>
      </c>
      <c r="N46" s="61">
        <v>38.840000000000003</v>
      </c>
      <c r="O46" s="6">
        <v>3.3101815999999999</v>
      </c>
      <c r="P46" s="6">
        <v>31.160902</v>
      </c>
    </row>
    <row r="47" spans="1:16">
      <c r="A47" s="6" t="s">
        <v>1019</v>
      </c>
      <c r="B47" s="61" t="s">
        <v>998</v>
      </c>
      <c r="C47" s="61" t="s">
        <v>1001</v>
      </c>
      <c r="D47" s="61">
        <v>4781023</v>
      </c>
      <c r="E47" s="61">
        <v>6.47</v>
      </c>
      <c r="F47" s="61">
        <v>23.38</v>
      </c>
      <c r="G47" s="61">
        <v>93.28</v>
      </c>
      <c r="H47" s="61">
        <v>3.31</v>
      </c>
      <c r="I47" s="61">
        <v>36.020000000000003</v>
      </c>
      <c r="J47" s="61">
        <v>12.72</v>
      </c>
      <c r="K47" s="61">
        <v>235.53</v>
      </c>
      <c r="L47" s="61">
        <v>36.020000000000003</v>
      </c>
      <c r="M47" s="61">
        <v>881</v>
      </c>
      <c r="N47" s="61">
        <v>61.98</v>
      </c>
      <c r="O47" s="6">
        <v>0.10967838000000001</v>
      </c>
      <c r="P47" s="6">
        <v>0.71345997000000005</v>
      </c>
    </row>
    <row r="48" spans="1:16">
      <c r="A48" s="6" t="s">
        <v>1019</v>
      </c>
      <c r="B48" s="61" t="s">
        <v>998</v>
      </c>
      <c r="C48" s="61" t="s">
        <v>1002</v>
      </c>
      <c r="D48" s="61">
        <v>4852185</v>
      </c>
      <c r="E48" s="61">
        <v>5.8</v>
      </c>
      <c r="F48" s="61">
        <v>17.48</v>
      </c>
      <c r="G48" s="61">
        <v>93.49</v>
      </c>
      <c r="H48" s="61">
        <v>1.24</v>
      </c>
      <c r="I48" s="61">
        <v>47.09</v>
      </c>
      <c r="J48" s="61">
        <v>4.05</v>
      </c>
      <c r="K48" s="61">
        <v>359.62</v>
      </c>
      <c r="L48" s="61">
        <v>47.09</v>
      </c>
      <c r="M48" s="61">
        <v>366</v>
      </c>
      <c r="N48" s="61">
        <v>46.45</v>
      </c>
      <c r="O48" s="6">
        <v>0.17067145</v>
      </c>
      <c r="P48" s="6">
        <v>0.80198645999999996</v>
      </c>
    </row>
    <row r="49" spans="1:24">
      <c r="A49" s="6" t="s">
        <v>1019</v>
      </c>
      <c r="B49" s="61" t="s">
        <v>998</v>
      </c>
      <c r="C49" s="61" t="s">
        <v>1003</v>
      </c>
      <c r="D49" s="61">
        <v>5634561</v>
      </c>
      <c r="E49" s="61">
        <v>9.93</v>
      </c>
      <c r="F49" s="61">
        <v>21.86</v>
      </c>
      <c r="G49" s="61">
        <v>91.63</v>
      </c>
      <c r="H49" s="61">
        <v>1.69</v>
      </c>
      <c r="I49" s="61">
        <v>36.03</v>
      </c>
      <c r="J49" s="61">
        <v>8.89</v>
      </c>
      <c r="K49" s="61">
        <v>274.82</v>
      </c>
      <c r="L49" s="61">
        <v>36.03</v>
      </c>
      <c r="M49" s="61">
        <v>999</v>
      </c>
      <c r="N49" s="61">
        <v>61.36</v>
      </c>
      <c r="O49" s="6">
        <v>1.2373092000000001</v>
      </c>
      <c r="P49" s="6">
        <v>9.675001</v>
      </c>
    </row>
    <row r="50" spans="1:24">
      <c r="A50" s="6" t="s">
        <v>1019</v>
      </c>
      <c r="B50" s="61" t="s">
        <v>998</v>
      </c>
      <c r="C50" s="61" t="s">
        <v>1000</v>
      </c>
      <c r="D50" s="61">
        <v>13399442</v>
      </c>
      <c r="E50" s="61">
        <v>1.59</v>
      </c>
      <c r="F50" s="61">
        <v>27.86</v>
      </c>
      <c r="G50" s="61">
        <v>95.21</v>
      </c>
      <c r="H50" s="61">
        <v>0.11</v>
      </c>
      <c r="I50" s="61">
        <v>53.66</v>
      </c>
      <c r="J50" s="61">
        <v>0.36</v>
      </c>
      <c r="K50" s="61">
        <v>1056.54</v>
      </c>
      <c r="L50" s="61">
        <v>53.66</v>
      </c>
      <c r="M50" s="61">
        <v>270</v>
      </c>
      <c r="N50" s="61">
        <v>38.15</v>
      </c>
      <c r="O50" s="6">
        <v>1.6897325999999999</v>
      </c>
      <c r="P50" s="6">
        <v>29.687344</v>
      </c>
    </row>
    <row r="51" spans="1:24">
      <c r="A51" s="6" t="s">
        <v>1019</v>
      </c>
      <c r="B51" s="61" t="s">
        <v>913</v>
      </c>
      <c r="C51" s="61" t="s">
        <v>993</v>
      </c>
      <c r="D51" s="61">
        <v>11742733</v>
      </c>
      <c r="E51" s="61">
        <v>0.93</v>
      </c>
      <c r="F51" s="61">
        <v>18.510000000000002</v>
      </c>
      <c r="G51" s="61">
        <v>95.29</v>
      </c>
      <c r="H51" s="61">
        <v>0.42</v>
      </c>
      <c r="I51" s="61">
        <v>60.68</v>
      </c>
      <c r="J51" s="61">
        <v>1</v>
      </c>
      <c r="K51" s="61">
        <v>1217.68</v>
      </c>
      <c r="L51" s="61">
        <v>60.68</v>
      </c>
      <c r="M51" s="61">
        <v>242</v>
      </c>
      <c r="N51" s="61">
        <v>39.26</v>
      </c>
      <c r="O51" s="6">
        <v>0.41986256999999999</v>
      </c>
      <c r="P51" s="6">
        <v>1.7049112</v>
      </c>
    </row>
    <row r="52" spans="1:24">
      <c r="A52" s="6" t="s">
        <v>1019</v>
      </c>
      <c r="B52" s="61" t="s">
        <v>913</v>
      </c>
      <c r="C52" s="61" t="s">
        <v>915</v>
      </c>
      <c r="D52" s="61">
        <v>13511255</v>
      </c>
      <c r="E52" s="61">
        <v>2.17</v>
      </c>
      <c r="F52" s="61">
        <v>15.96</v>
      </c>
      <c r="G52" s="61">
        <v>95.23</v>
      </c>
      <c r="H52" s="61">
        <v>0.59</v>
      </c>
      <c r="I52" s="61">
        <v>48.12</v>
      </c>
      <c r="J52" s="61">
        <v>1.22</v>
      </c>
      <c r="K52" s="61">
        <v>1128.5</v>
      </c>
      <c r="L52" s="61">
        <v>48.12</v>
      </c>
      <c r="M52" s="61">
        <v>235</v>
      </c>
      <c r="N52" s="61">
        <v>39.57</v>
      </c>
      <c r="O52" s="6">
        <v>0.59021279999999998</v>
      </c>
      <c r="P52" s="6">
        <v>2.0319897999999998</v>
      </c>
    </row>
    <row r="53" spans="1:24">
      <c r="A53" s="6" t="s">
        <v>1019</v>
      </c>
      <c r="B53" s="61" t="s">
        <v>928</v>
      </c>
      <c r="C53" s="61" t="s">
        <v>994</v>
      </c>
      <c r="D53" s="61">
        <v>9825371</v>
      </c>
      <c r="E53" s="61">
        <v>3.79</v>
      </c>
      <c r="F53" s="61">
        <v>13.93</v>
      </c>
      <c r="G53" s="61">
        <v>94.29</v>
      </c>
      <c r="H53" s="61">
        <v>1.36</v>
      </c>
      <c r="I53" s="61">
        <v>44.38</v>
      </c>
      <c r="J53" s="61">
        <v>2.59</v>
      </c>
      <c r="K53" s="61">
        <v>761.16</v>
      </c>
      <c r="L53" s="61">
        <v>44.38</v>
      </c>
      <c r="M53" s="61">
        <v>652</v>
      </c>
      <c r="N53" s="61">
        <v>40.799999999999997</v>
      </c>
      <c r="O53" s="6">
        <v>1.3630564000000001</v>
      </c>
      <c r="P53" s="6">
        <v>4.4676805000000002</v>
      </c>
    </row>
    <row r="54" spans="1:24">
      <c r="A54" s="6" t="s">
        <v>1019</v>
      </c>
      <c r="B54" s="61" t="s">
        <v>933</v>
      </c>
      <c r="C54" s="61" t="s">
        <v>937</v>
      </c>
      <c r="D54" s="61">
        <v>10814996</v>
      </c>
      <c r="E54" s="61">
        <v>2.57</v>
      </c>
      <c r="F54" s="61">
        <v>9.6</v>
      </c>
      <c r="G54" s="61">
        <v>93.57</v>
      </c>
      <c r="H54" s="61">
        <v>0.1</v>
      </c>
      <c r="I54" s="61">
        <v>51.51</v>
      </c>
      <c r="J54" s="61">
        <v>0.57999999999999996</v>
      </c>
      <c r="K54" s="61">
        <v>1046.32</v>
      </c>
      <c r="L54" s="61">
        <v>51.51</v>
      </c>
      <c r="M54" s="61">
        <v>234</v>
      </c>
      <c r="N54" s="61">
        <v>40.17</v>
      </c>
      <c r="O54" s="6">
        <v>9.9151219999999998E-2</v>
      </c>
      <c r="P54" s="6">
        <v>1.1226654</v>
      </c>
    </row>
    <row r="55" spans="1:24">
      <c r="A55" s="6" t="s">
        <v>1019</v>
      </c>
      <c r="B55" s="61" t="s">
        <v>939</v>
      </c>
      <c r="C55" s="61" t="s">
        <v>996</v>
      </c>
      <c r="D55" s="61">
        <v>10948353</v>
      </c>
      <c r="E55" s="61">
        <v>2.73</v>
      </c>
      <c r="F55" s="61">
        <v>9.7799999999999994</v>
      </c>
      <c r="G55" s="61">
        <v>93.2</v>
      </c>
      <c r="H55" s="61">
        <v>0.14000000000000001</v>
      </c>
      <c r="I55" s="61">
        <v>51.46</v>
      </c>
      <c r="J55" s="61">
        <v>0.51</v>
      </c>
      <c r="K55" s="61">
        <v>1054.07</v>
      </c>
      <c r="L55" s="61">
        <v>51.46</v>
      </c>
      <c r="M55" s="61">
        <v>238</v>
      </c>
      <c r="N55" s="61">
        <v>40.340000000000003</v>
      </c>
      <c r="O55" s="6">
        <v>0.14101506999999999</v>
      </c>
      <c r="P55" s="6">
        <v>1.1344856999999999</v>
      </c>
    </row>
    <row r="56" spans="1:24">
      <c r="A56" s="6" t="s">
        <v>1019</v>
      </c>
      <c r="B56" s="61" t="s">
        <v>944</v>
      </c>
      <c r="C56" s="61" t="s">
        <v>997</v>
      </c>
      <c r="D56" s="61">
        <v>10079936</v>
      </c>
      <c r="E56" s="61">
        <v>2.69</v>
      </c>
      <c r="F56" s="61">
        <v>9.2100000000000009</v>
      </c>
      <c r="G56" s="61">
        <v>94.73</v>
      </c>
      <c r="H56" s="61">
        <v>0.13</v>
      </c>
      <c r="I56" s="61">
        <v>51.53</v>
      </c>
      <c r="J56" s="61">
        <v>0.63</v>
      </c>
      <c r="K56" s="61">
        <v>979.62</v>
      </c>
      <c r="L56" s="61">
        <v>51.53</v>
      </c>
      <c r="M56" s="61">
        <v>237</v>
      </c>
      <c r="N56" s="61">
        <v>39.659999999999997</v>
      </c>
      <c r="O56" s="6">
        <v>0.13073272</v>
      </c>
      <c r="P56" s="6">
        <v>1.4356116999999999</v>
      </c>
    </row>
    <row r="57" spans="1:24" s="15" customFormat="1" ht="13.5" customHeight="1">
      <c r="A57" s="15" t="s">
        <v>1028</v>
      </c>
      <c r="B57" s="62" t="s">
        <v>990</v>
      </c>
      <c r="C57" s="61" t="s">
        <v>1020</v>
      </c>
      <c r="D57" s="61">
        <v>8117969</v>
      </c>
      <c r="E57" s="61">
        <v>3.87</v>
      </c>
      <c r="F57" s="61">
        <v>7.02</v>
      </c>
      <c r="G57" s="61">
        <v>93.82</v>
      </c>
      <c r="H57" s="61">
        <v>712.36</v>
      </c>
      <c r="I57" s="61">
        <v>45.77</v>
      </c>
      <c r="J57" s="61">
        <v>3.2</v>
      </c>
      <c r="K57" s="61">
        <v>712.36</v>
      </c>
      <c r="L57" s="61">
        <v>45.77</v>
      </c>
      <c r="M57" s="61">
        <v>145</v>
      </c>
      <c r="N57" s="61">
        <v>27.73</v>
      </c>
      <c r="O57" s="15">
        <v>1.2990033999999999</v>
      </c>
      <c r="P57" s="61">
        <v>5.8792999999999997</v>
      </c>
      <c r="Q57" s="25"/>
      <c r="R57" s="25"/>
      <c r="S57" s="25"/>
      <c r="T57" s="25"/>
      <c r="U57" s="25"/>
      <c r="V57" s="25"/>
      <c r="W57" s="25"/>
      <c r="X57" s="25"/>
    </row>
    <row r="58" spans="1:24" s="15" customFormat="1" ht="13.5" customHeight="1">
      <c r="A58" s="15" t="s">
        <v>1028</v>
      </c>
      <c r="B58" s="61" t="s">
        <v>1010</v>
      </c>
      <c r="C58" s="61" t="s">
        <v>1021</v>
      </c>
      <c r="D58" s="61">
        <v>7092463</v>
      </c>
      <c r="E58" s="61">
        <v>5.85</v>
      </c>
      <c r="F58" s="61">
        <v>5.69</v>
      </c>
      <c r="G58" s="61">
        <v>92.57</v>
      </c>
      <c r="H58" s="61">
        <v>620.16</v>
      </c>
      <c r="I58" s="61">
        <v>44.97</v>
      </c>
      <c r="J58" s="61">
        <v>8.61</v>
      </c>
      <c r="K58" s="61">
        <v>620.16</v>
      </c>
      <c r="L58" s="61">
        <v>44.97</v>
      </c>
      <c r="M58" s="61">
        <v>144</v>
      </c>
      <c r="N58" s="61">
        <v>27.49</v>
      </c>
      <c r="O58" s="15">
        <v>2.7008302</v>
      </c>
      <c r="P58" s="61">
        <v>19.8748</v>
      </c>
      <c r="Q58" s="25"/>
      <c r="R58" s="25"/>
      <c r="S58" s="25"/>
      <c r="T58" s="25"/>
      <c r="U58" s="25"/>
      <c r="V58" s="25"/>
      <c r="W58" s="25"/>
      <c r="X58" s="25"/>
    </row>
    <row r="59" spans="1:24" s="15" customFormat="1" ht="13.5" customHeight="1">
      <c r="A59" s="15" t="s">
        <v>1028</v>
      </c>
      <c r="B59" s="61" t="s">
        <v>1004</v>
      </c>
      <c r="C59" s="61" t="s">
        <v>1022</v>
      </c>
      <c r="D59" s="61">
        <v>5221567</v>
      </c>
      <c r="E59" s="61">
        <v>4.62</v>
      </c>
      <c r="F59" s="61">
        <v>5.0999999999999996</v>
      </c>
      <c r="G59" s="61">
        <v>93.43</v>
      </c>
      <c r="H59" s="61">
        <v>491.73</v>
      </c>
      <c r="I59" s="61">
        <v>47.44</v>
      </c>
      <c r="J59" s="61">
        <v>13.66</v>
      </c>
      <c r="K59" s="61">
        <v>491.73</v>
      </c>
      <c r="L59" s="61">
        <v>47.44</v>
      </c>
      <c r="M59" s="61">
        <v>145</v>
      </c>
      <c r="N59" s="61">
        <v>27.85</v>
      </c>
      <c r="O59" s="15">
        <v>3.0274608000000001</v>
      </c>
      <c r="P59" s="61">
        <v>28.520052</v>
      </c>
      <c r="Q59" s="25"/>
      <c r="R59" s="25"/>
      <c r="S59" s="25"/>
      <c r="T59" s="25"/>
      <c r="U59" s="25"/>
      <c r="V59" s="25"/>
      <c r="W59" s="25"/>
      <c r="X59" s="25"/>
    </row>
    <row r="60" spans="1:24" s="15" customFormat="1" ht="13.5" customHeight="1">
      <c r="A60" s="15" t="s">
        <v>1028</v>
      </c>
      <c r="B60" s="61" t="s">
        <v>998</v>
      </c>
      <c r="C60" s="61" t="s">
        <v>1023</v>
      </c>
      <c r="D60" s="61">
        <v>13288333</v>
      </c>
      <c r="E60" s="61">
        <v>4.2300000000000004</v>
      </c>
      <c r="F60" s="61">
        <v>11.57</v>
      </c>
      <c r="G60" s="61">
        <v>94.11</v>
      </c>
      <c r="H60" s="61">
        <v>1083.3399999999999</v>
      </c>
      <c r="I60" s="61">
        <v>46.77</v>
      </c>
      <c r="J60" s="61">
        <v>1.27</v>
      </c>
      <c r="K60" s="61">
        <v>1083.3399999999999</v>
      </c>
      <c r="L60" s="61">
        <v>46.77</v>
      </c>
      <c r="M60" s="61">
        <v>144</v>
      </c>
      <c r="N60" s="61">
        <v>27.81</v>
      </c>
      <c r="O60" s="15">
        <v>0.56185686999999995</v>
      </c>
      <c r="P60" s="61">
        <v>2.3350723000000002</v>
      </c>
      <c r="Q60" s="25"/>
      <c r="R60" s="25"/>
      <c r="S60" s="25"/>
      <c r="T60" s="25"/>
      <c r="U60" s="25"/>
      <c r="V60" s="25"/>
      <c r="W60" s="25"/>
      <c r="X60" s="25"/>
    </row>
    <row r="61" spans="1:24" s="15" customFormat="1" ht="13.5" customHeight="1">
      <c r="A61" s="15" t="s">
        <v>1028</v>
      </c>
      <c r="B61" s="61" t="s">
        <v>913</v>
      </c>
      <c r="C61" s="61" t="s">
        <v>1024</v>
      </c>
      <c r="D61" s="61">
        <v>12398184</v>
      </c>
      <c r="E61" s="61">
        <v>2.0499999999999998</v>
      </c>
      <c r="F61" s="61">
        <v>18.149999999999999</v>
      </c>
      <c r="G61" s="61">
        <v>95.19</v>
      </c>
      <c r="H61" s="61">
        <v>1001.93</v>
      </c>
      <c r="I61" s="61">
        <v>53.51</v>
      </c>
      <c r="J61" s="61">
        <v>1.37</v>
      </c>
      <c r="K61" s="61">
        <v>1001.93</v>
      </c>
      <c r="L61" s="61">
        <v>53.51</v>
      </c>
      <c r="M61" s="61">
        <v>155</v>
      </c>
      <c r="N61" s="61">
        <v>32.700000000000003</v>
      </c>
      <c r="O61" s="15">
        <v>0.61400306000000004</v>
      </c>
      <c r="P61" s="61">
        <v>2.1940780000000002</v>
      </c>
      <c r="Q61" s="25"/>
      <c r="R61" s="25"/>
      <c r="S61" s="25"/>
      <c r="T61" s="25"/>
      <c r="U61" s="25"/>
      <c r="V61" s="25"/>
      <c r="W61" s="25"/>
      <c r="X61" s="25"/>
    </row>
    <row r="62" spans="1:24" s="15" customFormat="1" ht="13.5" customHeight="1">
      <c r="A62" s="15" t="s">
        <v>1028</v>
      </c>
      <c r="B62" s="61" t="s">
        <v>928</v>
      </c>
      <c r="C62" s="61" t="s">
        <v>995</v>
      </c>
      <c r="D62" s="61">
        <v>12422317</v>
      </c>
      <c r="E62" s="61">
        <v>3.18</v>
      </c>
      <c r="F62" s="61">
        <v>17.440000000000001</v>
      </c>
      <c r="G62" s="61">
        <v>94.73</v>
      </c>
      <c r="H62" s="61">
        <v>785.51</v>
      </c>
      <c r="I62" s="61">
        <v>44.79</v>
      </c>
      <c r="J62" s="61">
        <v>1.92</v>
      </c>
      <c r="K62" s="61">
        <v>785.51</v>
      </c>
      <c r="L62" s="61">
        <v>44.79</v>
      </c>
      <c r="M62" s="61">
        <v>144</v>
      </c>
      <c r="N62" s="61">
        <v>80.39</v>
      </c>
      <c r="O62" s="15">
        <v>0.95307576999999999</v>
      </c>
      <c r="P62" s="61">
        <v>3.4040792</v>
      </c>
      <c r="Q62" s="25"/>
      <c r="R62" s="25"/>
      <c r="S62" s="25"/>
      <c r="T62" s="25"/>
      <c r="U62" s="25"/>
      <c r="V62" s="25"/>
      <c r="W62" s="25"/>
      <c r="X62" s="25"/>
    </row>
    <row r="63" spans="1:24" s="15" customFormat="1" ht="13.5" customHeight="1">
      <c r="A63" s="15" t="s">
        <v>1028</v>
      </c>
      <c r="B63" s="61" t="s">
        <v>933</v>
      </c>
      <c r="C63" s="61" t="s">
        <v>1025</v>
      </c>
      <c r="D63" s="61">
        <v>12329078</v>
      </c>
      <c r="E63" s="61">
        <v>3.65</v>
      </c>
      <c r="F63" s="61">
        <v>12.86</v>
      </c>
      <c r="G63" s="61">
        <v>93.43</v>
      </c>
      <c r="H63" s="61">
        <v>1064.73</v>
      </c>
      <c r="I63" s="61">
        <v>51.02</v>
      </c>
      <c r="J63" s="61">
        <v>1.28</v>
      </c>
      <c r="K63" s="61">
        <v>1064.73</v>
      </c>
      <c r="L63" s="61">
        <v>51.02</v>
      </c>
      <c r="M63" s="61">
        <v>145</v>
      </c>
      <c r="N63" s="61">
        <v>28.94</v>
      </c>
      <c r="O63" s="15">
        <v>0.50432473</v>
      </c>
      <c r="P63" s="61">
        <v>2.4550329999999998</v>
      </c>
      <c r="Q63" s="25"/>
      <c r="R63" s="25"/>
      <c r="S63" s="25"/>
      <c r="T63" s="25"/>
      <c r="U63" s="25"/>
      <c r="V63" s="25"/>
      <c r="W63" s="25"/>
      <c r="X63" s="25"/>
    </row>
    <row r="64" spans="1:24" s="15" customFormat="1" ht="13.5" customHeight="1">
      <c r="A64" s="15" t="s">
        <v>1028</v>
      </c>
      <c r="B64" s="61" t="s">
        <v>939</v>
      </c>
      <c r="C64" s="61" t="s">
        <v>1026</v>
      </c>
      <c r="D64" s="61">
        <v>12491903</v>
      </c>
      <c r="E64" s="61">
        <v>3.58</v>
      </c>
      <c r="F64" s="61">
        <v>13.19</v>
      </c>
      <c r="G64" s="61">
        <v>93.3</v>
      </c>
      <c r="H64" s="61">
        <v>1075.49</v>
      </c>
      <c r="I64" s="61">
        <v>51.06</v>
      </c>
      <c r="J64" s="61">
        <v>1.2</v>
      </c>
      <c r="K64" s="61">
        <v>1075.49</v>
      </c>
      <c r="L64" s="61">
        <v>51.06</v>
      </c>
      <c r="M64" s="61">
        <v>145</v>
      </c>
      <c r="N64" s="61">
        <v>29.66</v>
      </c>
      <c r="O64" s="15">
        <v>0.48694264999999998</v>
      </c>
      <c r="P64" s="61">
        <v>2.4778009999999999</v>
      </c>
      <c r="Q64" s="25"/>
      <c r="R64" s="25"/>
      <c r="S64" s="25"/>
      <c r="T64" s="25"/>
      <c r="U64" s="25"/>
      <c r="V64" s="25"/>
      <c r="W64" s="25"/>
      <c r="X64" s="25"/>
    </row>
    <row r="65" spans="1:24" s="15" customFormat="1" ht="13.5" customHeight="1">
      <c r="A65" s="15" t="s">
        <v>1028</v>
      </c>
      <c r="B65" s="61" t="s">
        <v>944</v>
      </c>
      <c r="C65" s="61" t="s">
        <v>1027</v>
      </c>
      <c r="D65" s="61">
        <v>11507135</v>
      </c>
      <c r="E65" s="61">
        <v>3.95</v>
      </c>
      <c r="F65" s="61">
        <v>12.24</v>
      </c>
      <c r="G65" s="61">
        <v>94.37</v>
      </c>
      <c r="H65" s="61">
        <v>1001.4</v>
      </c>
      <c r="I65" s="61">
        <v>50.79</v>
      </c>
      <c r="J65" s="61">
        <v>1.4</v>
      </c>
      <c r="K65" s="61">
        <v>1001.4</v>
      </c>
      <c r="L65" s="61">
        <v>50.79</v>
      </c>
      <c r="M65" s="61">
        <v>147</v>
      </c>
      <c r="N65" s="61">
        <v>28.88</v>
      </c>
      <c r="O65" s="15">
        <v>0.51643835999999999</v>
      </c>
      <c r="P65" s="61">
        <v>2.7502835000000001</v>
      </c>
      <c r="Q65" s="25"/>
      <c r="R65" s="25"/>
      <c r="S65" s="25"/>
      <c r="T65" s="25"/>
      <c r="U65" s="25"/>
      <c r="V65" s="25"/>
      <c r="W65" s="25"/>
      <c r="X65" s="25"/>
    </row>
    <row r="66" spans="1:24">
      <c r="A66" s="6" t="s">
        <v>950</v>
      </c>
      <c r="B66" s="61" t="s">
        <v>913</v>
      </c>
      <c r="C66" s="61" t="s">
        <v>914</v>
      </c>
      <c r="D66" s="61">
        <v>6138211</v>
      </c>
      <c r="E66" s="61">
        <v>4.1900000000000004</v>
      </c>
      <c r="F66" s="61">
        <v>26.61</v>
      </c>
      <c r="G66" s="61">
        <v>94.2</v>
      </c>
      <c r="H66" s="61">
        <v>3.35</v>
      </c>
      <c r="I66" s="61">
        <v>52.65</v>
      </c>
      <c r="J66" s="61">
        <v>6.33</v>
      </c>
      <c r="K66" s="61">
        <v>466.94</v>
      </c>
      <c r="L66" s="61">
        <v>52.65</v>
      </c>
      <c r="M66" s="61">
        <v>237</v>
      </c>
      <c r="N66" s="61">
        <v>38.82</v>
      </c>
      <c r="O66">
        <v>3.3486180000000001</v>
      </c>
      <c r="P66">
        <v>10.184782</v>
      </c>
    </row>
    <row r="67" spans="1:24">
      <c r="A67" s="6" t="s">
        <v>950</v>
      </c>
      <c r="B67" s="61" t="s">
        <v>913</v>
      </c>
      <c r="C67" s="61" t="s">
        <v>916</v>
      </c>
      <c r="D67" s="61">
        <v>8733225</v>
      </c>
      <c r="E67" s="61">
        <v>2.6</v>
      </c>
      <c r="F67" s="61">
        <v>26.99</v>
      </c>
      <c r="G67" s="61">
        <v>94.63</v>
      </c>
      <c r="H67" s="61">
        <v>0.66</v>
      </c>
      <c r="I67" s="61">
        <v>46.28</v>
      </c>
      <c r="J67" s="61">
        <v>1.63</v>
      </c>
      <c r="K67" s="61">
        <v>593.95000000000005</v>
      </c>
      <c r="L67" s="61">
        <v>46.28</v>
      </c>
      <c r="M67" s="61">
        <v>324</v>
      </c>
      <c r="N67" s="61">
        <v>39.51</v>
      </c>
      <c r="O67">
        <v>0.65782547000000002</v>
      </c>
      <c r="P67">
        <v>3.5346796999999999</v>
      </c>
    </row>
    <row r="68" spans="1:24">
      <c r="A68" s="6" t="s">
        <v>950</v>
      </c>
      <c r="B68" s="61" t="s">
        <v>913</v>
      </c>
      <c r="C68" s="61" t="s">
        <v>917</v>
      </c>
      <c r="D68" s="61">
        <v>7743584</v>
      </c>
      <c r="E68" s="61">
        <v>1.58</v>
      </c>
      <c r="F68" s="61">
        <v>36.840000000000003</v>
      </c>
      <c r="G68" s="61">
        <v>95.62</v>
      </c>
      <c r="H68" s="61">
        <v>0.87</v>
      </c>
      <c r="I68" s="61">
        <v>51.41</v>
      </c>
      <c r="J68" s="61">
        <v>2.74</v>
      </c>
      <c r="K68" s="61">
        <v>504.09</v>
      </c>
      <c r="L68" s="61">
        <v>51.41</v>
      </c>
      <c r="M68" s="61">
        <v>279</v>
      </c>
      <c r="N68" s="61">
        <v>36.200000000000003</v>
      </c>
      <c r="O68">
        <v>0.86909245999999996</v>
      </c>
      <c r="P68">
        <v>6.3186954999999996</v>
      </c>
    </row>
    <row r="69" spans="1:24">
      <c r="A69" s="6" t="s">
        <v>950</v>
      </c>
      <c r="B69" s="61" t="s">
        <v>918</v>
      </c>
      <c r="C69" s="61" t="s">
        <v>919</v>
      </c>
      <c r="D69" s="61">
        <v>9700337</v>
      </c>
      <c r="E69" s="61">
        <v>3.17</v>
      </c>
      <c r="F69" s="61">
        <v>21.8</v>
      </c>
      <c r="G69" s="61">
        <v>94.47</v>
      </c>
      <c r="H69" s="61">
        <v>0.48</v>
      </c>
      <c r="I69" s="61">
        <v>42.97</v>
      </c>
      <c r="J69" s="61">
        <v>1.0900000000000001</v>
      </c>
      <c r="K69" s="61">
        <v>649.30999999999995</v>
      </c>
      <c r="L69" s="61">
        <v>42.97</v>
      </c>
      <c r="M69" s="61">
        <v>298</v>
      </c>
      <c r="N69" s="61">
        <v>43.62</v>
      </c>
      <c r="O69">
        <v>0.47865524999999998</v>
      </c>
      <c r="P69">
        <v>2.0803384999999999</v>
      </c>
    </row>
    <row r="70" spans="1:24">
      <c r="A70" s="6" t="s">
        <v>950</v>
      </c>
      <c r="B70" s="61" t="s">
        <v>918</v>
      </c>
      <c r="C70" s="61" t="s">
        <v>920</v>
      </c>
      <c r="D70" s="61">
        <v>8510219</v>
      </c>
      <c r="E70" s="61">
        <v>4.4400000000000004</v>
      </c>
      <c r="F70" s="61">
        <v>16.149999999999999</v>
      </c>
      <c r="G70" s="61">
        <v>93.79</v>
      </c>
      <c r="H70" s="61">
        <v>0.9</v>
      </c>
      <c r="I70" s="61">
        <v>50.17</v>
      </c>
      <c r="J70" s="61">
        <v>1.99</v>
      </c>
      <c r="K70" s="61">
        <v>717.93</v>
      </c>
      <c r="L70" s="61">
        <v>50.17</v>
      </c>
      <c r="M70" s="61">
        <v>276</v>
      </c>
      <c r="N70" s="61">
        <v>35.869999999999997</v>
      </c>
      <c r="O70">
        <v>0.90651090000000001</v>
      </c>
      <c r="P70">
        <v>3.4037842999999999</v>
      </c>
    </row>
    <row r="71" spans="1:24">
      <c r="A71" s="6" t="s">
        <v>950</v>
      </c>
      <c r="B71" s="61" t="s">
        <v>918</v>
      </c>
      <c r="C71" s="61" t="s">
        <v>921</v>
      </c>
      <c r="D71" s="61">
        <v>3124303</v>
      </c>
      <c r="E71" s="61">
        <v>6.84</v>
      </c>
      <c r="F71" s="61">
        <v>24.84</v>
      </c>
      <c r="G71" s="61">
        <v>93.19</v>
      </c>
      <c r="H71" s="61">
        <v>10.46</v>
      </c>
      <c r="I71" s="61">
        <v>45.95</v>
      </c>
      <c r="J71" s="61">
        <v>29.1</v>
      </c>
      <c r="K71" s="61">
        <v>200.82</v>
      </c>
      <c r="L71" s="61">
        <v>45.95</v>
      </c>
      <c r="M71" s="61">
        <v>411</v>
      </c>
      <c r="N71" s="61">
        <v>47.2</v>
      </c>
      <c r="O71">
        <v>10.462778999999999</v>
      </c>
      <c r="P71">
        <v>53.869118</v>
      </c>
    </row>
    <row r="72" spans="1:24">
      <c r="A72" s="6" t="s">
        <v>950</v>
      </c>
      <c r="B72" s="61" t="s">
        <v>918</v>
      </c>
      <c r="C72" s="61" t="s">
        <v>922</v>
      </c>
      <c r="D72" s="61">
        <v>10001492</v>
      </c>
      <c r="E72" s="61">
        <v>2.72</v>
      </c>
      <c r="F72" s="61">
        <v>29.29</v>
      </c>
      <c r="G72" s="61">
        <v>94.38</v>
      </c>
      <c r="H72" s="61">
        <v>0.16</v>
      </c>
      <c r="I72" s="61">
        <v>41.86</v>
      </c>
      <c r="J72" s="61">
        <v>0.4</v>
      </c>
      <c r="K72" s="61">
        <v>585.98</v>
      </c>
      <c r="L72" s="61">
        <v>41.86</v>
      </c>
      <c r="M72" s="61">
        <v>364</v>
      </c>
      <c r="N72" s="61">
        <v>30.77</v>
      </c>
      <c r="O72">
        <v>0.1593764</v>
      </c>
      <c r="P72">
        <v>0.851966</v>
      </c>
    </row>
    <row r="73" spans="1:24">
      <c r="A73" s="6" t="s">
        <v>950</v>
      </c>
      <c r="B73" s="61" t="s">
        <v>923</v>
      </c>
      <c r="C73" s="61" t="s">
        <v>924</v>
      </c>
      <c r="D73" s="61">
        <v>8235085</v>
      </c>
      <c r="E73" s="61">
        <v>3.22</v>
      </c>
      <c r="F73" s="61">
        <v>27.97</v>
      </c>
      <c r="G73" s="61">
        <v>94.04</v>
      </c>
      <c r="H73" s="61">
        <v>0.16</v>
      </c>
      <c r="I73" s="61">
        <v>45.55</v>
      </c>
      <c r="J73" s="61">
        <v>0.44</v>
      </c>
      <c r="K73" s="61">
        <v>533.22</v>
      </c>
      <c r="L73" s="61">
        <v>45.55</v>
      </c>
      <c r="M73" s="61">
        <v>276</v>
      </c>
      <c r="N73" s="61">
        <v>40.58</v>
      </c>
      <c r="O73">
        <v>0.15692823</v>
      </c>
      <c r="P73">
        <v>1.0185770999999999</v>
      </c>
    </row>
    <row r="74" spans="1:24">
      <c r="A74" s="6" t="s">
        <v>950</v>
      </c>
      <c r="B74" s="61" t="s">
        <v>923</v>
      </c>
      <c r="C74" s="61" t="s">
        <v>926</v>
      </c>
      <c r="D74" s="61">
        <v>6842058</v>
      </c>
      <c r="E74" s="61">
        <v>3.01</v>
      </c>
      <c r="F74" s="61">
        <v>24.13</v>
      </c>
      <c r="G74" s="61">
        <v>94.53</v>
      </c>
      <c r="H74" s="61">
        <v>0.32</v>
      </c>
      <c r="I74" s="61">
        <v>46.63</v>
      </c>
      <c r="J74" s="61">
        <v>1.1100000000000001</v>
      </c>
      <c r="K74" s="61">
        <v>482.85</v>
      </c>
      <c r="L74" s="61">
        <v>46.63</v>
      </c>
      <c r="M74" s="61">
        <v>301</v>
      </c>
      <c r="N74" s="61">
        <v>46.51</v>
      </c>
      <c r="O74">
        <v>0.3214458</v>
      </c>
      <c r="P74">
        <v>3.0097901999999999</v>
      </c>
    </row>
    <row r="75" spans="1:24">
      <c r="A75" s="6" t="s">
        <v>950</v>
      </c>
      <c r="B75" s="61" t="s">
        <v>923</v>
      </c>
      <c r="C75" s="61" t="s">
        <v>927</v>
      </c>
      <c r="D75" s="61">
        <v>4065259</v>
      </c>
      <c r="E75" s="61">
        <v>7.13</v>
      </c>
      <c r="F75" s="61">
        <v>11.92</v>
      </c>
      <c r="G75" s="61">
        <v>92.46</v>
      </c>
      <c r="H75" s="61">
        <v>2.59</v>
      </c>
      <c r="I75" s="61">
        <v>49.88</v>
      </c>
      <c r="J75" s="61">
        <v>7.29</v>
      </c>
      <c r="K75" s="61">
        <v>349.62</v>
      </c>
      <c r="L75" s="61">
        <v>49.88</v>
      </c>
      <c r="M75" s="61">
        <v>332</v>
      </c>
      <c r="N75" s="61">
        <v>47.29</v>
      </c>
      <c r="O75">
        <v>2.5918863000000001</v>
      </c>
      <c r="P75">
        <v>16.018915</v>
      </c>
    </row>
    <row r="76" spans="1:24">
      <c r="A76" s="6" t="s">
        <v>950</v>
      </c>
      <c r="B76" s="61" t="s">
        <v>923</v>
      </c>
      <c r="C76" s="61" t="s">
        <v>925</v>
      </c>
      <c r="D76" s="61">
        <v>8987429</v>
      </c>
      <c r="E76" s="61">
        <v>6.05</v>
      </c>
      <c r="F76" s="61">
        <v>25.42</v>
      </c>
      <c r="G76" s="61">
        <v>92.7</v>
      </c>
      <c r="H76" s="61">
        <v>0.88</v>
      </c>
      <c r="I76" s="61">
        <v>46.35</v>
      </c>
      <c r="J76" s="61">
        <v>2.13</v>
      </c>
      <c r="K76" s="61">
        <v>593.75</v>
      </c>
      <c r="L76" s="61">
        <v>46.35</v>
      </c>
      <c r="M76" s="61">
        <v>239</v>
      </c>
      <c r="N76" s="61">
        <v>38.909999999999997</v>
      </c>
      <c r="O76">
        <v>0.87595814000000005</v>
      </c>
      <c r="P76">
        <v>4.1354628</v>
      </c>
    </row>
    <row r="77" spans="1:24">
      <c r="A77" s="6" t="s">
        <v>950</v>
      </c>
      <c r="B77" s="61" t="s">
        <v>928</v>
      </c>
      <c r="C77" s="61" t="s">
        <v>929</v>
      </c>
      <c r="D77" s="61">
        <v>6047115</v>
      </c>
      <c r="E77" s="61">
        <v>3.35</v>
      </c>
      <c r="F77" s="61">
        <v>25.26</v>
      </c>
      <c r="G77" s="61">
        <v>94.93</v>
      </c>
      <c r="H77" s="61">
        <v>2.17</v>
      </c>
      <c r="I77" s="61">
        <v>45.9</v>
      </c>
      <c r="J77" s="61">
        <v>6.02</v>
      </c>
      <c r="K77" s="61">
        <v>413.18</v>
      </c>
      <c r="L77" s="61">
        <v>45.9</v>
      </c>
      <c r="M77" s="61">
        <v>269</v>
      </c>
      <c r="N77" s="61">
        <v>37.92</v>
      </c>
      <c r="O77">
        <v>2.1712891999999999</v>
      </c>
      <c r="P77">
        <v>12.790751</v>
      </c>
    </row>
    <row r="78" spans="1:24">
      <c r="A78" s="6" t="s">
        <v>950</v>
      </c>
      <c r="B78" s="61" t="s">
        <v>928</v>
      </c>
      <c r="C78" s="61" t="s">
        <v>931</v>
      </c>
      <c r="D78" s="61">
        <v>9498604</v>
      </c>
      <c r="E78" s="61">
        <v>3.94</v>
      </c>
      <c r="F78" s="61">
        <v>23.76</v>
      </c>
      <c r="G78" s="61">
        <v>94.33</v>
      </c>
      <c r="H78" s="61">
        <v>0.59</v>
      </c>
      <c r="I78" s="61">
        <v>43.43</v>
      </c>
      <c r="J78" s="61">
        <v>1.27</v>
      </c>
      <c r="K78" s="61">
        <v>626.87</v>
      </c>
      <c r="L78" s="61">
        <v>43.43</v>
      </c>
      <c r="M78" s="61">
        <v>279</v>
      </c>
      <c r="N78" s="61">
        <v>35.479999999999997</v>
      </c>
      <c r="O78">
        <v>0.58867610000000004</v>
      </c>
      <c r="P78">
        <v>2.0515734999999999</v>
      </c>
    </row>
    <row r="79" spans="1:24">
      <c r="A79" s="6" t="s">
        <v>950</v>
      </c>
      <c r="B79" s="61" t="s">
        <v>928</v>
      </c>
      <c r="C79" s="61" t="s">
        <v>930</v>
      </c>
      <c r="D79" s="61">
        <v>11441881</v>
      </c>
      <c r="E79" s="61">
        <v>3.34</v>
      </c>
      <c r="F79" s="61">
        <v>20.21</v>
      </c>
      <c r="G79" s="61">
        <v>94.85</v>
      </c>
      <c r="H79" s="61">
        <v>1.81</v>
      </c>
      <c r="I79" s="61">
        <v>40.450000000000003</v>
      </c>
      <c r="J79" s="61">
        <v>3.73</v>
      </c>
      <c r="K79" s="61">
        <v>745.29</v>
      </c>
      <c r="L79" s="61">
        <v>40.450000000000003</v>
      </c>
      <c r="M79" s="61">
        <v>260</v>
      </c>
      <c r="N79" s="61">
        <v>38.85</v>
      </c>
      <c r="O79">
        <v>1.8125142000000001</v>
      </c>
      <c r="P79">
        <v>6.4201636000000004</v>
      </c>
    </row>
    <row r="80" spans="1:24">
      <c r="A80" s="6" t="s">
        <v>950</v>
      </c>
      <c r="B80" s="61" t="s">
        <v>928</v>
      </c>
      <c r="C80" s="61" t="s">
        <v>932</v>
      </c>
      <c r="D80" s="61">
        <v>7415003</v>
      </c>
      <c r="E80" s="61">
        <v>4.2699999999999996</v>
      </c>
      <c r="F80" s="61">
        <v>19.170000000000002</v>
      </c>
      <c r="G80" s="61">
        <v>94</v>
      </c>
      <c r="H80" s="61">
        <v>1.05</v>
      </c>
      <c r="I80" s="61">
        <v>41.65</v>
      </c>
      <c r="J80" s="61">
        <v>2.68</v>
      </c>
      <c r="K80" s="61">
        <v>497.27</v>
      </c>
      <c r="L80" s="61">
        <v>41.65</v>
      </c>
      <c r="M80" s="61">
        <v>332</v>
      </c>
      <c r="N80" s="61">
        <v>40.06</v>
      </c>
      <c r="O80">
        <v>1.0451273000000001</v>
      </c>
      <c r="P80">
        <v>6.1770662999999999</v>
      </c>
    </row>
    <row r="81" spans="1:16">
      <c r="A81" s="6" t="s">
        <v>950</v>
      </c>
      <c r="B81" s="61" t="s">
        <v>933</v>
      </c>
      <c r="C81" s="61" t="s">
        <v>934</v>
      </c>
      <c r="D81" s="61">
        <v>9241264</v>
      </c>
      <c r="E81" s="61">
        <v>3.66</v>
      </c>
      <c r="F81" s="61">
        <v>13.28</v>
      </c>
      <c r="G81" s="61">
        <v>94.04</v>
      </c>
      <c r="H81" s="61">
        <v>0.66</v>
      </c>
      <c r="I81" s="61">
        <v>48.19</v>
      </c>
      <c r="J81" s="61">
        <v>1.41</v>
      </c>
      <c r="K81" s="61">
        <v>794.81</v>
      </c>
      <c r="L81" s="61">
        <v>48.19</v>
      </c>
      <c r="M81" s="61">
        <v>250</v>
      </c>
      <c r="N81" s="61">
        <v>35.200000000000003</v>
      </c>
      <c r="O81">
        <v>0.65660136999999996</v>
      </c>
      <c r="P81">
        <v>2.6577422999999998</v>
      </c>
    </row>
    <row r="82" spans="1:16">
      <c r="A82" s="6" t="s">
        <v>950</v>
      </c>
      <c r="B82" s="61" t="s">
        <v>933</v>
      </c>
      <c r="C82" s="61" t="s">
        <v>936</v>
      </c>
      <c r="D82" s="61">
        <v>9293216</v>
      </c>
      <c r="E82" s="61">
        <v>4.1100000000000003</v>
      </c>
      <c r="F82" s="61">
        <v>20.2</v>
      </c>
      <c r="G82" s="61">
        <v>93.78</v>
      </c>
      <c r="H82" s="61">
        <v>0.45</v>
      </c>
      <c r="I82" s="61">
        <v>49.92</v>
      </c>
      <c r="J82" s="61">
        <v>0.93</v>
      </c>
      <c r="K82" s="61">
        <v>742.09</v>
      </c>
      <c r="L82" s="61">
        <v>49.92</v>
      </c>
      <c r="M82" s="61">
        <v>283</v>
      </c>
      <c r="N82" s="61">
        <v>37.46</v>
      </c>
      <c r="O82">
        <v>0.45266815999999999</v>
      </c>
      <c r="P82">
        <v>1.9120271</v>
      </c>
    </row>
    <row r="83" spans="1:16">
      <c r="A83" s="6" t="s">
        <v>950</v>
      </c>
      <c r="B83" s="61" t="s">
        <v>933</v>
      </c>
      <c r="C83" s="61" t="s">
        <v>935</v>
      </c>
      <c r="D83" s="61">
        <v>9609821</v>
      </c>
      <c r="E83" s="61">
        <v>2.5</v>
      </c>
      <c r="F83" s="61">
        <v>15.42</v>
      </c>
      <c r="G83" s="61">
        <v>94.46</v>
      </c>
      <c r="H83" s="61">
        <v>0.71</v>
      </c>
      <c r="I83" s="61">
        <v>52.69</v>
      </c>
      <c r="J83" s="61">
        <v>1.48</v>
      </c>
      <c r="K83" s="61">
        <v>890.39</v>
      </c>
      <c r="L83" s="61">
        <v>52.69</v>
      </c>
      <c r="M83" s="61">
        <v>288</v>
      </c>
      <c r="N83" s="61">
        <v>36.46</v>
      </c>
      <c r="O83">
        <v>0.71241986999999996</v>
      </c>
      <c r="P83">
        <v>2.8477209000000001</v>
      </c>
    </row>
    <row r="84" spans="1:16">
      <c r="A84" s="6" t="s">
        <v>950</v>
      </c>
      <c r="B84" s="61" t="s">
        <v>933</v>
      </c>
      <c r="C84" s="61" t="s">
        <v>938</v>
      </c>
      <c r="D84" s="61">
        <v>9381129</v>
      </c>
      <c r="E84" s="61">
        <v>3.75</v>
      </c>
      <c r="F84" s="61">
        <v>24.14</v>
      </c>
      <c r="G84" s="61">
        <v>93.95</v>
      </c>
      <c r="H84" s="61">
        <v>0.64</v>
      </c>
      <c r="I84" s="61">
        <v>44.53</v>
      </c>
      <c r="J84" s="61">
        <v>1.2</v>
      </c>
      <c r="K84" s="61">
        <v>631.22</v>
      </c>
      <c r="L84" s="61">
        <v>44.53</v>
      </c>
      <c r="M84" s="61">
        <v>285</v>
      </c>
      <c r="N84" s="61">
        <v>35.090000000000003</v>
      </c>
      <c r="O84">
        <v>0.63530224999999996</v>
      </c>
      <c r="P84">
        <v>2.1049435000000001</v>
      </c>
    </row>
    <row r="85" spans="1:16">
      <c r="A85" s="6" t="s">
        <v>950</v>
      </c>
      <c r="B85" s="61" t="s">
        <v>939</v>
      </c>
      <c r="C85" s="61" t="s">
        <v>940</v>
      </c>
      <c r="D85" s="61">
        <v>9419741</v>
      </c>
      <c r="E85" s="61">
        <v>3.68</v>
      </c>
      <c r="F85" s="61">
        <v>13.61</v>
      </c>
      <c r="G85" s="61">
        <v>93.75</v>
      </c>
      <c r="H85" s="61">
        <v>0.64</v>
      </c>
      <c r="I85" s="61">
        <v>48.12</v>
      </c>
      <c r="J85" s="61">
        <v>1.34</v>
      </c>
      <c r="K85" s="61">
        <v>805.54</v>
      </c>
      <c r="L85" s="61">
        <v>48.12</v>
      </c>
      <c r="M85" s="61">
        <v>247</v>
      </c>
      <c r="N85" s="61">
        <v>36.03</v>
      </c>
      <c r="O85">
        <v>0.64215714000000002</v>
      </c>
      <c r="P85">
        <v>2.5698525999999999</v>
      </c>
    </row>
    <row r="86" spans="1:16">
      <c r="A86" s="6" t="s">
        <v>950</v>
      </c>
      <c r="B86" s="61" t="s">
        <v>939</v>
      </c>
      <c r="C86" s="61" t="s">
        <v>942</v>
      </c>
      <c r="D86" s="61">
        <v>9403059</v>
      </c>
      <c r="E86" s="61">
        <v>4.05</v>
      </c>
      <c r="F86" s="61">
        <v>20.59</v>
      </c>
      <c r="G86" s="61">
        <v>93.52</v>
      </c>
      <c r="H86" s="61">
        <v>0.49</v>
      </c>
      <c r="I86" s="61">
        <v>49.81</v>
      </c>
      <c r="J86" s="61">
        <v>0.91</v>
      </c>
      <c r="K86" s="61">
        <v>747.01</v>
      </c>
      <c r="L86" s="61">
        <v>49.81</v>
      </c>
      <c r="M86" s="61">
        <v>278</v>
      </c>
      <c r="N86" s="61">
        <v>37.409999999999997</v>
      </c>
      <c r="O86">
        <v>0.48596337000000001</v>
      </c>
      <c r="P86">
        <v>1.8635533</v>
      </c>
    </row>
    <row r="87" spans="1:16">
      <c r="A87" s="6" t="s">
        <v>950</v>
      </c>
      <c r="B87" s="61" t="s">
        <v>939</v>
      </c>
      <c r="C87" s="61" t="s">
        <v>941</v>
      </c>
      <c r="D87" s="61">
        <v>9701287</v>
      </c>
      <c r="E87" s="61">
        <v>2.59</v>
      </c>
      <c r="F87" s="61">
        <v>15.69</v>
      </c>
      <c r="G87" s="61">
        <v>94.21</v>
      </c>
      <c r="H87" s="61">
        <v>0.67</v>
      </c>
      <c r="I87" s="61">
        <v>52.62</v>
      </c>
      <c r="J87" s="61">
        <v>1.39</v>
      </c>
      <c r="K87" s="61">
        <v>894.47</v>
      </c>
      <c r="L87" s="61">
        <v>52.62</v>
      </c>
      <c r="M87" s="61">
        <v>281</v>
      </c>
      <c r="N87" s="61">
        <v>37.72</v>
      </c>
      <c r="O87">
        <v>0.66786299999999998</v>
      </c>
      <c r="P87">
        <v>2.6432579999999999</v>
      </c>
    </row>
    <row r="88" spans="1:16">
      <c r="A88" s="6" t="s">
        <v>950</v>
      </c>
      <c r="B88" s="61" t="s">
        <v>939</v>
      </c>
      <c r="C88" s="61" t="s">
        <v>943</v>
      </c>
      <c r="D88" s="61">
        <v>9510795</v>
      </c>
      <c r="E88" s="61">
        <v>3.74</v>
      </c>
      <c r="F88" s="61">
        <v>24.59</v>
      </c>
      <c r="G88" s="61">
        <v>93.64</v>
      </c>
      <c r="H88" s="61">
        <v>0.62</v>
      </c>
      <c r="I88" s="61">
        <v>44.41</v>
      </c>
      <c r="J88" s="61">
        <v>1.24</v>
      </c>
      <c r="K88" s="61">
        <v>635.12</v>
      </c>
      <c r="L88" s="61">
        <v>44.41</v>
      </c>
      <c r="M88" s="61">
        <v>289</v>
      </c>
      <c r="N88" s="61">
        <v>34.6</v>
      </c>
      <c r="O88">
        <v>0.62355099999999997</v>
      </c>
      <c r="P88">
        <v>2.0740967000000001</v>
      </c>
    </row>
    <row r="89" spans="1:16">
      <c r="A89" s="6" t="s">
        <v>950</v>
      </c>
      <c r="B89" s="61" t="s">
        <v>944</v>
      </c>
      <c r="C89" s="61" t="s">
        <v>945</v>
      </c>
      <c r="D89" s="61">
        <v>8772147</v>
      </c>
      <c r="E89" s="61">
        <v>3.95</v>
      </c>
      <c r="F89" s="61">
        <v>12.83</v>
      </c>
      <c r="G89" s="61">
        <v>94.89</v>
      </c>
      <c r="H89" s="61">
        <v>0.68</v>
      </c>
      <c r="I89" s="61">
        <v>48.3</v>
      </c>
      <c r="J89" s="61">
        <v>1.55</v>
      </c>
      <c r="K89" s="61">
        <v>757.02</v>
      </c>
      <c r="L89" s="61">
        <v>48.3</v>
      </c>
      <c r="M89" s="61">
        <v>254</v>
      </c>
      <c r="N89" s="61">
        <v>34.25</v>
      </c>
      <c r="O89">
        <v>0.68475543999999999</v>
      </c>
      <c r="P89">
        <v>2.8053675</v>
      </c>
    </row>
    <row r="90" spans="1:16">
      <c r="A90" s="6" t="s">
        <v>950</v>
      </c>
      <c r="B90" s="61" t="s">
        <v>944</v>
      </c>
      <c r="C90" s="61" t="s">
        <v>947</v>
      </c>
      <c r="D90" s="61">
        <v>8684250</v>
      </c>
      <c r="E90" s="61">
        <v>4.41</v>
      </c>
      <c r="F90" s="61">
        <v>19.32</v>
      </c>
      <c r="G90" s="61">
        <v>94.65</v>
      </c>
      <c r="H90" s="61">
        <v>0.5</v>
      </c>
      <c r="I90" s="61">
        <v>50.1</v>
      </c>
      <c r="J90" s="61">
        <v>1.08</v>
      </c>
      <c r="K90" s="61">
        <v>701.12</v>
      </c>
      <c r="L90" s="61">
        <v>50.1</v>
      </c>
      <c r="M90" s="61">
        <v>284</v>
      </c>
      <c r="N90" s="61">
        <v>37.68</v>
      </c>
      <c r="O90">
        <v>0.50481430000000005</v>
      </c>
      <c r="P90">
        <v>2.1188981999999998</v>
      </c>
    </row>
    <row r="91" spans="1:16">
      <c r="A91" s="6" t="s">
        <v>950</v>
      </c>
      <c r="B91" s="61" t="s">
        <v>944</v>
      </c>
      <c r="C91" s="61" t="s">
        <v>946</v>
      </c>
      <c r="D91" s="61">
        <v>8952626</v>
      </c>
      <c r="E91" s="61">
        <v>2.73</v>
      </c>
      <c r="F91" s="61">
        <v>14.63</v>
      </c>
      <c r="G91" s="61">
        <v>95.35</v>
      </c>
      <c r="H91" s="61">
        <v>0.78</v>
      </c>
      <c r="I91" s="61">
        <v>52.85</v>
      </c>
      <c r="J91" s="61">
        <v>1.62</v>
      </c>
      <c r="K91" s="61">
        <v>837.65</v>
      </c>
      <c r="L91" s="61">
        <v>52.85</v>
      </c>
      <c r="M91" s="61">
        <v>289</v>
      </c>
      <c r="N91" s="61">
        <v>37.020000000000003</v>
      </c>
      <c r="O91">
        <v>0.78047920000000004</v>
      </c>
      <c r="P91">
        <v>3.0843294000000001</v>
      </c>
    </row>
    <row r="92" spans="1:16">
      <c r="A92" s="116" t="s">
        <v>950</v>
      </c>
      <c r="B92" s="117" t="s">
        <v>944</v>
      </c>
      <c r="C92" s="117" t="s">
        <v>948</v>
      </c>
      <c r="D92" s="117">
        <v>8809696</v>
      </c>
      <c r="E92" s="117">
        <v>4.09</v>
      </c>
      <c r="F92" s="117">
        <v>23.31</v>
      </c>
      <c r="G92" s="117">
        <v>94.85</v>
      </c>
      <c r="H92" s="117">
        <v>0.71</v>
      </c>
      <c r="I92" s="117">
        <v>44.7</v>
      </c>
      <c r="J92" s="117">
        <v>1.36</v>
      </c>
      <c r="K92" s="117">
        <v>599.01</v>
      </c>
      <c r="L92" s="117">
        <v>44.7</v>
      </c>
      <c r="M92" s="117">
        <v>287</v>
      </c>
      <c r="N92" s="117">
        <v>34.49</v>
      </c>
      <c r="O92" s="109">
        <v>0.712175</v>
      </c>
      <c r="P92" s="109">
        <v>2.2913196</v>
      </c>
    </row>
  </sheetData>
  <pageMargins left="0.7" right="0.7" top="0.75" bottom="0.75" header="0.3" footer="0.3"/>
  <pageSetup orientation="portrait" horizontalDpi="4294967292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>
  <dimension ref="A1:L34"/>
  <sheetViews>
    <sheetView workbookViewId="0">
      <selection activeCell="A5" sqref="A5:L16"/>
    </sheetView>
  </sheetViews>
  <sheetFormatPr defaultRowHeight="15"/>
  <cols>
    <col min="1" max="1" width="8.140625" bestFit="1" customWidth="1"/>
    <col min="2" max="2" width="8.42578125" bestFit="1" customWidth="1"/>
    <col min="3" max="3" width="18.5703125" bestFit="1" customWidth="1"/>
    <col min="4" max="4" width="31.28515625" bestFit="1" customWidth="1"/>
    <col min="5" max="5" width="11" bestFit="1" customWidth="1"/>
    <col min="6" max="6" width="25.28515625" customWidth="1"/>
    <col min="7" max="7" width="28.42578125" customWidth="1"/>
    <col min="8" max="8" width="15.42578125" customWidth="1"/>
    <col min="9" max="9" width="15.28515625" customWidth="1"/>
    <col min="10" max="10" width="6.7109375" customWidth="1"/>
    <col min="11" max="11" width="27.5703125" customWidth="1"/>
    <col min="12" max="12" width="24.85546875" customWidth="1"/>
  </cols>
  <sheetData>
    <row r="1" spans="1:12" ht="26.25">
      <c r="A1" s="2" t="s">
        <v>1399</v>
      </c>
    </row>
    <row r="3" spans="1:12" s="3" customFormat="1" ht="42" customHeight="1">
      <c r="A3" s="214" t="s">
        <v>374</v>
      </c>
      <c r="B3" s="214" t="s">
        <v>0</v>
      </c>
      <c r="C3" s="214" t="s">
        <v>1361</v>
      </c>
      <c r="D3" s="214" t="s">
        <v>1362</v>
      </c>
      <c r="E3" s="216" t="s">
        <v>1344</v>
      </c>
      <c r="F3" s="216"/>
      <c r="G3" s="216"/>
      <c r="H3" s="214" t="s">
        <v>1345</v>
      </c>
      <c r="I3" s="214" t="s">
        <v>903</v>
      </c>
      <c r="J3" s="214" t="s">
        <v>1346</v>
      </c>
      <c r="K3" s="214" t="s">
        <v>1358</v>
      </c>
      <c r="L3" s="214" t="s">
        <v>1347</v>
      </c>
    </row>
    <row r="4" spans="1:12" ht="15.75">
      <c r="A4" s="215"/>
      <c r="B4" s="215"/>
      <c r="C4" s="215"/>
      <c r="D4" s="215"/>
      <c r="E4" s="91" t="s">
        <v>1348</v>
      </c>
      <c r="F4" s="91" t="s">
        <v>1349</v>
      </c>
      <c r="G4" s="91" t="s">
        <v>1350</v>
      </c>
      <c r="H4" s="215"/>
      <c r="I4" s="215"/>
      <c r="J4" s="215"/>
      <c r="K4" s="215"/>
      <c r="L4" s="215"/>
    </row>
    <row r="5" spans="1:12" ht="15.75">
      <c r="A5" s="177" t="s">
        <v>76</v>
      </c>
      <c r="B5" s="177" t="s">
        <v>30</v>
      </c>
      <c r="C5" s="177" t="s">
        <v>1343</v>
      </c>
      <c r="D5" s="177" t="s">
        <v>1151</v>
      </c>
      <c r="E5" s="177" t="s">
        <v>1270</v>
      </c>
      <c r="F5" s="177" t="s">
        <v>1356</v>
      </c>
      <c r="G5" s="177" t="s">
        <v>1357</v>
      </c>
      <c r="H5" s="177">
        <v>10</v>
      </c>
      <c r="I5" s="177">
        <v>698</v>
      </c>
      <c r="J5" s="177">
        <v>1.4</v>
      </c>
      <c r="K5" s="177" t="s">
        <v>1351</v>
      </c>
      <c r="L5" s="177" t="s">
        <v>1352</v>
      </c>
    </row>
    <row r="6" spans="1:12" ht="15.75">
      <c r="A6" s="177" t="s">
        <v>123</v>
      </c>
      <c r="B6" s="177" t="s">
        <v>30</v>
      </c>
      <c r="C6" s="177" t="s">
        <v>1343</v>
      </c>
      <c r="D6" s="177" t="s">
        <v>1131</v>
      </c>
      <c r="E6" s="177" t="s">
        <v>1249</v>
      </c>
      <c r="F6" s="177" t="s">
        <v>1359</v>
      </c>
      <c r="G6" s="177" t="s">
        <v>1360</v>
      </c>
      <c r="H6" s="177">
        <v>10</v>
      </c>
      <c r="I6" s="177">
        <v>193</v>
      </c>
      <c r="J6" s="177">
        <v>5.18</v>
      </c>
      <c r="K6" s="177" t="s">
        <v>1351</v>
      </c>
      <c r="L6" s="177" t="s">
        <v>1353</v>
      </c>
    </row>
    <row r="7" spans="1:12" ht="15.75">
      <c r="A7" s="177" t="s">
        <v>125</v>
      </c>
      <c r="B7" s="177" t="s">
        <v>30</v>
      </c>
      <c r="C7" s="177" t="s">
        <v>1354</v>
      </c>
      <c r="D7" s="177" t="s">
        <v>1148</v>
      </c>
      <c r="E7" s="177" t="s">
        <v>1363</v>
      </c>
      <c r="F7" s="177" t="s">
        <v>1364</v>
      </c>
      <c r="G7" s="177" t="s">
        <v>1365</v>
      </c>
      <c r="H7" s="177">
        <v>6</v>
      </c>
      <c r="I7" s="177">
        <v>544</v>
      </c>
      <c r="J7" s="177">
        <v>1.1000000000000001</v>
      </c>
      <c r="K7" s="177" t="s">
        <v>1351</v>
      </c>
      <c r="L7" s="177" t="s">
        <v>1352</v>
      </c>
    </row>
    <row r="8" spans="1:12" ht="15.75">
      <c r="A8" s="177" t="s">
        <v>89</v>
      </c>
      <c r="B8" s="177" t="s">
        <v>5</v>
      </c>
      <c r="C8" s="177" t="s">
        <v>1354</v>
      </c>
      <c r="D8" s="177" t="s">
        <v>1162</v>
      </c>
      <c r="E8" s="177" t="s">
        <v>1366</v>
      </c>
      <c r="F8" s="177" t="s">
        <v>1367</v>
      </c>
      <c r="G8" s="177" t="s">
        <v>1368</v>
      </c>
      <c r="H8" s="177">
        <v>7</v>
      </c>
      <c r="I8" s="177">
        <v>129</v>
      </c>
      <c r="J8" s="177">
        <v>5.43</v>
      </c>
      <c r="K8" s="177" t="s">
        <v>1351</v>
      </c>
      <c r="L8" s="177" t="s">
        <v>1355</v>
      </c>
    </row>
    <row r="9" spans="1:12" ht="15.75">
      <c r="A9" s="177" t="s">
        <v>91</v>
      </c>
      <c r="B9" s="177" t="s">
        <v>5</v>
      </c>
      <c r="C9" s="177" t="s">
        <v>1343</v>
      </c>
      <c r="D9" s="177" t="s">
        <v>1131</v>
      </c>
      <c r="E9" s="177" t="s">
        <v>1249</v>
      </c>
      <c r="F9" s="177" t="s">
        <v>1369</v>
      </c>
      <c r="G9" s="177" t="s">
        <v>1370</v>
      </c>
      <c r="H9" s="177">
        <v>6</v>
      </c>
      <c r="I9" s="177">
        <v>310</v>
      </c>
      <c r="J9" s="177">
        <v>1.93</v>
      </c>
      <c r="K9" s="177" t="s">
        <v>1351</v>
      </c>
      <c r="L9" s="177" t="s">
        <v>1352</v>
      </c>
    </row>
    <row r="10" spans="1:12" ht="15.75">
      <c r="A10" s="177" t="s">
        <v>130</v>
      </c>
      <c r="B10" s="177" t="s">
        <v>5</v>
      </c>
      <c r="C10" s="177" t="s">
        <v>1343</v>
      </c>
      <c r="D10" s="177" t="s">
        <v>1031</v>
      </c>
      <c r="E10" s="177" t="s">
        <v>1249</v>
      </c>
      <c r="F10" s="177" t="s">
        <v>1371</v>
      </c>
      <c r="G10" s="177" t="s">
        <v>1372</v>
      </c>
      <c r="H10" s="177">
        <v>8</v>
      </c>
      <c r="I10" s="177">
        <v>9</v>
      </c>
      <c r="J10" s="177">
        <v>88.9</v>
      </c>
      <c r="K10" s="177" t="s">
        <v>241</v>
      </c>
      <c r="L10" s="177" t="s">
        <v>1352</v>
      </c>
    </row>
    <row r="11" spans="1:12" ht="15.75">
      <c r="A11" s="177" t="s">
        <v>95</v>
      </c>
      <c r="B11" s="177" t="s">
        <v>5</v>
      </c>
      <c r="C11" s="177" t="s">
        <v>1343</v>
      </c>
      <c r="D11" s="177" t="s">
        <v>1031</v>
      </c>
      <c r="E11" s="177" t="s">
        <v>1249</v>
      </c>
      <c r="F11" s="177" t="s">
        <v>1373</v>
      </c>
      <c r="G11" s="177" t="s">
        <v>1372</v>
      </c>
      <c r="H11" s="177">
        <v>21</v>
      </c>
      <c r="I11" s="177">
        <v>507</v>
      </c>
      <c r="J11" s="177">
        <v>4.0999999999999996</v>
      </c>
      <c r="K11" s="177" t="s">
        <v>241</v>
      </c>
      <c r="L11" s="177" t="s">
        <v>1352</v>
      </c>
    </row>
    <row r="12" spans="1:12" ht="15.75">
      <c r="A12" s="177" t="s">
        <v>91</v>
      </c>
      <c r="B12" s="177" t="s">
        <v>5</v>
      </c>
      <c r="C12" s="177" t="s">
        <v>1354</v>
      </c>
      <c r="D12" s="177" t="s">
        <v>1149</v>
      </c>
      <c r="E12" s="177" t="s">
        <v>1263</v>
      </c>
      <c r="F12" s="177" t="s">
        <v>1374</v>
      </c>
      <c r="G12" s="177" t="s">
        <v>1375</v>
      </c>
      <c r="H12" s="177">
        <v>8</v>
      </c>
      <c r="I12" s="177">
        <v>299</v>
      </c>
      <c r="J12" s="177">
        <v>2.7</v>
      </c>
      <c r="K12" s="177" t="s">
        <v>1351</v>
      </c>
      <c r="L12" s="177" t="s">
        <v>1352</v>
      </c>
    </row>
    <row r="13" spans="1:12" ht="15.75">
      <c r="A13" s="177" t="s">
        <v>98</v>
      </c>
      <c r="B13" s="177" t="s">
        <v>1150</v>
      </c>
      <c r="C13" s="177" t="s">
        <v>1343</v>
      </c>
      <c r="D13" s="177" t="s">
        <v>1151</v>
      </c>
      <c r="E13" s="177" t="s">
        <v>1270</v>
      </c>
      <c r="F13" s="177" t="s">
        <v>1376</v>
      </c>
      <c r="G13" s="177" t="s">
        <v>1357</v>
      </c>
      <c r="H13" s="177">
        <v>29</v>
      </c>
      <c r="I13" s="177">
        <v>288</v>
      </c>
      <c r="J13" s="177">
        <v>10.1</v>
      </c>
      <c r="K13" s="177" t="s">
        <v>1351</v>
      </c>
      <c r="L13" s="177" t="s">
        <v>1352</v>
      </c>
    </row>
    <row r="14" spans="1:12" ht="15.75">
      <c r="A14" s="177" t="s">
        <v>99</v>
      </c>
      <c r="B14" s="177" t="s">
        <v>1150</v>
      </c>
      <c r="C14" s="177" t="s">
        <v>1354</v>
      </c>
      <c r="D14" s="177" t="s">
        <v>1161</v>
      </c>
      <c r="E14" s="177" t="s">
        <v>1377</v>
      </c>
      <c r="F14" s="177" t="s">
        <v>1378</v>
      </c>
      <c r="G14" s="177" t="s">
        <v>1379</v>
      </c>
      <c r="H14" s="177">
        <v>6</v>
      </c>
      <c r="I14" s="177">
        <v>116</v>
      </c>
      <c r="J14" s="177">
        <v>5.17</v>
      </c>
      <c r="K14" s="177" t="s">
        <v>1351</v>
      </c>
      <c r="L14" s="177" t="s">
        <v>1355</v>
      </c>
    </row>
    <row r="15" spans="1:12" ht="16.5" thickBot="1">
      <c r="A15" s="178" t="s">
        <v>98</v>
      </c>
      <c r="B15" s="178" t="s">
        <v>1150</v>
      </c>
      <c r="C15" s="178" t="s">
        <v>1343</v>
      </c>
      <c r="D15" s="178" t="s">
        <v>1152</v>
      </c>
      <c r="E15" s="178" t="s">
        <v>1270</v>
      </c>
      <c r="F15" s="178" t="s">
        <v>1380</v>
      </c>
      <c r="G15" s="178" t="s">
        <v>1381</v>
      </c>
      <c r="H15" s="178">
        <v>9</v>
      </c>
      <c r="I15" s="178">
        <v>309</v>
      </c>
      <c r="J15" s="178">
        <v>2.9</v>
      </c>
      <c r="K15" s="178" t="s">
        <v>1351</v>
      </c>
      <c r="L15" s="178" t="s">
        <v>1352</v>
      </c>
    </row>
    <row r="16" spans="1:12" ht="15.75">
      <c r="A16" s="179" t="s">
        <v>1382</v>
      </c>
      <c r="B16" s="43"/>
      <c r="C16" s="43"/>
      <c r="D16" s="43"/>
      <c r="E16" s="43"/>
      <c r="F16" s="43"/>
      <c r="G16" s="43"/>
      <c r="H16" s="43"/>
      <c r="I16" s="43"/>
      <c r="J16" s="43"/>
      <c r="K16" s="43"/>
      <c r="L16" s="43"/>
    </row>
    <row r="28" spans="5:5">
      <c r="E28" s="90"/>
    </row>
    <row r="34" spans="5:5">
      <c r="E34" s="90"/>
    </row>
  </sheetData>
  <mergeCells count="10">
    <mergeCell ref="I3:I4"/>
    <mergeCell ref="J3:J4"/>
    <mergeCell ref="K3:K4"/>
    <mergeCell ref="L3:L4"/>
    <mergeCell ref="A3:A4"/>
    <mergeCell ref="B3:B4"/>
    <mergeCell ref="C3:C4"/>
    <mergeCell ref="D3:D4"/>
    <mergeCell ref="E3:G3"/>
    <mergeCell ref="H3:H4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>
  <dimension ref="A1:F391"/>
  <sheetViews>
    <sheetView zoomScaleNormal="100" workbookViewId="0">
      <selection activeCell="A4" sqref="A4"/>
    </sheetView>
  </sheetViews>
  <sheetFormatPr defaultColWidth="12.5703125" defaultRowHeight="15"/>
  <cols>
    <col min="1" max="1" width="45.140625" customWidth="1"/>
    <col min="2" max="2" width="28" customWidth="1"/>
    <col min="247" max="247" width="23.28515625" customWidth="1"/>
    <col min="248" max="249" width="28" customWidth="1"/>
    <col min="503" max="503" width="23.28515625" customWidth="1"/>
    <col min="504" max="505" width="28" customWidth="1"/>
    <col min="759" max="759" width="23.28515625" customWidth="1"/>
    <col min="760" max="761" width="28" customWidth="1"/>
    <col min="1015" max="1015" width="23.28515625" customWidth="1"/>
    <col min="1016" max="1017" width="28" customWidth="1"/>
    <col min="1271" max="1271" width="23.28515625" customWidth="1"/>
    <col min="1272" max="1273" width="28" customWidth="1"/>
    <col min="1527" max="1527" width="23.28515625" customWidth="1"/>
    <col min="1528" max="1529" width="28" customWidth="1"/>
    <col min="1783" max="1783" width="23.28515625" customWidth="1"/>
    <col min="1784" max="1785" width="28" customWidth="1"/>
    <col min="2039" max="2039" width="23.28515625" customWidth="1"/>
    <col min="2040" max="2041" width="28" customWidth="1"/>
    <col min="2295" max="2295" width="23.28515625" customWidth="1"/>
    <col min="2296" max="2297" width="28" customWidth="1"/>
    <col min="2551" max="2551" width="23.28515625" customWidth="1"/>
    <col min="2552" max="2553" width="28" customWidth="1"/>
    <col min="2807" max="2807" width="23.28515625" customWidth="1"/>
    <col min="2808" max="2809" width="28" customWidth="1"/>
    <col min="3063" max="3063" width="23.28515625" customWidth="1"/>
    <col min="3064" max="3065" width="28" customWidth="1"/>
    <col min="3319" max="3319" width="23.28515625" customWidth="1"/>
    <col min="3320" max="3321" width="28" customWidth="1"/>
    <col min="3575" max="3575" width="23.28515625" customWidth="1"/>
    <col min="3576" max="3577" width="28" customWidth="1"/>
    <col min="3831" max="3831" width="23.28515625" customWidth="1"/>
    <col min="3832" max="3833" width="28" customWidth="1"/>
    <col min="4087" max="4087" width="23.28515625" customWidth="1"/>
    <col min="4088" max="4089" width="28" customWidth="1"/>
    <col min="4343" max="4343" width="23.28515625" customWidth="1"/>
    <col min="4344" max="4345" width="28" customWidth="1"/>
    <col min="4599" max="4599" width="23.28515625" customWidth="1"/>
    <col min="4600" max="4601" width="28" customWidth="1"/>
    <col min="4855" max="4855" width="23.28515625" customWidth="1"/>
    <col min="4856" max="4857" width="28" customWidth="1"/>
    <col min="5111" max="5111" width="23.28515625" customWidth="1"/>
    <col min="5112" max="5113" width="28" customWidth="1"/>
    <col min="5367" max="5367" width="23.28515625" customWidth="1"/>
    <col min="5368" max="5369" width="28" customWidth="1"/>
    <col min="5623" max="5623" width="23.28515625" customWidth="1"/>
    <col min="5624" max="5625" width="28" customWidth="1"/>
    <col min="5879" max="5879" width="23.28515625" customWidth="1"/>
    <col min="5880" max="5881" width="28" customWidth="1"/>
    <col min="6135" max="6135" width="23.28515625" customWidth="1"/>
    <col min="6136" max="6137" width="28" customWidth="1"/>
    <col min="6391" max="6391" width="23.28515625" customWidth="1"/>
    <col min="6392" max="6393" width="28" customWidth="1"/>
    <col min="6647" max="6647" width="23.28515625" customWidth="1"/>
    <col min="6648" max="6649" width="28" customWidth="1"/>
    <col min="6903" max="6903" width="23.28515625" customWidth="1"/>
    <col min="6904" max="6905" width="28" customWidth="1"/>
    <col min="7159" max="7159" width="23.28515625" customWidth="1"/>
    <col min="7160" max="7161" width="28" customWidth="1"/>
    <col min="7415" max="7415" width="23.28515625" customWidth="1"/>
    <col min="7416" max="7417" width="28" customWidth="1"/>
    <col min="7671" max="7671" width="23.28515625" customWidth="1"/>
    <col min="7672" max="7673" width="28" customWidth="1"/>
    <col min="7927" max="7927" width="23.28515625" customWidth="1"/>
    <col min="7928" max="7929" width="28" customWidth="1"/>
    <col min="8183" max="8183" width="23.28515625" customWidth="1"/>
    <col min="8184" max="8185" width="28" customWidth="1"/>
    <col min="8439" max="8439" width="23.28515625" customWidth="1"/>
    <col min="8440" max="8441" width="28" customWidth="1"/>
    <col min="8695" max="8695" width="23.28515625" customWidth="1"/>
    <col min="8696" max="8697" width="28" customWidth="1"/>
    <col min="8951" max="8951" width="23.28515625" customWidth="1"/>
    <col min="8952" max="8953" width="28" customWidth="1"/>
    <col min="9207" max="9207" width="23.28515625" customWidth="1"/>
    <col min="9208" max="9209" width="28" customWidth="1"/>
    <col min="9463" max="9463" width="23.28515625" customWidth="1"/>
    <col min="9464" max="9465" width="28" customWidth="1"/>
    <col min="9719" max="9719" width="23.28515625" customWidth="1"/>
    <col min="9720" max="9721" width="28" customWidth="1"/>
    <col min="9975" max="9975" width="23.28515625" customWidth="1"/>
    <col min="9976" max="9977" width="28" customWidth="1"/>
    <col min="10231" max="10231" width="23.28515625" customWidth="1"/>
    <col min="10232" max="10233" width="28" customWidth="1"/>
    <col min="10487" max="10487" width="23.28515625" customWidth="1"/>
    <col min="10488" max="10489" width="28" customWidth="1"/>
    <col min="10743" max="10743" width="23.28515625" customWidth="1"/>
    <col min="10744" max="10745" width="28" customWidth="1"/>
    <col min="10999" max="10999" width="23.28515625" customWidth="1"/>
    <col min="11000" max="11001" width="28" customWidth="1"/>
    <col min="11255" max="11255" width="23.28515625" customWidth="1"/>
    <col min="11256" max="11257" width="28" customWidth="1"/>
    <col min="11511" max="11511" width="23.28515625" customWidth="1"/>
    <col min="11512" max="11513" width="28" customWidth="1"/>
    <col min="11767" max="11767" width="23.28515625" customWidth="1"/>
    <col min="11768" max="11769" width="28" customWidth="1"/>
    <col min="12023" max="12023" width="23.28515625" customWidth="1"/>
    <col min="12024" max="12025" width="28" customWidth="1"/>
    <col min="12279" max="12279" width="23.28515625" customWidth="1"/>
    <col min="12280" max="12281" width="28" customWidth="1"/>
    <col min="12535" max="12535" width="23.28515625" customWidth="1"/>
    <col min="12536" max="12537" width="28" customWidth="1"/>
    <col min="12791" max="12791" width="23.28515625" customWidth="1"/>
    <col min="12792" max="12793" width="28" customWidth="1"/>
    <col min="13047" max="13047" width="23.28515625" customWidth="1"/>
    <col min="13048" max="13049" width="28" customWidth="1"/>
    <col min="13303" max="13303" width="23.28515625" customWidth="1"/>
    <col min="13304" max="13305" width="28" customWidth="1"/>
    <col min="13559" max="13559" width="23.28515625" customWidth="1"/>
    <col min="13560" max="13561" width="28" customWidth="1"/>
    <col min="13815" max="13815" width="23.28515625" customWidth="1"/>
    <col min="13816" max="13817" width="28" customWidth="1"/>
    <col min="14071" max="14071" width="23.28515625" customWidth="1"/>
    <col min="14072" max="14073" width="28" customWidth="1"/>
    <col min="14327" max="14327" width="23.28515625" customWidth="1"/>
    <col min="14328" max="14329" width="28" customWidth="1"/>
    <col min="14583" max="14583" width="23.28515625" customWidth="1"/>
    <col min="14584" max="14585" width="28" customWidth="1"/>
    <col min="14839" max="14839" width="23.28515625" customWidth="1"/>
    <col min="14840" max="14841" width="28" customWidth="1"/>
    <col min="15095" max="15095" width="23.28515625" customWidth="1"/>
    <col min="15096" max="15097" width="28" customWidth="1"/>
    <col min="15351" max="15351" width="23.28515625" customWidth="1"/>
    <col min="15352" max="15353" width="28" customWidth="1"/>
    <col min="15607" max="15607" width="23.28515625" customWidth="1"/>
    <col min="15608" max="15609" width="28" customWidth="1"/>
    <col min="15863" max="15863" width="23.28515625" customWidth="1"/>
    <col min="15864" max="15865" width="28" customWidth="1"/>
    <col min="16119" max="16119" width="23.28515625" customWidth="1"/>
    <col min="16120" max="16121" width="28" customWidth="1"/>
  </cols>
  <sheetData>
    <row r="1" spans="1:6" ht="26.25">
      <c r="A1" s="2" t="s">
        <v>1397</v>
      </c>
    </row>
    <row r="2" spans="1:6" ht="26.25">
      <c r="A2" s="2"/>
    </row>
    <row r="3" spans="1:6" s="1" customFormat="1" ht="18.75">
      <c r="A3" s="74" t="s">
        <v>1035</v>
      </c>
      <c r="B3" s="74" t="s">
        <v>1040</v>
      </c>
      <c r="C3" s="74" t="s">
        <v>375</v>
      </c>
      <c r="D3" s="74" t="s">
        <v>69</v>
      </c>
      <c r="E3" s="74" t="s">
        <v>377</v>
      </c>
      <c r="F3" s="74" t="s">
        <v>378</v>
      </c>
    </row>
    <row r="4" spans="1:6">
      <c r="A4" t="s">
        <v>1036</v>
      </c>
      <c r="C4" t="s">
        <v>563</v>
      </c>
      <c r="D4" t="s">
        <v>283</v>
      </c>
      <c r="E4" t="s">
        <v>661</v>
      </c>
      <c r="F4" t="s">
        <v>426</v>
      </c>
    </row>
    <row r="5" spans="1:6">
      <c r="A5" t="s">
        <v>1036</v>
      </c>
      <c r="C5" t="s">
        <v>514</v>
      </c>
      <c r="D5" t="s">
        <v>283</v>
      </c>
      <c r="E5" t="s">
        <v>661</v>
      </c>
      <c r="F5" t="s">
        <v>426</v>
      </c>
    </row>
    <row r="6" spans="1:6">
      <c r="C6" t="s">
        <v>501</v>
      </c>
      <c r="D6" t="s">
        <v>107</v>
      </c>
      <c r="E6" t="s">
        <v>92</v>
      </c>
      <c r="F6" t="s">
        <v>502</v>
      </c>
    </row>
    <row r="7" spans="1:6">
      <c r="C7" t="s">
        <v>860</v>
      </c>
      <c r="D7" t="s">
        <v>107</v>
      </c>
      <c r="E7" t="s">
        <v>92</v>
      </c>
      <c r="F7" t="s">
        <v>407</v>
      </c>
    </row>
    <row r="8" spans="1:6">
      <c r="B8" t="s">
        <v>1037</v>
      </c>
      <c r="C8" t="s">
        <v>573</v>
      </c>
      <c r="D8" t="s">
        <v>284</v>
      </c>
      <c r="E8" t="s">
        <v>92</v>
      </c>
      <c r="F8" t="s">
        <v>392</v>
      </c>
    </row>
    <row r="9" spans="1:6">
      <c r="C9" t="s">
        <v>603</v>
      </c>
      <c r="D9" t="s">
        <v>284</v>
      </c>
      <c r="E9" t="s">
        <v>92</v>
      </c>
      <c r="F9" t="s">
        <v>381</v>
      </c>
    </row>
    <row r="10" spans="1:6">
      <c r="A10" t="s">
        <v>1038</v>
      </c>
      <c r="B10" t="s">
        <v>1037</v>
      </c>
      <c r="C10" t="s">
        <v>596</v>
      </c>
      <c r="D10" t="s">
        <v>214</v>
      </c>
      <c r="E10" t="s">
        <v>836</v>
      </c>
      <c r="F10" t="s">
        <v>399</v>
      </c>
    </row>
    <row r="11" spans="1:6">
      <c r="A11" t="s">
        <v>1038</v>
      </c>
      <c r="C11" t="s">
        <v>596</v>
      </c>
      <c r="D11" t="s">
        <v>214</v>
      </c>
      <c r="E11" t="s">
        <v>837</v>
      </c>
      <c r="F11" t="s">
        <v>399</v>
      </c>
    </row>
    <row r="12" spans="1:6">
      <c r="C12" t="s">
        <v>599</v>
      </c>
      <c r="D12" t="s">
        <v>214</v>
      </c>
      <c r="E12" t="s">
        <v>92</v>
      </c>
      <c r="F12" t="s">
        <v>444</v>
      </c>
    </row>
    <row r="13" spans="1:6">
      <c r="A13" t="s">
        <v>1038</v>
      </c>
      <c r="B13" t="s">
        <v>1037</v>
      </c>
      <c r="C13" t="s">
        <v>601</v>
      </c>
      <c r="D13" t="s">
        <v>228</v>
      </c>
      <c r="E13" t="s">
        <v>771</v>
      </c>
      <c r="F13" t="s">
        <v>507</v>
      </c>
    </row>
    <row r="14" spans="1:6">
      <c r="A14" t="s">
        <v>1038</v>
      </c>
      <c r="C14" t="s">
        <v>578</v>
      </c>
      <c r="D14" t="s">
        <v>228</v>
      </c>
      <c r="E14" t="s">
        <v>805</v>
      </c>
      <c r="F14" t="s">
        <v>507</v>
      </c>
    </row>
    <row r="15" spans="1:6">
      <c r="A15" t="s">
        <v>1036</v>
      </c>
      <c r="C15" t="s">
        <v>578</v>
      </c>
      <c r="D15" t="s">
        <v>228</v>
      </c>
      <c r="E15" t="s">
        <v>804</v>
      </c>
      <c r="F15" t="s">
        <v>507</v>
      </c>
    </row>
    <row r="16" spans="1:6">
      <c r="A16" t="s">
        <v>1038</v>
      </c>
      <c r="C16" t="s">
        <v>549</v>
      </c>
      <c r="D16" t="s">
        <v>228</v>
      </c>
      <c r="E16" t="s">
        <v>755</v>
      </c>
      <c r="F16" t="s">
        <v>507</v>
      </c>
    </row>
    <row r="17" spans="1:6">
      <c r="A17" t="s">
        <v>1036</v>
      </c>
      <c r="C17" t="s">
        <v>552</v>
      </c>
      <c r="D17" t="s">
        <v>228</v>
      </c>
      <c r="E17" t="s">
        <v>756</v>
      </c>
      <c r="F17" t="s">
        <v>507</v>
      </c>
    </row>
    <row r="18" spans="1:6">
      <c r="A18" t="s">
        <v>1038</v>
      </c>
      <c r="C18" t="s">
        <v>557</v>
      </c>
      <c r="D18" t="s">
        <v>228</v>
      </c>
      <c r="E18" t="s">
        <v>767</v>
      </c>
      <c r="F18" t="s">
        <v>507</v>
      </c>
    </row>
    <row r="19" spans="1:6">
      <c r="A19" t="s">
        <v>1036</v>
      </c>
      <c r="C19" t="s">
        <v>557</v>
      </c>
      <c r="D19" t="s">
        <v>228</v>
      </c>
      <c r="E19" t="s">
        <v>734</v>
      </c>
      <c r="F19" t="s">
        <v>507</v>
      </c>
    </row>
    <row r="20" spans="1:6">
      <c r="A20" t="s">
        <v>1038</v>
      </c>
      <c r="C20" t="s">
        <v>523</v>
      </c>
      <c r="D20" t="s">
        <v>228</v>
      </c>
      <c r="E20" t="s">
        <v>729</v>
      </c>
      <c r="F20" t="s">
        <v>507</v>
      </c>
    </row>
    <row r="21" spans="1:6">
      <c r="A21" t="s">
        <v>1036</v>
      </c>
      <c r="C21" t="s">
        <v>609</v>
      </c>
      <c r="D21" t="s">
        <v>228</v>
      </c>
      <c r="E21" t="s">
        <v>733</v>
      </c>
      <c r="F21" t="s">
        <v>507</v>
      </c>
    </row>
    <row r="22" spans="1:6">
      <c r="A22" t="s">
        <v>1038</v>
      </c>
      <c r="C22" t="s">
        <v>556</v>
      </c>
      <c r="D22" t="s">
        <v>228</v>
      </c>
      <c r="E22" t="s">
        <v>765</v>
      </c>
      <c r="F22" t="s">
        <v>507</v>
      </c>
    </row>
    <row r="23" spans="1:6">
      <c r="A23" t="s">
        <v>1036</v>
      </c>
      <c r="C23" t="s">
        <v>556</v>
      </c>
      <c r="D23" t="s">
        <v>228</v>
      </c>
      <c r="E23" t="s">
        <v>743</v>
      </c>
      <c r="F23" t="s">
        <v>507</v>
      </c>
    </row>
    <row r="24" spans="1:6">
      <c r="A24" t="s">
        <v>1036</v>
      </c>
      <c r="C24" t="s">
        <v>520</v>
      </c>
      <c r="D24" t="s">
        <v>228</v>
      </c>
      <c r="E24" t="s">
        <v>720</v>
      </c>
      <c r="F24" t="s">
        <v>507</v>
      </c>
    </row>
    <row r="25" spans="1:6">
      <c r="A25" t="s">
        <v>1036</v>
      </c>
      <c r="C25" t="s">
        <v>526</v>
      </c>
      <c r="D25" t="s">
        <v>228</v>
      </c>
      <c r="E25" t="s">
        <v>733</v>
      </c>
      <c r="F25" t="s">
        <v>507</v>
      </c>
    </row>
    <row r="26" spans="1:6">
      <c r="A26" t="s">
        <v>1036</v>
      </c>
      <c r="C26" t="s">
        <v>526</v>
      </c>
      <c r="D26" t="s">
        <v>228</v>
      </c>
      <c r="E26" t="s">
        <v>734</v>
      </c>
      <c r="F26" t="s">
        <v>507</v>
      </c>
    </row>
    <row r="27" spans="1:6">
      <c r="A27" t="s">
        <v>1038</v>
      </c>
      <c r="C27" t="s">
        <v>511</v>
      </c>
      <c r="D27" t="s">
        <v>228</v>
      </c>
      <c r="E27" t="s">
        <v>692</v>
      </c>
      <c r="F27" t="s">
        <v>507</v>
      </c>
    </row>
    <row r="28" spans="1:6">
      <c r="A28" t="s">
        <v>1036</v>
      </c>
      <c r="C28" t="s">
        <v>511</v>
      </c>
      <c r="D28" t="s">
        <v>228</v>
      </c>
      <c r="E28" t="s">
        <v>693</v>
      </c>
      <c r="F28" t="s">
        <v>507</v>
      </c>
    </row>
    <row r="29" spans="1:6">
      <c r="A29" t="s">
        <v>1038</v>
      </c>
      <c r="C29" t="s">
        <v>530</v>
      </c>
      <c r="D29" t="s">
        <v>228</v>
      </c>
      <c r="E29" t="s">
        <v>739</v>
      </c>
      <c r="F29" t="s">
        <v>507</v>
      </c>
    </row>
    <row r="30" spans="1:6">
      <c r="A30" t="s">
        <v>1038</v>
      </c>
      <c r="C30" t="s">
        <v>561</v>
      </c>
      <c r="D30" t="s">
        <v>228</v>
      </c>
      <c r="E30" t="s">
        <v>771</v>
      </c>
      <c r="F30" t="s">
        <v>507</v>
      </c>
    </row>
    <row r="31" spans="1:6">
      <c r="A31" t="s">
        <v>1038</v>
      </c>
      <c r="C31" t="s">
        <v>568</v>
      </c>
      <c r="D31" t="s">
        <v>228</v>
      </c>
      <c r="E31" t="s">
        <v>788</v>
      </c>
      <c r="F31" t="s">
        <v>507</v>
      </c>
    </row>
    <row r="32" spans="1:6">
      <c r="A32" t="s">
        <v>1036</v>
      </c>
      <c r="C32" t="s">
        <v>568</v>
      </c>
      <c r="D32" t="s">
        <v>228</v>
      </c>
      <c r="E32" t="s">
        <v>787</v>
      </c>
      <c r="F32" t="s">
        <v>507</v>
      </c>
    </row>
    <row r="33" spans="1:6">
      <c r="A33" t="s">
        <v>1038</v>
      </c>
      <c r="C33" t="s">
        <v>534</v>
      </c>
      <c r="D33" t="s">
        <v>228</v>
      </c>
      <c r="E33" t="s">
        <v>745</v>
      </c>
      <c r="F33" t="s">
        <v>507</v>
      </c>
    </row>
    <row r="34" spans="1:6">
      <c r="A34" t="s">
        <v>1036</v>
      </c>
      <c r="C34" t="s">
        <v>534</v>
      </c>
      <c r="D34" t="s">
        <v>228</v>
      </c>
      <c r="E34" t="s">
        <v>744</v>
      </c>
      <c r="F34" t="s">
        <v>507</v>
      </c>
    </row>
    <row r="35" spans="1:6">
      <c r="A35" t="s">
        <v>1038</v>
      </c>
      <c r="C35" t="s">
        <v>533</v>
      </c>
      <c r="D35" t="s">
        <v>228</v>
      </c>
      <c r="E35" t="s">
        <v>741</v>
      </c>
      <c r="F35" t="s">
        <v>507</v>
      </c>
    </row>
    <row r="36" spans="1:6">
      <c r="A36" t="s">
        <v>1036</v>
      </c>
      <c r="C36" t="s">
        <v>533</v>
      </c>
      <c r="D36" t="s">
        <v>228</v>
      </c>
      <c r="E36" t="s">
        <v>743</v>
      </c>
      <c r="F36" t="s">
        <v>507</v>
      </c>
    </row>
    <row r="37" spans="1:6">
      <c r="C37" t="s">
        <v>591</v>
      </c>
      <c r="D37" t="s">
        <v>228</v>
      </c>
      <c r="E37" t="s">
        <v>78</v>
      </c>
      <c r="F37" t="s">
        <v>507</v>
      </c>
    </row>
    <row r="38" spans="1:6">
      <c r="A38" t="s">
        <v>1036</v>
      </c>
      <c r="C38" t="s">
        <v>579</v>
      </c>
      <c r="D38" t="s">
        <v>228</v>
      </c>
      <c r="E38" t="s">
        <v>806</v>
      </c>
      <c r="F38" t="s">
        <v>507</v>
      </c>
    </row>
    <row r="39" spans="1:6">
      <c r="A39" t="s">
        <v>1036</v>
      </c>
      <c r="C39" t="s">
        <v>611</v>
      </c>
      <c r="D39" t="s">
        <v>228</v>
      </c>
      <c r="E39" t="s">
        <v>733</v>
      </c>
      <c r="F39" t="s">
        <v>507</v>
      </c>
    </row>
    <row r="40" spans="1:6">
      <c r="A40" t="s">
        <v>1036</v>
      </c>
      <c r="C40" t="s">
        <v>611</v>
      </c>
      <c r="D40" t="s">
        <v>228</v>
      </c>
      <c r="E40" t="s">
        <v>862</v>
      </c>
      <c r="F40" t="s">
        <v>507</v>
      </c>
    </row>
    <row r="41" spans="1:6">
      <c r="A41" t="s">
        <v>1036</v>
      </c>
      <c r="C41" t="s">
        <v>616</v>
      </c>
      <c r="D41" t="s">
        <v>228</v>
      </c>
      <c r="E41" t="s">
        <v>853</v>
      </c>
      <c r="F41" t="s">
        <v>507</v>
      </c>
    </row>
    <row r="42" spans="1:6">
      <c r="A42" t="s">
        <v>1038</v>
      </c>
      <c r="C42" t="s">
        <v>600</v>
      </c>
      <c r="D42" t="s">
        <v>228</v>
      </c>
      <c r="E42" t="s">
        <v>840</v>
      </c>
      <c r="F42" t="s">
        <v>507</v>
      </c>
    </row>
    <row r="43" spans="1:6">
      <c r="A43" t="s">
        <v>1038</v>
      </c>
      <c r="C43" t="s">
        <v>584</v>
      </c>
      <c r="D43" t="s">
        <v>215</v>
      </c>
      <c r="E43" t="s">
        <v>816</v>
      </c>
      <c r="F43" t="s">
        <v>396</v>
      </c>
    </row>
    <row r="44" spans="1:6">
      <c r="B44" t="s">
        <v>1037</v>
      </c>
      <c r="C44" t="s">
        <v>542</v>
      </c>
      <c r="D44" t="s">
        <v>216</v>
      </c>
      <c r="E44" t="s">
        <v>78</v>
      </c>
      <c r="F44" t="s">
        <v>543</v>
      </c>
    </row>
    <row r="45" spans="1:6">
      <c r="A45" t="s">
        <v>1038</v>
      </c>
      <c r="B45" t="s">
        <v>1037</v>
      </c>
      <c r="C45" t="s">
        <v>689</v>
      </c>
      <c r="D45" t="s">
        <v>216</v>
      </c>
      <c r="E45" t="s">
        <v>691</v>
      </c>
      <c r="F45" t="s">
        <v>399</v>
      </c>
    </row>
    <row r="46" spans="1:6">
      <c r="C46" t="s">
        <v>615</v>
      </c>
      <c r="D46" t="s">
        <v>97</v>
      </c>
      <c r="E46" t="s">
        <v>92</v>
      </c>
      <c r="F46" t="s">
        <v>444</v>
      </c>
    </row>
    <row r="47" spans="1:6">
      <c r="C47" t="s">
        <v>536</v>
      </c>
      <c r="D47" t="s">
        <v>97</v>
      </c>
      <c r="E47" t="s">
        <v>92</v>
      </c>
      <c r="F47" t="s">
        <v>444</v>
      </c>
    </row>
    <row r="48" spans="1:6">
      <c r="C48" t="s">
        <v>578</v>
      </c>
      <c r="D48" t="s">
        <v>97</v>
      </c>
      <c r="E48" t="s">
        <v>92</v>
      </c>
      <c r="F48" t="s">
        <v>507</v>
      </c>
    </row>
    <row r="49" spans="1:6">
      <c r="C49" t="s">
        <v>552</v>
      </c>
      <c r="D49" t="s">
        <v>97</v>
      </c>
      <c r="E49" t="s">
        <v>92</v>
      </c>
      <c r="F49" t="s">
        <v>507</v>
      </c>
    </row>
    <row r="50" spans="1:6">
      <c r="C50" t="s">
        <v>454</v>
      </c>
      <c r="D50" t="s">
        <v>97</v>
      </c>
      <c r="E50" t="s">
        <v>92</v>
      </c>
      <c r="F50" t="s">
        <v>426</v>
      </c>
    </row>
    <row r="51" spans="1:6">
      <c r="C51" t="s">
        <v>524</v>
      </c>
      <c r="D51" t="s">
        <v>97</v>
      </c>
      <c r="E51" t="s">
        <v>92</v>
      </c>
      <c r="F51" t="s">
        <v>426</v>
      </c>
    </row>
    <row r="52" spans="1:6">
      <c r="C52" t="s">
        <v>556</v>
      </c>
      <c r="D52" t="s">
        <v>97</v>
      </c>
      <c r="E52" t="s">
        <v>92</v>
      </c>
      <c r="F52" t="s">
        <v>507</v>
      </c>
    </row>
    <row r="53" spans="1:6">
      <c r="C53" t="s">
        <v>598</v>
      </c>
      <c r="D53" t="s">
        <v>97</v>
      </c>
      <c r="E53" t="s">
        <v>92</v>
      </c>
      <c r="F53" t="s">
        <v>396</v>
      </c>
    </row>
    <row r="54" spans="1:6">
      <c r="C54" t="s">
        <v>579</v>
      </c>
      <c r="D54" t="s">
        <v>97</v>
      </c>
      <c r="E54" t="s">
        <v>92</v>
      </c>
      <c r="F54" t="s">
        <v>507</v>
      </c>
    </row>
    <row r="55" spans="1:6">
      <c r="C55" t="s">
        <v>611</v>
      </c>
      <c r="D55" t="s">
        <v>97</v>
      </c>
      <c r="E55" t="s">
        <v>92</v>
      </c>
      <c r="F55" t="s">
        <v>507</v>
      </c>
    </row>
    <row r="56" spans="1:6">
      <c r="C56" t="s">
        <v>510</v>
      </c>
      <c r="D56" t="s">
        <v>97</v>
      </c>
      <c r="E56" t="s">
        <v>92</v>
      </c>
      <c r="F56" t="s">
        <v>407</v>
      </c>
    </row>
    <row r="57" spans="1:6">
      <c r="C57" t="s">
        <v>601</v>
      </c>
      <c r="D57" t="s">
        <v>97</v>
      </c>
      <c r="E57" t="s">
        <v>92</v>
      </c>
      <c r="F57" t="s">
        <v>507</v>
      </c>
    </row>
    <row r="58" spans="1:6">
      <c r="C58" t="s">
        <v>434</v>
      </c>
      <c r="D58" t="s">
        <v>97</v>
      </c>
      <c r="E58" t="s">
        <v>92</v>
      </c>
      <c r="F58" t="s">
        <v>436</v>
      </c>
    </row>
    <row r="59" spans="1:6">
      <c r="A59" t="s">
        <v>1036</v>
      </c>
      <c r="B59" t="s">
        <v>1039</v>
      </c>
      <c r="C59" t="s">
        <v>505</v>
      </c>
      <c r="D59" t="s">
        <v>120</v>
      </c>
      <c r="E59" t="s">
        <v>671</v>
      </c>
      <c r="F59" t="s">
        <v>507</v>
      </c>
    </row>
    <row r="60" spans="1:6">
      <c r="B60" t="s">
        <v>1037</v>
      </c>
      <c r="C60" t="s">
        <v>566</v>
      </c>
      <c r="D60" t="s">
        <v>120</v>
      </c>
      <c r="E60" t="s">
        <v>92</v>
      </c>
      <c r="F60" t="s">
        <v>381</v>
      </c>
    </row>
    <row r="61" spans="1:6">
      <c r="A61" t="s">
        <v>1036</v>
      </c>
      <c r="C61" t="s">
        <v>603</v>
      </c>
      <c r="D61" t="s">
        <v>120</v>
      </c>
      <c r="E61" t="s">
        <v>671</v>
      </c>
      <c r="F61" t="s">
        <v>381</v>
      </c>
    </row>
    <row r="62" spans="1:6">
      <c r="A62" t="s">
        <v>1036</v>
      </c>
      <c r="C62" t="s">
        <v>513</v>
      </c>
      <c r="D62" t="s">
        <v>120</v>
      </c>
      <c r="E62" t="s">
        <v>671</v>
      </c>
      <c r="F62" t="s">
        <v>507</v>
      </c>
    </row>
    <row r="63" spans="1:6">
      <c r="A63" t="s">
        <v>1036</v>
      </c>
      <c r="C63" t="s">
        <v>413</v>
      </c>
      <c r="D63" t="s">
        <v>120</v>
      </c>
      <c r="E63" t="s">
        <v>415</v>
      </c>
      <c r="F63" t="s">
        <v>381</v>
      </c>
    </row>
    <row r="64" spans="1:6">
      <c r="C64" t="s">
        <v>533</v>
      </c>
      <c r="D64" t="s">
        <v>120</v>
      </c>
      <c r="E64" t="s">
        <v>92</v>
      </c>
      <c r="F64" t="s">
        <v>507</v>
      </c>
    </row>
    <row r="65" spans="1:6">
      <c r="A65" t="s">
        <v>1036</v>
      </c>
      <c r="C65" t="s">
        <v>595</v>
      </c>
      <c r="D65" t="s">
        <v>120</v>
      </c>
      <c r="E65" t="s">
        <v>671</v>
      </c>
      <c r="F65" t="s">
        <v>507</v>
      </c>
    </row>
    <row r="66" spans="1:6">
      <c r="A66" t="s">
        <v>1036</v>
      </c>
      <c r="C66" t="s">
        <v>610</v>
      </c>
      <c r="D66" t="s">
        <v>120</v>
      </c>
      <c r="E66" t="s">
        <v>673</v>
      </c>
      <c r="F66" t="s">
        <v>381</v>
      </c>
    </row>
    <row r="67" spans="1:6">
      <c r="C67" t="s">
        <v>610</v>
      </c>
      <c r="D67" t="s">
        <v>120</v>
      </c>
      <c r="E67" t="s">
        <v>92</v>
      </c>
      <c r="F67" t="s">
        <v>381</v>
      </c>
    </row>
    <row r="68" spans="1:6">
      <c r="A68" t="s">
        <v>1036</v>
      </c>
      <c r="C68" t="s">
        <v>382</v>
      </c>
      <c r="D68" t="s">
        <v>120</v>
      </c>
      <c r="E68" t="s">
        <v>671</v>
      </c>
      <c r="F68" t="s">
        <v>384</v>
      </c>
    </row>
    <row r="69" spans="1:6">
      <c r="C69" t="s">
        <v>586</v>
      </c>
      <c r="D69" t="s">
        <v>120</v>
      </c>
      <c r="E69" t="s">
        <v>92</v>
      </c>
      <c r="F69" t="s">
        <v>395</v>
      </c>
    </row>
    <row r="70" spans="1:6">
      <c r="A70" t="s">
        <v>1036</v>
      </c>
      <c r="C70" t="s">
        <v>379</v>
      </c>
      <c r="D70" t="s">
        <v>120</v>
      </c>
      <c r="E70" t="s">
        <v>671</v>
      </c>
      <c r="F70" t="s">
        <v>381</v>
      </c>
    </row>
    <row r="71" spans="1:6">
      <c r="A71" t="s">
        <v>1036</v>
      </c>
      <c r="C71" t="s">
        <v>388</v>
      </c>
      <c r="D71" t="s">
        <v>120</v>
      </c>
      <c r="E71" t="s">
        <v>389</v>
      </c>
      <c r="F71" t="s">
        <v>381</v>
      </c>
    </row>
    <row r="72" spans="1:6">
      <c r="A72" t="s">
        <v>1036</v>
      </c>
      <c r="C72" t="s">
        <v>570</v>
      </c>
      <c r="D72" t="s">
        <v>120</v>
      </c>
      <c r="E72" t="s">
        <v>671</v>
      </c>
      <c r="F72" t="s">
        <v>381</v>
      </c>
    </row>
    <row r="73" spans="1:6">
      <c r="C73" t="s">
        <v>570</v>
      </c>
      <c r="D73" t="s">
        <v>120</v>
      </c>
      <c r="E73" t="s">
        <v>92</v>
      </c>
      <c r="F73" t="s">
        <v>381</v>
      </c>
    </row>
    <row r="74" spans="1:6">
      <c r="A74" t="s">
        <v>1038</v>
      </c>
      <c r="C74" t="s">
        <v>465</v>
      </c>
      <c r="D74" t="s">
        <v>217</v>
      </c>
      <c r="E74" t="s">
        <v>758</v>
      </c>
      <c r="F74" t="s">
        <v>467</v>
      </c>
    </row>
    <row r="75" spans="1:6">
      <c r="C75" t="s">
        <v>437</v>
      </c>
      <c r="D75" t="s">
        <v>217</v>
      </c>
      <c r="E75" t="s">
        <v>78</v>
      </c>
      <c r="F75" t="s">
        <v>429</v>
      </c>
    </row>
    <row r="76" spans="1:6">
      <c r="C76" t="s">
        <v>537</v>
      </c>
      <c r="D76" t="s">
        <v>288</v>
      </c>
      <c r="E76" t="s">
        <v>92</v>
      </c>
      <c r="F76" t="s">
        <v>392</v>
      </c>
    </row>
    <row r="77" spans="1:6">
      <c r="C77" t="s">
        <v>528</v>
      </c>
      <c r="D77" t="s">
        <v>288</v>
      </c>
      <c r="E77" t="s">
        <v>92</v>
      </c>
      <c r="F77" t="s">
        <v>381</v>
      </c>
    </row>
    <row r="78" spans="1:6">
      <c r="C78" t="s">
        <v>550</v>
      </c>
      <c r="D78" t="s">
        <v>288</v>
      </c>
      <c r="E78" t="s">
        <v>92</v>
      </c>
      <c r="F78" t="s">
        <v>426</v>
      </c>
    </row>
    <row r="79" spans="1:6">
      <c r="C79" t="s">
        <v>454</v>
      </c>
      <c r="D79" t="s">
        <v>288</v>
      </c>
      <c r="E79" t="s">
        <v>92</v>
      </c>
      <c r="F79" t="s">
        <v>426</v>
      </c>
    </row>
    <row r="80" spans="1:6">
      <c r="C80" t="s">
        <v>442</v>
      </c>
      <c r="D80" t="s">
        <v>101</v>
      </c>
      <c r="E80" t="s">
        <v>92</v>
      </c>
      <c r="F80" t="s">
        <v>444</v>
      </c>
    </row>
    <row r="81" spans="1:6">
      <c r="C81" t="s">
        <v>500</v>
      </c>
      <c r="D81" t="s">
        <v>101</v>
      </c>
      <c r="E81" t="s">
        <v>92</v>
      </c>
      <c r="F81" t="s">
        <v>449</v>
      </c>
    </row>
    <row r="82" spans="1:6">
      <c r="C82" t="s">
        <v>463</v>
      </c>
      <c r="D82" t="s">
        <v>101</v>
      </c>
      <c r="E82" t="s">
        <v>92</v>
      </c>
      <c r="F82" t="s">
        <v>462</v>
      </c>
    </row>
    <row r="83" spans="1:6">
      <c r="C83" t="s">
        <v>860</v>
      </c>
      <c r="D83" t="s">
        <v>101</v>
      </c>
      <c r="E83" t="s">
        <v>92</v>
      </c>
      <c r="F83" t="s">
        <v>407</v>
      </c>
    </row>
    <row r="84" spans="1:6">
      <c r="C84" t="s">
        <v>510</v>
      </c>
      <c r="D84" t="s">
        <v>101</v>
      </c>
      <c r="E84" t="s">
        <v>92</v>
      </c>
      <c r="F84" t="s">
        <v>407</v>
      </c>
    </row>
    <row r="85" spans="1:6">
      <c r="B85" t="s">
        <v>1037</v>
      </c>
      <c r="C85" t="s">
        <v>500</v>
      </c>
      <c r="D85" t="s">
        <v>105</v>
      </c>
      <c r="E85" t="s">
        <v>92</v>
      </c>
      <c r="F85" t="s">
        <v>449</v>
      </c>
    </row>
    <row r="86" spans="1:6">
      <c r="C86" t="s">
        <v>607</v>
      </c>
      <c r="D86" t="s">
        <v>105</v>
      </c>
      <c r="E86" t="s">
        <v>92</v>
      </c>
      <c r="F86" t="s">
        <v>395</v>
      </c>
    </row>
    <row r="87" spans="1:6">
      <c r="C87" t="s">
        <v>582</v>
      </c>
      <c r="D87" t="s">
        <v>105</v>
      </c>
      <c r="E87" t="s">
        <v>92</v>
      </c>
      <c r="F87" t="s">
        <v>583</v>
      </c>
    </row>
    <row r="88" spans="1:6">
      <c r="C88" t="s">
        <v>580</v>
      </c>
      <c r="D88" t="s">
        <v>105</v>
      </c>
      <c r="E88" t="s">
        <v>92</v>
      </c>
      <c r="F88" t="s">
        <v>581</v>
      </c>
    </row>
    <row r="89" spans="1:6">
      <c r="B89" t="s">
        <v>1037</v>
      </c>
      <c r="C89" t="s">
        <v>588</v>
      </c>
      <c r="D89" t="s">
        <v>218</v>
      </c>
      <c r="E89" t="s">
        <v>78</v>
      </c>
      <c r="F89" t="s">
        <v>459</v>
      </c>
    </row>
    <row r="90" spans="1:6">
      <c r="C90" t="s">
        <v>576</v>
      </c>
      <c r="D90" t="s">
        <v>218</v>
      </c>
      <c r="E90" t="s">
        <v>78</v>
      </c>
      <c r="F90" t="s">
        <v>577</v>
      </c>
    </row>
    <row r="91" spans="1:6">
      <c r="C91" t="s">
        <v>501</v>
      </c>
      <c r="D91" t="s">
        <v>218</v>
      </c>
      <c r="E91" t="s">
        <v>78</v>
      </c>
      <c r="F91" t="s">
        <v>502</v>
      </c>
    </row>
    <row r="92" spans="1:6">
      <c r="C92" t="s">
        <v>542</v>
      </c>
      <c r="D92" t="s">
        <v>218</v>
      </c>
      <c r="E92" t="s">
        <v>78</v>
      </c>
      <c r="F92" t="s">
        <v>543</v>
      </c>
    </row>
    <row r="93" spans="1:6">
      <c r="C93" t="s">
        <v>518</v>
      </c>
      <c r="D93" t="s">
        <v>218</v>
      </c>
      <c r="E93" t="s">
        <v>78</v>
      </c>
      <c r="F93" t="s">
        <v>485</v>
      </c>
    </row>
    <row r="94" spans="1:6">
      <c r="C94" t="s">
        <v>566</v>
      </c>
      <c r="D94" t="s">
        <v>218</v>
      </c>
      <c r="E94" t="s">
        <v>78</v>
      </c>
      <c r="F94" t="s">
        <v>381</v>
      </c>
    </row>
    <row r="95" spans="1:6">
      <c r="A95" t="s">
        <v>1038</v>
      </c>
      <c r="C95" t="s">
        <v>553</v>
      </c>
      <c r="D95" t="s">
        <v>218</v>
      </c>
      <c r="E95" t="s">
        <v>761</v>
      </c>
      <c r="F95" t="s">
        <v>399</v>
      </c>
    </row>
    <row r="96" spans="1:6">
      <c r="A96" t="s">
        <v>1036</v>
      </c>
      <c r="C96" t="s">
        <v>465</v>
      </c>
      <c r="D96" t="s">
        <v>218</v>
      </c>
      <c r="E96" t="s">
        <v>760</v>
      </c>
      <c r="F96" t="s">
        <v>467</v>
      </c>
    </row>
    <row r="97" spans="1:6">
      <c r="C97" t="s">
        <v>599</v>
      </c>
      <c r="D97" t="s">
        <v>218</v>
      </c>
      <c r="E97" t="s">
        <v>78</v>
      </c>
      <c r="F97" t="s">
        <v>444</v>
      </c>
    </row>
    <row r="98" spans="1:6">
      <c r="C98" t="s">
        <v>580</v>
      </c>
      <c r="D98" t="s">
        <v>218</v>
      </c>
      <c r="E98" t="s">
        <v>78</v>
      </c>
      <c r="F98" t="s">
        <v>581</v>
      </c>
    </row>
    <row r="99" spans="1:6">
      <c r="C99" t="s">
        <v>612</v>
      </c>
      <c r="D99" t="s">
        <v>218</v>
      </c>
      <c r="E99" t="s">
        <v>78</v>
      </c>
      <c r="F99" t="s">
        <v>502</v>
      </c>
    </row>
    <row r="100" spans="1:6">
      <c r="A100" t="s">
        <v>1038</v>
      </c>
      <c r="C100" t="s">
        <v>382</v>
      </c>
      <c r="D100" t="s">
        <v>218</v>
      </c>
      <c r="E100" t="s">
        <v>383</v>
      </c>
      <c r="F100" t="s">
        <v>384</v>
      </c>
    </row>
    <row r="101" spans="1:6">
      <c r="A101" t="s">
        <v>1038</v>
      </c>
      <c r="C101" t="s">
        <v>382</v>
      </c>
      <c r="D101" t="s">
        <v>218</v>
      </c>
      <c r="E101" t="s">
        <v>791</v>
      </c>
      <c r="F101" t="s">
        <v>384</v>
      </c>
    </row>
    <row r="102" spans="1:6">
      <c r="A102" t="s">
        <v>1038</v>
      </c>
      <c r="C102" t="s">
        <v>397</v>
      </c>
      <c r="D102" t="s">
        <v>218</v>
      </c>
      <c r="E102" t="s">
        <v>761</v>
      </c>
      <c r="F102" t="s">
        <v>399</v>
      </c>
    </row>
    <row r="103" spans="1:6">
      <c r="A103" t="s">
        <v>1038</v>
      </c>
      <c r="C103" t="s">
        <v>570</v>
      </c>
      <c r="D103" t="s">
        <v>218</v>
      </c>
      <c r="E103" t="s">
        <v>383</v>
      </c>
      <c r="F103" t="s">
        <v>381</v>
      </c>
    </row>
    <row r="104" spans="1:6">
      <c r="A104" t="s">
        <v>1038</v>
      </c>
      <c r="C104" t="s">
        <v>570</v>
      </c>
      <c r="D104" t="s">
        <v>218</v>
      </c>
      <c r="E104" t="s">
        <v>791</v>
      </c>
      <c r="F104" t="s">
        <v>381</v>
      </c>
    </row>
    <row r="105" spans="1:6">
      <c r="B105" t="s">
        <v>1037</v>
      </c>
      <c r="C105" t="s">
        <v>547</v>
      </c>
      <c r="D105" t="s">
        <v>262</v>
      </c>
      <c r="E105" t="s">
        <v>92</v>
      </c>
      <c r="F105" t="s">
        <v>548</v>
      </c>
    </row>
    <row r="106" spans="1:6">
      <c r="B106" t="s">
        <v>1037</v>
      </c>
      <c r="C106" t="s">
        <v>503</v>
      </c>
      <c r="D106" t="s">
        <v>262</v>
      </c>
      <c r="E106" t="s">
        <v>92</v>
      </c>
      <c r="F106" t="s">
        <v>504</v>
      </c>
    </row>
    <row r="107" spans="1:6">
      <c r="C107" t="s">
        <v>614</v>
      </c>
      <c r="D107" t="s">
        <v>262</v>
      </c>
      <c r="E107" t="s">
        <v>92</v>
      </c>
      <c r="F107" t="s">
        <v>426</v>
      </c>
    </row>
    <row r="108" spans="1:6">
      <c r="C108" t="s">
        <v>524</v>
      </c>
      <c r="D108" t="s">
        <v>262</v>
      </c>
      <c r="E108" t="s">
        <v>92</v>
      </c>
      <c r="F108" t="s">
        <v>426</v>
      </c>
    </row>
    <row r="109" spans="1:6">
      <c r="C109" t="s">
        <v>593</v>
      </c>
      <c r="D109" t="s">
        <v>262</v>
      </c>
      <c r="E109" t="s">
        <v>92</v>
      </c>
      <c r="F109" t="s">
        <v>395</v>
      </c>
    </row>
    <row r="110" spans="1:6">
      <c r="C110" t="s">
        <v>605</v>
      </c>
      <c r="D110" t="s">
        <v>262</v>
      </c>
      <c r="E110" t="s">
        <v>92</v>
      </c>
      <c r="F110" t="s">
        <v>399</v>
      </c>
    </row>
    <row r="111" spans="1:6">
      <c r="C111" t="s">
        <v>570</v>
      </c>
      <c r="D111" t="s">
        <v>262</v>
      </c>
      <c r="E111" t="s">
        <v>92</v>
      </c>
      <c r="F111" t="s">
        <v>381</v>
      </c>
    </row>
    <row r="112" spans="1:6">
      <c r="B112" t="s">
        <v>1037</v>
      </c>
      <c r="C112" t="s">
        <v>612</v>
      </c>
      <c r="D112" t="s">
        <v>94</v>
      </c>
      <c r="E112" t="s">
        <v>92</v>
      </c>
      <c r="F112" t="s">
        <v>502</v>
      </c>
    </row>
    <row r="113" spans="1:6">
      <c r="C113" t="s">
        <v>576</v>
      </c>
      <c r="D113" t="s">
        <v>94</v>
      </c>
      <c r="E113" t="s">
        <v>92</v>
      </c>
      <c r="F113" t="s">
        <v>577</v>
      </c>
    </row>
    <row r="114" spans="1:6">
      <c r="C114" t="s">
        <v>604</v>
      </c>
      <c r="D114" t="s">
        <v>94</v>
      </c>
      <c r="E114" t="s">
        <v>92</v>
      </c>
      <c r="F114" t="s">
        <v>395</v>
      </c>
    </row>
    <row r="115" spans="1:6">
      <c r="C115" t="s">
        <v>521</v>
      </c>
      <c r="D115" t="s">
        <v>94</v>
      </c>
      <c r="E115" t="s">
        <v>92</v>
      </c>
      <c r="F115" t="s">
        <v>395</v>
      </c>
    </row>
    <row r="116" spans="1:6">
      <c r="A116" t="s">
        <v>1036</v>
      </c>
      <c r="C116" t="s">
        <v>512</v>
      </c>
      <c r="D116" t="s">
        <v>94</v>
      </c>
      <c r="E116" t="s">
        <v>704</v>
      </c>
      <c r="F116" t="s">
        <v>399</v>
      </c>
    </row>
    <row r="117" spans="1:6">
      <c r="C117" t="s">
        <v>571</v>
      </c>
      <c r="D117" t="s">
        <v>94</v>
      </c>
      <c r="E117" t="s">
        <v>92</v>
      </c>
      <c r="F117" t="s">
        <v>392</v>
      </c>
    </row>
    <row r="118" spans="1:6">
      <c r="C118" t="s">
        <v>591</v>
      </c>
      <c r="D118" t="s">
        <v>94</v>
      </c>
      <c r="E118" t="s">
        <v>92</v>
      </c>
      <c r="F118" t="s">
        <v>507</v>
      </c>
    </row>
    <row r="119" spans="1:6">
      <c r="A119" t="s">
        <v>1036</v>
      </c>
      <c r="C119" t="s">
        <v>572</v>
      </c>
      <c r="D119" t="s">
        <v>94</v>
      </c>
      <c r="E119" t="s">
        <v>801</v>
      </c>
      <c r="F119" t="s">
        <v>399</v>
      </c>
    </row>
    <row r="120" spans="1:6">
      <c r="C120" t="s">
        <v>439</v>
      </c>
      <c r="D120" t="s">
        <v>112</v>
      </c>
      <c r="E120" t="s">
        <v>92</v>
      </c>
      <c r="F120" t="s">
        <v>441</v>
      </c>
    </row>
    <row r="121" spans="1:6">
      <c r="C121" t="s">
        <v>569</v>
      </c>
      <c r="D121" t="s">
        <v>112</v>
      </c>
      <c r="E121" t="s">
        <v>92</v>
      </c>
      <c r="F121" t="s">
        <v>396</v>
      </c>
    </row>
    <row r="122" spans="1:6">
      <c r="C122" t="s">
        <v>544</v>
      </c>
      <c r="D122" t="s">
        <v>112</v>
      </c>
      <c r="E122" t="s">
        <v>92</v>
      </c>
      <c r="F122" t="s">
        <v>402</v>
      </c>
    </row>
    <row r="123" spans="1:6">
      <c r="C123" t="s">
        <v>518</v>
      </c>
      <c r="D123" t="s">
        <v>112</v>
      </c>
      <c r="E123" t="s">
        <v>92</v>
      </c>
      <c r="F123" t="s">
        <v>485</v>
      </c>
    </row>
    <row r="124" spans="1:6">
      <c r="C124" t="s">
        <v>400</v>
      </c>
      <c r="D124" t="s">
        <v>112</v>
      </c>
      <c r="E124" t="s">
        <v>92</v>
      </c>
      <c r="F124" t="s">
        <v>402</v>
      </c>
    </row>
    <row r="125" spans="1:6">
      <c r="A125" t="s">
        <v>1038</v>
      </c>
      <c r="C125" t="s">
        <v>403</v>
      </c>
      <c r="D125" t="s">
        <v>112</v>
      </c>
      <c r="E125" t="s">
        <v>773</v>
      </c>
      <c r="F125" t="s">
        <v>396</v>
      </c>
    </row>
    <row r="126" spans="1:6">
      <c r="C126" t="s">
        <v>416</v>
      </c>
      <c r="D126" t="s">
        <v>112</v>
      </c>
      <c r="E126" t="s">
        <v>92</v>
      </c>
      <c r="F126" t="s">
        <v>417</v>
      </c>
    </row>
    <row r="127" spans="1:6">
      <c r="A127" t="s">
        <v>1038</v>
      </c>
      <c r="B127" t="s">
        <v>1037</v>
      </c>
      <c r="C127" t="s">
        <v>524</v>
      </c>
      <c r="D127" t="s">
        <v>219</v>
      </c>
      <c r="E127" t="s">
        <v>730</v>
      </c>
      <c r="F127" t="s">
        <v>426</v>
      </c>
    </row>
    <row r="128" spans="1:6">
      <c r="C128" t="s">
        <v>533</v>
      </c>
      <c r="D128" t="s">
        <v>321</v>
      </c>
      <c r="E128" t="s">
        <v>92</v>
      </c>
      <c r="F128" t="s">
        <v>507</v>
      </c>
    </row>
    <row r="129" spans="1:6">
      <c r="C129" t="s">
        <v>599</v>
      </c>
      <c r="D129" t="s">
        <v>296</v>
      </c>
      <c r="E129" t="s">
        <v>78</v>
      </c>
      <c r="F129" t="s">
        <v>444</v>
      </c>
    </row>
    <row r="130" spans="1:6">
      <c r="B130" t="s">
        <v>1037</v>
      </c>
      <c r="C130" t="s">
        <v>550</v>
      </c>
      <c r="D130" t="s">
        <v>81</v>
      </c>
      <c r="E130" t="s">
        <v>92</v>
      </c>
      <c r="F130" t="s">
        <v>426</v>
      </c>
    </row>
    <row r="131" spans="1:6">
      <c r="B131" t="s">
        <v>1037</v>
      </c>
      <c r="C131" t="s">
        <v>598</v>
      </c>
      <c r="D131" t="s">
        <v>81</v>
      </c>
      <c r="E131" t="s">
        <v>92</v>
      </c>
      <c r="F131" t="s">
        <v>396</v>
      </c>
    </row>
    <row r="132" spans="1:6">
      <c r="B132" t="s">
        <v>1037</v>
      </c>
      <c r="C132" t="s">
        <v>608</v>
      </c>
      <c r="D132" t="s">
        <v>81</v>
      </c>
      <c r="E132" t="s">
        <v>92</v>
      </c>
      <c r="F132" t="s">
        <v>426</v>
      </c>
    </row>
    <row r="133" spans="1:6">
      <c r="C133" t="s">
        <v>573</v>
      </c>
      <c r="D133" t="s">
        <v>81</v>
      </c>
      <c r="E133" t="s">
        <v>92</v>
      </c>
      <c r="F133" t="s">
        <v>392</v>
      </c>
    </row>
    <row r="134" spans="1:6">
      <c r="C134" t="s">
        <v>524</v>
      </c>
      <c r="D134" t="s">
        <v>81</v>
      </c>
      <c r="E134" t="s">
        <v>92</v>
      </c>
      <c r="F134" t="s">
        <v>426</v>
      </c>
    </row>
    <row r="135" spans="1:6">
      <c r="C135" t="s">
        <v>860</v>
      </c>
      <c r="D135" t="s">
        <v>81</v>
      </c>
      <c r="E135" t="s">
        <v>92</v>
      </c>
      <c r="F135" t="s">
        <v>407</v>
      </c>
    </row>
    <row r="136" spans="1:6">
      <c r="C136" t="s">
        <v>597</v>
      </c>
      <c r="D136" t="s">
        <v>81</v>
      </c>
      <c r="E136" t="s">
        <v>92</v>
      </c>
      <c r="F136" t="s">
        <v>396</v>
      </c>
    </row>
    <row r="137" spans="1:6">
      <c r="C137" t="s">
        <v>585</v>
      </c>
      <c r="D137" t="s">
        <v>81</v>
      </c>
      <c r="E137" t="s">
        <v>92</v>
      </c>
      <c r="F137" t="s">
        <v>502</v>
      </c>
    </row>
    <row r="138" spans="1:6">
      <c r="C138" t="s">
        <v>551</v>
      </c>
      <c r="D138" t="s">
        <v>81</v>
      </c>
      <c r="E138" t="s">
        <v>92</v>
      </c>
      <c r="F138" t="s">
        <v>426</v>
      </c>
    </row>
    <row r="139" spans="1:6">
      <c r="C139" t="s">
        <v>416</v>
      </c>
      <c r="D139" t="s">
        <v>81</v>
      </c>
      <c r="E139" t="s">
        <v>92</v>
      </c>
      <c r="F139" t="s">
        <v>417</v>
      </c>
    </row>
    <row r="140" spans="1:6">
      <c r="C140" t="s">
        <v>527</v>
      </c>
      <c r="D140" t="s">
        <v>266</v>
      </c>
      <c r="E140" t="s">
        <v>92</v>
      </c>
      <c r="F140" t="s">
        <v>421</v>
      </c>
    </row>
    <row r="141" spans="1:6">
      <c r="A141" t="s">
        <v>1036</v>
      </c>
      <c r="C141" t="s">
        <v>558</v>
      </c>
      <c r="D141" t="s">
        <v>323</v>
      </c>
      <c r="E141" t="s">
        <v>768</v>
      </c>
      <c r="F141" t="s">
        <v>559</v>
      </c>
    </row>
    <row r="142" spans="1:6">
      <c r="C142" t="s">
        <v>547</v>
      </c>
      <c r="D142" t="s">
        <v>298</v>
      </c>
      <c r="E142" t="s">
        <v>92</v>
      </c>
      <c r="F142" t="s">
        <v>548</v>
      </c>
    </row>
    <row r="143" spans="1:6">
      <c r="C143" t="s">
        <v>554</v>
      </c>
      <c r="D143" t="s">
        <v>298</v>
      </c>
      <c r="E143" t="s">
        <v>92</v>
      </c>
      <c r="F143" t="s">
        <v>502</v>
      </c>
    </row>
    <row r="144" spans="1:6">
      <c r="C144" t="s">
        <v>413</v>
      </c>
      <c r="D144" t="s">
        <v>298</v>
      </c>
      <c r="E144" t="s">
        <v>92</v>
      </c>
      <c r="F144" t="s">
        <v>381</v>
      </c>
    </row>
    <row r="145" spans="1:6">
      <c r="C145" t="s">
        <v>586</v>
      </c>
      <c r="D145" t="s">
        <v>298</v>
      </c>
      <c r="E145" t="s">
        <v>92</v>
      </c>
      <c r="F145" t="s">
        <v>395</v>
      </c>
    </row>
    <row r="146" spans="1:6">
      <c r="C146" t="s">
        <v>570</v>
      </c>
      <c r="D146" t="s">
        <v>298</v>
      </c>
      <c r="E146" t="s">
        <v>92</v>
      </c>
      <c r="F146" t="s">
        <v>381</v>
      </c>
    </row>
    <row r="147" spans="1:6">
      <c r="A147" t="s">
        <v>1036</v>
      </c>
      <c r="C147" t="s">
        <v>413</v>
      </c>
      <c r="D147" t="s">
        <v>325</v>
      </c>
      <c r="E147" t="s">
        <v>700</v>
      </c>
      <c r="F147" t="s">
        <v>381</v>
      </c>
    </row>
    <row r="148" spans="1:6">
      <c r="A148" t="s">
        <v>1036</v>
      </c>
      <c r="C148" t="s">
        <v>388</v>
      </c>
      <c r="D148" t="s">
        <v>325</v>
      </c>
      <c r="E148" t="s">
        <v>700</v>
      </c>
      <c r="F148" t="s">
        <v>381</v>
      </c>
    </row>
    <row r="149" spans="1:6">
      <c r="C149" t="s">
        <v>524</v>
      </c>
      <c r="D149" t="s">
        <v>327</v>
      </c>
      <c r="E149" t="s">
        <v>92</v>
      </c>
      <c r="F149" t="s">
        <v>426</v>
      </c>
    </row>
    <row r="150" spans="1:6">
      <c r="C150" t="s">
        <v>584</v>
      </c>
      <c r="D150" t="s">
        <v>327</v>
      </c>
      <c r="E150" t="s">
        <v>92</v>
      </c>
      <c r="F150" t="s">
        <v>396</v>
      </c>
    </row>
    <row r="151" spans="1:6">
      <c r="A151" t="s">
        <v>1036</v>
      </c>
      <c r="C151" t="s">
        <v>393</v>
      </c>
      <c r="D151" t="s">
        <v>273</v>
      </c>
      <c r="E151" t="s">
        <v>394</v>
      </c>
      <c r="F151" t="s">
        <v>395</v>
      </c>
    </row>
    <row r="152" spans="1:6">
      <c r="C152" t="s">
        <v>573</v>
      </c>
      <c r="D152" t="s">
        <v>274</v>
      </c>
      <c r="E152" t="s">
        <v>92</v>
      </c>
      <c r="F152" t="s">
        <v>392</v>
      </c>
    </row>
    <row r="153" spans="1:6">
      <c r="A153" t="s">
        <v>1036</v>
      </c>
      <c r="C153" t="s">
        <v>528</v>
      </c>
      <c r="D153" t="s">
        <v>242</v>
      </c>
      <c r="E153" t="s">
        <v>738</v>
      </c>
      <c r="F153" t="s">
        <v>381</v>
      </c>
    </row>
    <row r="154" spans="1:6">
      <c r="C154" t="s">
        <v>528</v>
      </c>
      <c r="D154" t="s">
        <v>242</v>
      </c>
      <c r="E154" t="s">
        <v>92</v>
      </c>
      <c r="F154" t="s">
        <v>381</v>
      </c>
    </row>
    <row r="155" spans="1:6">
      <c r="A155" t="s">
        <v>1036</v>
      </c>
      <c r="C155" t="s">
        <v>454</v>
      </c>
      <c r="D155" t="s">
        <v>242</v>
      </c>
      <c r="E155" t="s">
        <v>455</v>
      </c>
      <c r="F155" t="s">
        <v>426</v>
      </c>
    </row>
    <row r="156" spans="1:6">
      <c r="C156" t="s">
        <v>427</v>
      </c>
      <c r="D156" t="s">
        <v>242</v>
      </c>
      <c r="E156" t="s">
        <v>92</v>
      </c>
      <c r="F156" t="s">
        <v>429</v>
      </c>
    </row>
    <row r="157" spans="1:6">
      <c r="A157" t="s">
        <v>1036</v>
      </c>
      <c r="B157" t="s">
        <v>1039</v>
      </c>
      <c r="C157" t="s">
        <v>546</v>
      </c>
      <c r="D157" t="s">
        <v>126</v>
      </c>
      <c r="E157" t="s">
        <v>736</v>
      </c>
      <c r="F157" t="s">
        <v>392</v>
      </c>
    </row>
    <row r="158" spans="1:6">
      <c r="A158" t="s">
        <v>1036</v>
      </c>
      <c r="B158" t="s">
        <v>1039</v>
      </c>
      <c r="C158" t="s">
        <v>590</v>
      </c>
      <c r="D158" t="s">
        <v>126</v>
      </c>
      <c r="E158" t="s">
        <v>398</v>
      </c>
      <c r="F158" t="s">
        <v>392</v>
      </c>
    </row>
    <row r="159" spans="1:6">
      <c r="A159" t="s">
        <v>1036</v>
      </c>
      <c r="C159" t="s">
        <v>529</v>
      </c>
      <c r="D159" t="s">
        <v>126</v>
      </c>
      <c r="E159" t="s">
        <v>398</v>
      </c>
      <c r="F159" t="s">
        <v>392</v>
      </c>
    </row>
    <row r="160" spans="1:6">
      <c r="A160" t="s">
        <v>1036</v>
      </c>
      <c r="C160" t="s">
        <v>578</v>
      </c>
      <c r="D160" t="s">
        <v>126</v>
      </c>
      <c r="E160" t="s">
        <v>387</v>
      </c>
      <c r="F160" t="s">
        <v>507</v>
      </c>
    </row>
    <row r="161" spans="1:6">
      <c r="A161" t="s">
        <v>1036</v>
      </c>
      <c r="C161" t="s">
        <v>445</v>
      </c>
      <c r="D161" t="s">
        <v>126</v>
      </c>
      <c r="E161" t="s">
        <v>391</v>
      </c>
      <c r="F161" t="s">
        <v>446</v>
      </c>
    </row>
    <row r="162" spans="1:6">
      <c r="A162" t="s">
        <v>1036</v>
      </c>
      <c r="C162" t="s">
        <v>447</v>
      </c>
      <c r="D162" t="s">
        <v>126</v>
      </c>
      <c r="E162" t="s">
        <v>391</v>
      </c>
      <c r="F162" t="s">
        <v>449</v>
      </c>
    </row>
    <row r="163" spans="1:6">
      <c r="A163" t="s">
        <v>1036</v>
      </c>
      <c r="C163" t="s">
        <v>541</v>
      </c>
      <c r="D163" t="s">
        <v>126</v>
      </c>
      <c r="E163" t="s">
        <v>391</v>
      </c>
      <c r="F163" t="s">
        <v>399</v>
      </c>
    </row>
    <row r="164" spans="1:6">
      <c r="C164" t="s">
        <v>450</v>
      </c>
      <c r="D164" t="s">
        <v>126</v>
      </c>
      <c r="E164" t="s">
        <v>92</v>
      </c>
      <c r="F164" t="s">
        <v>395</v>
      </c>
    </row>
    <row r="165" spans="1:6">
      <c r="A165" t="s">
        <v>1036</v>
      </c>
      <c r="C165" t="s">
        <v>557</v>
      </c>
      <c r="D165" t="s">
        <v>126</v>
      </c>
      <c r="E165" t="s">
        <v>735</v>
      </c>
      <c r="F165" t="s">
        <v>507</v>
      </c>
    </row>
    <row r="166" spans="1:6">
      <c r="A166" t="s">
        <v>1036</v>
      </c>
      <c r="C166" t="s">
        <v>602</v>
      </c>
      <c r="D166" t="s">
        <v>126</v>
      </c>
      <c r="E166" t="s">
        <v>398</v>
      </c>
      <c r="F166" t="s">
        <v>399</v>
      </c>
    </row>
    <row r="167" spans="1:6">
      <c r="A167" t="s">
        <v>1036</v>
      </c>
      <c r="C167" t="s">
        <v>523</v>
      </c>
      <c r="D167" t="s">
        <v>126</v>
      </c>
      <c r="E167" t="s">
        <v>391</v>
      </c>
      <c r="F167" t="s">
        <v>507</v>
      </c>
    </row>
    <row r="168" spans="1:6">
      <c r="A168" t="s">
        <v>1036</v>
      </c>
      <c r="C168" t="s">
        <v>564</v>
      </c>
      <c r="D168" t="s">
        <v>126</v>
      </c>
      <c r="E168" t="s">
        <v>387</v>
      </c>
      <c r="F168" t="s">
        <v>507</v>
      </c>
    </row>
    <row r="169" spans="1:6">
      <c r="A169" t="s">
        <v>1036</v>
      </c>
      <c r="C169" t="s">
        <v>556</v>
      </c>
      <c r="D169" t="s">
        <v>126</v>
      </c>
      <c r="E169" t="s">
        <v>391</v>
      </c>
      <c r="F169" t="s">
        <v>507</v>
      </c>
    </row>
    <row r="170" spans="1:6">
      <c r="A170" t="s">
        <v>1036</v>
      </c>
      <c r="C170" t="s">
        <v>553</v>
      </c>
      <c r="D170" t="s">
        <v>126</v>
      </c>
      <c r="E170" t="s">
        <v>398</v>
      </c>
      <c r="F170" t="s">
        <v>399</v>
      </c>
    </row>
    <row r="171" spans="1:6">
      <c r="A171" t="s">
        <v>1036</v>
      </c>
      <c r="C171" t="s">
        <v>526</v>
      </c>
      <c r="D171" t="s">
        <v>126</v>
      </c>
      <c r="E171" t="s">
        <v>398</v>
      </c>
      <c r="F171" t="s">
        <v>507</v>
      </c>
    </row>
    <row r="172" spans="1:6">
      <c r="A172" t="s">
        <v>1036</v>
      </c>
      <c r="C172" t="s">
        <v>468</v>
      </c>
      <c r="D172" t="s">
        <v>126</v>
      </c>
      <c r="E172" t="s">
        <v>391</v>
      </c>
      <c r="F172" t="s">
        <v>446</v>
      </c>
    </row>
    <row r="173" spans="1:6">
      <c r="A173" t="s">
        <v>1036</v>
      </c>
      <c r="C173" t="s">
        <v>530</v>
      </c>
      <c r="D173" t="s">
        <v>126</v>
      </c>
      <c r="E173" t="s">
        <v>649</v>
      </c>
      <c r="F173" t="s">
        <v>507</v>
      </c>
    </row>
    <row r="174" spans="1:6">
      <c r="A174" t="s">
        <v>1036</v>
      </c>
      <c r="C174" t="s">
        <v>561</v>
      </c>
      <c r="D174" t="s">
        <v>126</v>
      </c>
      <c r="E174" t="s">
        <v>736</v>
      </c>
      <c r="F174" t="s">
        <v>507</v>
      </c>
    </row>
    <row r="175" spans="1:6">
      <c r="A175" t="s">
        <v>1036</v>
      </c>
      <c r="C175" t="s">
        <v>568</v>
      </c>
      <c r="D175" t="s">
        <v>126</v>
      </c>
      <c r="E175" t="s">
        <v>391</v>
      </c>
      <c r="F175" t="s">
        <v>507</v>
      </c>
    </row>
    <row r="176" spans="1:6">
      <c r="A176" t="s">
        <v>1036</v>
      </c>
      <c r="C176" t="s">
        <v>522</v>
      </c>
      <c r="D176" t="s">
        <v>126</v>
      </c>
      <c r="E176" t="s">
        <v>391</v>
      </c>
      <c r="F176" t="s">
        <v>399</v>
      </c>
    </row>
    <row r="177" spans="1:6">
      <c r="A177" t="s">
        <v>1036</v>
      </c>
      <c r="C177" t="s">
        <v>539</v>
      </c>
      <c r="D177" t="s">
        <v>126</v>
      </c>
      <c r="E177" t="s">
        <v>391</v>
      </c>
      <c r="F177" t="s">
        <v>507</v>
      </c>
    </row>
    <row r="178" spans="1:6">
      <c r="A178" t="s">
        <v>1036</v>
      </c>
      <c r="C178" t="s">
        <v>410</v>
      </c>
      <c r="D178" t="s">
        <v>126</v>
      </c>
      <c r="E178" t="s">
        <v>660</v>
      </c>
      <c r="F178" t="s">
        <v>412</v>
      </c>
    </row>
    <row r="179" spans="1:6">
      <c r="C179" t="s">
        <v>565</v>
      </c>
      <c r="D179" t="s">
        <v>126</v>
      </c>
      <c r="E179" t="s">
        <v>92</v>
      </c>
      <c r="F179" t="s">
        <v>392</v>
      </c>
    </row>
    <row r="180" spans="1:6">
      <c r="C180" t="s">
        <v>598</v>
      </c>
      <c r="D180" t="s">
        <v>126</v>
      </c>
      <c r="E180" t="s">
        <v>92</v>
      </c>
      <c r="F180" t="s">
        <v>396</v>
      </c>
    </row>
    <row r="181" spans="1:6">
      <c r="A181" t="s">
        <v>1036</v>
      </c>
      <c r="C181" t="s">
        <v>534</v>
      </c>
      <c r="D181" t="s">
        <v>126</v>
      </c>
      <c r="E181" t="s">
        <v>391</v>
      </c>
      <c r="F181" t="s">
        <v>507</v>
      </c>
    </row>
    <row r="182" spans="1:6">
      <c r="A182" t="s">
        <v>1036</v>
      </c>
      <c r="C182" t="s">
        <v>390</v>
      </c>
      <c r="D182" t="s">
        <v>126</v>
      </c>
      <c r="E182" t="s">
        <v>391</v>
      </c>
      <c r="F182" t="s">
        <v>392</v>
      </c>
    </row>
    <row r="183" spans="1:6">
      <c r="A183" t="s">
        <v>1036</v>
      </c>
      <c r="C183" t="s">
        <v>386</v>
      </c>
      <c r="D183" t="s">
        <v>126</v>
      </c>
      <c r="E183" t="s">
        <v>387</v>
      </c>
      <c r="F183" t="s">
        <v>384</v>
      </c>
    </row>
    <row r="184" spans="1:6">
      <c r="A184" t="s">
        <v>1036</v>
      </c>
      <c r="C184" t="s">
        <v>418</v>
      </c>
      <c r="D184" t="s">
        <v>126</v>
      </c>
      <c r="E184" t="s">
        <v>420</v>
      </c>
      <c r="F184" t="s">
        <v>421</v>
      </c>
    </row>
    <row r="185" spans="1:6">
      <c r="A185" t="s">
        <v>1036</v>
      </c>
      <c r="C185" t="s">
        <v>611</v>
      </c>
      <c r="D185" t="s">
        <v>126</v>
      </c>
      <c r="E185" t="s">
        <v>391</v>
      </c>
      <c r="F185" t="s">
        <v>507</v>
      </c>
    </row>
    <row r="186" spans="1:6">
      <c r="A186" t="s">
        <v>1036</v>
      </c>
      <c r="C186" t="s">
        <v>574</v>
      </c>
      <c r="D186" t="s">
        <v>126</v>
      </c>
      <c r="E186" t="s">
        <v>420</v>
      </c>
      <c r="F186" t="s">
        <v>384</v>
      </c>
    </row>
    <row r="187" spans="1:6">
      <c r="A187" t="s">
        <v>1036</v>
      </c>
      <c r="C187" t="s">
        <v>382</v>
      </c>
      <c r="D187" t="s">
        <v>126</v>
      </c>
      <c r="E187" t="s">
        <v>387</v>
      </c>
      <c r="F187" t="s">
        <v>384</v>
      </c>
    </row>
    <row r="188" spans="1:6">
      <c r="A188" t="s">
        <v>1036</v>
      </c>
      <c r="C188" t="s">
        <v>616</v>
      </c>
      <c r="D188" t="s">
        <v>126</v>
      </c>
      <c r="E188" t="s">
        <v>736</v>
      </c>
      <c r="F188" t="s">
        <v>507</v>
      </c>
    </row>
    <row r="189" spans="1:6">
      <c r="A189" t="s">
        <v>1036</v>
      </c>
      <c r="C189" t="s">
        <v>422</v>
      </c>
      <c r="D189" t="s">
        <v>126</v>
      </c>
      <c r="E189" t="s">
        <v>387</v>
      </c>
      <c r="F189" t="s">
        <v>424</v>
      </c>
    </row>
    <row r="190" spans="1:6">
      <c r="C190" t="s">
        <v>586</v>
      </c>
      <c r="D190" t="s">
        <v>126</v>
      </c>
      <c r="E190" t="s">
        <v>92</v>
      </c>
      <c r="F190" t="s">
        <v>395</v>
      </c>
    </row>
    <row r="191" spans="1:6">
      <c r="C191" t="s">
        <v>605</v>
      </c>
      <c r="D191" t="s">
        <v>126</v>
      </c>
      <c r="E191" t="s">
        <v>92</v>
      </c>
      <c r="F191" t="s">
        <v>399</v>
      </c>
    </row>
    <row r="192" spans="1:6">
      <c r="A192" t="s">
        <v>1036</v>
      </c>
      <c r="C192" t="s">
        <v>606</v>
      </c>
      <c r="D192" t="s">
        <v>126</v>
      </c>
      <c r="E192" t="s">
        <v>649</v>
      </c>
      <c r="F192" t="s">
        <v>392</v>
      </c>
    </row>
    <row r="193" spans="1:6">
      <c r="A193" t="s">
        <v>1036</v>
      </c>
      <c r="C193" t="s">
        <v>600</v>
      </c>
      <c r="D193" t="s">
        <v>126</v>
      </c>
      <c r="E193" t="s">
        <v>391</v>
      </c>
      <c r="F193" t="s">
        <v>507</v>
      </c>
    </row>
    <row r="194" spans="1:6">
      <c r="A194" t="s">
        <v>1036</v>
      </c>
      <c r="C194" t="s">
        <v>397</v>
      </c>
      <c r="D194" t="s">
        <v>126</v>
      </c>
      <c r="E194" t="s">
        <v>398</v>
      </c>
      <c r="F194" t="s">
        <v>399</v>
      </c>
    </row>
    <row r="195" spans="1:6">
      <c r="C195" t="s">
        <v>393</v>
      </c>
      <c r="D195" t="s">
        <v>110</v>
      </c>
      <c r="E195" t="s">
        <v>92</v>
      </c>
      <c r="F195" t="s">
        <v>395</v>
      </c>
    </row>
    <row r="196" spans="1:6">
      <c r="C196" t="s">
        <v>547</v>
      </c>
      <c r="D196" t="s">
        <v>96</v>
      </c>
      <c r="E196" t="s">
        <v>92</v>
      </c>
      <c r="F196" t="s">
        <v>548</v>
      </c>
    </row>
    <row r="197" spans="1:6">
      <c r="C197" t="s">
        <v>554</v>
      </c>
      <c r="D197" t="s">
        <v>96</v>
      </c>
      <c r="E197" t="s">
        <v>92</v>
      </c>
      <c r="F197" t="s">
        <v>502</v>
      </c>
    </row>
    <row r="198" spans="1:6">
      <c r="C198" t="s">
        <v>557</v>
      </c>
      <c r="D198" t="s">
        <v>96</v>
      </c>
      <c r="E198" t="s">
        <v>92</v>
      </c>
      <c r="F198" t="s">
        <v>507</v>
      </c>
    </row>
    <row r="199" spans="1:6">
      <c r="A199" t="s">
        <v>1036</v>
      </c>
      <c r="C199" t="s">
        <v>585</v>
      </c>
      <c r="D199" t="s">
        <v>96</v>
      </c>
      <c r="E199" t="s">
        <v>817</v>
      </c>
      <c r="F199" t="s">
        <v>502</v>
      </c>
    </row>
    <row r="200" spans="1:6">
      <c r="C200" t="s">
        <v>413</v>
      </c>
      <c r="D200" t="s">
        <v>96</v>
      </c>
      <c r="E200" t="s">
        <v>92</v>
      </c>
      <c r="F200" t="s">
        <v>381</v>
      </c>
    </row>
    <row r="201" spans="1:6">
      <c r="C201" t="s">
        <v>533</v>
      </c>
      <c r="D201" t="s">
        <v>96</v>
      </c>
      <c r="E201" t="s">
        <v>92</v>
      </c>
      <c r="F201" t="s">
        <v>507</v>
      </c>
    </row>
    <row r="202" spans="1:6">
      <c r="C202" t="s">
        <v>591</v>
      </c>
      <c r="D202" t="s">
        <v>96</v>
      </c>
      <c r="E202" t="s">
        <v>92</v>
      </c>
      <c r="F202" t="s">
        <v>507</v>
      </c>
    </row>
    <row r="203" spans="1:6">
      <c r="C203" t="s">
        <v>593</v>
      </c>
      <c r="D203" t="s">
        <v>96</v>
      </c>
      <c r="E203" t="s">
        <v>92</v>
      </c>
      <c r="F203" t="s">
        <v>395</v>
      </c>
    </row>
    <row r="204" spans="1:6">
      <c r="C204" t="s">
        <v>580</v>
      </c>
      <c r="D204" t="s">
        <v>96</v>
      </c>
      <c r="E204" t="s">
        <v>92</v>
      </c>
      <c r="F204" t="s">
        <v>581</v>
      </c>
    </row>
    <row r="205" spans="1:6">
      <c r="C205" t="s">
        <v>610</v>
      </c>
      <c r="D205" t="s">
        <v>96</v>
      </c>
      <c r="E205" t="s">
        <v>92</v>
      </c>
      <c r="F205" t="s">
        <v>381</v>
      </c>
    </row>
    <row r="206" spans="1:6">
      <c r="C206" t="s">
        <v>572</v>
      </c>
      <c r="D206" t="s">
        <v>96</v>
      </c>
      <c r="E206" t="s">
        <v>92</v>
      </c>
      <c r="F206" t="s">
        <v>399</v>
      </c>
    </row>
    <row r="207" spans="1:6">
      <c r="C207" t="s">
        <v>586</v>
      </c>
      <c r="D207" t="s">
        <v>96</v>
      </c>
      <c r="E207" t="s">
        <v>92</v>
      </c>
      <c r="F207" t="s">
        <v>395</v>
      </c>
    </row>
    <row r="208" spans="1:6">
      <c r="C208" t="s">
        <v>570</v>
      </c>
      <c r="D208" t="s">
        <v>96</v>
      </c>
      <c r="E208" t="s">
        <v>92</v>
      </c>
      <c r="F208" t="s">
        <v>381</v>
      </c>
    </row>
    <row r="209" spans="1:6">
      <c r="B209" t="s">
        <v>1037</v>
      </c>
      <c r="C209" t="s">
        <v>544</v>
      </c>
      <c r="D209" t="s">
        <v>90</v>
      </c>
      <c r="E209" t="s">
        <v>92</v>
      </c>
      <c r="F209" t="s">
        <v>402</v>
      </c>
    </row>
    <row r="210" spans="1:6">
      <c r="C210" t="s">
        <v>596</v>
      </c>
      <c r="D210" t="s">
        <v>90</v>
      </c>
      <c r="E210" t="s">
        <v>92</v>
      </c>
      <c r="F210" t="s">
        <v>399</v>
      </c>
    </row>
    <row r="211" spans="1:6">
      <c r="C211" t="s">
        <v>573</v>
      </c>
      <c r="D211" t="s">
        <v>90</v>
      </c>
      <c r="E211" t="s">
        <v>92</v>
      </c>
      <c r="F211" t="s">
        <v>392</v>
      </c>
    </row>
    <row r="212" spans="1:6">
      <c r="C212" t="s">
        <v>558</v>
      </c>
      <c r="D212" t="s">
        <v>90</v>
      </c>
      <c r="E212" t="s">
        <v>92</v>
      </c>
      <c r="F212" t="s">
        <v>559</v>
      </c>
    </row>
    <row r="213" spans="1:6">
      <c r="C213" t="s">
        <v>584</v>
      </c>
      <c r="D213" t="s">
        <v>90</v>
      </c>
      <c r="E213" t="s">
        <v>92</v>
      </c>
      <c r="F213" t="s">
        <v>396</v>
      </c>
    </row>
    <row r="214" spans="1:6">
      <c r="C214" t="s">
        <v>607</v>
      </c>
      <c r="D214" t="s">
        <v>90</v>
      </c>
      <c r="E214" t="s">
        <v>92</v>
      </c>
      <c r="F214" t="s">
        <v>395</v>
      </c>
    </row>
    <row r="215" spans="1:6">
      <c r="C215" t="s">
        <v>535</v>
      </c>
      <c r="D215" t="s">
        <v>90</v>
      </c>
      <c r="E215" t="s">
        <v>92</v>
      </c>
      <c r="F215" t="s">
        <v>399</v>
      </c>
    </row>
    <row r="216" spans="1:6">
      <c r="C216" t="s">
        <v>393</v>
      </c>
      <c r="D216" t="s">
        <v>90</v>
      </c>
      <c r="E216" t="s">
        <v>92</v>
      </c>
      <c r="F216" t="s">
        <v>395</v>
      </c>
    </row>
    <row r="217" spans="1:6">
      <c r="C217" t="s">
        <v>574</v>
      </c>
      <c r="D217" t="s">
        <v>90</v>
      </c>
      <c r="E217" t="s">
        <v>92</v>
      </c>
      <c r="F217" t="s">
        <v>384</v>
      </c>
    </row>
    <row r="218" spans="1:6">
      <c r="A218" t="s">
        <v>1036</v>
      </c>
      <c r="C218" t="s">
        <v>526</v>
      </c>
      <c r="D218" t="s">
        <v>245</v>
      </c>
      <c r="E218" t="s">
        <v>391</v>
      </c>
      <c r="F218" t="s">
        <v>507</v>
      </c>
    </row>
    <row r="219" spans="1:6">
      <c r="C219" t="s">
        <v>558</v>
      </c>
      <c r="D219" t="s">
        <v>351</v>
      </c>
      <c r="E219" t="s">
        <v>92</v>
      </c>
      <c r="F219" t="s">
        <v>559</v>
      </c>
    </row>
    <row r="220" spans="1:6">
      <c r="C220" t="s">
        <v>535</v>
      </c>
      <c r="D220" t="s">
        <v>351</v>
      </c>
      <c r="E220" t="s">
        <v>92</v>
      </c>
      <c r="F220" t="s">
        <v>399</v>
      </c>
    </row>
    <row r="221" spans="1:6">
      <c r="C221" t="s">
        <v>605</v>
      </c>
      <c r="D221" t="s">
        <v>351</v>
      </c>
      <c r="E221" t="s">
        <v>92</v>
      </c>
      <c r="F221" t="s">
        <v>399</v>
      </c>
    </row>
    <row r="222" spans="1:6">
      <c r="C222" t="s">
        <v>571</v>
      </c>
      <c r="D222" t="s">
        <v>279</v>
      </c>
      <c r="E222" t="s">
        <v>92</v>
      </c>
      <c r="F222" t="s">
        <v>392</v>
      </c>
    </row>
    <row r="223" spans="1:6">
      <c r="B223" t="s">
        <v>1037</v>
      </c>
      <c r="C223" t="s">
        <v>589</v>
      </c>
      <c r="D223" t="s">
        <v>132</v>
      </c>
      <c r="E223" t="s">
        <v>92</v>
      </c>
      <c r="F223" t="s">
        <v>426</v>
      </c>
    </row>
    <row r="224" spans="1:6">
      <c r="A224" t="s">
        <v>1036</v>
      </c>
      <c r="C224" t="s">
        <v>439</v>
      </c>
      <c r="D224" t="s">
        <v>132</v>
      </c>
      <c r="E224" t="s">
        <v>411</v>
      </c>
      <c r="F224" t="s">
        <v>441</v>
      </c>
    </row>
    <row r="225" spans="1:6">
      <c r="C225" t="s">
        <v>536</v>
      </c>
      <c r="D225" t="s">
        <v>132</v>
      </c>
      <c r="E225" t="s">
        <v>92</v>
      </c>
      <c r="F225" t="s">
        <v>444</v>
      </c>
    </row>
    <row r="226" spans="1:6">
      <c r="C226" t="s">
        <v>569</v>
      </c>
      <c r="D226" t="s">
        <v>132</v>
      </c>
      <c r="E226" t="s">
        <v>92</v>
      </c>
      <c r="F226" t="s">
        <v>396</v>
      </c>
    </row>
    <row r="227" spans="1:6">
      <c r="A227" t="s">
        <v>1036</v>
      </c>
      <c r="C227" t="s">
        <v>567</v>
      </c>
      <c r="D227" t="s">
        <v>132</v>
      </c>
      <c r="E227" t="s">
        <v>751</v>
      </c>
      <c r="F227" t="s">
        <v>396</v>
      </c>
    </row>
    <row r="228" spans="1:6">
      <c r="A228" t="s">
        <v>1036</v>
      </c>
      <c r="C228" t="s">
        <v>518</v>
      </c>
      <c r="D228" t="s">
        <v>132</v>
      </c>
      <c r="E228" t="s">
        <v>666</v>
      </c>
      <c r="F228" t="s">
        <v>485</v>
      </c>
    </row>
    <row r="229" spans="1:6">
      <c r="A229" t="s">
        <v>1036</v>
      </c>
      <c r="C229" t="s">
        <v>525</v>
      </c>
      <c r="D229" t="s">
        <v>132</v>
      </c>
      <c r="E229" t="s">
        <v>411</v>
      </c>
      <c r="F229" t="s">
        <v>426</v>
      </c>
    </row>
    <row r="230" spans="1:6">
      <c r="C230" t="s">
        <v>525</v>
      </c>
      <c r="D230" t="s">
        <v>132</v>
      </c>
      <c r="E230" t="s">
        <v>92</v>
      </c>
      <c r="F230" t="s">
        <v>426</v>
      </c>
    </row>
    <row r="231" spans="1:6">
      <c r="C231" t="s">
        <v>860</v>
      </c>
      <c r="D231" t="s">
        <v>132</v>
      </c>
      <c r="E231" t="s">
        <v>92</v>
      </c>
      <c r="F231" t="s">
        <v>407</v>
      </c>
    </row>
    <row r="232" spans="1:6">
      <c r="A232" t="s">
        <v>1036</v>
      </c>
      <c r="C232" t="s">
        <v>513</v>
      </c>
      <c r="D232" t="s">
        <v>132</v>
      </c>
      <c r="E232" t="s">
        <v>404</v>
      </c>
      <c r="F232" t="s">
        <v>507</v>
      </c>
    </row>
    <row r="233" spans="1:6">
      <c r="A233" t="s">
        <v>1036</v>
      </c>
      <c r="C233" t="s">
        <v>470</v>
      </c>
      <c r="D233" t="s">
        <v>132</v>
      </c>
      <c r="E233" t="s">
        <v>404</v>
      </c>
      <c r="F233" t="s">
        <v>426</v>
      </c>
    </row>
    <row r="234" spans="1:6">
      <c r="A234" t="s">
        <v>1036</v>
      </c>
      <c r="C234" t="s">
        <v>400</v>
      </c>
      <c r="D234" t="s">
        <v>132</v>
      </c>
      <c r="E234" t="s">
        <v>404</v>
      </c>
      <c r="F234" t="s">
        <v>402</v>
      </c>
    </row>
    <row r="235" spans="1:6">
      <c r="A235" t="s">
        <v>1036</v>
      </c>
      <c r="C235" t="s">
        <v>403</v>
      </c>
      <c r="D235" t="s">
        <v>132</v>
      </c>
      <c r="E235" t="s">
        <v>404</v>
      </c>
      <c r="F235" t="s">
        <v>396</v>
      </c>
    </row>
    <row r="236" spans="1:6">
      <c r="A236" t="s">
        <v>1036</v>
      </c>
      <c r="C236" t="s">
        <v>539</v>
      </c>
      <c r="D236" t="s">
        <v>132</v>
      </c>
      <c r="E236" t="s">
        <v>404</v>
      </c>
      <c r="F236" t="s">
        <v>507</v>
      </c>
    </row>
    <row r="237" spans="1:6">
      <c r="A237" t="s">
        <v>1036</v>
      </c>
      <c r="C237" t="s">
        <v>405</v>
      </c>
      <c r="D237" t="s">
        <v>132</v>
      </c>
      <c r="E237" t="s">
        <v>819</v>
      </c>
      <c r="F237" t="s">
        <v>407</v>
      </c>
    </row>
    <row r="238" spans="1:6">
      <c r="A238" t="s">
        <v>1036</v>
      </c>
      <c r="C238" t="s">
        <v>410</v>
      </c>
      <c r="D238" t="s">
        <v>132</v>
      </c>
      <c r="E238" t="s">
        <v>411</v>
      </c>
      <c r="F238" t="s">
        <v>412</v>
      </c>
    </row>
    <row r="239" spans="1:6">
      <c r="A239" t="s">
        <v>1036</v>
      </c>
      <c r="C239" t="s">
        <v>607</v>
      </c>
      <c r="D239" t="s">
        <v>132</v>
      </c>
      <c r="E239" t="s">
        <v>666</v>
      </c>
      <c r="F239" t="s">
        <v>395</v>
      </c>
    </row>
    <row r="240" spans="1:6">
      <c r="A240" t="s">
        <v>1036</v>
      </c>
      <c r="C240" t="s">
        <v>551</v>
      </c>
      <c r="D240" t="s">
        <v>132</v>
      </c>
      <c r="E240" t="s">
        <v>411</v>
      </c>
      <c r="F240" t="s">
        <v>426</v>
      </c>
    </row>
    <row r="241" spans="1:6">
      <c r="A241" t="s">
        <v>1036</v>
      </c>
      <c r="C241" t="s">
        <v>416</v>
      </c>
      <c r="D241" t="s">
        <v>132</v>
      </c>
      <c r="E241" t="s">
        <v>404</v>
      </c>
      <c r="F241" t="s">
        <v>417</v>
      </c>
    </row>
    <row r="242" spans="1:6">
      <c r="A242" t="s">
        <v>1036</v>
      </c>
      <c r="C242" t="s">
        <v>416</v>
      </c>
      <c r="D242" t="s">
        <v>132</v>
      </c>
      <c r="E242" t="s">
        <v>864</v>
      </c>
      <c r="F242" t="s">
        <v>417</v>
      </c>
    </row>
    <row r="243" spans="1:6">
      <c r="A243" t="s">
        <v>1036</v>
      </c>
      <c r="C243" t="s">
        <v>393</v>
      </c>
      <c r="D243" t="s">
        <v>132</v>
      </c>
      <c r="E243" t="s">
        <v>411</v>
      </c>
      <c r="F243" t="s">
        <v>395</v>
      </c>
    </row>
    <row r="244" spans="1:6">
      <c r="A244" t="s">
        <v>1036</v>
      </c>
      <c r="C244" t="s">
        <v>616</v>
      </c>
      <c r="D244" t="s">
        <v>132</v>
      </c>
      <c r="E244" t="s">
        <v>432</v>
      </c>
      <c r="F244" t="s">
        <v>507</v>
      </c>
    </row>
    <row r="245" spans="1:6">
      <c r="C245" t="s">
        <v>586</v>
      </c>
      <c r="D245" t="s">
        <v>132</v>
      </c>
      <c r="E245" t="s">
        <v>92</v>
      </c>
      <c r="F245" t="s">
        <v>395</v>
      </c>
    </row>
    <row r="246" spans="1:6">
      <c r="A246" t="s">
        <v>1036</v>
      </c>
      <c r="C246" t="s">
        <v>425</v>
      </c>
      <c r="D246" t="s">
        <v>132</v>
      </c>
      <c r="E246" t="s">
        <v>404</v>
      </c>
      <c r="F246" t="s">
        <v>426</v>
      </c>
    </row>
    <row r="247" spans="1:6">
      <c r="A247" t="s">
        <v>1036</v>
      </c>
      <c r="C247" t="s">
        <v>431</v>
      </c>
      <c r="D247" t="s">
        <v>132</v>
      </c>
      <c r="E247" t="s">
        <v>432</v>
      </c>
      <c r="F247" t="s">
        <v>433</v>
      </c>
    </row>
    <row r="248" spans="1:6">
      <c r="A248" t="s">
        <v>1036</v>
      </c>
      <c r="C248" t="s">
        <v>430</v>
      </c>
      <c r="D248" t="s">
        <v>132</v>
      </c>
      <c r="E248" t="s">
        <v>404</v>
      </c>
      <c r="F248" t="s">
        <v>395</v>
      </c>
    </row>
    <row r="249" spans="1:6">
      <c r="A249" t="s">
        <v>1036</v>
      </c>
      <c r="C249" t="s">
        <v>531</v>
      </c>
      <c r="D249" t="s">
        <v>132</v>
      </c>
      <c r="E249" t="s">
        <v>411</v>
      </c>
      <c r="F249" t="s">
        <v>426</v>
      </c>
    </row>
    <row r="250" spans="1:6">
      <c r="C250" t="s">
        <v>437</v>
      </c>
      <c r="D250" t="s">
        <v>132</v>
      </c>
      <c r="E250" t="s">
        <v>92</v>
      </c>
      <c r="F250" t="s">
        <v>429</v>
      </c>
    </row>
    <row r="251" spans="1:6">
      <c r="A251" t="s">
        <v>1038</v>
      </c>
      <c r="C251" t="s">
        <v>521</v>
      </c>
      <c r="D251" t="s">
        <v>305</v>
      </c>
      <c r="E251" t="s">
        <v>727</v>
      </c>
      <c r="F251" t="s">
        <v>395</v>
      </c>
    </row>
    <row r="252" spans="1:6">
      <c r="C252" t="s">
        <v>584</v>
      </c>
      <c r="D252" t="s">
        <v>305</v>
      </c>
      <c r="E252" t="s">
        <v>78</v>
      </c>
      <c r="F252" t="s">
        <v>396</v>
      </c>
    </row>
    <row r="253" spans="1:6">
      <c r="A253" t="s">
        <v>1038</v>
      </c>
      <c r="C253" t="s">
        <v>604</v>
      </c>
      <c r="D253" t="s">
        <v>37</v>
      </c>
      <c r="E253" t="s">
        <v>841</v>
      </c>
      <c r="F253" t="s">
        <v>395</v>
      </c>
    </row>
    <row r="254" spans="1:6">
      <c r="A254" t="s">
        <v>1038</v>
      </c>
      <c r="C254" t="s">
        <v>609</v>
      </c>
      <c r="D254" t="s">
        <v>37</v>
      </c>
      <c r="E254" t="s">
        <v>859</v>
      </c>
      <c r="F254" t="s">
        <v>507</v>
      </c>
    </row>
    <row r="255" spans="1:6">
      <c r="A255" t="s">
        <v>1036</v>
      </c>
      <c r="C255" t="s">
        <v>584</v>
      </c>
      <c r="D255" t="s">
        <v>37</v>
      </c>
      <c r="E255" t="s">
        <v>724</v>
      </c>
      <c r="F255" t="s">
        <v>396</v>
      </c>
    </row>
    <row r="256" spans="1:6">
      <c r="A256" t="s">
        <v>1038</v>
      </c>
      <c r="C256" t="s">
        <v>405</v>
      </c>
      <c r="D256" t="s">
        <v>37</v>
      </c>
      <c r="E256" t="s">
        <v>406</v>
      </c>
      <c r="F256" t="s">
        <v>407</v>
      </c>
    </row>
    <row r="257" spans="1:6">
      <c r="A257" t="s">
        <v>1038</v>
      </c>
      <c r="C257" t="s">
        <v>413</v>
      </c>
      <c r="D257" t="s">
        <v>37</v>
      </c>
      <c r="E257" t="s">
        <v>699</v>
      </c>
      <c r="F257" t="s">
        <v>381</v>
      </c>
    </row>
    <row r="258" spans="1:6">
      <c r="A258" t="s">
        <v>1036</v>
      </c>
      <c r="C258" t="s">
        <v>587</v>
      </c>
      <c r="D258" t="s">
        <v>37</v>
      </c>
      <c r="E258" t="s">
        <v>821</v>
      </c>
      <c r="F258" t="s">
        <v>426</v>
      </c>
    </row>
    <row r="259" spans="1:6">
      <c r="A259" t="s">
        <v>1036</v>
      </c>
      <c r="C259" t="s">
        <v>587</v>
      </c>
      <c r="D259" t="s">
        <v>37</v>
      </c>
      <c r="E259" t="s">
        <v>822</v>
      </c>
      <c r="F259" t="s">
        <v>426</v>
      </c>
    </row>
    <row r="260" spans="1:6">
      <c r="C260" t="s">
        <v>616</v>
      </c>
      <c r="D260" t="s">
        <v>37</v>
      </c>
      <c r="E260" t="s">
        <v>78</v>
      </c>
      <c r="F260" t="s">
        <v>507</v>
      </c>
    </row>
    <row r="261" spans="1:6">
      <c r="C261" t="s">
        <v>586</v>
      </c>
      <c r="D261" t="s">
        <v>37</v>
      </c>
      <c r="E261" t="s">
        <v>78</v>
      </c>
      <c r="F261" t="s">
        <v>395</v>
      </c>
    </row>
    <row r="262" spans="1:6">
      <c r="A262" t="s">
        <v>1038</v>
      </c>
      <c r="C262" t="s">
        <v>388</v>
      </c>
      <c r="D262" t="s">
        <v>37</v>
      </c>
      <c r="E262" t="s">
        <v>783</v>
      </c>
      <c r="F262" t="s">
        <v>381</v>
      </c>
    </row>
    <row r="263" spans="1:6">
      <c r="A263" t="s">
        <v>1036</v>
      </c>
      <c r="C263" t="s">
        <v>570</v>
      </c>
      <c r="D263" t="s">
        <v>37</v>
      </c>
      <c r="E263" t="s">
        <v>790</v>
      </c>
      <c r="F263" t="s">
        <v>381</v>
      </c>
    </row>
    <row r="264" spans="1:6">
      <c r="C264" t="s">
        <v>570</v>
      </c>
      <c r="D264" t="s">
        <v>37</v>
      </c>
      <c r="E264" t="s">
        <v>78</v>
      </c>
      <c r="F264" t="s">
        <v>381</v>
      </c>
    </row>
    <row r="265" spans="1:6">
      <c r="C265" t="s">
        <v>437</v>
      </c>
      <c r="D265" t="s">
        <v>37</v>
      </c>
      <c r="E265" t="s">
        <v>78</v>
      </c>
      <c r="F265" t="s">
        <v>429</v>
      </c>
    </row>
    <row r="266" spans="1:6">
      <c r="C266" t="s">
        <v>437</v>
      </c>
      <c r="D266" t="s">
        <v>307</v>
      </c>
      <c r="E266" t="s">
        <v>78</v>
      </c>
      <c r="F266" t="s">
        <v>429</v>
      </c>
    </row>
    <row r="267" spans="1:6">
      <c r="C267" t="s">
        <v>450</v>
      </c>
      <c r="D267" t="s">
        <v>308</v>
      </c>
      <c r="E267" t="s">
        <v>78</v>
      </c>
      <c r="F267" t="s">
        <v>395</v>
      </c>
    </row>
    <row r="268" spans="1:6">
      <c r="A268" t="s">
        <v>1038</v>
      </c>
      <c r="C268" t="s">
        <v>525</v>
      </c>
      <c r="D268" t="s">
        <v>221</v>
      </c>
      <c r="E268" t="s">
        <v>732</v>
      </c>
      <c r="F268" t="s">
        <v>426</v>
      </c>
    </row>
    <row r="269" spans="1:6">
      <c r="A269" t="s">
        <v>1038</v>
      </c>
      <c r="B269" t="s">
        <v>1037</v>
      </c>
      <c r="C269" t="s">
        <v>576</v>
      </c>
      <c r="D269" t="s">
        <v>222</v>
      </c>
      <c r="E269" t="s">
        <v>803</v>
      </c>
      <c r="F269" t="s">
        <v>577</v>
      </c>
    </row>
    <row r="270" spans="1:6">
      <c r="A270" t="s">
        <v>1038</v>
      </c>
      <c r="C270" t="s">
        <v>584</v>
      </c>
      <c r="D270" t="s">
        <v>222</v>
      </c>
      <c r="E270" t="s">
        <v>815</v>
      </c>
      <c r="F270" t="s">
        <v>396</v>
      </c>
    </row>
    <row r="271" spans="1:6">
      <c r="C271" t="s">
        <v>505</v>
      </c>
      <c r="D271" t="s">
        <v>249</v>
      </c>
      <c r="E271" t="s">
        <v>78</v>
      </c>
      <c r="F271" t="s">
        <v>507</v>
      </c>
    </row>
    <row r="272" spans="1:6">
      <c r="C272" t="s">
        <v>557</v>
      </c>
      <c r="D272" t="s">
        <v>249</v>
      </c>
      <c r="E272" t="s">
        <v>78</v>
      </c>
      <c r="F272" t="s">
        <v>507</v>
      </c>
    </row>
    <row r="273" spans="1:6">
      <c r="C273" t="s">
        <v>562</v>
      </c>
      <c r="D273" t="s">
        <v>249</v>
      </c>
      <c r="E273" t="s">
        <v>78</v>
      </c>
      <c r="F273" t="s">
        <v>407</v>
      </c>
    </row>
    <row r="274" spans="1:6">
      <c r="C274" t="s">
        <v>533</v>
      </c>
      <c r="D274" t="s">
        <v>249</v>
      </c>
      <c r="E274" t="s">
        <v>78</v>
      </c>
      <c r="F274" t="s">
        <v>507</v>
      </c>
    </row>
    <row r="275" spans="1:6">
      <c r="A275" t="s">
        <v>1036</v>
      </c>
      <c r="C275" t="s">
        <v>393</v>
      </c>
      <c r="D275" t="s">
        <v>249</v>
      </c>
      <c r="E275" t="s">
        <v>798</v>
      </c>
      <c r="F275" t="s">
        <v>395</v>
      </c>
    </row>
    <row r="276" spans="1:6">
      <c r="A276" t="s">
        <v>1036</v>
      </c>
      <c r="C276" t="s">
        <v>393</v>
      </c>
      <c r="D276" t="s">
        <v>249</v>
      </c>
      <c r="E276" t="s">
        <v>799</v>
      </c>
      <c r="F276" t="s">
        <v>395</v>
      </c>
    </row>
    <row r="277" spans="1:6">
      <c r="C277" t="s">
        <v>586</v>
      </c>
      <c r="D277" t="s">
        <v>249</v>
      </c>
      <c r="E277" t="s">
        <v>78</v>
      </c>
      <c r="F277" t="s">
        <v>395</v>
      </c>
    </row>
    <row r="278" spans="1:6">
      <c r="C278" t="s">
        <v>593</v>
      </c>
      <c r="D278" t="s">
        <v>281</v>
      </c>
      <c r="E278" t="s">
        <v>92</v>
      </c>
      <c r="F278" t="s">
        <v>395</v>
      </c>
    </row>
    <row r="279" spans="1:6">
      <c r="C279" t="s">
        <v>610</v>
      </c>
      <c r="D279" t="s">
        <v>281</v>
      </c>
      <c r="E279" t="s">
        <v>92</v>
      </c>
      <c r="F279" t="s">
        <v>381</v>
      </c>
    </row>
    <row r="280" spans="1:6">
      <c r="C280" t="s">
        <v>579</v>
      </c>
      <c r="D280" t="s">
        <v>282</v>
      </c>
      <c r="E280" t="s">
        <v>92</v>
      </c>
      <c r="F280" t="s">
        <v>507</v>
      </c>
    </row>
    <row r="281" spans="1:6">
      <c r="C281" t="s">
        <v>510</v>
      </c>
      <c r="D281" t="s">
        <v>282</v>
      </c>
      <c r="E281" t="s">
        <v>92</v>
      </c>
      <c r="F281" t="s">
        <v>407</v>
      </c>
    </row>
    <row r="282" spans="1:6">
      <c r="A282" t="s">
        <v>1038</v>
      </c>
      <c r="B282" t="s">
        <v>1037</v>
      </c>
      <c r="C282" t="s">
        <v>537</v>
      </c>
      <c r="D282" t="s">
        <v>223</v>
      </c>
      <c r="E282" t="s">
        <v>748</v>
      </c>
      <c r="F282" t="s">
        <v>392</v>
      </c>
    </row>
    <row r="283" spans="1:6">
      <c r="A283" t="s">
        <v>1036</v>
      </c>
      <c r="C283" t="s">
        <v>403</v>
      </c>
      <c r="D283" t="s">
        <v>223</v>
      </c>
      <c r="E283" t="s">
        <v>774</v>
      </c>
      <c r="F283" t="s">
        <v>396</v>
      </c>
    </row>
    <row r="284" spans="1:6">
      <c r="C284" t="s">
        <v>544</v>
      </c>
      <c r="D284" t="s">
        <v>250</v>
      </c>
      <c r="E284" t="s">
        <v>92</v>
      </c>
      <c r="F284" t="s">
        <v>402</v>
      </c>
    </row>
    <row r="285" spans="1:6">
      <c r="A285" t="s">
        <v>1038</v>
      </c>
      <c r="B285" t="s">
        <v>1039</v>
      </c>
      <c r="C285" t="s">
        <v>439</v>
      </c>
      <c r="D285" t="s">
        <v>83</v>
      </c>
      <c r="E285" t="s">
        <v>440</v>
      </c>
      <c r="F285" t="s">
        <v>441</v>
      </c>
    </row>
    <row r="286" spans="1:6">
      <c r="A286" t="s">
        <v>1036</v>
      </c>
      <c r="B286" t="s">
        <v>1039</v>
      </c>
      <c r="C286" t="s">
        <v>536</v>
      </c>
      <c r="D286" t="s">
        <v>83</v>
      </c>
      <c r="E286" t="s">
        <v>747</v>
      </c>
      <c r="F286" t="s">
        <v>444</v>
      </c>
    </row>
    <row r="287" spans="1:6">
      <c r="A287" t="s">
        <v>1036</v>
      </c>
      <c r="B287" t="s">
        <v>1039</v>
      </c>
      <c r="C287" t="s">
        <v>614</v>
      </c>
      <c r="D287" t="s">
        <v>83</v>
      </c>
      <c r="E287" t="s">
        <v>863</v>
      </c>
      <c r="F287" t="s">
        <v>426</v>
      </c>
    </row>
    <row r="288" spans="1:6">
      <c r="A288" t="s">
        <v>1038</v>
      </c>
      <c r="B288" t="s">
        <v>1037</v>
      </c>
      <c r="C288" t="s">
        <v>615</v>
      </c>
      <c r="D288" t="s">
        <v>83</v>
      </c>
      <c r="E288" t="s">
        <v>409</v>
      </c>
      <c r="F288" t="s">
        <v>444</v>
      </c>
    </row>
    <row r="289" spans="1:6">
      <c r="A289" t="s">
        <v>1038</v>
      </c>
      <c r="B289" t="s">
        <v>1037</v>
      </c>
      <c r="C289" t="s">
        <v>442</v>
      </c>
      <c r="D289" t="s">
        <v>83</v>
      </c>
      <c r="E289" t="s">
        <v>443</v>
      </c>
      <c r="F289" t="s">
        <v>444</v>
      </c>
    </row>
    <row r="290" spans="1:6">
      <c r="A290" t="s">
        <v>1038</v>
      </c>
      <c r="B290" t="s">
        <v>1037</v>
      </c>
      <c r="C290" t="s">
        <v>569</v>
      </c>
      <c r="D290" t="s">
        <v>83</v>
      </c>
      <c r="E290" t="s">
        <v>789</v>
      </c>
      <c r="F290" t="s">
        <v>396</v>
      </c>
    </row>
    <row r="291" spans="1:6">
      <c r="A291" t="s">
        <v>1038</v>
      </c>
      <c r="B291" t="s">
        <v>1037</v>
      </c>
      <c r="C291" t="s">
        <v>501</v>
      </c>
      <c r="D291" t="s">
        <v>83</v>
      </c>
      <c r="E291" t="s">
        <v>658</v>
      </c>
      <c r="F291" t="s">
        <v>502</v>
      </c>
    </row>
    <row r="292" spans="1:6">
      <c r="A292" t="s">
        <v>1038</v>
      </c>
      <c r="B292" t="s">
        <v>1037</v>
      </c>
      <c r="C292" t="s">
        <v>597</v>
      </c>
      <c r="D292" t="s">
        <v>83</v>
      </c>
      <c r="E292" t="s">
        <v>838</v>
      </c>
      <c r="F292" t="s">
        <v>396</v>
      </c>
    </row>
    <row r="293" spans="1:6">
      <c r="A293" t="s">
        <v>1038</v>
      </c>
      <c r="B293" t="s">
        <v>1037</v>
      </c>
      <c r="C293" t="s">
        <v>408</v>
      </c>
      <c r="D293" t="s">
        <v>83</v>
      </c>
      <c r="E293" t="s">
        <v>409</v>
      </c>
      <c r="F293" t="s">
        <v>407</v>
      </c>
    </row>
    <row r="294" spans="1:6">
      <c r="A294" t="s">
        <v>1038</v>
      </c>
      <c r="B294" t="s">
        <v>1037</v>
      </c>
      <c r="C294" t="s">
        <v>562</v>
      </c>
      <c r="D294" t="s">
        <v>83</v>
      </c>
      <c r="E294" t="s">
        <v>775</v>
      </c>
      <c r="F294" t="s">
        <v>407</v>
      </c>
    </row>
    <row r="295" spans="1:6">
      <c r="A295" t="s">
        <v>1038</v>
      </c>
      <c r="B295" t="s">
        <v>1037</v>
      </c>
      <c r="C295" t="s">
        <v>535</v>
      </c>
      <c r="D295" t="s">
        <v>83</v>
      </c>
      <c r="E295" t="s">
        <v>746</v>
      </c>
      <c r="F295" t="s">
        <v>399</v>
      </c>
    </row>
    <row r="296" spans="1:6">
      <c r="A296" t="s">
        <v>1038</v>
      </c>
      <c r="B296" t="s">
        <v>1037</v>
      </c>
      <c r="C296" t="s">
        <v>582</v>
      </c>
      <c r="D296" t="s">
        <v>83</v>
      </c>
      <c r="E296" t="s">
        <v>809</v>
      </c>
      <c r="F296" t="s">
        <v>583</v>
      </c>
    </row>
    <row r="297" spans="1:6">
      <c r="A297" t="s">
        <v>1038</v>
      </c>
      <c r="B297" t="s">
        <v>1037</v>
      </c>
      <c r="C297" t="s">
        <v>427</v>
      </c>
      <c r="D297" t="s">
        <v>83</v>
      </c>
      <c r="E297" t="s">
        <v>428</v>
      </c>
      <c r="F297" t="s">
        <v>429</v>
      </c>
    </row>
    <row r="298" spans="1:6">
      <c r="A298" t="s">
        <v>1036</v>
      </c>
      <c r="C298" t="s">
        <v>546</v>
      </c>
      <c r="D298" t="s">
        <v>83</v>
      </c>
      <c r="E298" t="s">
        <v>753</v>
      </c>
      <c r="F298" t="s">
        <v>392</v>
      </c>
    </row>
    <row r="299" spans="1:6">
      <c r="A299" t="s">
        <v>1036</v>
      </c>
      <c r="C299" t="s">
        <v>590</v>
      </c>
      <c r="D299" t="s">
        <v>83</v>
      </c>
      <c r="E299" t="s">
        <v>823</v>
      </c>
      <c r="F299" t="s">
        <v>392</v>
      </c>
    </row>
    <row r="300" spans="1:6">
      <c r="A300" t="s">
        <v>1036</v>
      </c>
      <c r="C300" t="s">
        <v>613</v>
      </c>
      <c r="D300" t="s">
        <v>83</v>
      </c>
      <c r="E300" t="s">
        <v>833</v>
      </c>
      <c r="F300" t="s">
        <v>426</v>
      </c>
    </row>
    <row r="301" spans="1:6">
      <c r="A301" t="s">
        <v>1036</v>
      </c>
      <c r="C301" t="s">
        <v>529</v>
      </c>
      <c r="D301" t="s">
        <v>83</v>
      </c>
      <c r="E301" t="s">
        <v>705</v>
      </c>
      <c r="F301" t="s">
        <v>392</v>
      </c>
    </row>
    <row r="302" spans="1:6">
      <c r="A302" t="s">
        <v>1036</v>
      </c>
      <c r="C302" t="s">
        <v>578</v>
      </c>
      <c r="D302" t="s">
        <v>83</v>
      </c>
      <c r="E302" t="s">
        <v>656</v>
      </c>
      <c r="F302" t="s">
        <v>507</v>
      </c>
    </row>
    <row r="303" spans="1:6">
      <c r="A303" t="s">
        <v>1036</v>
      </c>
      <c r="C303" t="s">
        <v>445</v>
      </c>
      <c r="D303" t="s">
        <v>83</v>
      </c>
      <c r="E303" t="s">
        <v>688</v>
      </c>
      <c r="F303" t="s">
        <v>446</v>
      </c>
    </row>
    <row r="304" spans="1:6">
      <c r="A304" t="s">
        <v>1036</v>
      </c>
      <c r="C304" t="s">
        <v>541</v>
      </c>
      <c r="D304" t="s">
        <v>83</v>
      </c>
      <c r="E304" t="s">
        <v>750</v>
      </c>
      <c r="F304" t="s">
        <v>399</v>
      </c>
    </row>
    <row r="305" spans="1:6">
      <c r="A305" t="s">
        <v>1036</v>
      </c>
      <c r="C305" t="s">
        <v>604</v>
      </c>
      <c r="D305" t="s">
        <v>83</v>
      </c>
      <c r="E305" t="s">
        <v>766</v>
      </c>
      <c r="F305" t="s">
        <v>395</v>
      </c>
    </row>
    <row r="306" spans="1:6">
      <c r="A306" t="s">
        <v>1036</v>
      </c>
      <c r="C306" t="s">
        <v>560</v>
      </c>
      <c r="D306" t="s">
        <v>83</v>
      </c>
      <c r="E306" t="s">
        <v>769</v>
      </c>
      <c r="F306" t="s">
        <v>507</v>
      </c>
    </row>
    <row r="307" spans="1:6">
      <c r="A307" t="s">
        <v>1036</v>
      </c>
      <c r="C307" t="s">
        <v>549</v>
      </c>
      <c r="D307" t="s">
        <v>83</v>
      </c>
      <c r="E307" t="s">
        <v>754</v>
      </c>
      <c r="F307" t="s">
        <v>507</v>
      </c>
    </row>
    <row r="308" spans="1:6">
      <c r="A308" t="s">
        <v>1036</v>
      </c>
      <c r="C308" t="s">
        <v>450</v>
      </c>
      <c r="D308" t="s">
        <v>83</v>
      </c>
      <c r="E308" t="s">
        <v>451</v>
      </c>
      <c r="F308" t="s">
        <v>395</v>
      </c>
    </row>
    <row r="309" spans="1:6">
      <c r="A309" t="s">
        <v>1036</v>
      </c>
      <c r="C309" t="s">
        <v>552</v>
      </c>
      <c r="D309" t="s">
        <v>83</v>
      </c>
      <c r="E309" t="s">
        <v>380</v>
      </c>
      <c r="F309" t="s">
        <v>507</v>
      </c>
    </row>
    <row r="310" spans="1:6">
      <c r="A310" t="s">
        <v>1036</v>
      </c>
      <c r="C310" t="s">
        <v>554</v>
      </c>
      <c r="D310" t="s">
        <v>83</v>
      </c>
      <c r="E310" t="s">
        <v>763</v>
      </c>
      <c r="F310" t="s">
        <v>502</v>
      </c>
    </row>
    <row r="311" spans="1:6">
      <c r="A311" t="s">
        <v>1036</v>
      </c>
      <c r="C311" t="s">
        <v>452</v>
      </c>
      <c r="D311" t="s">
        <v>83</v>
      </c>
      <c r="E311" t="s">
        <v>453</v>
      </c>
      <c r="F311" t="s">
        <v>407</v>
      </c>
    </row>
    <row r="312" spans="1:6">
      <c r="A312" t="s">
        <v>1036</v>
      </c>
      <c r="C312" t="s">
        <v>557</v>
      </c>
      <c r="D312" t="s">
        <v>83</v>
      </c>
      <c r="E312" t="s">
        <v>766</v>
      </c>
      <c r="F312" t="s">
        <v>507</v>
      </c>
    </row>
    <row r="313" spans="1:6">
      <c r="A313" t="s">
        <v>1036</v>
      </c>
      <c r="C313" t="s">
        <v>518</v>
      </c>
      <c r="D313" t="s">
        <v>83</v>
      </c>
      <c r="E313" t="s">
        <v>835</v>
      </c>
      <c r="F313" t="s">
        <v>485</v>
      </c>
    </row>
    <row r="314" spans="1:6">
      <c r="A314" t="s">
        <v>1036</v>
      </c>
      <c r="C314" t="s">
        <v>454</v>
      </c>
      <c r="D314" t="s">
        <v>83</v>
      </c>
      <c r="E314" t="s">
        <v>466</v>
      </c>
      <c r="F314" t="s">
        <v>426</v>
      </c>
    </row>
    <row r="315" spans="1:6">
      <c r="C315" t="s">
        <v>603</v>
      </c>
      <c r="D315" t="s">
        <v>83</v>
      </c>
      <c r="E315" t="s">
        <v>78</v>
      </c>
      <c r="F315" t="s">
        <v>381</v>
      </c>
    </row>
    <row r="316" spans="1:6">
      <c r="A316" t="s">
        <v>1036</v>
      </c>
      <c r="C316" t="s">
        <v>523</v>
      </c>
      <c r="D316" t="s">
        <v>83</v>
      </c>
      <c r="E316" t="s">
        <v>656</v>
      </c>
      <c r="F316" t="s">
        <v>507</v>
      </c>
    </row>
    <row r="317" spans="1:6">
      <c r="A317" t="s">
        <v>1038</v>
      </c>
      <c r="C317" t="s">
        <v>525</v>
      </c>
      <c r="D317" t="s">
        <v>83</v>
      </c>
      <c r="E317" t="s">
        <v>731</v>
      </c>
      <c r="F317" t="s">
        <v>426</v>
      </c>
    </row>
    <row r="318" spans="1:6">
      <c r="A318" t="s">
        <v>1036</v>
      </c>
      <c r="C318" t="s">
        <v>521</v>
      </c>
      <c r="D318" t="s">
        <v>83</v>
      </c>
      <c r="E318" t="s">
        <v>728</v>
      </c>
      <c r="F318" t="s">
        <v>395</v>
      </c>
    </row>
    <row r="319" spans="1:6">
      <c r="A319" t="s">
        <v>1036</v>
      </c>
      <c r="C319" t="s">
        <v>556</v>
      </c>
      <c r="D319" t="s">
        <v>83</v>
      </c>
      <c r="E319" t="s">
        <v>435</v>
      </c>
      <c r="F319" t="s">
        <v>507</v>
      </c>
    </row>
    <row r="320" spans="1:6">
      <c r="A320" t="s">
        <v>1036</v>
      </c>
      <c r="C320" t="s">
        <v>520</v>
      </c>
      <c r="D320" t="s">
        <v>83</v>
      </c>
      <c r="E320" t="s">
        <v>726</v>
      </c>
      <c r="F320" t="s">
        <v>507</v>
      </c>
    </row>
    <row r="321" spans="1:6">
      <c r="A321" t="s">
        <v>1036</v>
      </c>
      <c r="C321" t="s">
        <v>519</v>
      </c>
      <c r="D321" t="s">
        <v>83</v>
      </c>
      <c r="E321" t="s">
        <v>725</v>
      </c>
      <c r="F321" t="s">
        <v>395</v>
      </c>
    </row>
    <row r="322" spans="1:6">
      <c r="A322" t="s">
        <v>1036</v>
      </c>
      <c r="C322" t="s">
        <v>463</v>
      </c>
      <c r="D322" t="s">
        <v>83</v>
      </c>
      <c r="E322" t="s">
        <v>464</v>
      </c>
      <c r="F322" t="s">
        <v>462</v>
      </c>
    </row>
    <row r="323" spans="1:6">
      <c r="A323" t="s">
        <v>1036</v>
      </c>
      <c r="C323" t="s">
        <v>860</v>
      </c>
      <c r="D323" t="s">
        <v>83</v>
      </c>
      <c r="E323" t="s">
        <v>861</v>
      </c>
      <c r="F323" t="s">
        <v>407</v>
      </c>
    </row>
    <row r="324" spans="1:6">
      <c r="A324" t="s">
        <v>1036</v>
      </c>
      <c r="C324" t="s">
        <v>526</v>
      </c>
      <c r="D324" t="s">
        <v>83</v>
      </c>
      <c r="E324" t="s">
        <v>688</v>
      </c>
      <c r="F324" t="s">
        <v>507</v>
      </c>
    </row>
    <row r="325" spans="1:6">
      <c r="A325" t="s">
        <v>1036</v>
      </c>
      <c r="C325" t="s">
        <v>465</v>
      </c>
      <c r="D325" t="s">
        <v>83</v>
      </c>
      <c r="E325" t="s">
        <v>466</v>
      </c>
      <c r="F325" t="s">
        <v>467</v>
      </c>
    </row>
    <row r="326" spans="1:6">
      <c r="A326" t="s">
        <v>1036</v>
      </c>
      <c r="C326" t="s">
        <v>465</v>
      </c>
      <c r="D326" t="s">
        <v>83</v>
      </c>
      <c r="E326" t="s">
        <v>757</v>
      </c>
      <c r="F326" t="s">
        <v>467</v>
      </c>
    </row>
    <row r="327" spans="1:6">
      <c r="A327" t="s">
        <v>1036</v>
      </c>
      <c r="C327" t="s">
        <v>468</v>
      </c>
      <c r="D327" t="s">
        <v>83</v>
      </c>
      <c r="E327" t="s">
        <v>469</v>
      </c>
      <c r="F327" t="s">
        <v>446</v>
      </c>
    </row>
    <row r="328" spans="1:6">
      <c r="A328" t="s">
        <v>1036</v>
      </c>
      <c r="C328" t="s">
        <v>511</v>
      </c>
      <c r="D328" t="s">
        <v>83</v>
      </c>
      <c r="E328" t="s">
        <v>694</v>
      </c>
      <c r="F328" t="s">
        <v>507</v>
      </c>
    </row>
    <row r="329" spans="1:6">
      <c r="A329" t="s">
        <v>1036</v>
      </c>
      <c r="C329" t="s">
        <v>530</v>
      </c>
      <c r="D329" t="s">
        <v>83</v>
      </c>
      <c r="E329" t="s">
        <v>740</v>
      </c>
      <c r="F329" t="s">
        <v>507</v>
      </c>
    </row>
    <row r="330" spans="1:6">
      <c r="A330" t="s">
        <v>1036</v>
      </c>
      <c r="C330" t="s">
        <v>400</v>
      </c>
      <c r="D330" t="s">
        <v>83</v>
      </c>
      <c r="E330" t="s">
        <v>401</v>
      </c>
      <c r="F330" t="s">
        <v>402</v>
      </c>
    </row>
    <row r="331" spans="1:6">
      <c r="A331" t="s">
        <v>1036</v>
      </c>
      <c r="C331" t="s">
        <v>403</v>
      </c>
      <c r="D331" t="s">
        <v>83</v>
      </c>
      <c r="E331" t="s">
        <v>772</v>
      </c>
      <c r="F331" t="s">
        <v>396</v>
      </c>
    </row>
    <row r="332" spans="1:6">
      <c r="A332" t="s">
        <v>1036</v>
      </c>
      <c r="C332" t="s">
        <v>584</v>
      </c>
      <c r="D332" t="s">
        <v>83</v>
      </c>
      <c r="E332" t="s">
        <v>491</v>
      </c>
      <c r="F332" t="s">
        <v>396</v>
      </c>
    </row>
    <row r="333" spans="1:6">
      <c r="A333" t="s">
        <v>1036</v>
      </c>
      <c r="C333" t="s">
        <v>405</v>
      </c>
      <c r="D333" t="s">
        <v>83</v>
      </c>
      <c r="E333" t="s">
        <v>818</v>
      </c>
      <c r="F333" t="s">
        <v>407</v>
      </c>
    </row>
    <row r="334" spans="1:6">
      <c r="A334" t="s">
        <v>1036</v>
      </c>
      <c r="C334" t="s">
        <v>565</v>
      </c>
      <c r="D334" t="s">
        <v>83</v>
      </c>
      <c r="E334" t="s">
        <v>780</v>
      </c>
      <c r="F334" t="s">
        <v>392</v>
      </c>
    </row>
    <row r="335" spans="1:6">
      <c r="A335" t="s">
        <v>1036</v>
      </c>
      <c r="C335" t="s">
        <v>565</v>
      </c>
      <c r="D335" t="s">
        <v>83</v>
      </c>
      <c r="E335" t="s">
        <v>781</v>
      </c>
      <c r="F335" t="s">
        <v>392</v>
      </c>
    </row>
    <row r="336" spans="1:6">
      <c r="A336" t="s">
        <v>1036</v>
      </c>
      <c r="C336" t="s">
        <v>540</v>
      </c>
      <c r="D336" t="s">
        <v>83</v>
      </c>
      <c r="E336" t="s">
        <v>749</v>
      </c>
      <c r="F336" t="s">
        <v>507</v>
      </c>
    </row>
    <row r="337" spans="1:6">
      <c r="A337" t="s">
        <v>1036</v>
      </c>
      <c r="C337" t="s">
        <v>599</v>
      </c>
      <c r="D337" t="s">
        <v>83</v>
      </c>
      <c r="E337" t="s">
        <v>380</v>
      </c>
      <c r="F337" t="s">
        <v>444</v>
      </c>
    </row>
    <row r="338" spans="1:6">
      <c r="A338" t="s">
        <v>1036</v>
      </c>
      <c r="C338" t="s">
        <v>512</v>
      </c>
      <c r="D338" t="s">
        <v>83</v>
      </c>
      <c r="E338" t="s">
        <v>705</v>
      </c>
      <c r="F338" t="s">
        <v>399</v>
      </c>
    </row>
    <row r="339" spans="1:6">
      <c r="A339" t="s">
        <v>1036</v>
      </c>
      <c r="C339" t="s">
        <v>571</v>
      </c>
      <c r="D339" t="s">
        <v>83</v>
      </c>
      <c r="E339" t="s">
        <v>800</v>
      </c>
      <c r="F339" t="s">
        <v>392</v>
      </c>
    </row>
    <row r="340" spans="1:6">
      <c r="A340" t="s">
        <v>1036</v>
      </c>
      <c r="C340" t="s">
        <v>533</v>
      </c>
      <c r="D340" t="s">
        <v>83</v>
      </c>
      <c r="E340" t="s">
        <v>742</v>
      </c>
      <c r="F340" t="s">
        <v>507</v>
      </c>
    </row>
    <row r="341" spans="1:6">
      <c r="A341" t="s">
        <v>1036</v>
      </c>
      <c r="C341" t="s">
        <v>591</v>
      </c>
      <c r="D341" t="s">
        <v>83</v>
      </c>
      <c r="E341" t="s">
        <v>830</v>
      </c>
      <c r="F341" t="s">
        <v>507</v>
      </c>
    </row>
    <row r="342" spans="1:6">
      <c r="A342" t="s">
        <v>1036</v>
      </c>
      <c r="C342" t="s">
        <v>593</v>
      </c>
      <c r="D342" t="s">
        <v>83</v>
      </c>
      <c r="E342" t="s">
        <v>833</v>
      </c>
      <c r="F342" t="s">
        <v>395</v>
      </c>
    </row>
    <row r="343" spans="1:6">
      <c r="A343" t="s">
        <v>1036</v>
      </c>
      <c r="C343" t="s">
        <v>595</v>
      </c>
      <c r="D343" t="s">
        <v>83</v>
      </c>
      <c r="E343" t="s">
        <v>834</v>
      </c>
      <c r="F343" t="s">
        <v>507</v>
      </c>
    </row>
    <row r="344" spans="1:6">
      <c r="A344" t="s">
        <v>1036</v>
      </c>
      <c r="C344" t="s">
        <v>595</v>
      </c>
      <c r="D344" t="s">
        <v>83</v>
      </c>
      <c r="E344" t="s">
        <v>835</v>
      </c>
      <c r="F344" t="s">
        <v>507</v>
      </c>
    </row>
    <row r="345" spans="1:6">
      <c r="A345" t="s">
        <v>1036</v>
      </c>
      <c r="C345" t="s">
        <v>594</v>
      </c>
      <c r="D345" t="s">
        <v>83</v>
      </c>
      <c r="E345" t="s">
        <v>380</v>
      </c>
      <c r="F345" t="s">
        <v>507</v>
      </c>
    </row>
    <row r="346" spans="1:6">
      <c r="A346" t="s">
        <v>1036</v>
      </c>
      <c r="C346" t="s">
        <v>416</v>
      </c>
      <c r="D346" t="s">
        <v>83</v>
      </c>
      <c r="E346" t="s">
        <v>865</v>
      </c>
      <c r="F346" t="s">
        <v>417</v>
      </c>
    </row>
    <row r="347" spans="1:6">
      <c r="A347" t="s">
        <v>1036</v>
      </c>
      <c r="C347" t="s">
        <v>527</v>
      </c>
      <c r="D347" t="s">
        <v>83</v>
      </c>
      <c r="E347" t="s">
        <v>453</v>
      </c>
      <c r="F347" t="s">
        <v>421</v>
      </c>
    </row>
    <row r="348" spans="1:6">
      <c r="A348" t="s">
        <v>1036</v>
      </c>
      <c r="C348" t="s">
        <v>393</v>
      </c>
      <c r="D348" t="s">
        <v>83</v>
      </c>
      <c r="E348" t="s">
        <v>766</v>
      </c>
      <c r="F348" t="s">
        <v>395</v>
      </c>
    </row>
    <row r="349" spans="1:6">
      <c r="A349" t="s">
        <v>1036</v>
      </c>
      <c r="C349" t="s">
        <v>579</v>
      </c>
      <c r="D349" t="s">
        <v>83</v>
      </c>
      <c r="E349" t="s">
        <v>380</v>
      </c>
      <c r="F349" t="s">
        <v>507</v>
      </c>
    </row>
    <row r="350" spans="1:6">
      <c r="A350" t="s">
        <v>1036</v>
      </c>
      <c r="C350" t="s">
        <v>386</v>
      </c>
      <c r="D350" t="s">
        <v>83</v>
      </c>
      <c r="E350" t="s">
        <v>752</v>
      </c>
      <c r="F350" t="s">
        <v>384</v>
      </c>
    </row>
    <row r="351" spans="1:6">
      <c r="A351" t="s">
        <v>1036</v>
      </c>
      <c r="C351" t="s">
        <v>611</v>
      </c>
      <c r="D351" t="s">
        <v>83</v>
      </c>
      <c r="E351" t="s">
        <v>453</v>
      </c>
      <c r="F351" t="s">
        <v>507</v>
      </c>
    </row>
    <row r="352" spans="1:6">
      <c r="A352" t="s">
        <v>1036</v>
      </c>
      <c r="C352" t="s">
        <v>510</v>
      </c>
      <c r="D352" t="s">
        <v>83</v>
      </c>
      <c r="E352" t="s">
        <v>491</v>
      </c>
      <c r="F352" t="s">
        <v>407</v>
      </c>
    </row>
    <row r="353" spans="1:6">
      <c r="A353" t="s">
        <v>1038</v>
      </c>
      <c r="C353" t="s">
        <v>422</v>
      </c>
      <c r="D353" t="s">
        <v>83</v>
      </c>
      <c r="E353" t="s">
        <v>423</v>
      </c>
      <c r="F353" t="s">
        <v>424</v>
      </c>
    </row>
    <row r="354" spans="1:6">
      <c r="A354" t="s">
        <v>1036</v>
      </c>
      <c r="C354" t="s">
        <v>586</v>
      </c>
      <c r="D354" t="s">
        <v>83</v>
      </c>
      <c r="E354" t="s">
        <v>820</v>
      </c>
      <c r="F354" t="s">
        <v>395</v>
      </c>
    </row>
    <row r="355" spans="1:6">
      <c r="A355" t="s">
        <v>1036</v>
      </c>
      <c r="C355" t="s">
        <v>605</v>
      </c>
      <c r="D355" t="s">
        <v>83</v>
      </c>
      <c r="E355" t="s">
        <v>848</v>
      </c>
      <c r="F355" t="s">
        <v>399</v>
      </c>
    </row>
    <row r="356" spans="1:6">
      <c r="A356" t="s">
        <v>1036</v>
      </c>
      <c r="C356" t="s">
        <v>606</v>
      </c>
      <c r="D356" t="s">
        <v>83</v>
      </c>
      <c r="E356" t="s">
        <v>849</v>
      </c>
      <c r="F356" t="s">
        <v>392</v>
      </c>
    </row>
    <row r="357" spans="1:6">
      <c r="A357" t="s">
        <v>1038</v>
      </c>
      <c r="C357" t="s">
        <v>430</v>
      </c>
      <c r="D357" t="s">
        <v>83</v>
      </c>
      <c r="E357" t="s">
        <v>866</v>
      </c>
      <c r="F357" t="s">
        <v>395</v>
      </c>
    </row>
    <row r="358" spans="1:6">
      <c r="A358" t="s">
        <v>1036</v>
      </c>
      <c r="C358" t="s">
        <v>434</v>
      </c>
      <c r="D358" t="s">
        <v>83</v>
      </c>
      <c r="E358" t="s">
        <v>435</v>
      </c>
      <c r="F358" t="s">
        <v>436</v>
      </c>
    </row>
    <row r="359" spans="1:6">
      <c r="A359" t="s">
        <v>1036</v>
      </c>
      <c r="C359" t="s">
        <v>592</v>
      </c>
      <c r="D359" t="s">
        <v>83</v>
      </c>
      <c r="E359" t="s">
        <v>831</v>
      </c>
      <c r="F359" t="s">
        <v>392</v>
      </c>
    </row>
    <row r="360" spans="1:6">
      <c r="A360" t="s">
        <v>1036</v>
      </c>
      <c r="C360" t="s">
        <v>538</v>
      </c>
      <c r="D360" t="s">
        <v>83</v>
      </c>
      <c r="E360" t="s">
        <v>703</v>
      </c>
      <c r="F360" t="s">
        <v>399</v>
      </c>
    </row>
    <row r="361" spans="1:6">
      <c r="A361" t="s">
        <v>1036</v>
      </c>
      <c r="C361" t="s">
        <v>516</v>
      </c>
      <c r="D361" t="s">
        <v>83</v>
      </c>
      <c r="E361" t="s">
        <v>712</v>
      </c>
      <c r="F361" t="s">
        <v>517</v>
      </c>
    </row>
    <row r="362" spans="1:6">
      <c r="C362" t="s">
        <v>516</v>
      </c>
      <c r="D362" t="s">
        <v>83</v>
      </c>
      <c r="E362" t="s">
        <v>78</v>
      </c>
      <c r="F362" t="s">
        <v>517</v>
      </c>
    </row>
    <row r="363" spans="1:6">
      <c r="A363" t="s">
        <v>1036</v>
      </c>
      <c r="C363" t="s">
        <v>379</v>
      </c>
      <c r="D363" t="s">
        <v>83</v>
      </c>
      <c r="E363" t="s">
        <v>380</v>
      </c>
      <c r="F363" t="s">
        <v>381</v>
      </c>
    </row>
    <row r="364" spans="1:6">
      <c r="A364" t="s">
        <v>1036</v>
      </c>
      <c r="C364" t="s">
        <v>388</v>
      </c>
      <c r="D364" t="s">
        <v>83</v>
      </c>
      <c r="E364" t="s">
        <v>782</v>
      </c>
      <c r="F364" t="s">
        <v>381</v>
      </c>
    </row>
    <row r="365" spans="1:6">
      <c r="A365" t="s">
        <v>1036</v>
      </c>
      <c r="C365" t="s">
        <v>437</v>
      </c>
      <c r="D365" t="s">
        <v>83</v>
      </c>
      <c r="E365" t="s">
        <v>438</v>
      </c>
      <c r="F365" t="s">
        <v>429</v>
      </c>
    </row>
    <row r="366" spans="1:6">
      <c r="A366" t="s">
        <v>1036</v>
      </c>
      <c r="C366" t="s">
        <v>437</v>
      </c>
      <c r="D366" t="s">
        <v>83</v>
      </c>
      <c r="E366" t="s">
        <v>665</v>
      </c>
      <c r="F366" t="s">
        <v>429</v>
      </c>
    </row>
    <row r="367" spans="1:6">
      <c r="A367" t="s">
        <v>1038</v>
      </c>
      <c r="C367" t="s">
        <v>447</v>
      </c>
      <c r="D367" t="s">
        <v>224</v>
      </c>
      <c r="E367" t="s">
        <v>448</v>
      </c>
      <c r="F367" t="s">
        <v>449</v>
      </c>
    </row>
    <row r="368" spans="1:6">
      <c r="A368" t="s">
        <v>1038</v>
      </c>
      <c r="C368" t="s">
        <v>554</v>
      </c>
      <c r="D368" t="s">
        <v>224</v>
      </c>
      <c r="E368" t="s">
        <v>762</v>
      </c>
      <c r="F368" t="s">
        <v>502</v>
      </c>
    </row>
    <row r="369" spans="1:6">
      <c r="C369" t="s">
        <v>603</v>
      </c>
      <c r="D369" t="s">
        <v>224</v>
      </c>
      <c r="E369" t="s">
        <v>78</v>
      </c>
      <c r="F369" t="s">
        <v>381</v>
      </c>
    </row>
    <row r="370" spans="1:6">
      <c r="C370" t="s">
        <v>597</v>
      </c>
      <c r="D370" t="s">
        <v>224</v>
      </c>
      <c r="E370" t="s">
        <v>78</v>
      </c>
      <c r="F370" t="s">
        <v>396</v>
      </c>
    </row>
    <row r="371" spans="1:6">
      <c r="C371" t="s">
        <v>572</v>
      </c>
      <c r="D371" t="s">
        <v>224</v>
      </c>
      <c r="E371" t="s">
        <v>78</v>
      </c>
      <c r="F371" t="s">
        <v>399</v>
      </c>
    </row>
    <row r="372" spans="1:6">
      <c r="A372" t="s">
        <v>1038</v>
      </c>
      <c r="C372" t="s">
        <v>465</v>
      </c>
      <c r="D372" t="s">
        <v>87</v>
      </c>
      <c r="E372" t="s">
        <v>759</v>
      </c>
      <c r="F372" t="s">
        <v>467</v>
      </c>
    </row>
    <row r="374" spans="1:6" s="45" customFormat="1" ht="21">
      <c r="A374" s="45" t="s">
        <v>1133</v>
      </c>
    </row>
    <row r="375" spans="1:6" s="1" customFormat="1" ht="18.75">
      <c r="A375" s="1" t="s">
        <v>225</v>
      </c>
      <c r="B375" s="1" t="s">
        <v>226</v>
      </c>
      <c r="C375" s="1" t="s">
        <v>227</v>
      </c>
      <c r="D375" s="1" t="s">
        <v>229</v>
      </c>
    </row>
    <row r="376" spans="1:6">
      <c r="A376" t="s">
        <v>214</v>
      </c>
      <c r="B376">
        <v>1</v>
      </c>
      <c r="C376">
        <v>1</v>
      </c>
      <c r="D376" t="s">
        <v>5</v>
      </c>
    </row>
    <row r="377" spans="1:6">
      <c r="A377" t="s">
        <v>215</v>
      </c>
      <c r="B377">
        <v>1</v>
      </c>
      <c r="C377">
        <v>1</v>
      </c>
      <c r="D377" t="s">
        <v>30</v>
      </c>
    </row>
    <row r="378" spans="1:6">
      <c r="A378" t="s">
        <v>216</v>
      </c>
      <c r="B378">
        <v>1</v>
      </c>
      <c r="C378">
        <v>1</v>
      </c>
      <c r="D378" t="s">
        <v>5</v>
      </c>
    </row>
    <row r="379" spans="1:6">
      <c r="A379" t="s">
        <v>217</v>
      </c>
      <c r="B379">
        <v>1</v>
      </c>
      <c r="C379">
        <v>1</v>
      </c>
      <c r="D379" t="s">
        <v>230</v>
      </c>
    </row>
    <row r="380" spans="1:6">
      <c r="A380" t="s">
        <v>218</v>
      </c>
      <c r="B380">
        <v>4</v>
      </c>
      <c r="C380">
        <v>6</v>
      </c>
      <c r="D380" t="s">
        <v>235</v>
      </c>
    </row>
    <row r="381" spans="1:6">
      <c r="A381" t="s">
        <v>112</v>
      </c>
      <c r="B381">
        <v>1</v>
      </c>
      <c r="C381">
        <v>1</v>
      </c>
      <c r="D381" t="s">
        <v>30</v>
      </c>
    </row>
    <row r="382" spans="1:6">
      <c r="A382" t="s">
        <v>219</v>
      </c>
      <c r="B382">
        <v>1</v>
      </c>
      <c r="C382">
        <v>1</v>
      </c>
      <c r="D382" t="s">
        <v>30</v>
      </c>
    </row>
    <row r="383" spans="1:6">
      <c r="A383" t="s">
        <v>220</v>
      </c>
      <c r="B383">
        <v>1</v>
      </c>
      <c r="C383">
        <v>1</v>
      </c>
      <c r="D383" t="s">
        <v>30</v>
      </c>
    </row>
    <row r="384" spans="1:6">
      <c r="A384" t="s">
        <v>37</v>
      </c>
      <c r="B384">
        <v>4</v>
      </c>
      <c r="C384">
        <v>4</v>
      </c>
      <c r="D384" t="s">
        <v>234</v>
      </c>
    </row>
    <row r="385" spans="1:4">
      <c r="A385" t="s">
        <v>221</v>
      </c>
      <c r="B385">
        <v>1</v>
      </c>
      <c r="C385">
        <v>1</v>
      </c>
      <c r="D385" t="s">
        <v>30</v>
      </c>
    </row>
    <row r="386" spans="1:4">
      <c r="A386" t="s">
        <v>222</v>
      </c>
      <c r="B386">
        <v>2</v>
      </c>
      <c r="C386">
        <v>2</v>
      </c>
      <c r="D386" t="s">
        <v>233</v>
      </c>
    </row>
    <row r="387" spans="1:4">
      <c r="A387" t="s">
        <v>223</v>
      </c>
      <c r="B387">
        <v>1</v>
      </c>
      <c r="C387">
        <v>1</v>
      </c>
      <c r="D387" t="s">
        <v>5</v>
      </c>
    </row>
    <row r="388" spans="1:4">
      <c r="A388" t="s">
        <v>83</v>
      </c>
      <c r="B388">
        <v>14</v>
      </c>
      <c r="C388">
        <v>14</v>
      </c>
      <c r="D388" t="s">
        <v>232</v>
      </c>
    </row>
    <row r="389" spans="1:4">
      <c r="A389" t="s">
        <v>224</v>
      </c>
      <c r="B389">
        <v>2</v>
      </c>
      <c r="C389">
        <v>1</v>
      </c>
      <c r="D389" t="s">
        <v>231</v>
      </c>
    </row>
    <row r="390" spans="1:4">
      <c r="A390" t="s">
        <v>87</v>
      </c>
      <c r="B390">
        <v>1</v>
      </c>
      <c r="C390">
        <v>1</v>
      </c>
      <c r="D390" t="s">
        <v>230</v>
      </c>
    </row>
    <row r="391" spans="1:4">
      <c r="A391" t="s">
        <v>228</v>
      </c>
      <c r="B391">
        <v>13</v>
      </c>
      <c r="C391">
        <v>12</v>
      </c>
      <c r="D391" t="s">
        <v>26</v>
      </c>
    </row>
  </sheetData>
  <pageMargins left="0.7" right="0.7" top="0.75" bottom="0.75" header="0.3" footer="0.3"/>
  <pageSetup orientation="portrait" horizontalDpi="4294967292" verticalDpi="0" r:id="rId1"/>
</worksheet>
</file>

<file path=xl/worksheets/sheet22.xml><?xml version="1.0" encoding="utf-8"?>
<worksheet xmlns="http://schemas.openxmlformats.org/spreadsheetml/2006/main" xmlns:r="http://schemas.openxmlformats.org/officeDocument/2006/relationships">
  <dimension ref="A1:O176"/>
  <sheetViews>
    <sheetView workbookViewId="0">
      <selection activeCell="B8" sqref="B8"/>
    </sheetView>
  </sheetViews>
  <sheetFormatPr defaultRowHeight="15"/>
  <cols>
    <col min="2" max="2" width="17.140625" customWidth="1"/>
    <col min="8" max="8" width="15" customWidth="1"/>
  </cols>
  <sheetData>
    <row r="1" spans="1:15" ht="26.25">
      <c r="A1" s="2" t="s">
        <v>1395</v>
      </c>
    </row>
    <row r="3" spans="1:15" ht="18.75">
      <c r="A3" s="74" t="s">
        <v>0</v>
      </c>
      <c r="B3" s="74" t="s">
        <v>374</v>
      </c>
      <c r="C3" s="74" t="s">
        <v>1041</v>
      </c>
      <c r="D3" s="74" t="s">
        <v>1042</v>
      </c>
      <c r="E3" s="74" t="s">
        <v>1043</v>
      </c>
      <c r="F3" s="74" t="s">
        <v>1044</v>
      </c>
      <c r="G3" s="74" t="s">
        <v>1045</v>
      </c>
      <c r="H3" s="17"/>
      <c r="I3" s="17"/>
      <c r="J3" s="17"/>
      <c r="K3" s="17"/>
      <c r="L3" s="17"/>
      <c r="M3" s="17"/>
      <c r="N3" s="17"/>
      <c r="O3" s="17"/>
    </row>
    <row r="4" spans="1:15">
      <c r="A4" t="s">
        <v>30</v>
      </c>
      <c r="B4" s="17" t="s">
        <v>532</v>
      </c>
      <c r="D4" s="28">
        <v>0</v>
      </c>
      <c r="F4" s="28">
        <v>0</v>
      </c>
      <c r="G4" s="28">
        <v>0</v>
      </c>
      <c r="I4" s="17"/>
      <c r="J4" s="17"/>
      <c r="K4" s="17"/>
      <c r="L4" s="17"/>
      <c r="M4" s="17"/>
      <c r="N4" s="17"/>
      <c r="O4" s="17"/>
    </row>
    <row r="5" spans="1:15">
      <c r="A5" t="s">
        <v>30</v>
      </c>
      <c r="B5" s="17" t="s">
        <v>525</v>
      </c>
      <c r="D5" s="28">
        <v>0</v>
      </c>
      <c r="F5" s="28">
        <v>0</v>
      </c>
      <c r="G5" s="28">
        <v>0</v>
      </c>
      <c r="I5" s="17"/>
      <c r="J5" s="17"/>
      <c r="K5" s="17"/>
      <c r="L5" s="17"/>
      <c r="M5" s="17"/>
      <c r="N5" s="17"/>
      <c r="O5" s="17"/>
    </row>
    <row r="6" spans="1:15">
      <c r="A6" t="s">
        <v>30</v>
      </c>
      <c r="B6" s="17" t="s">
        <v>575</v>
      </c>
      <c r="D6" s="28">
        <v>0</v>
      </c>
      <c r="F6" s="28">
        <v>0</v>
      </c>
      <c r="G6" s="28">
        <v>0</v>
      </c>
      <c r="I6" s="17"/>
      <c r="J6" s="17"/>
      <c r="K6" s="17"/>
      <c r="L6" s="17"/>
      <c r="M6" s="17"/>
      <c r="N6" s="17"/>
      <c r="O6" s="17"/>
    </row>
    <row r="7" spans="1:15">
      <c r="A7" t="s">
        <v>30</v>
      </c>
      <c r="B7" s="17" t="s">
        <v>613</v>
      </c>
      <c r="D7" s="28">
        <v>0</v>
      </c>
      <c r="E7" t="s">
        <v>1057</v>
      </c>
      <c r="F7" s="28">
        <v>1</v>
      </c>
      <c r="G7" s="28">
        <v>1</v>
      </c>
      <c r="I7" s="17"/>
      <c r="J7" s="17"/>
      <c r="K7" s="17"/>
      <c r="L7" s="17"/>
      <c r="M7" s="17"/>
      <c r="N7" s="17"/>
      <c r="O7" s="17"/>
    </row>
    <row r="8" spans="1:15">
      <c r="A8" t="s">
        <v>30</v>
      </c>
      <c r="B8" s="17" t="s">
        <v>587</v>
      </c>
      <c r="D8" s="28">
        <v>0</v>
      </c>
      <c r="E8" t="s">
        <v>1094</v>
      </c>
      <c r="F8" s="28">
        <v>1</v>
      </c>
      <c r="G8" s="28">
        <v>1</v>
      </c>
      <c r="I8" s="17"/>
      <c r="J8" s="17"/>
    </row>
    <row r="9" spans="1:15">
      <c r="A9" t="s">
        <v>30</v>
      </c>
      <c r="B9" s="17" t="s">
        <v>514</v>
      </c>
      <c r="D9" s="28">
        <v>0</v>
      </c>
      <c r="E9" t="s">
        <v>1094</v>
      </c>
      <c r="F9" s="28">
        <v>1</v>
      </c>
      <c r="G9" s="28">
        <v>1</v>
      </c>
      <c r="I9" s="17"/>
      <c r="J9" s="17"/>
    </row>
    <row r="10" spans="1:15">
      <c r="A10" t="s">
        <v>30</v>
      </c>
      <c r="B10" s="17" t="s">
        <v>614</v>
      </c>
      <c r="C10" t="s">
        <v>1127</v>
      </c>
      <c r="D10" s="28">
        <v>1</v>
      </c>
      <c r="E10" t="s">
        <v>1057</v>
      </c>
      <c r="F10" s="28">
        <v>1</v>
      </c>
      <c r="G10" s="28">
        <v>2</v>
      </c>
      <c r="I10" s="17"/>
      <c r="J10" s="17"/>
    </row>
    <row r="11" spans="1:15">
      <c r="A11" t="s">
        <v>30</v>
      </c>
      <c r="B11" s="17" t="s">
        <v>593</v>
      </c>
      <c r="C11" t="s">
        <v>1120</v>
      </c>
      <c r="D11" s="28">
        <v>5</v>
      </c>
      <c r="E11" t="s">
        <v>1057</v>
      </c>
      <c r="F11" s="28">
        <v>1</v>
      </c>
      <c r="G11" s="28">
        <v>6</v>
      </c>
      <c r="I11" s="17"/>
      <c r="J11" s="17"/>
    </row>
    <row r="12" spans="1:15">
      <c r="A12" t="s">
        <v>30</v>
      </c>
      <c r="B12" s="17" t="s">
        <v>544</v>
      </c>
      <c r="D12" s="28">
        <v>0</v>
      </c>
      <c r="E12" t="s">
        <v>1105</v>
      </c>
      <c r="F12" s="28">
        <v>2</v>
      </c>
      <c r="G12" s="28">
        <v>2</v>
      </c>
      <c r="I12" s="17"/>
      <c r="J12" s="17"/>
    </row>
    <row r="13" spans="1:15">
      <c r="A13" t="s">
        <v>30</v>
      </c>
      <c r="B13" s="17" t="s">
        <v>519</v>
      </c>
      <c r="D13" s="28">
        <v>0</v>
      </c>
      <c r="E13" t="s">
        <v>1097</v>
      </c>
      <c r="F13" s="28">
        <v>2</v>
      </c>
      <c r="G13" s="28">
        <v>2</v>
      </c>
      <c r="I13" s="17"/>
      <c r="J13" s="17"/>
    </row>
    <row r="14" spans="1:15">
      <c r="A14" t="s">
        <v>30</v>
      </c>
      <c r="B14" s="17" t="s">
        <v>563</v>
      </c>
      <c r="D14" s="28">
        <v>0</v>
      </c>
      <c r="E14" t="s">
        <v>1111</v>
      </c>
      <c r="F14" s="28">
        <v>2</v>
      </c>
      <c r="G14" s="28">
        <v>2</v>
      </c>
      <c r="I14" s="17"/>
      <c r="J14" s="17"/>
    </row>
    <row r="15" spans="1:15">
      <c r="A15" t="s">
        <v>30</v>
      </c>
      <c r="B15" s="17" t="s">
        <v>454</v>
      </c>
      <c r="C15" t="s">
        <v>1119</v>
      </c>
      <c r="D15" s="28">
        <v>2</v>
      </c>
      <c r="E15" t="s">
        <v>1082</v>
      </c>
      <c r="F15" s="28">
        <v>2</v>
      </c>
      <c r="G15" s="28">
        <v>4</v>
      </c>
      <c r="I15" s="17"/>
      <c r="J15" s="17"/>
    </row>
    <row r="16" spans="1:15">
      <c r="A16" t="s">
        <v>30</v>
      </c>
      <c r="B16" s="17" t="s">
        <v>608</v>
      </c>
      <c r="C16" t="s">
        <v>1108</v>
      </c>
      <c r="D16" s="28">
        <v>2</v>
      </c>
      <c r="E16" t="s">
        <v>1126</v>
      </c>
      <c r="F16" s="28">
        <v>2</v>
      </c>
      <c r="G16" s="28">
        <v>4</v>
      </c>
      <c r="I16" s="17"/>
      <c r="J16" s="17"/>
    </row>
    <row r="17" spans="1:10">
      <c r="A17" t="s">
        <v>30</v>
      </c>
      <c r="B17" s="17" t="s">
        <v>521</v>
      </c>
      <c r="C17" t="s">
        <v>1098</v>
      </c>
      <c r="D17" s="28">
        <v>3</v>
      </c>
      <c r="E17" t="s">
        <v>1099</v>
      </c>
      <c r="F17" s="28">
        <v>2</v>
      </c>
      <c r="G17" s="28">
        <v>5</v>
      </c>
      <c r="I17" s="17"/>
      <c r="J17" s="17"/>
    </row>
    <row r="18" spans="1:10">
      <c r="A18" t="s">
        <v>30</v>
      </c>
      <c r="B18" s="17" t="s">
        <v>567</v>
      </c>
      <c r="C18" t="s">
        <v>1092</v>
      </c>
      <c r="D18" s="28">
        <v>1</v>
      </c>
      <c r="E18" t="s">
        <v>1112</v>
      </c>
      <c r="F18" s="28">
        <v>3</v>
      </c>
      <c r="G18" s="28">
        <v>4</v>
      </c>
      <c r="I18" s="17"/>
      <c r="J18" s="17"/>
    </row>
    <row r="19" spans="1:10">
      <c r="A19" t="s">
        <v>30</v>
      </c>
      <c r="B19" s="17" t="s">
        <v>430</v>
      </c>
      <c r="C19" t="s">
        <v>1092</v>
      </c>
      <c r="D19" s="28">
        <v>1</v>
      </c>
      <c r="E19" t="s">
        <v>1130</v>
      </c>
      <c r="F19" s="28">
        <v>3</v>
      </c>
      <c r="G19" s="28">
        <v>4</v>
      </c>
      <c r="I19" s="17"/>
      <c r="J19" s="17"/>
    </row>
    <row r="20" spans="1:10">
      <c r="A20" t="s">
        <v>30</v>
      </c>
      <c r="B20" s="17" t="s">
        <v>450</v>
      </c>
      <c r="C20" t="s">
        <v>1104</v>
      </c>
      <c r="D20" s="28">
        <v>2</v>
      </c>
      <c r="E20" t="s">
        <v>1069</v>
      </c>
      <c r="F20" s="28">
        <v>3</v>
      </c>
      <c r="G20" s="28">
        <v>5</v>
      </c>
      <c r="I20" s="17"/>
      <c r="J20" s="17"/>
    </row>
    <row r="21" spans="1:10">
      <c r="A21" t="s">
        <v>30</v>
      </c>
      <c r="B21" s="17" t="s">
        <v>550</v>
      </c>
      <c r="C21" t="s">
        <v>1106</v>
      </c>
      <c r="D21" s="28">
        <v>3</v>
      </c>
      <c r="E21" t="s">
        <v>1107</v>
      </c>
      <c r="F21" s="28">
        <v>3</v>
      </c>
      <c r="G21" s="28">
        <v>6</v>
      </c>
      <c r="I21" s="17"/>
      <c r="J21" s="17"/>
    </row>
    <row r="22" spans="1:10">
      <c r="A22" t="s">
        <v>30</v>
      </c>
      <c r="B22" s="17" t="s">
        <v>598</v>
      </c>
      <c r="C22" t="s">
        <v>1122</v>
      </c>
      <c r="D22" s="28">
        <v>4</v>
      </c>
      <c r="E22" t="s">
        <v>1123</v>
      </c>
      <c r="F22" s="28">
        <v>3</v>
      </c>
      <c r="G22" s="28">
        <v>7</v>
      </c>
      <c r="I22" s="17"/>
      <c r="J22" s="17"/>
    </row>
    <row r="23" spans="1:10">
      <c r="A23" t="s">
        <v>30</v>
      </c>
      <c r="B23" s="17" t="s">
        <v>524</v>
      </c>
      <c r="C23" t="s">
        <v>1100</v>
      </c>
      <c r="D23" s="28">
        <v>5</v>
      </c>
      <c r="E23" t="s">
        <v>1101</v>
      </c>
      <c r="F23" s="28">
        <v>3</v>
      </c>
      <c r="G23" s="28">
        <v>8</v>
      </c>
      <c r="I23" s="17"/>
      <c r="J23" s="17"/>
    </row>
    <row r="24" spans="1:10">
      <c r="A24" t="s">
        <v>30</v>
      </c>
      <c r="B24" s="17" t="s">
        <v>597</v>
      </c>
      <c r="D24" s="28">
        <v>0</v>
      </c>
      <c r="E24" t="s">
        <v>1121</v>
      </c>
      <c r="F24" s="28">
        <v>4</v>
      </c>
      <c r="G24" s="28">
        <v>4</v>
      </c>
      <c r="I24" s="17"/>
      <c r="J24" s="17"/>
    </row>
    <row r="25" spans="1:10">
      <c r="A25" t="s">
        <v>30</v>
      </c>
      <c r="B25" s="17" t="s">
        <v>425</v>
      </c>
      <c r="D25" s="28">
        <v>0</v>
      </c>
      <c r="E25" t="s">
        <v>1093</v>
      </c>
      <c r="F25" s="28">
        <v>4</v>
      </c>
      <c r="G25" s="28">
        <v>4</v>
      </c>
      <c r="I25" s="17"/>
      <c r="J25" s="17"/>
    </row>
    <row r="26" spans="1:10">
      <c r="A26" t="s">
        <v>30</v>
      </c>
      <c r="B26" s="17" t="s">
        <v>531</v>
      </c>
      <c r="D26" s="28">
        <v>0</v>
      </c>
      <c r="E26" t="s">
        <v>1093</v>
      </c>
      <c r="F26" s="28">
        <v>4</v>
      </c>
      <c r="G26" s="28">
        <v>4</v>
      </c>
      <c r="I26" s="17"/>
      <c r="J26" s="17"/>
    </row>
    <row r="27" spans="1:10">
      <c r="A27" t="s">
        <v>30</v>
      </c>
      <c r="B27" s="17" t="s">
        <v>589</v>
      </c>
      <c r="D27" s="28">
        <v>0</v>
      </c>
      <c r="E27" t="s">
        <v>1093</v>
      </c>
      <c r="F27" s="28">
        <v>4</v>
      </c>
      <c r="G27" s="28">
        <v>4</v>
      </c>
      <c r="I27" s="17"/>
      <c r="J27" s="17"/>
    </row>
    <row r="28" spans="1:10">
      <c r="A28" t="s">
        <v>30</v>
      </c>
      <c r="B28" s="17" t="s">
        <v>607</v>
      </c>
      <c r="C28" t="s">
        <v>1124</v>
      </c>
      <c r="D28" s="28">
        <v>2</v>
      </c>
      <c r="E28" t="s">
        <v>1125</v>
      </c>
      <c r="F28" s="28">
        <v>4</v>
      </c>
      <c r="G28" s="28">
        <v>6</v>
      </c>
      <c r="I28" s="17"/>
      <c r="J28" s="17"/>
    </row>
    <row r="29" spans="1:10">
      <c r="A29" t="s">
        <v>30</v>
      </c>
      <c r="B29" s="17" t="s">
        <v>569</v>
      </c>
      <c r="C29" t="s">
        <v>1092</v>
      </c>
      <c r="D29" s="28">
        <v>1</v>
      </c>
      <c r="E29" t="s">
        <v>1110</v>
      </c>
      <c r="F29" s="28">
        <v>5</v>
      </c>
      <c r="G29" s="28">
        <v>6</v>
      </c>
      <c r="I29" s="17"/>
      <c r="J29" s="17"/>
    </row>
    <row r="30" spans="1:10">
      <c r="A30" t="s">
        <v>30</v>
      </c>
      <c r="B30" s="17" t="s">
        <v>403</v>
      </c>
      <c r="C30" t="s">
        <v>1092</v>
      </c>
      <c r="D30" s="28">
        <v>1</v>
      </c>
      <c r="E30" t="s">
        <v>1110</v>
      </c>
      <c r="F30" s="28">
        <v>5</v>
      </c>
      <c r="G30" s="28">
        <v>6</v>
      </c>
      <c r="I30" s="17"/>
      <c r="J30" s="17"/>
    </row>
    <row r="31" spans="1:10">
      <c r="A31" t="s">
        <v>30</v>
      </c>
      <c r="B31" s="17" t="s">
        <v>551</v>
      </c>
      <c r="C31" t="s">
        <v>1108</v>
      </c>
      <c r="D31" s="28">
        <v>2</v>
      </c>
      <c r="E31" t="s">
        <v>1109</v>
      </c>
      <c r="F31" s="28">
        <v>6</v>
      </c>
      <c r="G31" s="28">
        <v>8</v>
      </c>
      <c r="I31" s="17"/>
      <c r="J31" s="17"/>
    </row>
    <row r="32" spans="1:10">
      <c r="A32" t="s">
        <v>30</v>
      </c>
      <c r="B32" s="17" t="s">
        <v>393</v>
      </c>
      <c r="C32" t="s">
        <v>1113</v>
      </c>
      <c r="D32" s="28">
        <v>3</v>
      </c>
      <c r="E32" t="s">
        <v>1114</v>
      </c>
      <c r="F32" s="28">
        <v>6</v>
      </c>
      <c r="G32" s="28">
        <v>9</v>
      </c>
      <c r="I32" s="17"/>
      <c r="J32" s="17"/>
    </row>
    <row r="33" spans="1:10">
      <c r="A33" t="s">
        <v>30</v>
      </c>
      <c r="B33" s="17" t="s">
        <v>584</v>
      </c>
      <c r="C33" t="s">
        <v>1115</v>
      </c>
      <c r="D33" s="28">
        <v>3</v>
      </c>
      <c r="E33" t="s">
        <v>1116</v>
      </c>
      <c r="F33" s="28">
        <v>7</v>
      </c>
      <c r="G33" s="28">
        <v>10</v>
      </c>
      <c r="I33" s="17"/>
      <c r="J33" s="17"/>
    </row>
    <row r="34" spans="1:10">
      <c r="A34" t="s">
        <v>30</v>
      </c>
      <c r="B34" s="17" t="s">
        <v>586</v>
      </c>
      <c r="C34" t="s">
        <v>1117</v>
      </c>
      <c r="D34" s="28">
        <v>6</v>
      </c>
      <c r="E34" t="s">
        <v>1118</v>
      </c>
      <c r="F34" s="28">
        <v>7</v>
      </c>
      <c r="G34" s="28">
        <v>13</v>
      </c>
      <c r="I34" s="17"/>
      <c r="J34" s="17"/>
    </row>
    <row r="35" spans="1:10">
      <c r="A35" t="s">
        <v>30</v>
      </c>
      <c r="B35" s="17" t="s">
        <v>416</v>
      </c>
      <c r="C35" t="s">
        <v>1128</v>
      </c>
      <c r="D35" s="28">
        <v>3</v>
      </c>
      <c r="E35" t="s">
        <v>1129</v>
      </c>
      <c r="F35" s="28">
        <v>8</v>
      </c>
      <c r="G35" s="28">
        <v>11</v>
      </c>
      <c r="I35" s="17"/>
      <c r="J35" s="17"/>
    </row>
    <row r="36" spans="1:10">
      <c r="A36" t="s">
        <v>30</v>
      </c>
      <c r="B36" s="17" t="s">
        <v>400</v>
      </c>
      <c r="C36" t="s">
        <v>1102</v>
      </c>
      <c r="D36" s="28">
        <v>2</v>
      </c>
      <c r="E36" t="s">
        <v>1103</v>
      </c>
      <c r="F36" s="28">
        <v>9</v>
      </c>
      <c r="G36" s="28">
        <v>11</v>
      </c>
      <c r="I36" s="17"/>
      <c r="J36" s="17"/>
    </row>
    <row r="37" spans="1:10">
      <c r="A37" t="s">
        <v>30</v>
      </c>
      <c r="B37" s="17" t="s">
        <v>518</v>
      </c>
      <c r="C37" t="s">
        <v>1095</v>
      </c>
      <c r="D37" s="28">
        <v>3</v>
      </c>
      <c r="E37" t="s">
        <v>1096</v>
      </c>
      <c r="F37" s="28">
        <v>9</v>
      </c>
      <c r="G37" s="28">
        <v>12</v>
      </c>
      <c r="I37" s="17"/>
      <c r="J37" s="17"/>
    </row>
    <row r="38" spans="1:10">
      <c r="A38" t="s">
        <v>498</v>
      </c>
      <c r="B38" s="17" t="s">
        <v>555</v>
      </c>
      <c r="D38" s="28">
        <v>0</v>
      </c>
      <c r="F38" s="28">
        <v>0</v>
      </c>
      <c r="G38" s="28">
        <v>0</v>
      </c>
      <c r="I38" s="17"/>
      <c r="J38" s="17"/>
    </row>
    <row r="39" spans="1:10">
      <c r="A39" t="s">
        <v>498</v>
      </c>
      <c r="B39" s="17" t="s">
        <v>560</v>
      </c>
      <c r="D39" s="28">
        <v>0</v>
      </c>
      <c r="E39" t="s">
        <v>1057</v>
      </c>
      <c r="F39" s="28">
        <v>1</v>
      </c>
      <c r="G39" s="28">
        <v>1</v>
      </c>
      <c r="I39" s="17"/>
      <c r="J39" s="17"/>
    </row>
    <row r="40" spans="1:10">
      <c r="A40" t="s">
        <v>498</v>
      </c>
      <c r="B40" s="17" t="s">
        <v>549</v>
      </c>
      <c r="D40" s="28">
        <v>0</v>
      </c>
      <c r="E40" t="s">
        <v>1057</v>
      </c>
      <c r="F40" s="28">
        <v>1</v>
      </c>
      <c r="G40" s="28">
        <v>1</v>
      </c>
      <c r="I40" s="17"/>
      <c r="J40" s="17"/>
    </row>
    <row r="41" spans="1:10">
      <c r="A41" t="s">
        <v>498</v>
      </c>
      <c r="B41" s="17" t="s">
        <v>520</v>
      </c>
      <c r="D41" s="28">
        <v>0</v>
      </c>
      <c r="E41" t="s">
        <v>1057</v>
      </c>
      <c r="F41" s="28">
        <v>1</v>
      </c>
      <c r="G41" s="28">
        <v>1</v>
      </c>
      <c r="I41" s="17"/>
      <c r="J41" s="17"/>
    </row>
    <row r="42" spans="1:10">
      <c r="A42" t="s">
        <v>498</v>
      </c>
      <c r="B42" s="17" t="s">
        <v>540</v>
      </c>
      <c r="D42" s="28">
        <v>0</v>
      </c>
      <c r="E42" t="s">
        <v>1057</v>
      </c>
      <c r="F42" s="28">
        <v>1</v>
      </c>
      <c r="G42" s="28">
        <v>1</v>
      </c>
      <c r="I42" s="17"/>
      <c r="J42" s="17"/>
    </row>
    <row r="43" spans="1:10">
      <c r="A43" t="s">
        <v>498</v>
      </c>
      <c r="B43" s="17" t="s">
        <v>594</v>
      </c>
      <c r="D43" s="28">
        <v>0</v>
      </c>
      <c r="E43" t="s">
        <v>1057</v>
      </c>
      <c r="F43" s="28">
        <v>1</v>
      </c>
      <c r="G43" s="28">
        <v>1</v>
      </c>
      <c r="I43" s="17"/>
      <c r="J43" s="17"/>
    </row>
    <row r="44" spans="1:10">
      <c r="A44" t="s">
        <v>498</v>
      </c>
      <c r="B44" s="17" t="s">
        <v>601</v>
      </c>
      <c r="D44" s="28">
        <v>0</v>
      </c>
      <c r="E44" t="s">
        <v>1091</v>
      </c>
      <c r="F44" s="28">
        <v>1</v>
      </c>
      <c r="G44" s="28">
        <v>1</v>
      </c>
      <c r="I44" s="17"/>
      <c r="J44" s="17"/>
    </row>
    <row r="45" spans="1:10">
      <c r="A45" t="s">
        <v>498</v>
      </c>
      <c r="B45" s="17" t="s">
        <v>552</v>
      </c>
      <c r="D45" s="28">
        <v>0</v>
      </c>
      <c r="E45" t="s">
        <v>1082</v>
      </c>
      <c r="F45" s="28">
        <v>2</v>
      </c>
      <c r="G45" s="28">
        <v>2</v>
      </c>
      <c r="I45" s="17"/>
      <c r="J45" s="17"/>
    </row>
    <row r="46" spans="1:10">
      <c r="A46" t="s">
        <v>498</v>
      </c>
      <c r="B46" s="17" t="s">
        <v>505</v>
      </c>
      <c r="D46" s="28">
        <v>0</v>
      </c>
      <c r="E46" t="s">
        <v>1078</v>
      </c>
      <c r="F46" s="28">
        <v>4</v>
      </c>
      <c r="G46" s="28">
        <v>4</v>
      </c>
      <c r="I46" s="17"/>
      <c r="J46" s="17"/>
    </row>
    <row r="47" spans="1:10">
      <c r="A47" t="s">
        <v>498</v>
      </c>
      <c r="B47" s="17" t="s">
        <v>561</v>
      </c>
      <c r="C47" t="s">
        <v>1077</v>
      </c>
      <c r="D47" s="28">
        <v>1</v>
      </c>
      <c r="E47" t="s">
        <v>1051</v>
      </c>
      <c r="F47" s="28">
        <v>1</v>
      </c>
      <c r="G47" s="28">
        <v>2</v>
      </c>
      <c r="I47" s="17"/>
      <c r="J47" s="17"/>
    </row>
    <row r="48" spans="1:10">
      <c r="A48" t="s">
        <v>498</v>
      </c>
      <c r="B48" s="17" t="s">
        <v>568</v>
      </c>
      <c r="C48" t="s">
        <v>1077</v>
      </c>
      <c r="D48" s="28">
        <v>1</v>
      </c>
      <c r="E48" t="s">
        <v>1051</v>
      </c>
      <c r="F48" s="28">
        <v>1</v>
      </c>
      <c r="G48" s="28">
        <v>2</v>
      </c>
      <c r="I48" s="17"/>
      <c r="J48" s="17"/>
    </row>
    <row r="49" spans="1:10">
      <c r="A49" t="s">
        <v>498</v>
      </c>
      <c r="B49" s="17" t="s">
        <v>534</v>
      </c>
      <c r="C49" t="s">
        <v>1077</v>
      </c>
      <c r="D49" s="28">
        <v>1</v>
      </c>
      <c r="E49" t="s">
        <v>1051</v>
      </c>
      <c r="F49" s="28">
        <v>1</v>
      </c>
      <c r="G49" s="28">
        <v>2</v>
      </c>
      <c r="I49" s="17"/>
      <c r="J49" s="17"/>
    </row>
    <row r="50" spans="1:10">
      <c r="A50" t="s">
        <v>498</v>
      </c>
      <c r="B50" s="17" t="s">
        <v>523</v>
      </c>
      <c r="C50" t="s">
        <v>1077</v>
      </c>
      <c r="D50" s="28">
        <v>1</v>
      </c>
      <c r="E50" t="s">
        <v>1052</v>
      </c>
      <c r="F50" s="28">
        <v>2</v>
      </c>
      <c r="G50" s="28">
        <v>3</v>
      </c>
      <c r="I50" s="17"/>
      <c r="J50" s="17"/>
    </row>
    <row r="51" spans="1:10">
      <c r="A51" t="s">
        <v>498</v>
      </c>
      <c r="B51" s="17" t="s">
        <v>526</v>
      </c>
      <c r="C51" t="s">
        <v>1077</v>
      </c>
      <c r="D51" s="28">
        <v>1</v>
      </c>
      <c r="E51" t="s">
        <v>1052</v>
      </c>
      <c r="F51" s="28">
        <v>2</v>
      </c>
      <c r="G51" s="28">
        <v>3</v>
      </c>
      <c r="I51" s="17"/>
      <c r="J51" s="17"/>
    </row>
    <row r="52" spans="1:10">
      <c r="A52" t="s">
        <v>498</v>
      </c>
      <c r="B52" s="17" t="s">
        <v>530</v>
      </c>
      <c r="C52" t="s">
        <v>1077</v>
      </c>
      <c r="D52" s="28">
        <v>1</v>
      </c>
      <c r="E52" t="s">
        <v>1052</v>
      </c>
      <c r="F52" s="28">
        <v>2</v>
      </c>
      <c r="G52" s="28">
        <v>3</v>
      </c>
      <c r="I52" s="17"/>
      <c r="J52" s="17"/>
    </row>
    <row r="53" spans="1:10">
      <c r="A53" t="s">
        <v>498</v>
      </c>
      <c r="B53" s="17" t="s">
        <v>600</v>
      </c>
      <c r="C53" t="s">
        <v>1077</v>
      </c>
      <c r="D53" s="28">
        <v>1</v>
      </c>
      <c r="E53" t="s">
        <v>1090</v>
      </c>
      <c r="F53" s="28">
        <v>2</v>
      </c>
      <c r="G53" s="28">
        <v>3</v>
      </c>
      <c r="I53" s="17"/>
      <c r="J53" s="17"/>
    </row>
    <row r="54" spans="1:10">
      <c r="A54" t="s">
        <v>498</v>
      </c>
      <c r="B54" s="17" t="s">
        <v>556</v>
      </c>
      <c r="C54" t="s">
        <v>1077</v>
      </c>
      <c r="D54" s="28">
        <v>1</v>
      </c>
      <c r="E54" t="s">
        <v>1083</v>
      </c>
      <c r="F54" s="28">
        <v>3</v>
      </c>
      <c r="G54" s="28">
        <v>4</v>
      </c>
      <c r="I54" s="17"/>
      <c r="J54" s="17"/>
    </row>
    <row r="55" spans="1:10">
      <c r="A55" t="s">
        <v>498</v>
      </c>
      <c r="B55" s="17" t="s">
        <v>611</v>
      </c>
      <c r="C55" t="s">
        <v>1077</v>
      </c>
      <c r="D55" s="28">
        <v>1</v>
      </c>
      <c r="E55" t="s">
        <v>1083</v>
      </c>
      <c r="F55" s="28">
        <v>3</v>
      </c>
      <c r="G55" s="28">
        <v>4</v>
      </c>
      <c r="I55" s="17"/>
      <c r="J55" s="17"/>
    </row>
    <row r="56" spans="1:10">
      <c r="A56" t="s">
        <v>498</v>
      </c>
      <c r="B56" s="17" t="s">
        <v>578</v>
      </c>
      <c r="C56" t="s">
        <v>1077</v>
      </c>
      <c r="D56" s="28">
        <v>1</v>
      </c>
      <c r="E56" t="s">
        <v>1086</v>
      </c>
      <c r="F56" s="28">
        <v>4</v>
      </c>
      <c r="G56" s="28">
        <v>5</v>
      </c>
      <c r="I56" s="17"/>
      <c r="J56" s="17"/>
    </row>
    <row r="57" spans="1:10">
      <c r="A57" t="s">
        <v>498</v>
      </c>
      <c r="B57" s="17" t="s">
        <v>539</v>
      </c>
      <c r="C57" t="s">
        <v>1079</v>
      </c>
      <c r="D57" s="28">
        <v>2</v>
      </c>
      <c r="E57" t="s">
        <v>1051</v>
      </c>
      <c r="F57" s="28">
        <v>1</v>
      </c>
      <c r="G57" s="28">
        <v>3</v>
      </c>
      <c r="I57" s="17"/>
      <c r="J57" s="17"/>
    </row>
    <row r="58" spans="1:10">
      <c r="A58" t="s">
        <v>498</v>
      </c>
      <c r="B58" s="17" t="s">
        <v>616</v>
      </c>
      <c r="C58" t="s">
        <v>1079</v>
      </c>
      <c r="D58" s="28">
        <v>2</v>
      </c>
      <c r="E58" t="s">
        <v>1051</v>
      </c>
      <c r="F58" s="28">
        <v>1</v>
      </c>
      <c r="G58" s="28">
        <v>3</v>
      </c>
      <c r="I58" s="17"/>
      <c r="J58" s="17"/>
    </row>
    <row r="59" spans="1:10">
      <c r="A59" t="s">
        <v>498</v>
      </c>
      <c r="B59" s="17" t="s">
        <v>557</v>
      </c>
      <c r="C59" t="s">
        <v>1084</v>
      </c>
      <c r="D59" s="28">
        <v>3</v>
      </c>
      <c r="E59" t="s">
        <v>1085</v>
      </c>
      <c r="F59" s="28">
        <v>4</v>
      </c>
      <c r="G59" s="28">
        <v>7</v>
      </c>
      <c r="I59" s="17"/>
      <c r="J59" s="17"/>
    </row>
    <row r="60" spans="1:10">
      <c r="A60" t="s">
        <v>498</v>
      </c>
      <c r="B60" s="17" t="s">
        <v>533</v>
      </c>
      <c r="C60" t="s">
        <v>1080</v>
      </c>
      <c r="D60" s="28">
        <v>3</v>
      </c>
      <c r="E60" t="s">
        <v>1081</v>
      </c>
      <c r="F60" s="28">
        <v>5</v>
      </c>
      <c r="G60" s="28">
        <v>8</v>
      </c>
      <c r="I60" s="17"/>
      <c r="J60" s="17"/>
    </row>
    <row r="61" spans="1:10">
      <c r="A61" t="s">
        <v>498</v>
      </c>
      <c r="B61" s="17" t="s">
        <v>595</v>
      </c>
      <c r="C61" t="s">
        <v>1089</v>
      </c>
      <c r="D61" s="28">
        <v>4</v>
      </c>
      <c r="E61" t="s">
        <v>1052</v>
      </c>
      <c r="F61" s="28">
        <v>2</v>
      </c>
      <c r="G61" s="28">
        <v>6</v>
      </c>
      <c r="I61" s="17"/>
      <c r="J61" s="17"/>
    </row>
    <row r="62" spans="1:10">
      <c r="A62" t="s">
        <v>498</v>
      </c>
      <c r="B62" s="17" t="s">
        <v>591</v>
      </c>
      <c r="C62" t="s">
        <v>1087</v>
      </c>
      <c r="D62" s="28">
        <v>4</v>
      </c>
      <c r="E62" t="s">
        <v>1088</v>
      </c>
      <c r="F62" s="28">
        <v>3</v>
      </c>
      <c r="G62" s="28">
        <v>7</v>
      </c>
      <c r="I62" s="17"/>
      <c r="J62" s="17"/>
    </row>
    <row r="63" spans="1:10">
      <c r="A63" t="s">
        <v>5</v>
      </c>
      <c r="B63" s="17" t="s">
        <v>545</v>
      </c>
      <c r="D63">
        <v>0</v>
      </c>
      <c r="F63">
        <v>0</v>
      </c>
      <c r="G63">
        <v>0</v>
      </c>
      <c r="I63" s="17"/>
      <c r="J63" s="17"/>
    </row>
    <row r="64" spans="1:10">
      <c r="A64" t="s">
        <v>5</v>
      </c>
      <c r="B64" s="17" t="s">
        <v>515</v>
      </c>
      <c r="D64">
        <v>0</v>
      </c>
      <c r="F64">
        <v>0</v>
      </c>
      <c r="G64">
        <v>0</v>
      </c>
      <c r="I64" s="17"/>
      <c r="J64" s="17"/>
    </row>
    <row r="65" spans="1:10">
      <c r="A65" t="s">
        <v>5</v>
      </c>
      <c r="B65" s="17" t="s">
        <v>602</v>
      </c>
      <c r="D65">
        <v>0</v>
      </c>
      <c r="E65" t="s">
        <v>1051</v>
      </c>
      <c r="F65">
        <v>1</v>
      </c>
      <c r="G65">
        <v>1</v>
      </c>
      <c r="I65" s="17"/>
      <c r="J65" s="17"/>
    </row>
    <row r="66" spans="1:10">
      <c r="A66" t="s">
        <v>5</v>
      </c>
      <c r="B66" s="17" t="s">
        <v>522</v>
      </c>
      <c r="D66">
        <v>0</v>
      </c>
      <c r="E66" t="s">
        <v>1051</v>
      </c>
      <c r="F66">
        <v>1</v>
      </c>
      <c r="G66">
        <v>1</v>
      </c>
      <c r="I66" s="17"/>
      <c r="J66" s="17"/>
    </row>
    <row r="67" spans="1:10">
      <c r="A67" t="s">
        <v>5</v>
      </c>
      <c r="B67" s="17" t="s">
        <v>390</v>
      </c>
      <c r="D67">
        <v>0</v>
      </c>
      <c r="E67" t="s">
        <v>1051</v>
      </c>
      <c r="F67">
        <v>1</v>
      </c>
      <c r="G67">
        <v>1</v>
      </c>
      <c r="I67" s="17"/>
      <c r="J67" s="17"/>
    </row>
    <row r="68" spans="1:10">
      <c r="A68" t="s">
        <v>5</v>
      </c>
      <c r="B68" s="17" t="s">
        <v>592</v>
      </c>
      <c r="D68">
        <v>0</v>
      </c>
      <c r="E68" t="s">
        <v>1057</v>
      </c>
      <c r="F68">
        <v>1</v>
      </c>
      <c r="G68">
        <v>1</v>
      </c>
      <c r="I68" s="17"/>
      <c r="J68" s="17"/>
    </row>
    <row r="69" spans="1:10">
      <c r="A69" t="s">
        <v>5</v>
      </c>
      <c r="B69" s="17" t="s">
        <v>538</v>
      </c>
      <c r="D69">
        <v>0</v>
      </c>
      <c r="E69" t="s">
        <v>1057</v>
      </c>
      <c r="F69">
        <v>1</v>
      </c>
      <c r="G69">
        <v>1</v>
      </c>
      <c r="I69" s="17"/>
      <c r="J69" s="17"/>
    </row>
    <row r="70" spans="1:10">
      <c r="A70" t="s">
        <v>5</v>
      </c>
      <c r="B70" s="17" t="s">
        <v>427</v>
      </c>
      <c r="C70" t="s">
        <v>1070</v>
      </c>
      <c r="D70">
        <v>1</v>
      </c>
      <c r="E70" t="s">
        <v>1057</v>
      </c>
      <c r="F70">
        <v>1</v>
      </c>
      <c r="G70">
        <v>2</v>
      </c>
      <c r="I70" s="17"/>
      <c r="J70" s="17"/>
    </row>
    <row r="71" spans="1:10">
      <c r="A71" t="s">
        <v>5</v>
      </c>
      <c r="B71" s="17" t="s">
        <v>612</v>
      </c>
      <c r="C71" t="s">
        <v>1071</v>
      </c>
      <c r="D71">
        <v>2</v>
      </c>
      <c r="E71" t="s">
        <v>1072</v>
      </c>
      <c r="F71">
        <v>1</v>
      </c>
      <c r="G71">
        <v>3</v>
      </c>
      <c r="I71" s="17"/>
      <c r="J71" s="17"/>
    </row>
    <row r="72" spans="1:10">
      <c r="A72" t="s">
        <v>5</v>
      </c>
      <c r="B72" s="17" t="s">
        <v>554</v>
      </c>
      <c r="C72" t="s">
        <v>1058</v>
      </c>
      <c r="D72">
        <v>3</v>
      </c>
      <c r="E72" t="s">
        <v>1057</v>
      </c>
      <c r="F72">
        <v>1</v>
      </c>
      <c r="G72">
        <v>4</v>
      </c>
      <c r="I72" s="17"/>
      <c r="J72" s="17"/>
    </row>
    <row r="73" spans="1:10">
      <c r="A73" t="s">
        <v>5</v>
      </c>
      <c r="B73" s="17" t="s">
        <v>546</v>
      </c>
      <c r="D73">
        <v>0</v>
      </c>
      <c r="E73" t="s">
        <v>1052</v>
      </c>
      <c r="F73">
        <v>2</v>
      </c>
      <c r="G73">
        <v>2</v>
      </c>
      <c r="I73" s="17"/>
      <c r="J73" s="17"/>
    </row>
    <row r="74" spans="1:10">
      <c r="A74" t="s">
        <v>5</v>
      </c>
      <c r="B74" s="17" t="s">
        <v>590</v>
      </c>
      <c r="D74">
        <v>0</v>
      </c>
      <c r="E74" t="s">
        <v>1052</v>
      </c>
      <c r="F74">
        <v>2</v>
      </c>
      <c r="G74">
        <v>2</v>
      </c>
      <c r="I74" s="17"/>
      <c r="J74" s="17"/>
    </row>
    <row r="75" spans="1:10">
      <c r="A75" t="s">
        <v>5</v>
      </c>
      <c r="B75" s="17" t="s">
        <v>529</v>
      </c>
      <c r="D75">
        <v>0</v>
      </c>
      <c r="E75" t="s">
        <v>1052</v>
      </c>
      <c r="F75">
        <v>2</v>
      </c>
      <c r="G75">
        <v>2</v>
      </c>
      <c r="I75" s="17"/>
      <c r="J75" s="17"/>
    </row>
    <row r="76" spans="1:10">
      <c r="A76" t="s">
        <v>5</v>
      </c>
      <c r="B76" s="17" t="s">
        <v>541</v>
      </c>
      <c r="D76">
        <v>0</v>
      </c>
      <c r="E76" t="s">
        <v>1052</v>
      </c>
      <c r="F76">
        <v>2</v>
      </c>
      <c r="G76">
        <v>2</v>
      </c>
      <c r="I76" s="17"/>
      <c r="J76" s="17"/>
    </row>
    <row r="77" spans="1:10">
      <c r="A77" t="s">
        <v>5</v>
      </c>
      <c r="B77" s="17" t="s">
        <v>565</v>
      </c>
      <c r="D77">
        <v>0</v>
      </c>
      <c r="E77" t="s">
        <v>1052</v>
      </c>
      <c r="F77">
        <v>2</v>
      </c>
      <c r="G77">
        <v>2</v>
      </c>
      <c r="I77" s="17"/>
      <c r="J77" s="17"/>
    </row>
    <row r="78" spans="1:10">
      <c r="A78" t="s">
        <v>5</v>
      </c>
      <c r="B78" s="17" t="s">
        <v>386</v>
      </c>
      <c r="D78">
        <v>0</v>
      </c>
      <c r="E78" t="s">
        <v>1052</v>
      </c>
      <c r="F78">
        <v>2</v>
      </c>
      <c r="G78">
        <v>2</v>
      </c>
      <c r="I78" s="17"/>
      <c r="J78" s="17"/>
    </row>
    <row r="79" spans="1:10">
      <c r="A79" t="s">
        <v>5</v>
      </c>
      <c r="B79" s="17" t="s">
        <v>574</v>
      </c>
      <c r="D79">
        <v>0</v>
      </c>
      <c r="E79" t="s">
        <v>1063</v>
      </c>
      <c r="F79">
        <v>2</v>
      </c>
      <c r="G79">
        <v>2</v>
      </c>
      <c r="I79" s="17"/>
      <c r="J79" s="17"/>
    </row>
    <row r="80" spans="1:10">
      <c r="A80" t="s">
        <v>5</v>
      </c>
      <c r="B80" s="17" t="s">
        <v>606</v>
      </c>
      <c r="D80">
        <v>0</v>
      </c>
      <c r="E80" t="s">
        <v>1052</v>
      </c>
      <c r="F80">
        <v>2</v>
      </c>
      <c r="G80">
        <v>2</v>
      </c>
      <c r="I80" s="17"/>
      <c r="J80" s="17"/>
    </row>
    <row r="81" spans="1:10">
      <c r="A81" t="s">
        <v>5</v>
      </c>
      <c r="B81" s="17" t="s">
        <v>537</v>
      </c>
      <c r="C81" t="s">
        <v>1055</v>
      </c>
      <c r="D81">
        <v>2</v>
      </c>
      <c r="E81" t="s">
        <v>1056</v>
      </c>
      <c r="F81">
        <v>2</v>
      </c>
      <c r="G81">
        <v>4</v>
      </c>
      <c r="I81" s="17"/>
      <c r="J81" s="17"/>
    </row>
    <row r="82" spans="1:10">
      <c r="A82" t="s">
        <v>5</v>
      </c>
      <c r="B82" s="17" t="s">
        <v>585</v>
      </c>
      <c r="C82" t="s">
        <v>1064</v>
      </c>
      <c r="D82">
        <v>2</v>
      </c>
      <c r="E82" t="s">
        <v>1065</v>
      </c>
      <c r="F82">
        <v>2</v>
      </c>
      <c r="G82">
        <v>4</v>
      </c>
      <c r="I82" s="17"/>
      <c r="J82" s="17"/>
    </row>
    <row r="83" spans="1:10">
      <c r="A83" t="s">
        <v>5</v>
      </c>
      <c r="B83" s="17" t="s">
        <v>596</v>
      </c>
      <c r="D83">
        <v>0</v>
      </c>
      <c r="E83" t="s">
        <v>1066</v>
      </c>
      <c r="F83">
        <v>3</v>
      </c>
      <c r="G83">
        <v>3</v>
      </c>
      <c r="I83" s="17"/>
      <c r="J83" s="17"/>
    </row>
    <row r="84" spans="1:10">
      <c r="A84" t="s">
        <v>5</v>
      </c>
      <c r="B84" s="17" t="s">
        <v>512</v>
      </c>
      <c r="D84">
        <v>0</v>
      </c>
      <c r="E84" t="s">
        <v>1050</v>
      </c>
      <c r="F84">
        <v>3</v>
      </c>
      <c r="G84">
        <v>3</v>
      </c>
      <c r="I84" s="17"/>
      <c r="J84" s="17"/>
    </row>
    <row r="85" spans="1:10">
      <c r="A85" t="s">
        <v>5</v>
      </c>
      <c r="B85" s="17" t="s">
        <v>397</v>
      </c>
      <c r="D85">
        <v>0</v>
      </c>
      <c r="E85" t="s">
        <v>1067</v>
      </c>
      <c r="F85">
        <v>3</v>
      </c>
      <c r="G85">
        <v>3</v>
      </c>
      <c r="I85" s="17"/>
      <c r="J85" s="17"/>
    </row>
    <row r="86" spans="1:10">
      <c r="A86" t="s">
        <v>5</v>
      </c>
      <c r="B86" s="17" t="s">
        <v>501</v>
      </c>
      <c r="C86" t="s">
        <v>1046</v>
      </c>
      <c r="D86">
        <v>1</v>
      </c>
      <c r="E86" t="s">
        <v>1047</v>
      </c>
      <c r="F86">
        <v>3</v>
      </c>
      <c r="G86">
        <v>4</v>
      </c>
      <c r="I86" s="17"/>
      <c r="J86" s="17"/>
    </row>
    <row r="87" spans="1:10">
      <c r="A87" t="s">
        <v>5</v>
      </c>
      <c r="B87" s="17" t="s">
        <v>535</v>
      </c>
      <c r="C87" t="s">
        <v>1053</v>
      </c>
      <c r="D87">
        <v>1</v>
      </c>
      <c r="E87" t="s">
        <v>1054</v>
      </c>
      <c r="F87">
        <v>3</v>
      </c>
      <c r="G87">
        <v>4</v>
      </c>
      <c r="I87" s="17"/>
      <c r="J87" s="17"/>
    </row>
    <row r="88" spans="1:10">
      <c r="A88" t="s">
        <v>5</v>
      </c>
      <c r="B88" s="17" t="s">
        <v>605</v>
      </c>
      <c r="C88" t="s">
        <v>1068</v>
      </c>
      <c r="D88">
        <v>2</v>
      </c>
      <c r="E88" t="s">
        <v>1069</v>
      </c>
      <c r="F88">
        <v>3</v>
      </c>
      <c r="G88">
        <v>5</v>
      </c>
      <c r="I88" s="17"/>
      <c r="J88" s="17"/>
    </row>
    <row r="89" spans="1:10">
      <c r="A89" t="s">
        <v>5</v>
      </c>
      <c r="B89" s="17" t="s">
        <v>572</v>
      </c>
      <c r="D89">
        <v>0</v>
      </c>
      <c r="E89" t="s">
        <v>1060</v>
      </c>
      <c r="F89">
        <v>4</v>
      </c>
      <c r="G89">
        <v>4</v>
      </c>
      <c r="I89" s="17"/>
      <c r="J89" s="17"/>
    </row>
    <row r="90" spans="1:10">
      <c r="A90" t="s">
        <v>5</v>
      </c>
      <c r="B90" s="17" t="s">
        <v>437</v>
      </c>
      <c r="C90" t="s">
        <v>1048</v>
      </c>
      <c r="D90">
        <v>2</v>
      </c>
      <c r="E90" t="s">
        <v>1049</v>
      </c>
      <c r="F90">
        <v>4</v>
      </c>
      <c r="G90">
        <v>6</v>
      </c>
      <c r="I90" s="17"/>
      <c r="J90" s="17"/>
    </row>
    <row r="91" spans="1:10">
      <c r="A91" t="s">
        <v>5</v>
      </c>
      <c r="B91" s="17" t="s">
        <v>573</v>
      </c>
      <c r="D91">
        <v>0</v>
      </c>
      <c r="E91" t="s">
        <v>1061</v>
      </c>
      <c r="F91">
        <v>5</v>
      </c>
      <c r="G91">
        <v>5</v>
      </c>
      <c r="I91" s="17"/>
      <c r="J91" s="17"/>
    </row>
    <row r="92" spans="1:10">
      <c r="A92" t="s">
        <v>5</v>
      </c>
      <c r="B92" s="17" t="s">
        <v>571</v>
      </c>
      <c r="D92">
        <v>0</v>
      </c>
      <c r="E92" t="s">
        <v>1059</v>
      </c>
      <c r="F92">
        <v>5</v>
      </c>
      <c r="G92">
        <v>5</v>
      </c>
      <c r="I92" s="17"/>
      <c r="J92" s="17"/>
    </row>
    <row r="93" spans="1:10">
      <c r="A93" t="s">
        <v>5</v>
      </c>
      <c r="B93" s="17" t="s">
        <v>382</v>
      </c>
      <c r="D93">
        <v>0</v>
      </c>
      <c r="E93" t="s">
        <v>1062</v>
      </c>
      <c r="F93">
        <v>7</v>
      </c>
      <c r="G93">
        <v>7</v>
      </c>
      <c r="I93" s="17"/>
      <c r="J93" s="17"/>
    </row>
    <row r="94" spans="1:10">
      <c r="A94" t="s">
        <v>237</v>
      </c>
      <c r="B94" s="17" t="s">
        <v>558</v>
      </c>
      <c r="C94" t="s">
        <v>1053</v>
      </c>
      <c r="D94" s="28">
        <v>1</v>
      </c>
      <c r="E94" t="s">
        <v>1073</v>
      </c>
      <c r="F94" s="28">
        <v>4</v>
      </c>
      <c r="G94" s="28">
        <v>5</v>
      </c>
      <c r="I94" s="17"/>
      <c r="J94" s="17"/>
    </row>
    <row r="95" spans="1:10">
      <c r="A95" t="s">
        <v>237</v>
      </c>
      <c r="B95" s="17" t="s">
        <v>603</v>
      </c>
      <c r="C95" s="51" t="s">
        <v>1160</v>
      </c>
      <c r="D95" s="28">
        <v>3</v>
      </c>
      <c r="E95" t="s">
        <v>1076</v>
      </c>
      <c r="F95" s="28">
        <v>3</v>
      </c>
      <c r="G95" s="28">
        <v>6</v>
      </c>
      <c r="I95" s="17"/>
      <c r="J95" s="17"/>
    </row>
    <row r="96" spans="1:10">
      <c r="A96" t="s">
        <v>237</v>
      </c>
      <c r="B96" s="17" t="s">
        <v>379</v>
      </c>
      <c r="D96" s="28">
        <v>0</v>
      </c>
      <c r="E96" s="51" t="s">
        <v>1158</v>
      </c>
      <c r="F96" s="28">
        <v>4</v>
      </c>
      <c r="G96" s="28">
        <v>4</v>
      </c>
      <c r="I96" s="17"/>
      <c r="J96" s="17"/>
    </row>
    <row r="97" spans="1:10">
      <c r="A97" t="s">
        <v>237</v>
      </c>
      <c r="B97" s="17" t="s">
        <v>388</v>
      </c>
      <c r="C97" t="s">
        <v>1074</v>
      </c>
      <c r="D97" s="28">
        <v>2</v>
      </c>
      <c r="E97" s="51" t="s">
        <v>1157</v>
      </c>
      <c r="F97" s="28">
        <v>6</v>
      </c>
      <c r="G97" s="28">
        <v>8</v>
      </c>
      <c r="I97" s="17"/>
      <c r="J97" s="17"/>
    </row>
    <row r="98" spans="1:10">
      <c r="A98" t="s">
        <v>237</v>
      </c>
      <c r="B98" s="17" t="s">
        <v>570</v>
      </c>
      <c r="C98" t="s">
        <v>1075</v>
      </c>
      <c r="D98" s="28">
        <v>5</v>
      </c>
      <c r="E98" s="51" t="s">
        <v>1159</v>
      </c>
      <c r="F98" s="28">
        <v>5</v>
      </c>
      <c r="G98" s="28">
        <v>10</v>
      </c>
      <c r="I98" s="17"/>
      <c r="J98" s="17"/>
    </row>
    <row r="99" spans="1:10">
      <c r="D99" s="28"/>
      <c r="F99" s="28"/>
      <c r="G99" s="28"/>
    </row>
    <row r="100" spans="1:10">
      <c r="D100" s="28"/>
      <c r="F100" s="28"/>
      <c r="G100" s="28"/>
    </row>
    <row r="101" spans="1:10">
      <c r="D101" s="28"/>
      <c r="F101" s="28"/>
      <c r="G101" s="28"/>
    </row>
    <row r="102" spans="1:10">
      <c r="D102" s="28"/>
      <c r="F102" s="28"/>
      <c r="G102" s="28"/>
    </row>
    <row r="103" spans="1:10">
      <c r="D103" s="28"/>
      <c r="F103" s="28"/>
      <c r="G103" s="28"/>
    </row>
    <row r="104" spans="1:10">
      <c r="D104" s="28"/>
      <c r="F104" s="28"/>
      <c r="G104" s="28"/>
    </row>
    <row r="105" spans="1:10">
      <c r="D105" s="28"/>
      <c r="F105" s="28"/>
      <c r="G105" s="28"/>
    </row>
    <row r="106" spans="1:10">
      <c r="D106" s="28"/>
      <c r="F106" s="28"/>
      <c r="G106" s="28"/>
    </row>
    <row r="107" spans="1:10">
      <c r="D107" s="28"/>
      <c r="F107" s="28"/>
      <c r="G107" s="28"/>
    </row>
    <row r="108" spans="1:10">
      <c r="D108" s="28"/>
      <c r="F108" s="28"/>
      <c r="G108" s="28"/>
    </row>
    <row r="109" spans="1:10">
      <c r="D109" s="28"/>
      <c r="F109" s="28"/>
      <c r="G109" s="28"/>
    </row>
    <row r="110" spans="1:10">
      <c r="D110" s="28"/>
      <c r="F110" s="28"/>
      <c r="G110" s="28"/>
    </row>
    <row r="111" spans="1:10">
      <c r="D111" s="28"/>
      <c r="F111" s="28"/>
      <c r="G111" s="28"/>
    </row>
    <row r="112" spans="1:10">
      <c r="D112" s="28"/>
      <c r="F112" s="28"/>
      <c r="G112" s="28"/>
    </row>
    <row r="113" spans="4:7">
      <c r="D113" s="28"/>
      <c r="F113" s="28"/>
      <c r="G113" s="28"/>
    </row>
    <row r="114" spans="4:7">
      <c r="D114" s="28"/>
      <c r="F114" s="28"/>
      <c r="G114" s="28"/>
    </row>
    <row r="115" spans="4:7">
      <c r="D115" s="28"/>
      <c r="F115" s="28"/>
      <c r="G115" s="28"/>
    </row>
    <row r="116" spans="4:7">
      <c r="D116" s="28"/>
      <c r="F116" s="28"/>
      <c r="G116" s="28"/>
    </row>
    <row r="117" spans="4:7">
      <c r="D117" s="28"/>
      <c r="F117" s="28"/>
      <c r="G117" s="28"/>
    </row>
    <row r="118" spans="4:7">
      <c r="D118" s="28"/>
      <c r="F118" s="28"/>
      <c r="G118" s="28"/>
    </row>
    <row r="119" spans="4:7">
      <c r="D119" s="28"/>
      <c r="F119" s="28"/>
      <c r="G119" s="28"/>
    </row>
    <row r="120" spans="4:7">
      <c r="D120" s="28"/>
      <c r="F120" s="28"/>
      <c r="G120" s="28"/>
    </row>
    <row r="121" spans="4:7">
      <c r="D121" s="28"/>
      <c r="F121" s="28"/>
      <c r="G121" s="28"/>
    </row>
    <row r="122" spans="4:7">
      <c r="D122" s="28"/>
      <c r="F122" s="28"/>
      <c r="G122" s="28"/>
    </row>
    <row r="123" spans="4:7">
      <c r="D123" s="28"/>
      <c r="F123" s="28"/>
      <c r="G123" s="28"/>
    </row>
    <row r="124" spans="4:7">
      <c r="D124" s="28"/>
      <c r="F124" s="28"/>
      <c r="G124" s="28"/>
    </row>
    <row r="125" spans="4:7">
      <c r="D125" s="28"/>
      <c r="F125" s="28"/>
      <c r="G125" s="28"/>
    </row>
    <row r="126" spans="4:7">
      <c r="D126" s="28"/>
      <c r="F126" s="28"/>
      <c r="G126" s="28"/>
    </row>
    <row r="127" spans="4:7">
      <c r="D127" s="28"/>
      <c r="F127" s="28"/>
      <c r="G127" s="28"/>
    </row>
    <row r="128" spans="4:7">
      <c r="D128" s="28"/>
      <c r="F128" s="28"/>
      <c r="G128" s="28"/>
    </row>
    <row r="129" spans="4:7">
      <c r="D129" s="28"/>
      <c r="F129" s="28"/>
      <c r="G129" s="28"/>
    </row>
    <row r="130" spans="4:7">
      <c r="D130" s="28"/>
      <c r="F130" s="28"/>
      <c r="G130" s="28"/>
    </row>
    <row r="131" spans="4:7">
      <c r="D131" s="28"/>
      <c r="F131" s="28"/>
      <c r="G131" s="28"/>
    </row>
    <row r="132" spans="4:7">
      <c r="D132" s="28"/>
      <c r="F132" s="28"/>
      <c r="G132" s="28"/>
    </row>
    <row r="133" spans="4:7">
      <c r="D133" s="28"/>
      <c r="F133" s="28"/>
      <c r="G133" s="28"/>
    </row>
    <row r="134" spans="4:7">
      <c r="D134" s="28"/>
      <c r="F134" s="28"/>
      <c r="G134" s="28"/>
    </row>
    <row r="135" spans="4:7">
      <c r="D135" s="28"/>
      <c r="F135" s="28"/>
      <c r="G135" s="28"/>
    </row>
    <row r="136" spans="4:7">
      <c r="D136" s="28"/>
      <c r="F136" s="28"/>
      <c r="G136" s="28"/>
    </row>
    <row r="137" spans="4:7">
      <c r="D137" s="28"/>
      <c r="F137" s="28"/>
      <c r="G137" s="28"/>
    </row>
    <row r="138" spans="4:7">
      <c r="D138" s="28"/>
      <c r="F138" s="28"/>
      <c r="G138" s="28"/>
    </row>
    <row r="139" spans="4:7">
      <c r="D139" s="28"/>
      <c r="F139" s="28"/>
      <c r="G139" s="28"/>
    </row>
    <row r="140" spans="4:7">
      <c r="D140" s="28"/>
      <c r="F140" s="28"/>
      <c r="G140" s="28"/>
    </row>
    <row r="141" spans="4:7">
      <c r="D141" s="28"/>
      <c r="F141" s="28"/>
      <c r="G141" s="28"/>
    </row>
    <row r="142" spans="4:7">
      <c r="D142" s="28"/>
      <c r="F142" s="28"/>
      <c r="G142" s="28"/>
    </row>
    <row r="143" spans="4:7">
      <c r="D143" s="28"/>
      <c r="F143" s="28"/>
      <c r="G143" s="28"/>
    </row>
    <row r="144" spans="4:7">
      <c r="D144" s="28"/>
      <c r="F144" s="28"/>
      <c r="G144" s="28"/>
    </row>
    <row r="145" spans="4:7">
      <c r="D145" s="28"/>
      <c r="F145" s="28"/>
      <c r="G145" s="28"/>
    </row>
    <row r="146" spans="4:7">
      <c r="D146" s="28"/>
      <c r="F146" s="28"/>
      <c r="G146" s="28"/>
    </row>
    <row r="147" spans="4:7">
      <c r="D147" s="28"/>
      <c r="F147" s="28"/>
      <c r="G147" s="28"/>
    </row>
    <row r="148" spans="4:7">
      <c r="D148" s="28"/>
      <c r="F148" s="28"/>
      <c r="G148" s="28"/>
    </row>
    <row r="149" spans="4:7">
      <c r="D149" s="28"/>
      <c r="F149" s="28"/>
      <c r="G149" s="28"/>
    </row>
    <row r="150" spans="4:7">
      <c r="D150" s="28"/>
      <c r="F150" s="28"/>
      <c r="G150" s="28"/>
    </row>
    <row r="151" spans="4:7">
      <c r="D151" s="28"/>
      <c r="F151" s="28"/>
      <c r="G151" s="28"/>
    </row>
    <row r="152" spans="4:7">
      <c r="D152" s="28"/>
      <c r="F152" s="28"/>
      <c r="G152" s="28"/>
    </row>
    <row r="153" spans="4:7">
      <c r="D153" s="28"/>
      <c r="F153" s="28"/>
      <c r="G153" s="28"/>
    </row>
    <row r="154" spans="4:7">
      <c r="D154" s="28"/>
      <c r="F154" s="28"/>
      <c r="G154" s="28"/>
    </row>
    <row r="155" spans="4:7">
      <c r="D155" s="28"/>
      <c r="F155" s="28"/>
      <c r="G155" s="28"/>
    </row>
    <row r="156" spans="4:7">
      <c r="D156" s="28"/>
      <c r="F156" s="28"/>
      <c r="G156" s="28"/>
    </row>
    <row r="157" spans="4:7">
      <c r="D157" s="28"/>
      <c r="F157" s="28"/>
      <c r="G157" s="28"/>
    </row>
    <row r="158" spans="4:7">
      <c r="D158" s="28"/>
      <c r="F158" s="28"/>
      <c r="G158" s="28"/>
    </row>
    <row r="159" spans="4:7">
      <c r="D159" s="28"/>
      <c r="F159" s="28"/>
      <c r="G159" s="28"/>
    </row>
    <row r="160" spans="4:7">
      <c r="D160" s="28"/>
      <c r="F160" s="28"/>
      <c r="G160" s="28"/>
    </row>
    <row r="161" spans="4:7">
      <c r="D161" s="28"/>
      <c r="F161" s="28"/>
      <c r="G161" s="28"/>
    </row>
    <row r="162" spans="4:7">
      <c r="D162" s="28"/>
      <c r="F162" s="28"/>
      <c r="G162" s="28"/>
    </row>
    <row r="163" spans="4:7">
      <c r="D163" s="28"/>
      <c r="F163" s="28"/>
      <c r="G163" s="28"/>
    </row>
    <row r="164" spans="4:7">
      <c r="D164" s="28"/>
      <c r="F164" s="28"/>
      <c r="G164" s="28"/>
    </row>
    <row r="165" spans="4:7">
      <c r="D165" s="28"/>
      <c r="F165" s="28"/>
      <c r="G165" s="28"/>
    </row>
    <row r="166" spans="4:7">
      <c r="D166" s="28"/>
      <c r="F166" s="28"/>
      <c r="G166" s="28"/>
    </row>
    <row r="167" spans="4:7">
      <c r="D167" s="28"/>
      <c r="F167" s="28"/>
      <c r="G167" s="28"/>
    </row>
    <row r="168" spans="4:7">
      <c r="D168" s="28"/>
      <c r="F168" s="28"/>
      <c r="G168" s="28"/>
    </row>
    <row r="169" spans="4:7">
      <c r="D169" s="28"/>
      <c r="F169" s="28"/>
      <c r="G169" s="28"/>
    </row>
    <row r="170" spans="4:7">
      <c r="D170" s="28"/>
      <c r="F170" s="28"/>
      <c r="G170" s="28"/>
    </row>
    <row r="171" spans="4:7">
      <c r="D171" s="28"/>
      <c r="F171" s="28"/>
      <c r="G171" s="28"/>
    </row>
    <row r="172" spans="4:7">
      <c r="D172" s="28"/>
      <c r="F172" s="28"/>
      <c r="G172" s="28"/>
    </row>
    <row r="173" spans="4:7">
      <c r="D173" s="28"/>
      <c r="F173" s="28"/>
      <c r="G173" s="28"/>
    </row>
    <row r="174" spans="4:7">
      <c r="D174" s="28"/>
      <c r="F174" s="28"/>
      <c r="G174" s="28"/>
    </row>
    <row r="175" spans="4:7">
      <c r="D175" s="28"/>
      <c r="F175" s="28"/>
      <c r="G175" s="28"/>
    </row>
    <row r="176" spans="4:7">
      <c r="D176" s="28"/>
      <c r="F176" s="28"/>
      <c r="G176" s="28"/>
    </row>
  </sheetData>
  <sortState ref="A4:G98">
    <sortCondition ref="A3"/>
  </sortState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>
  <dimension ref="A1:D126"/>
  <sheetViews>
    <sheetView workbookViewId="0">
      <selection activeCell="B13" sqref="B13"/>
    </sheetView>
  </sheetViews>
  <sheetFormatPr defaultColWidth="8.85546875" defaultRowHeight="15"/>
  <cols>
    <col min="1" max="1" width="12.28515625" style="11" bestFit="1" customWidth="1"/>
    <col min="2" max="2" width="35.5703125" style="11" bestFit="1" customWidth="1"/>
    <col min="3" max="3" width="16.7109375" style="11" customWidth="1"/>
    <col min="4" max="16384" width="8.85546875" style="11"/>
  </cols>
  <sheetData>
    <row r="1" spans="1:3" ht="26.25">
      <c r="A1" s="14" t="s">
        <v>1396</v>
      </c>
    </row>
    <row r="3" spans="1:3" ht="26.25">
      <c r="B3" s="14" t="s">
        <v>498</v>
      </c>
    </row>
    <row r="4" spans="1:3">
      <c r="B4" s="11" t="s">
        <v>499</v>
      </c>
    </row>
    <row r="5" spans="1:3">
      <c r="B5" s="11">
        <v>40</v>
      </c>
    </row>
    <row r="6" spans="1:3" s="46" customFormat="1" ht="18.75">
      <c r="A6" s="47" t="s">
        <v>494</v>
      </c>
      <c r="B6" s="47" t="s">
        <v>495</v>
      </c>
      <c r="C6" s="48" t="s">
        <v>496</v>
      </c>
    </row>
    <row r="7" spans="1:3">
      <c r="A7" s="9" t="s">
        <v>228</v>
      </c>
      <c r="B7" s="9">
        <v>28</v>
      </c>
      <c r="C7" s="12">
        <f t="shared" ref="C7:C26" si="0">(B7/40)*100</f>
        <v>70</v>
      </c>
    </row>
    <row r="8" spans="1:3">
      <c r="A8" s="9" t="s">
        <v>83</v>
      </c>
      <c r="B8" s="9">
        <v>27</v>
      </c>
      <c r="C8" s="12">
        <f t="shared" si="0"/>
        <v>67.5</v>
      </c>
    </row>
    <row r="9" spans="1:3">
      <c r="A9" s="9" t="s">
        <v>126</v>
      </c>
      <c r="B9" s="9">
        <v>20</v>
      </c>
      <c r="C9" s="12">
        <f t="shared" si="0"/>
        <v>50</v>
      </c>
    </row>
    <row r="10" spans="1:3">
      <c r="A10" s="9" t="s">
        <v>97</v>
      </c>
      <c r="B10" s="9">
        <v>6</v>
      </c>
      <c r="C10" s="12">
        <f t="shared" si="0"/>
        <v>15</v>
      </c>
    </row>
    <row r="11" spans="1:3">
      <c r="A11" s="9" t="s">
        <v>96</v>
      </c>
      <c r="B11" s="9">
        <v>4</v>
      </c>
      <c r="C11" s="12">
        <f t="shared" si="0"/>
        <v>10</v>
      </c>
    </row>
    <row r="12" spans="1:3">
      <c r="A12" s="9" t="s">
        <v>497</v>
      </c>
      <c r="B12" s="9">
        <v>4</v>
      </c>
      <c r="C12" s="12">
        <f t="shared" si="0"/>
        <v>10</v>
      </c>
    </row>
    <row r="13" spans="1:3">
      <c r="A13" s="9" t="s">
        <v>249</v>
      </c>
      <c r="B13" s="9">
        <v>4</v>
      </c>
      <c r="C13" s="12">
        <f t="shared" si="0"/>
        <v>10</v>
      </c>
    </row>
    <row r="14" spans="1:3">
      <c r="A14" s="9" t="s">
        <v>120</v>
      </c>
      <c r="B14" s="9">
        <v>4</v>
      </c>
      <c r="C14" s="12">
        <f t="shared" si="0"/>
        <v>10</v>
      </c>
    </row>
    <row r="15" spans="1:3">
      <c r="A15" s="9" t="s">
        <v>37</v>
      </c>
      <c r="B15" s="9">
        <v>2</v>
      </c>
      <c r="C15" s="12">
        <f t="shared" si="0"/>
        <v>5</v>
      </c>
    </row>
    <row r="16" spans="1:3">
      <c r="A16" s="9" t="s">
        <v>245</v>
      </c>
      <c r="B16" s="9">
        <v>2</v>
      </c>
      <c r="C16" s="12">
        <f t="shared" si="0"/>
        <v>5</v>
      </c>
    </row>
    <row r="17" spans="1:4">
      <c r="A17" s="10" t="s">
        <v>282</v>
      </c>
      <c r="B17" s="10">
        <v>2</v>
      </c>
      <c r="C17" s="12">
        <f t="shared" si="0"/>
        <v>5</v>
      </c>
      <c r="D17" s="57"/>
    </row>
    <row r="18" spans="1:4">
      <c r="A18" s="9" t="s">
        <v>321</v>
      </c>
      <c r="B18" s="9">
        <v>1</v>
      </c>
      <c r="C18" s="12">
        <f t="shared" si="0"/>
        <v>2.5</v>
      </c>
      <c r="D18" s="57"/>
    </row>
    <row r="19" spans="1:4">
      <c r="A19" s="10" t="s">
        <v>101</v>
      </c>
      <c r="B19" s="10">
        <v>1</v>
      </c>
      <c r="C19" s="12">
        <f t="shared" si="0"/>
        <v>2.5</v>
      </c>
      <c r="D19" s="57"/>
    </row>
    <row r="20" spans="1:4">
      <c r="A20" s="10" t="s">
        <v>94</v>
      </c>
      <c r="B20" s="10">
        <v>1</v>
      </c>
      <c r="C20" s="12">
        <f t="shared" si="0"/>
        <v>2.5</v>
      </c>
      <c r="D20" s="57"/>
    </row>
    <row r="21" spans="1:4">
      <c r="A21" s="10" t="s">
        <v>112</v>
      </c>
      <c r="B21" s="10">
        <v>1</v>
      </c>
      <c r="C21" s="12">
        <f t="shared" si="0"/>
        <v>2.5</v>
      </c>
      <c r="D21" s="57"/>
    </row>
    <row r="22" spans="1:4">
      <c r="A22" s="10" t="s">
        <v>264</v>
      </c>
      <c r="B22" s="10">
        <v>1</v>
      </c>
      <c r="C22" s="12">
        <f t="shared" si="0"/>
        <v>2.5</v>
      </c>
      <c r="D22" s="57"/>
    </row>
    <row r="23" spans="1:4">
      <c r="A23" s="9" t="s">
        <v>296</v>
      </c>
      <c r="B23" s="10">
        <v>1</v>
      </c>
      <c r="C23" s="12">
        <f t="shared" si="0"/>
        <v>2.5</v>
      </c>
      <c r="D23" s="57"/>
    </row>
    <row r="24" spans="1:4">
      <c r="A24" s="10" t="s">
        <v>298</v>
      </c>
      <c r="B24" s="10">
        <v>1</v>
      </c>
      <c r="C24" s="12">
        <f t="shared" si="0"/>
        <v>2.5</v>
      </c>
      <c r="D24" s="57"/>
    </row>
    <row r="25" spans="1:4">
      <c r="A25" s="10" t="s">
        <v>277</v>
      </c>
      <c r="B25" s="10">
        <v>1</v>
      </c>
      <c r="C25" s="12">
        <f t="shared" si="0"/>
        <v>2.5</v>
      </c>
      <c r="D25" s="57"/>
    </row>
    <row r="26" spans="1:4">
      <c r="A26" s="9" t="s">
        <v>279</v>
      </c>
      <c r="B26" s="10">
        <v>1</v>
      </c>
      <c r="C26" s="12">
        <f t="shared" si="0"/>
        <v>2.5</v>
      </c>
    </row>
    <row r="28" spans="1:4" ht="26.25">
      <c r="B28" s="14" t="s">
        <v>30</v>
      </c>
    </row>
    <row r="29" spans="1:4">
      <c r="B29" s="11" t="s">
        <v>499</v>
      </c>
    </row>
    <row r="30" spans="1:4">
      <c r="B30" s="11">
        <v>48</v>
      </c>
    </row>
    <row r="31" spans="1:4" s="46" customFormat="1" ht="18.75">
      <c r="A31" s="47" t="s">
        <v>494</v>
      </c>
      <c r="B31" s="47" t="s">
        <v>495</v>
      </c>
      <c r="C31" s="48" t="s">
        <v>496</v>
      </c>
    </row>
    <row r="32" spans="1:4">
      <c r="A32" s="10" t="s">
        <v>83</v>
      </c>
      <c r="B32" s="9">
        <v>27</v>
      </c>
      <c r="C32" s="12">
        <f t="shared" ref="C32:C69" si="1">(B32/48)*100</f>
        <v>56.25</v>
      </c>
    </row>
    <row r="33" spans="1:3">
      <c r="A33" s="10" t="s">
        <v>132</v>
      </c>
      <c r="B33" s="9">
        <v>21</v>
      </c>
      <c r="C33" s="12">
        <f t="shared" si="1"/>
        <v>43.75</v>
      </c>
    </row>
    <row r="34" spans="1:3">
      <c r="A34" s="10" t="s">
        <v>81</v>
      </c>
      <c r="B34" s="9">
        <v>10</v>
      </c>
      <c r="C34" s="12">
        <f t="shared" si="1"/>
        <v>20.833333333333336</v>
      </c>
    </row>
    <row r="35" spans="1:3">
      <c r="A35" s="10" t="s">
        <v>90</v>
      </c>
      <c r="B35" s="9">
        <v>10</v>
      </c>
      <c r="C35" s="12">
        <f t="shared" si="1"/>
        <v>20.833333333333336</v>
      </c>
    </row>
    <row r="36" spans="1:3">
      <c r="A36" s="10" t="s">
        <v>112</v>
      </c>
      <c r="B36" s="9">
        <v>9</v>
      </c>
      <c r="C36" s="12">
        <f t="shared" si="1"/>
        <v>18.75</v>
      </c>
    </row>
    <row r="37" spans="1:3">
      <c r="A37" s="10" t="s">
        <v>262</v>
      </c>
      <c r="B37" s="9">
        <v>6</v>
      </c>
      <c r="C37" s="12">
        <f t="shared" si="1"/>
        <v>12.5</v>
      </c>
    </row>
    <row r="38" spans="1:3">
      <c r="A38" s="10" t="s">
        <v>97</v>
      </c>
      <c r="B38" s="9">
        <v>5</v>
      </c>
      <c r="C38" s="12">
        <f t="shared" si="1"/>
        <v>10.416666666666668</v>
      </c>
    </row>
    <row r="39" spans="1:3">
      <c r="A39" s="10" t="s">
        <v>126</v>
      </c>
      <c r="B39" s="9">
        <v>4</v>
      </c>
      <c r="C39" s="12">
        <f t="shared" si="1"/>
        <v>8.3333333333333321</v>
      </c>
    </row>
    <row r="40" spans="1:3">
      <c r="A40" s="10" t="s">
        <v>288</v>
      </c>
      <c r="B40" s="9">
        <v>4</v>
      </c>
      <c r="C40" s="12">
        <f t="shared" si="1"/>
        <v>8.3333333333333321</v>
      </c>
    </row>
    <row r="41" spans="1:3">
      <c r="A41" s="10" t="s">
        <v>37</v>
      </c>
      <c r="B41" s="9">
        <v>4</v>
      </c>
      <c r="C41" s="12">
        <f t="shared" si="1"/>
        <v>8.3333333333333321</v>
      </c>
    </row>
    <row r="42" spans="1:3">
      <c r="A42" s="10" t="s">
        <v>327</v>
      </c>
      <c r="B42" s="9">
        <v>4</v>
      </c>
      <c r="C42" s="12">
        <f t="shared" si="1"/>
        <v>8.3333333333333321</v>
      </c>
    </row>
    <row r="43" spans="1:3">
      <c r="A43" s="9" t="s">
        <v>283</v>
      </c>
      <c r="B43" s="9">
        <v>3</v>
      </c>
      <c r="C43" s="12">
        <f t="shared" si="1"/>
        <v>6.25</v>
      </c>
    </row>
    <row r="44" spans="1:3">
      <c r="A44" s="10" t="s">
        <v>218</v>
      </c>
      <c r="B44" s="9">
        <v>3</v>
      </c>
      <c r="C44" s="12">
        <f t="shared" si="1"/>
        <v>6.25</v>
      </c>
    </row>
    <row r="45" spans="1:3">
      <c r="A45" s="10" t="s">
        <v>249</v>
      </c>
      <c r="B45" s="9">
        <v>3</v>
      </c>
      <c r="C45" s="12">
        <f t="shared" si="1"/>
        <v>6.25</v>
      </c>
    </row>
    <row r="46" spans="1:3">
      <c r="A46" s="10" t="s">
        <v>308</v>
      </c>
      <c r="B46" s="9">
        <v>3</v>
      </c>
      <c r="C46" s="12">
        <f t="shared" si="1"/>
        <v>6.25</v>
      </c>
    </row>
    <row r="47" spans="1:3">
      <c r="A47" s="10" t="s">
        <v>94</v>
      </c>
      <c r="B47" s="9">
        <v>2</v>
      </c>
      <c r="C47" s="12">
        <f t="shared" si="1"/>
        <v>4.1666666666666661</v>
      </c>
    </row>
    <row r="48" spans="1:3">
      <c r="A48" s="10" t="s">
        <v>219</v>
      </c>
      <c r="B48" s="9">
        <v>2</v>
      </c>
      <c r="C48" s="12">
        <f t="shared" si="1"/>
        <v>4.1666666666666661</v>
      </c>
    </row>
    <row r="49" spans="1:4">
      <c r="A49" s="10" t="s">
        <v>305</v>
      </c>
      <c r="B49" s="9">
        <v>2</v>
      </c>
      <c r="C49" s="12">
        <f t="shared" si="1"/>
        <v>4.1666666666666661</v>
      </c>
    </row>
    <row r="50" spans="1:4">
      <c r="A50" s="10" t="s">
        <v>221</v>
      </c>
      <c r="B50" s="9">
        <v>2</v>
      </c>
      <c r="C50" s="12">
        <f t="shared" si="1"/>
        <v>4.1666666666666661</v>
      </c>
    </row>
    <row r="51" spans="1:4">
      <c r="A51" s="10" t="s">
        <v>250</v>
      </c>
      <c r="B51" s="10">
        <v>2</v>
      </c>
      <c r="C51" s="12">
        <f t="shared" si="1"/>
        <v>4.1666666666666661</v>
      </c>
    </row>
    <row r="52" spans="1:4">
      <c r="A52" s="10" t="s">
        <v>96</v>
      </c>
      <c r="B52" s="9">
        <v>2</v>
      </c>
      <c r="C52" s="12">
        <f t="shared" si="1"/>
        <v>4.1666666666666661</v>
      </c>
    </row>
    <row r="53" spans="1:4">
      <c r="A53" s="10" t="s">
        <v>120</v>
      </c>
      <c r="B53" s="9">
        <v>1</v>
      </c>
      <c r="C53" s="12">
        <f t="shared" si="1"/>
        <v>2.083333333333333</v>
      </c>
      <c r="D53" s="57"/>
    </row>
    <row r="54" spans="1:4">
      <c r="A54" s="10" t="s">
        <v>105</v>
      </c>
      <c r="B54" s="9">
        <v>1</v>
      </c>
      <c r="C54" s="12">
        <f t="shared" si="1"/>
        <v>2.083333333333333</v>
      </c>
      <c r="D54" s="57"/>
    </row>
    <row r="55" spans="1:4">
      <c r="A55" s="10" t="s">
        <v>298</v>
      </c>
      <c r="B55" s="9">
        <v>1</v>
      </c>
      <c r="C55" s="12">
        <f t="shared" si="1"/>
        <v>2.083333333333333</v>
      </c>
      <c r="D55" s="57"/>
    </row>
    <row r="56" spans="1:4">
      <c r="A56" s="10" t="s">
        <v>242</v>
      </c>
      <c r="B56" s="9">
        <v>1</v>
      </c>
      <c r="C56" s="12">
        <f t="shared" si="1"/>
        <v>2.083333333333333</v>
      </c>
      <c r="D56" s="57"/>
    </row>
    <row r="57" spans="1:4">
      <c r="A57" s="10" t="s">
        <v>281</v>
      </c>
      <c r="B57" s="9">
        <v>1</v>
      </c>
      <c r="C57" s="12">
        <f t="shared" si="1"/>
        <v>2.083333333333333</v>
      </c>
      <c r="D57" s="57"/>
    </row>
    <row r="58" spans="1:4">
      <c r="A58" s="10" t="s">
        <v>223</v>
      </c>
      <c r="B58" s="9">
        <v>1</v>
      </c>
      <c r="C58" s="12">
        <f t="shared" si="1"/>
        <v>2.083333333333333</v>
      </c>
      <c r="D58" s="57"/>
    </row>
    <row r="59" spans="1:4">
      <c r="A59" s="10" t="s">
        <v>224</v>
      </c>
      <c r="B59" s="9">
        <v>1</v>
      </c>
      <c r="C59" s="12">
        <f t="shared" si="1"/>
        <v>2.083333333333333</v>
      </c>
      <c r="D59" s="57"/>
    </row>
    <row r="60" spans="1:4">
      <c r="A60" s="10" t="s">
        <v>215</v>
      </c>
      <c r="B60" s="10">
        <v>1</v>
      </c>
      <c r="C60" s="12">
        <f t="shared" si="1"/>
        <v>2.083333333333333</v>
      </c>
      <c r="D60" s="57"/>
    </row>
    <row r="61" spans="1:4">
      <c r="A61" s="10" t="s">
        <v>216</v>
      </c>
      <c r="B61" s="10">
        <v>1</v>
      </c>
      <c r="C61" s="12">
        <f t="shared" si="1"/>
        <v>2.083333333333333</v>
      </c>
      <c r="D61" s="57"/>
    </row>
    <row r="62" spans="1:4">
      <c r="A62" s="10" t="s">
        <v>240</v>
      </c>
      <c r="B62" s="10">
        <v>1</v>
      </c>
      <c r="C62" s="12">
        <f t="shared" si="1"/>
        <v>2.083333333333333</v>
      </c>
      <c r="D62" s="57"/>
    </row>
    <row r="63" spans="1:4">
      <c r="A63" s="10" t="s">
        <v>101</v>
      </c>
      <c r="B63" s="10">
        <v>1</v>
      </c>
      <c r="C63" s="12">
        <f t="shared" si="1"/>
        <v>2.083333333333333</v>
      </c>
      <c r="D63" s="57"/>
    </row>
    <row r="64" spans="1:4">
      <c r="A64" s="10" t="s">
        <v>318</v>
      </c>
      <c r="B64" s="10">
        <v>1</v>
      </c>
      <c r="C64" s="12">
        <f t="shared" si="1"/>
        <v>2.083333333333333</v>
      </c>
      <c r="D64" s="57"/>
    </row>
    <row r="65" spans="1:4">
      <c r="A65" s="10" t="s">
        <v>302</v>
      </c>
      <c r="B65" s="10">
        <v>1</v>
      </c>
      <c r="C65" s="12">
        <f t="shared" si="1"/>
        <v>2.083333333333333</v>
      </c>
      <c r="D65" s="57"/>
    </row>
    <row r="66" spans="1:4">
      <c r="A66" s="9" t="s">
        <v>110</v>
      </c>
      <c r="B66" s="9">
        <v>1</v>
      </c>
      <c r="C66" s="12">
        <f t="shared" si="1"/>
        <v>2.083333333333333</v>
      </c>
      <c r="D66" s="57"/>
    </row>
    <row r="67" spans="1:4">
      <c r="A67" s="9" t="s">
        <v>280</v>
      </c>
      <c r="B67" s="9">
        <v>1</v>
      </c>
      <c r="C67" s="12">
        <f t="shared" si="1"/>
        <v>2.083333333333333</v>
      </c>
      <c r="D67" s="57"/>
    </row>
    <row r="68" spans="1:4">
      <c r="A68" s="9" t="s">
        <v>222</v>
      </c>
      <c r="B68" s="9">
        <v>1</v>
      </c>
      <c r="C68" s="12">
        <f t="shared" si="1"/>
        <v>2.083333333333333</v>
      </c>
      <c r="D68" s="57"/>
    </row>
    <row r="69" spans="1:4">
      <c r="A69" s="9" t="s">
        <v>273</v>
      </c>
      <c r="B69" s="9">
        <v>1</v>
      </c>
      <c r="C69" s="12">
        <f t="shared" si="1"/>
        <v>2.083333333333333</v>
      </c>
      <c r="D69" s="57"/>
    </row>
    <row r="72" spans="1:4" ht="26.25">
      <c r="B72" s="14" t="s">
        <v>237</v>
      </c>
    </row>
    <row r="73" spans="1:4">
      <c r="B73" s="11" t="s">
        <v>499</v>
      </c>
    </row>
    <row r="74" spans="1:4">
      <c r="B74" s="11">
        <v>14</v>
      </c>
    </row>
    <row r="75" spans="1:4" s="46" customFormat="1" ht="18.75">
      <c r="A75" s="47" t="s">
        <v>494</v>
      </c>
      <c r="B75" s="47" t="s">
        <v>495</v>
      </c>
      <c r="C75" s="48" t="s">
        <v>496</v>
      </c>
    </row>
    <row r="76" spans="1:4">
      <c r="A76" s="9" t="s">
        <v>120</v>
      </c>
      <c r="B76" s="9">
        <v>10</v>
      </c>
      <c r="C76" s="12">
        <f t="shared" ref="C76:C95" si="2">(B76/14)*100</f>
        <v>71.428571428571431</v>
      </c>
    </row>
    <row r="77" spans="1:4">
      <c r="A77" s="9" t="s">
        <v>83</v>
      </c>
      <c r="B77" s="9">
        <v>4</v>
      </c>
      <c r="C77" s="12">
        <f t="shared" si="2"/>
        <v>28.571428571428569</v>
      </c>
    </row>
    <row r="78" spans="1:4">
      <c r="A78" s="9" t="s">
        <v>96</v>
      </c>
      <c r="B78" s="9">
        <v>4</v>
      </c>
      <c r="C78" s="12">
        <f t="shared" si="2"/>
        <v>28.571428571428569</v>
      </c>
    </row>
    <row r="79" spans="1:4">
      <c r="A79" s="9" t="s">
        <v>218</v>
      </c>
      <c r="B79" s="9">
        <v>3</v>
      </c>
      <c r="C79" s="12">
        <f t="shared" si="2"/>
        <v>21.428571428571427</v>
      </c>
    </row>
    <row r="80" spans="1:4">
      <c r="A80" s="9" t="s">
        <v>298</v>
      </c>
      <c r="B80" s="9">
        <v>3</v>
      </c>
      <c r="C80" s="12">
        <f t="shared" si="2"/>
        <v>21.428571428571427</v>
      </c>
    </row>
    <row r="81" spans="1:3">
      <c r="A81" s="9" t="s">
        <v>37</v>
      </c>
      <c r="B81" s="9">
        <v>3</v>
      </c>
      <c r="C81" s="12">
        <f t="shared" si="2"/>
        <v>21.428571428571427</v>
      </c>
    </row>
    <row r="82" spans="1:3">
      <c r="A82" s="9" t="s">
        <v>288</v>
      </c>
      <c r="B82" s="9">
        <v>2</v>
      </c>
      <c r="C82" s="12">
        <f t="shared" si="2"/>
        <v>14.285714285714285</v>
      </c>
    </row>
    <row r="83" spans="1:3">
      <c r="A83" s="9" t="s">
        <v>325</v>
      </c>
      <c r="B83" s="9">
        <v>2</v>
      </c>
      <c r="C83" s="12">
        <f t="shared" si="2"/>
        <v>14.285714285714285</v>
      </c>
    </row>
    <row r="84" spans="1:3">
      <c r="A84" s="9" t="s">
        <v>281</v>
      </c>
      <c r="B84" s="9">
        <v>2</v>
      </c>
      <c r="C84" s="12">
        <f t="shared" si="2"/>
        <v>14.285714285714285</v>
      </c>
    </row>
    <row r="85" spans="1:3">
      <c r="A85" s="9" t="s">
        <v>284</v>
      </c>
      <c r="B85" s="9">
        <v>1</v>
      </c>
      <c r="C85" s="12">
        <f t="shared" si="2"/>
        <v>7.1428571428571423</v>
      </c>
    </row>
    <row r="86" spans="1:3">
      <c r="A86" s="9" t="s">
        <v>262</v>
      </c>
      <c r="B86" s="9">
        <v>1</v>
      </c>
      <c r="C86" s="12">
        <f t="shared" si="2"/>
        <v>7.1428571428571423</v>
      </c>
    </row>
    <row r="87" spans="1:3">
      <c r="A87" s="9" t="s">
        <v>323</v>
      </c>
      <c r="B87" s="9">
        <v>1</v>
      </c>
      <c r="C87" s="12">
        <f t="shared" si="2"/>
        <v>7.1428571428571423</v>
      </c>
    </row>
    <row r="88" spans="1:3">
      <c r="A88" s="9" t="s">
        <v>126</v>
      </c>
      <c r="B88" s="9">
        <v>1</v>
      </c>
      <c r="C88" s="12">
        <f t="shared" si="2"/>
        <v>7.1428571428571423</v>
      </c>
    </row>
    <row r="89" spans="1:3">
      <c r="A89" s="9" t="s">
        <v>275</v>
      </c>
      <c r="B89" s="9">
        <v>1</v>
      </c>
      <c r="C89" s="12">
        <f t="shared" si="2"/>
        <v>7.1428571428571423</v>
      </c>
    </row>
    <row r="90" spans="1:3">
      <c r="A90" s="9" t="s">
        <v>90</v>
      </c>
      <c r="B90" s="9">
        <v>1</v>
      </c>
      <c r="C90" s="12">
        <f t="shared" si="2"/>
        <v>7.1428571428571423</v>
      </c>
    </row>
    <row r="91" spans="1:3">
      <c r="A91" s="9" t="s">
        <v>330</v>
      </c>
      <c r="B91" s="9">
        <v>1</v>
      </c>
      <c r="C91" s="12">
        <f t="shared" si="2"/>
        <v>7.1428571428571423</v>
      </c>
    </row>
    <row r="92" spans="1:3">
      <c r="A92" s="9" t="s">
        <v>245</v>
      </c>
      <c r="B92" s="9">
        <v>1</v>
      </c>
      <c r="C92" s="12">
        <f t="shared" si="2"/>
        <v>7.1428571428571423</v>
      </c>
    </row>
    <row r="93" spans="1:3">
      <c r="A93" s="9" t="s">
        <v>351</v>
      </c>
      <c r="B93" s="9">
        <v>1</v>
      </c>
      <c r="C93" s="12">
        <f t="shared" si="2"/>
        <v>7.1428571428571423</v>
      </c>
    </row>
    <row r="94" spans="1:3">
      <c r="A94" s="9" t="s">
        <v>224</v>
      </c>
      <c r="B94" s="9">
        <v>1</v>
      </c>
      <c r="C94" s="12">
        <f t="shared" si="2"/>
        <v>7.1428571428571423</v>
      </c>
    </row>
    <row r="95" spans="1:3">
      <c r="A95" s="9" t="s">
        <v>242</v>
      </c>
      <c r="B95" s="9">
        <v>1</v>
      </c>
      <c r="C95" s="12">
        <f t="shared" si="2"/>
        <v>7.1428571428571423</v>
      </c>
    </row>
    <row r="97" spans="1:3" ht="26.25">
      <c r="B97" s="14" t="s">
        <v>5</v>
      </c>
    </row>
    <row r="98" spans="1:3">
      <c r="B98" s="11" t="s">
        <v>499</v>
      </c>
    </row>
    <row r="99" spans="1:3">
      <c r="B99" s="11">
        <v>37</v>
      </c>
    </row>
    <row r="100" spans="1:3" s="46" customFormat="1" ht="18.75">
      <c r="A100" s="47" t="s">
        <v>494</v>
      </c>
      <c r="B100" s="47" t="s">
        <v>495</v>
      </c>
      <c r="C100" s="48" t="s">
        <v>496</v>
      </c>
    </row>
    <row r="101" spans="1:3">
      <c r="A101" s="10" t="s">
        <v>83</v>
      </c>
      <c r="B101" s="9">
        <v>19</v>
      </c>
      <c r="C101" s="12">
        <f t="shared" ref="C101:C124" si="3">(B101/29)*100</f>
        <v>65.517241379310349</v>
      </c>
    </row>
    <row r="102" spans="1:3">
      <c r="A102" s="10" t="s">
        <v>126</v>
      </c>
      <c r="B102" s="9">
        <v>19</v>
      </c>
      <c r="C102" s="12">
        <f t="shared" si="3"/>
        <v>65.517241379310349</v>
      </c>
    </row>
    <row r="103" spans="1:3">
      <c r="A103" s="10" t="s">
        <v>218</v>
      </c>
      <c r="B103" s="9">
        <v>7</v>
      </c>
      <c r="C103" s="12">
        <f t="shared" si="3"/>
        <v>24.137931034482758</v>
      </c>
    </row>
    <row r="104" spans="1:3">
      <c r="A104" s="10" t="s">
        <v>94</v>
      </c>
      <c r="B104" s="9">
        <v>4</v>
      </c>
      <c r="C104" s="12">
        <f t="shared" si="3"/>
        <v>13.793103448275861</v>
      </c>
    </row>
    <row r="105" spans="1:3">
      <c r="A105" s="10" t="s">
        <v>90</v>
      </c>
      <c r="B105" s="9">
        <v>4</v>
      </c>
      <c r="C105" s="12">
        <f t="shared" si="3"/>
        <v>13.793103448275861</v>
      </c>
    </row>
    <row r="106" spans="1:3">
      <c r="A106" s="10" t="s">
        <v>96</v>
      </c>
      <c r="B106" s="9">
        <v>3</v>
      </c>
      <c r="C106" s="12">
        <f t="shared" si="3"/>
        <v>10.344827586206897</v>
      </c>
    </row>
    <row r="107" spans="1:3">
      <c r="A107" s="10" t="s">
        <v>224</v>
      </c>
      <c r="B107" s="9">
        <v>3</v>
      </c>
      <c r="C107" s="12">
        <f t="shared" si="3"/>
        <v>10.344827586206897</v>
      </c>
    </row>
    <row r="108" spans="1:3">
      <c r="A108" s="10" t="s">
        <v>81</v>
      </c>
      <c r="B108" s="9">
        <v>2</v>
      </c>
      <c r="C108" s="12">
        <f t="shared" si="3"/>
        <v>6.8965517241379306</v>
      </c>
    </row>
    <row r="109" spans="1:3">
      <c r="A109" s="10" t="s">
        <v>351</v>
      </c>
      <c r="B109" s="9">
        <v>2</v>
      </c>
      <c r="C109" s="12">
        <f t="shared" si="3"/>
        <v>6.8965517241379306</v>
      </c>
    </row>
    <row r="110" spans="1:3">
      <c r="A110" s="10" t="s">
        <v>288</v>
      </c>
      <c r="B110" s="9">
        <v>2</v>
      </c>
      <c r="C110" s="12">
        <f t="shared" si="3"/>
        <v>6.8965517241379306</v>
      </c>
    </row>
    <row r="111" spans="1:3">
      <c r="A111" s="10" t="s">
        <v>274</v>
      </c>
      <c r="B111" s="9">
        <v>2</v>
      </c>
      <c r="C111" s="12">
        <f t="shared" si="3"/>
        <v>6.8965517241379306</v>
      </c>
    </row>
    <row r="112" spans="1:3">
      <c r="A112" s="10" t="s">
        <v>132</v>
      </c>
      <c r="B112" s="9">
        <v>1</v>
      </c>
      <c r="C112" s="12">
        <f t="shared" si="3"/>
        <v>3.4482758620689653</v>
      </c>
    </row>
    <row r="113" spans="1:4">
      <c r="A113" s="10" t="s">
        <v>217</v>
      </c>
      <c r="B113" s="9">
        <v>1</v>
      </c>
      <c r="C113" s="12">
        <f t="shared" si="3"/>
        <v>3.4482758620689653</v>
      </c>
    </row>
    <row r="114" spans="1:4">
      <c r="A114" s="10" t="s">
        <v>107</v>
      </c>
      <c r="B114" s="9">
        <v>1</v>
      </c>
      <c r="C114" s="12">
        <f t="shared" si="3"/>
        <v>3.4482758620689653</v>
      </c>
    </row>
    <row r="115" spans="1:4">
      <c r="A115" s="10" t="s">
        <v>284</v>
      </c>
      <c r="B115" s="9">
        <v>1</v>
      </c>
      <c r="C115" s="12">
        <f t="shared" si="3"/>
        <v>3.4482758620689653</v>
      </c>
      <c r="D115" s="57"/>
    </row>
    <row r="116" spans="1:4">
      <c r="A116" s="10" t="s">
        <v>262</v>
      </c>
      <c r="B116" s="9">
        <v>1</v>
      </c>
      <c r="C116" s="12">
        <f t="shared" si="3"/>
        <v>3.4482758620689653</v>
      </c>
      <c r="D116" s="57"/>
    </row>
    <row r="117" spans="1:4">
      <c r="A117" s="10" t="s">
        <v>298</v>
      </c>
      <c r="B117" s="9">
        <v>1</v>
      </c>
      <c r="C117" s="12">
        <f t="shared" si="3"/>
        <v>3.4482758620689653</v>
      </c>
      <c r="D117" s="57"/>
    </row>
    <row r="118" spans="1:4">
      <c r="A118" s="10" t="s">
        <v>223</v>
      </c>
      <c r="B118" s="9">
        <v>1</v>
      </c>
      <c r="C118" s="12">
        <f t="shared" si="3"/>
        <v>3.4482758620689653</v>
      </c>
      <c r="D118" s="57"/>
    </row>
    <row r="119" spans="1:4">
      <c r="A119" s="10" t="s">
        <v>110</v>
      </c>
      <c r="B119" s="10">
        <v>1</v>
      </c>
      <c r="C119" s="13">
        <f t="shared" si="3"/>
        <v>3.4482758620689653</v>
      </c>
      <c r="D119" s="57"/>
    </row>
    <row r="120" spans="1:4">
      <c r="A120" s="10" t="s">
        <v>216</v>
      </c>
      <c r="B120" s="10">
        <v>1</v>
      </c>
      <c r="C120" s="13">
        <f t="shared" si="3"/>
        <v>3.4482758620689653</v>
      </c>
      <c r="D120" s="57"/>
    </row>
    <row r="121" spans="1:4">
      <c r="A121" s="10" t="s">
        <v>277</v>
      </c>
      <c r="B121" s="10">
        <v>1</v>
      </c>
      <c r="C121" s="13">
        <f t="shared" si="3"/>
        <v>3.4482758620689653</v>
      </c>
      <c r="D121" s="57"/>
    </row>
    <row r="122" spans="1:4">
      <c r="A122" s="9" t="s">
        <v>279</v>
      </c>
      <c r="B122" s="10">
        <v>1</v>
      </c>
      <c r="C122" s="13">
        <f t="shared" si="3"/>
        <v>3.4482758620689653</v>
      </c>
      <c r="D122" s="57"/>
    </row>
    <row r="123" spans="1:4">
      <c r="A123" s="9" t="s">
        <v>214</v>
      </c>
      <c r="B123" s="9">
        <v>1</v>
      </c>
      <c r="C123" s="13">
        <f t="shared" si="3"/>
        <v>3.4482758620689653</v>
      </c>
      <c r="D123" s="57"/>
    </row>
    <row r="124" spans="1:4">
      <c r="A124" s="9" t="s">
        <v>120</v>
      </c>
      <c r="B124" s="9">
        <v>1</v>
      </c>
      <c r="C124" s="13">
        <f t="shared" si="3"/>
        <v>3.4482758620689653</v>
      </c>
      <c r="D124" s="57"/>
    </row>
    <row r="125" spans="1:4">
      <c r="D125" s="57"/>
    </row>
    <row r="126" spans="1:4">
      <c r="D126" s="57"/>
    </row>
  </sheetData>
  <conditionalFormatting sqref="D115:D126 A112:A124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D154"/>
  <sheetViews>
    <sheetView topLeftCell="A2" workbookViewId="0">
      <selection activeCell="B2" sqref="B2"/>
    </sheetView>
  </sheetViews>
  <sheetFormatPr defaultRowHeight="15"/>
  <cols>
    <col min="2" max="2" width="34.7109375" bestFit="1" customWidth="1"/>
    <col min="3" max="3" width="25.85546875" bestFit="1" customWidth="1"/>
    <col min="4" max="4" width="28.28515625" bestFit="1" customWidth="1"/>
  </cols>
  <sheetData>
    <row r="1" spans="1:4" s="106" customFormat="1" ht="26.25">
      <c r="A1" s="2" t="s">
        <v>1416</v>
      </c>
    </row>
    <row r="2" spans="1:4" ht="18.75">
      <c r="A2" s="108" t="s">
        <v>1413</v>
      </c>
      <c r="B2" s="108" t="s">
        <v>1415</v>
      </c>
      <c r="C2" s="56"/>
      <c r="D2" s="56"/>
    </row>
    <row r="3" spans="1:4">
      <c r="A3" t="s">
        <v>238</v>
      </c>
      <c r="B3">
        <v>850.477037</v>
      </c>
    </row>
    <row r="4" spans="1:4">
      <c r="A4" t="s">
        <v>358</v>
      </c>
      <c r="B4">
        <v>770.4362069</v>
      </c>
    </row>
    <row r="5" spans="1:4">
      <c r="A5" t="s">
        <v>283</v>
      </c>
      <c r="B5">
        <v>668.95181820000005</v>
      </c>
    </row>
    <row r="6" spans="1:4">
      <c r="A6" t="s">
        <v>107</v>
      </c>
      <c r="B6">
        <v>707.26307689999999</v>
      </c>
    </row>
    <row r="7" spans="1:4">
      <c r="A7" t="s">
        <v>284</v>
      </c>
      <c r="B7">
        <v>806.08785709999995</v>
      </c>
    </row>
    <row r="8" spans="1:4">
      <c r="A8" t="s">
        <v>214</v>
      </c>
      <c r="B8">
        <v>737.50916670000004</v>
      </c>
    </row>
    <row r="9" spans="1:4">
      <c r="A9" t="s">
        <v>228</v>
      </c>
      <c r="B9">
        <v>766.85382349999998</v>
      </c>
    </row>
    <row r="10" spans="1:4">
      <c r="A10" t="s">
        <v>215</v>
      </c>
      <c r="B10">
        <v>546.54499999999996</v>
      </c>
    </row>
    <row r="11" spans="1:4">
      <c r="A11" t="s">
        <v>216</v>
      </c>
      <c r="B11">
        <v>755.76298389999999</v>
      </c>
    </row>
    <row r="12" spans="1:4">
      <c r="A12" t="s">
        <v>285</v>
      </c>
      <c r="B12">
        <v>779.28744440000003</v>
      </c>
    </row>
    <row r="13" spans="1:4">
      <c r="A13" t="s">
        <v>341</v>
      </c>
      <c r="B13">
        <v>626.91624999999999</v>
      </c>
    </row>
    <row r="14" spans="1:4">
      <c r="A14" t="s">
        <v>97</v>
      </c>
      <c r="B14">
        <v>936.64437499999997</v>
      </c>
    </row>
    <row r="15" spans="1:4">
      <c r="A15" t="s">
        <v>314</v>
      </c>
      <c r="B15">
        <v>760.71624999999995</v>
      </c>
    </row>
    <row r="16" spans="1:4">
      <c r="A16" t="s">
        <v>258</v>
      </c>
      <c r="B16">
        <v>694.76473680000004</v>
      </c>
    </row>
    <row r="17" spans="1:2">
      <c r="A17" t="s">
        <v>315</v>
      </c>
      <c r="B17">
        <v>691.12750000000005</v>
      </c>
    </row>
    <row r="18" spans="1:2">
      <c r="A18" t="s">
        <v>316</v>
      </c>
      <c r="B18">
        <v>913.19666670000004</v>
      </c>
    </row>
    <row r="19" spans="1:2">
      <c r="A19" t="s">
        <v>120</v>
      </c>
      <c r="B19">
        <v>821.27058820000002</v>
      </c>
    </row>
    <row r="20" spans="1:2">
      <c r="A20" t="s">
        <v>240</v>
      </c>
      <c r="B20">
        <v>811.86959999999999</v>
      </c>
    </row>
    <row r="21" spans="1:2">
      <c r="A21" t="s">
        <v>217</v>
      </c>
      <c r="B21">
        <v>780.50959999999998</v>
      </c>
    </row>
    <row r="22" spans="1:2">
      <c r="A22" t="s">
        <v>1414</v>
      </c>
      <c r="B22">
        <v>901.00590910000005</v>
      </c>
    </row>
    <row r="23" spans="1:2">
      <c r="A23" t="s">
        <v>287</v>
      </c>
      <c r="B23">
        <v>806.85687499999995</v>
      </c>
    </row>
    <row r="24" spans="1:2">
      <c r="A24" t="s">
        <v>288</v>
      </c>
      <c r="B24">
        <v>541.84299999999996</v>
      </c>
    </row>
    <row r="25" spans="1:2">
      <c r="A25" t="s">
        <v>289</v>
      </c>
      <c r="B25">
        <v>580.971</v>
      </c>
    </row>
    <row r="26" spans="1:2">
      <c r="A26" t="s">
        <v>101</v>
      </c>
      <c r="B26">
        <v>812.94949999999994</v>
      </c>
    </row>
    <row r="27" spans="1:2">
      <c r="A27" t="s">
        <v>105</v>
      </c>
      <c r="B27">
        <v>980.01714289999995</v>
      </c>
    </row>
    <row r="28" spans="1:2">
      <c r="A28" t="s">
        <v>338</v>
      </c>
      <c r="B28">
        <v>868.56192309999994</v>
      </c>
    </row>
    <row r="29" spans="1:2">
      <c r="A29" t="s">
        <v>290</v>
      </c>
      <c r="B29">
        <v>984.88499999999999</v>
      </c>
    </row>
    <row r="30" spans="1:2">
      <c r="A30" t="s">
        <v>291</v>
      </c>
      <c r="B30">
        <v>1056.4175</v>
      </c>
    </row>
    <row r="31" spans="1:2">
      <c r="A31" t="s">
        <v>218</v>
      </c>
      <c r="B31">
        <v>680.01833329999999</v>
      </c>
    </row>
    <row r="32" spans="1:2">
      <c r="A32" t="s">
        <v>317</v>
      </c>
      <c r="B32">
        <v>788.01681819999999</v>
      </c>
    </row>
    <row r="33" spans="1:2">
      <c r="A33" t="s">
        <v>318</v>
      </c>
      <c r="B33">
        <v>726.87093749999997</v>
      </c>
    </row>
    <row r="34" spans="1:2">
      <c r="A34" t="s">
        <v>319</v>
      </c>
      <c r="B34">
        <v>702.73090909999996</v>
      </c>
    </row>
    <row r="35" spans="1:2">
      <c r="A35" t="s">
        <v>339</v>
      </c>
      <c r="B35">
        <v>729.79714290000004</v>
      </c>
    </row>
    <row r="36" spans="1:2">
      <c r="A36" t="s">
        <v>359</v>
      </c>
      <c r="B36">
        <v>885.01499999999999</v>
      </c>
    </row>
    <row r="37" spans="1:2">
      <c r="A37" t="s">
        <v>360</v>
      </c>
      <c r="B37">
        <v>714.82444439999995</v>
      </c>
    </row>
    <row r="38" spans="1:2">
      <c r="A38" t="s">
        <v>361</v>
      </c>
      <c r="B38">
        <v>853.66399999999999</v>
      </c>
    </row>
    <row r="39" spans="1:2">
      <c r="A39" t="s">
        <v>362</v>
      </c>
      <c r="B39">
        <v>637.53833329999998</v>
      </c>
    </row>
    <row r="40" spans="1:2">
      <c r="A40" t="s">
        <v>342</v>
      </c>
      <c r="B40">
        <v>794.25625000000002</v>
      </c>
    </row>
    <row r="41" spans="1:2">
      <c r="A41" t="s">
        <v>262</v>
      </c>
      <c r="B41">
        <v>861.31866669999999</v>
      </c>
    </row>
    <row r="42" spans="1:2">
      <c r="A42" t="s">
        <v>363</v>
      </c>
      <c r="B42">
        <v>875.53</v>
      </c>
    </row>
    <row r="43" spans="1:2">
      <c r="A43" t="s">
        <v>243</v>
      </c>
      <c r="B43">
        <v>707.31676470000002</v>
      </c>
    </row>
    <row r="44" spans="1:2">
      <c r="A44" t="s">
        <v>94</v>
      </c>
      <c r="B44">
        <v>982.48706900000002</v>
      </c>
    </row>
    <row r="45" spans="1:2">
      <c r="A45" t="s">
        <v>292</v>
      </c>
      <c r="B45">
        <v>824.61955880000005</v>
      </c>
    </row>
    <row r="46" spans="1:2">
      <c r="A46" t="s">
        <v>320</v>
      </c>
      <c r="B46">
        <v>776.89235289999999</v>
      </c>
    </row>
    <row r="47" spans="1:2">
      <c r="A47" t="s">
        <v>112</v>
      </c>
      <c r="B47">
        <v>628.79096770000001</v>
      </c>
    </row>
    <row r="48" spans="1:2">
      <c r="A48" t="s">
        <v>264</v>
      </c>
      <c r="B48">
        <v>904.17660709999996</v>
      </c>
    </row>
    <row r="49" spans="1:2">
      <c r="A49" t="s">
        <v>265</v>
      </c>
      <c r="B49">
        <v>712.51931030000003</v>
      </c>
    </row>
    <row r="50" spans="1:2">
      <c r="A50" t="s">
        <v>6</v>
      </c>
      <c r="B50">
        <v>696.416875</v>
      </c>
    </row>
    <row r="51" spans="1:2">
      <c r="A51" t="s">
        <v>343</v>
      </c>
      <c r="B51">
        <v>595.20978260000004</v>
      </c>
    </row>
    <row r="52" spans="1:2">
      <c r="A52" t="s">
        <v>344</v>
      </c>
      <c r="B52">
        <v>901.49441179999997</v>
      </c>
    </row>
    <row r="53" spans="1:2">
      <c r="A53" t="s">
        <v>219</v>
      </c>
      <c r="B53">
        <v>774.15750000000003</v>
      </c>
    </row>
    <row r="54" spans="1:2">
      <c r="A54" t="s">
        <v>321</v>
      </c>
      <c r="B54">
        <v>952.43947370000001</v>
      </c>
    </row>
    <row r="55" spans="1:2">
      <c r="A55" t="s">
        <v>293</v>
      </c>
      <c r="B55">
        <v>701.39585369999998</v>
      </c>
    </row>
    <row r="56" spans="1:2">
      <c r="A56" t="s">
        <v>294</v>
      </c>
      <c r="B56">
        <v>849.49374999999998</v>
      </c>
    </row>
    <row r="57" spans="1:2">
      <c r="A57" t="s">
        <v>295</v>
      </c>
      <c r="B57">
        <v>885.85871789999999</v>
      </c>
    </row>
    <row r="58" spans="1:2">
      <c r="A58" t="s">
        <v>296</v>
      </c>
      <c r="B58">
        <v>693.68928570000003</v>
      </c>
    </row>
    <row r="59" spans="1:2">
      <c r="A59" t="s">
        <v>81</v>
      </c>
      <c r="B59">
        <v>740.39236840000001</v>
      </c>
    </row>
    <row r="60" spans="1:2">
      <c r="A60" t="s">
        <v>266</v>
      </c>
      <c r="B60">
        <v>946.78300000000002</v>
      </c>
    </row>
    <row r="61" spans="1:2">
      <c r="A61" t="s">
        <v>267</v>
      </c>
      <c r="B61">
        <v>449.57777779999998</v>
      </c>
    </row>
    <row r="62" spans="1:2">
      <c r="A62" t="s">
        <v>322</v>
      </c>
      <c r="B62">
        <v>570.06235289999995</v>
      </c>
    </row>
    <row r="63" spans="1:2">
      <c r="A63" t="s">
        <v>268</v>
      </c>
      <c r="B63">
        <v>844.46083329999999</v>
      </c>
    </row>
    <row r="64" spans="1:2">
      <c r="A64" t="s">
        <v>269</v>
      </c>
      <c r="B64">
        <v>866.47749999999996</v>
      </c>
    </row>
    <row r="65" spans="1:2">
      <c r="A65" t="s">
        <v>270</v>
      </c>
      <c r="B65">
        <v>591.17983330000004</v>
      </c>
    </row>
    <row r="66" spans="1:2">
      <c r="A66" t="s">
        <v>345</v>
      </c>
      <c r="B66">
        <v>464.35</v>
      </c>
    </row>
    <row r="67" spans="1:2">
      <c r="A67" t="s">
        <v>323</v>
      </c>
      <c r="B67">
        <v>612.10249999999996</v>
      </c>
    </row>
    <row r="68" spans="1:2">
      <c r="A68" t="s">
        <v>324</v>
      </c>
      <c r="B68">
        <v>719.16</v>
      </c>
    </row>
    <row r="69" spans="1:2">
      <c r="A69" t="s">
        <v>346</v>
      </c>
      <c r="B69">
        <v>936.62647059999995</v>
      </c>
    </row>
    <row r="70" spans="1:2">
      <c r="A70" t="s">
        <v>297</v>
      </c>
      <c r="B70">
        <v>826.34636360000002</v>
      </c>
    </row>
    <row r="71" spans="1:2">
      <c r="A71" t="s">
        <v>347</v>
      </c>
      <c r="B71">
        <v>750.86874999999998</v>
      </c>
    </row>
    <row r="72" spans="1:2">
      <c r="A72" t="s">
        <v>298</v>
      </c>
      <c r="B72">
        <v>800.00117650000004</v>
      </c>
    </row>
    <row r="73" spans="1:2">
      <c r="A73" t="s">
        <v>299</v>
      </c>
      <c r="B73">
        <v>590.49</v>
      </c>
    </row>
    <row r="74" spans="1:2">
      <c r="A74" t="s">
        <v>325</v>
      </c>
      <c r="B74">
        <v>894.68071429999998</v>
      </c>
    </row>
    <row r="75" spans="1:2">
      <c r="A75" t="s">
        <v>370</v>
      </c>
      <c r="B75">
        <v>770.70299999999997</v>
      </c>
    </row>
    <row r="76" spans="1:2">
      <c r="A76" t="s">
        <v>326</v>
      </c>
      <c r="B76">
        <v>828.45272729999999</v>
      </c>
    </row>
    <row r="77" spans="1:2">
      <c r="A77" t="s">
        <v>327</v>
      </c>
      <c r="B77">
        <v>756.21421050000004</v>
      </c>
    </row>
    <row r="78" spans="1:2">
      <c r="A78" t="s">
        <v>271</v>
      </c>
      <c r="B78">
        <v>878.90173909999999</v>
      </c>
    </row>
    <row r="79" spans="1:2">
      <c r="A79" t="s">
        <v>272</v>
      </c>
      <c r="B79">
        <v>709.69934780000006</v>
      </c>
    </row>
    <row r="80" spans="1:2">
      <c r="A80" t="s">
        <v>273</v>
      </c>
      <c r="B80">
        <v>452.27173909999999</v>
      </c>
    </row>
    <row r="81" spans="1:2">
      <c r="A81" t="s">
        <v>348</v>
      </c>
      <c r="B81">
        <v>734.69</v>
      </c>
    </row>
    <row r="82" spans="1:2">
      <c r="A82" t="s">
        <v>274</v>
      </c>
      <c r="B82">
        <v>740.42883329999995</v>
      </c>
    </row>
    <row r="83" spans="1:2">
      <c r="A83" t="s">
        <v>349</v>
      </c>
      <c r="B83">
        <v>564.16800000000001</v>
      </c>
    </row>
    <row r="84" spans="1:2">
      <c r="A84" t="s">
        <v>242</v>
      </c>
      <c r="B84">
        <v>753.06547620000003</v>
      </c>
    </row>
    <row r="85" spans="1:2">
      <c r="A85" t="s">
        <v>126</v>
      </c>
      <c r="B85">
        <v>828.76099999999997</v>
      </c>
    </row>
    <row r="86" spans="1:2">
      <c r="A86" t="s">
        <v>275</v>
      </c>
      <c r="B86">
        <v>875.58187499999997</v>
      </c>
    </row>
    <row r="87" spans="1:2">
      <c r="A87" t="s">
        <v>276</v>
      </c>
      <c r="B87">
        <v>556.76111109999999</v>
      </c>
    </row>
    <row r="88" spans="1:2">
      <c r="A88" t="s">
        <v>77</v>
      </c>
      <c r="B88">
        <v>782.23599999999999</v>
      </c>
    </row>
    <row r="89" spans="1:2">
      <c r="A89" t="s">
        <v>300</v>
      </c>
      <c r="B89">
        <v>840.81134499999996</v>
      </c>
    </row>
    <row r="90" spans="1:2">
      <c r="A90" t="s">
        <v>110</v>
      </c>
      <c r="B90">
        <v>797.03272730000003</v>
      </c>
    </row>
    <row r="91" spans="1:2">
      <c r="A91" t="s">
        <v>328</v>
      </c>
      <c r="B91">
        <v>845.27772730000004</v>
      </c>
    </row>
    <row r="92" spans="1:2">
      <c r="A92" t="s">
        <v>329</v>
      </c>
      <c r="B92">
        <v>698.08930229999999</v>
      </c>
    </row>
    <row r="93" spans="1:2">
      <c r="A93" t="s">
        <v>96</v>
      </c>
      <c r="B93">
        <v>850.73310609999999</v>
      </c>
    </row>
    <row r="94" spans="1:2">
      <c r="A94" t="s">
        <v>301</v>
      </c>
      <c r="B94">
        <v>859.77884619999998</v>
      </c>
    </row>
    <row r="95" spans="1:2">
      <c r="A95" t="s">
        <v>246</v>
      </c>
      <c r="B95">
        <v>864.91975000000002</v>
      </c>
    </row>
    <row r="96" spans="1:2">
      <c r="A96" t="s">
        <v>302</v>
      </c>
      <c r="B96">
        <v>723.16824999999994</v>
      </c>
    </row>
    <row r="97" spans="1:2">
      <c r="A97" t="s">
        <v>364</v>
      </c>
      <c r="B97">
        <v>597.58461539999996</v>
      </c>
    </row>
    <row r="98" spans="1:2">
      <c r="A98" t="s">
        <v>277</v>
      </c>
      <c r="B98">
        <v>811.63215520000006</v>
      </c>
    </row>
    <row r="99" spans="1:2">
      <c r="A99" t="s">
        <v>90</v>
      </c>
      <c r="B99">
        <v>1031.511667</v>
      </c>
    </row>
    <row r="100" spans="1:2">
      <c r="A100" t="s">
        <v>303</v>
      </c>
      <c r="B100">
        <v>503.65666670000002</v>
      </c>
    </row>
    <row r="101" spans="1:2">
      <c r="A101" t="s">
        <v>304</v>
      </c>
      <c r="B101">
        <v>816.51199999999994</v>
      </c>
    </row>
    <row r="102" spans="1:2">
      <c r="A102" t="s">
        <v>330</v>
      </c>
      <c r="B102">
        <v>806.07146150000005</v>
      </c>
    </row>
    <row r="103" spans="1:2">
      <c r="A103" t="s">
        <v>350</v>
      </c>
      <c r="B103">
        <v>902.58083329999999</v>
      </c>
    </row>
    <row r="104" spans="1:2">
      <c r="A104" t="s">
        <v>331</v>
      </c>
      <c r="B104">
        <v>499.3585526</v>
      </c>
    </row>
    <row r="105" spans="1:2">
      <c r="A105" t="s">
        <v>109</v>
      </c>
      <c r="B105">
        <v>889.00368419999995</v>
      </c>
    </row>
    <row r="106" spans="1:2">
      <c r="A106" t="s">
        <v>245</v>
      </c>
      <c r="B106">
        <v>979.56500000000005</v>
      </c>
    </row>
    <row r="107" spans="1:2">
      <c r="A107" t="s">
        <v>332</v>
      </c>
      <c r="B107">
        <v>632.1323529</v>
      </c>
    </row>
    <row r="108" spans="1:2">
      <c r="A108" t="s">
        <v>351</v>
      </c>
      <c r="B108">
        <v>929.14357140000004</v>
      </c>
    </row>
    <row r="109" spans="1:2">
      <c r="A109" t="s">
        <v>371</v>
      </c>
      <c r="B109">
        <v>812.47368449999999</v>
      </c>
    </row>
    <row r="110" spans="1:2">
      <c r="A110" t="s">
        <v>278</v>
      </c>
      <c r="B110">
        <v>804.97090909999997</v>
      </c>
    </row>
    <row r="111" spans="1:2">
      <c r="A111" t="s">
        <v>279</v>
      </c>
      <c r="B111">
        <v>755.01717389999999</v>
      </c>
    </row>
    <row r="112" spans="1:2">
      <c r="A112" t="s">
        <v>132</v>
      </c>
      <c r="B112">
        <v>772.28119049999998</v>
      </c>
    </row>
    <row r="113" spans="1:2">
      <c r="A113" t="s">
        <v>305</v>
      </c>
      <c r="B113">
        <v>967.40518380000003</v>
      </c>
    </row>
    <row r="114" spans="1:2">
      <c r="A114" t="s">
        <v>306</v>
      </c>
      <c r="B114">
        <v>436.56769229999998</v>
      </c>
    </row>
    <row r="115" spans="1:2">
      <c r="A115" t="s">
        <v>333</v>
      </c>
      <c r="B115">
        <v>733.79833329999997</v>
      </c>
    </row>
    <row r="116" spans="1:2">
      <c r="A116" t="s">
        <v>352</v>
      </c>
      <c r="B116">
        <v>692.67700000000002</v>
      </c>
    </row>
    <row r="117" spans="1:2">
      <c r="A117" t="s">
        <v>37</v>
      </c>
      <c r="B117">
        <v>849.31888890000005</v>
      </c>
    </row>
    <row r="118" spans="1:2">
      <c r="A118" t="s">
        <v>334</v>
      </c>
      <c r="B118">
        <v>765.65599999999995</v>
      </c>
    </row>
    <row r="119" spans="1:2">
      <c r="A119" t="s">
        <v>307</v>
      </c>
      <c r="B119">
        <v>763.76807689999998</v>
      </c>
    </row>
    <row r="120" spans="1:2">
      <c r="A120" t="s">
        <v>308</v>
      </c>
      <c r="B120">
        <v>886.81500000000005</v>
      </c>
    </row>
    <row r="121" spans="1:2">
      <c r="A121" t="s">
        <v>309</v>
      </c>
      <c r="B121">
        <v>815.98599999999999</v>
      </c>
    </row>
    <row r="122" spans="1:2">
      <c r="A122" t="s">
        <v>280</v>
      </c>
      <c r="B122">
        <v>808.23500000000001</v>
      </c>
    </row>
    <row r="123" spans="1:2">
      <c r="A123" t="s">
        <v>221</v>
      </c>
      <c r="B123">
        <v>616.18339289999994</v>
      </c>
    </row>
    <row r="124" spans="1:2">
      <c r="A124" t="s">
        <v>222</v>
      </c>
      <c r="B124">
        <v>636.11157890000004</v>
      </c>
    </row>
    <row r="125" spans="1:2">
      <c r="A125" t="s">
        <v>248</v>
      </c>
      <c r="B125">
        <v>751.60175000000004</v>
      </c>
    </row>
    <row r="126" spans="1:2">
      <c r="A126" t="s">
        <v>310</v>
      </c>
      <c r="B126">
        <v>779.71357139999998</v>
      </c>
    </row>
    <row r="127" spans="1:2">
      <c r="A127" t="s">
        <v>18</v>
      </c>
      <c r="B127">
        <v>832.39289470000006</v>
      </c>
    </row>
    <row r="128" spans="1:2">
      <c r="A128" t="s">
        <v>365</v>
      </c>
      <c r="B128">
        <v>510.72500000000002</v>
      </c>
    </row>
    <row r="129" spans="1:2">
      <c r="A129" t="s">
        <v>366</v>
      </c>
      <c r="B129">
        <v>659.8833333</v>
      </c>
    </row>
    <row r="130" spans="1:2">
      <c r="A130" t="s">
        <v>249</v>
      </c>
      <c r="B130">
        <v>662.50583329999995</v>
      </c>
    </row>
    <row r="131" spans="1:2">
      <c r="A131" t="s">
        <v>281</v>
      </c>
      <c r="B131">
        <v>740.0675</v>
      </c>
    </row>
    <row r="132" spans="1:2">
      <c r="A132" t="s">
        <v>353</v>
      </c>
      <c r="B132">
        <v>832.44437500000004</v>
      </c>
    </row>
    <row r="133" spans="1:2">
      <c r="A133" t="s">
        <v>282</v>
      </c>
      <c r="B133">
        <v>595.96464289999994</v>
      </c>
    </row>
    <row r="134" spans="1:2">
      <c r="A134" t="s">
        <v>335</v>
      </c>
      <c r="B134">
        <v>853.13972220000005</v>
      </c>
    </row>
    <row r="135" spans="1:2">
      <c r="A135" t="s">
        <v>223</v>
      </c>
      <c r="B135">
        <v>607.01727270000004</v>
      </c>
    </row>
    <row r="136" spans="1:2">
      <c r="A136" t="s">
        <v>311</v>
      </c>
      <c r="B136">
        <v>620.77113640000005</v>
      </c>
    </row>
    <row r="137" spans="1:2">
      <c r="A137" t="s">
        <v>367</v>
      </c>
      <c r="B137">
        <v>956.3125</v>
      </c>
    </row>
    <row r="138" spans="1:2">
      <c r="A138" t="s">
        <v>312</v>
      </c>
      <c r="B138">
        <v>890.70307690000004</v>
      </c>
    </row>
    <row r="139" spans="1:2">
      <c r="A139" t="s">
        <v>336</v>
      </c>
      <c r="B139">
        <v>827.34590909999997</v>
      </c>
    </row>
    <row r="140" spans="1:2">
      <c r="A140" t="s">
        <v>337</v>
      </c>
      <c r="B140">
        <v>838.04562499999997</v>
      </c>
    </row>
    <row r="141" spans="1:2">
      <c r="A141" t="s">
        <v>340</v>
      </c>
      <c r="B141">
        <v>951.26055559999998</v>
      </c>
    </row>
    <row r="142" spans="1:2">
      <c r="A142" t="s">
        <v>252</v>
      </c>
      <c r="B142">
        <v>953.16473680000001</v>
      </c>
    </row>
    <row r="143" spans="1:2">
      <c r="A143" t="s">
        <v>250</v>
      </c>
      <c r="B143">
        <v>813.83172409999997</v>
      </c>
    </row>
    <row r="144" spans="1:2">
      <c r="A144" t="s">
        <v>354</v>
      </c>
      <c r="B144">
        <v>728.79147060000003</v>
      </c>
    </row>
    <row r="145" spans="1:2">
      <c r="A145" t="s">
        <v>83</v>
      </c>
      <c r="B145">
        <v>682.79178569999999</v>
      </c>
    </row>
    <row r="146" spans="1:2">
      <c r="A146" t="s">
        <v>368</v>
      </c>
      <c r="B146">
        <v>571.05384619999995</v>
      </c>
    </row>
    <row r="147" spans="1:2">
      <c r="A147" t="s">
        <v>224</v>
      </c>
      <c r="B147">
        <v>913.04571429999999</v>
      </c>
    </row>
    <row r="148" spans="1:2">
      <c r="A148" t="s">
        <v>87</v>
      </c>
      <c r="B148">
        <v>610.58131579999997</v>
      </c>
    </row>
    <row r="149" spans="1:2">
      <c r="A149" t="s">
        <v>369</v>
      </c>
      <c r="B149">
        <v>282.80444440000002</v>
      </c>
    </row>
    <row r="150" spans="1:2">
      <c r="A150" t="s">
        <v>253</v>
      </c>
      <c r="B150">
        <v>957.74</v>
      </c>
    </row>
    <row r="151" spans="1:2">
      <c r="A151" t="s">
        <v>313</v>
      </c>
      <c r="B151">
        <v>737.30666670000005</v>
      </c>
    </row>
    <row r="152" spans="1:2">
      <c r="A152" t="s">
        <v>355</v>
      </c>
      <c r="B152">
        <v>730.87285710000003</v>
      </c>
    </row>
    <row r="153" spans="1:2">
      <c r="A153" t="s">
        <v>356</v>
      </c>
      <c r="B153">
        <v>824.64625000000001</v>
      </c>
    </row>
    <row r="154" spans="1:2">
      <c r="A154" s="109" t="s">
        <v>357</v>
      </c>
      <c r="B154" s="109">
        <v>634.30111109999996</v>
      </c>
    </row>
  </sheetData>
  <sortState ref="A3:B154">
    <sortCondition ref="A3:A154"/>
  </sortState>
  <pageMargins left="0.7" right="0.7" top="0.75" bottom="0.75" header="0.3" footer="0.3"/>
  <pageSetup orientation="portrait" horizontalDpi="4294967292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R70"/>
  <sheetViews>
    <sheetView workbookViewId="0">
      <selection activeCell="A4" sqref="A4"/>
    </sheetView>
  </sheetViews>
  <sheetFormatPr defaultRowHeight="15"/>
  <cols>
    <col min="1" max="1" width="14.140625" customWidth="1"/>
  </cols>
  <sheetData>
    <row r="1" spans="1:18" s="5" customFormat="1" ht="28.5">
      <c r="A1" s="2" t="s">
        <v>1389</v>
      </c>
    </row>
    <row r="2" spans="1:18" s="23" customFormat="1" ht="15.75" customHeight="1">
      <c r="A2" s="118" t="s">
        <v>375</v>
      </c>
      <c r="B2" s="118" t="s">
        <v>378</v>
      </c>
      <c r="C2" s="118" t="s">
        <v>69</v>
      </c>
      <c r="D2" s="118" t="s">
        <v>377</v>
      </c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</row>
    <row r="3" spans="1:18" s="15" customFormat="1" ht="15.75" customHeight="1">
      <c r="A3" s="52" t="s">
        <v>624</v>
      </c>
      <c r="B3" s="54" t="s">
        <v>869</v>
      </c>
      <c r="C3" s="52" t="s">
        <v>90</v>
      </c>
      <c r="D3" s="52" t="s">
        <v>92</v>
      </c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1"/>
    </row>
    <row r="4" spans="1:18" s="15" customFormat="1" ht="15.75" customHeight="1">
      <c r="A4" s="52" t="s">
        <v>626</v>
      </c>
      <c r="B4" s="52" t="s">
        <v>899</v>
      </c>
      <c r="C4" s="52" t="s">
        <v>94</v>
      </c>
      <c r="D4" s="52" t="s">
        <v>124</v>
      </c>
      <c r="G4" s="21"/>
      <c r="H4" s="21"/>
      <c r="I4" s="21"/>
      <c r="J4" s="21"/>
      <c r="K4" s="21"/>
      <c r="L4" s="21"/>
      <c r="M4" s="21"/>
      <c r="N4" s="21"/>
      <c r="O4" s="21"/>
      <c r="P4" s="21"/>
      <c r="Q4" s="21"/>
      <c r="R4" s="21"/>
    </row>
    <row r="5" spans="1:18" s="15" customFormat="1" ht="15.75" customHeight="1">
      <c r="A5" s="52" t="s">
        <v>626</v>
      </c>
      <c r="B5" s="52" t="s">
        <v>899</v>
      </c>
      <c r="C5" s="52" t="s">
        <v>1131</v>
      </c>
      <c r="D5" s="52" t="s">
        <v>373</v>
      </c>
      <c r="G5" s="21"/>
      <c r="H5" s="21"/>
      <c r="I5" s="21"/>
      <c r="J5" s="21"/>
      <c r="K5" s="21"/>
      <c r="L5" s="21"/>
      <c r="M5" s="21"/>
      <c r="N5" s="21"/>
      <c r="O5" s="21"/>
      <c r="P5" s="21"/>
      <c r="Q5" s="21"/>
      <c r="R5" s="21"/>
    </row>
    <row r="6" spans="1:18" s="15" customFormat="1" ht="15.75" customHeight="1">
      <c r="A6" s="52" t="s">
        <v>626</v>
      </c>
      <c r="B6" s="52" t="s">
        <v>899</v>
      </c>
      <c r="C6" s="52" t="s">
        <v>1149</v>
      </c>
      <c r="D6" s="52" t="s">
        <v>373</v>
      </c>
      <c r="G6" s="21"/>
      <c r="H6" s="21"/>
      <c r="I6" s="21"/>
      <c r="J6" s="21"/>
      <c r="K6" s="21"/>
      <c r="L6" s="21"/>
      <c r="M6" s="21"/>
      <c r="N6" s="21"/>
      <c r="O6" s="21"/>
      <c r="P6" s="21"/>
      <c r="Q6" s="21"/>
      <c r="R6" s="21"/>
    </row>
    <row r="7" spans="1:18" s="15" customFormat="1" ht="15.75" customHeight="1">
      <c r="A7" s="52" t="s">
        <v>619</v>
      </c>
      <c r="B7" s="52" t="s">
        <v>867</v>
      </c>
      <c r="C7" s="52" t="s">
        <v>96</v>
      </c>
      <c r="D7" s="52" t="s">
        <v>131</v>
      </c>
      <c r="G7" s="21"/>
      <c r="H7" s="21"/>
      <c r="I7" s="21"/>
      <c r="J7" s="21"/>
      <c r="K7" s="21"/>
      <c r="L7" s="21"/>
      <c r="M7" s="21"/>
      <c r="N7" s="21"/>
      <c r="O7" s="21"/>
      <c r="P7" s="21"/>
      <c r="Q7" s="21"/>
      <c r="R7" s="21"/>
    </row>
    <row r="8" spans="1:18" s="15" customFormat="1" ht="15.75" customHeight="1">
      <c r="A8" s="52" t="s">
        <v>618</v>
      </c>
      <c r="B8" s="52" t="s">
        <v>807</v>
      </c>
      <c r="C8" s="53" t="s">
        <v>126</v>
      </c>
      <c r="D8" s="53" t="s">
        <v>649</v>
      </c>
      <c r="G8" s="21"/>
      <c r="H8" s="21"/>
      <c r="I8" s="21"/>
      <c r="J8" s="21"/>
      <c r="K8" s="21"/>
      <c r="L8" s="21"/>
      <c r="M8" s="21"/>
      <c r="N8" s="21"/>
      <c r="O8" s="21"/>
      <c r="P8" s="21"/>
      <c r="Q8" s="21"/>
      <c r="R8" s="21"/>
    </row>
    <row r="9" spans="1:18" s="15" customFormat="1" ht="15.75" customHeight="1">
      <c r="A9" s="55" t="s">
        <v>632</v>
      </c>
      <c r="B9" s="52" t="s">
        <v>901</v>
      </c>
      <c r="C9" s="52" t="s">
        <v>96</v>
      </c>
      <c r="D9" s="52" t="s">
        <v>92</v>
      </c>
      <c r="G9" s="21"/>
      <c r="H9" s="21"/>
      <c r="I9" s="21"/>
      <c r="J9" s="21"/>
      <c r="K9" s="21"/>
      <c r="L9" s="21"/>
      <c r="M9" s="21"/>
      <c r="N9" s="21"/>
      <c r="O9" s="21"/>
      <c r="P9" s="21"/>
      <c r="Q9" s="21"/>
      <c r="R9" s="21"/>
    </row>
    <row r="10" spans="1:18" s="15" customFormat="1" ht="15.75" customHeight="1">
      <c r="A10" s="55" t="s">
        <v>632</v>
      </c>
      <c r="B10" s="52" t="s">
        <v>901</v>
      </c>
      <c r="C10" s="52" t="s">
        <v>107</v>
      </c>
      <c r="D10" s="52" t="s">
        <v>92</v>
      </c>
      <c r="G10" s="21"/>
      <c r="H10" s="21"/>
      <c r="I10" s="21"/>
      <c r="J10" s="21"/>
      <c r="K10" s="21"/>
      <c r="L10" s="21"/>
      <c r="M10" s="21"/>
      <c r="N10" s="21"/>
      <c r="O10" s="21"/>
      <c r="P10" s="21"/>
      <c r="Q10" s="21"/>
      <c r="R10" s="21"/>
    </row>
    <row r="11" spans="1:18" s="15" customFormat="1" ht="15.75" customHeight="1">
      <c r="A11" s="52" t="s">
        <v>633</v>
      </c>
      <c r="B11" s="52" t="s">
        <v>867</v>
      </c>
      <c r="C11" s="52" t="s">
        <v>101</v>
      </c>
      <c r="D11" s="52" t="s">
        <v>92</v>
      </c>
      <c r="G11" s="21"/>
      <c r="H11" s="21"/>
      <c r="I11" s="21"/>
      <c r="J11" s="21"/>
      <c r="K11" s="21"/>
      <c r="L11" s="21"/>
      <c r="M11" s="21"/>
      <c r="N11" s="21"/>
      <c r="O11" s="21"/>
      <c r="P11" s="21"/>
      <c r="Q11" s="21"/>
      <c r="R11" s="21"/>
    </row>
    <row r="12" spans="1:18" s="15" customFormat="1" ht="15.75" customHeight="1">
      <c r="A12" s="17" t="s">
        <v>1140</v>
      </c>
      <c r="B12" s="17" t="s">
        <v>30</v>
      </c>
      <c r="C12" s="17" t="s">
        <v>90</v>
      </c>
      <c r="D12" s="17" t="s">
        <v>92</v>
      </c>
      <c r="G12" s="21"/>
      <c r="H12" s="21"/>
      <c r="I12" s="21"/>
      <c r="J12" s="21"/>
      <c r="K12" s="21"/>
      <c r="L12" s="21"/>
      <c r="M12" s="21"/>
      <c r="N12" s="21"/>
      <c r="O12" s="21"/>
      <c r="P12" s="21"/>
      <c r="Q12" s="21"/>
      <c r="R12" s="21"/>
    </row>
    <row r="13" spans="1:18" s="15" customFormat="1" ht="15.75" customHeight="1">
      <c r="A13" s="17" t="s">
        <v>1144</v>
      </c>
      <c r="B13" s="17" t="s">
        <v>237</v>
      </c>
      <c r="C13" s="17" t="s">
        <v>120</v>
      </c>
      <c r="D13" s="17" t="s">
        <v>121</v>
      </c>
      <c r="G13" s="21"/>
      <c r="H13" s="21"/>
      <c r="I13" s="21"/>
      <c r="J13" s="21"/>
      <c r="K13" s="21"/>
      <c r="L13" s="21"/>
      <c r="M13" s="21"/>
      <c r="N13" s="21"/>
      <c r="O13" s="21"/>
      <c r="P13" s="21"/>
      <c r="Q13" s="21"/>
      <c r="R13" s="21"/>
    </row>
    <row r="14" spans="1:18" s="15" customFormat="1" ht="15.75" customHeight="1">
      <c r="A14" t="s">
        <v>596</v>
      </c>
      <c r="B14" s="17" t="s">
        <v>869</v>
      </c>
      <c r="C14" s="17" t="s">
        <v>1031</v>
      </c>
      <c r="D14" s="17" t="s">
        <v>373</v>
      </c>
      <c r="G14" s="21"/>
      <c r="H14" s="21"/>
      <c r="I14" s="21"/>
      <c r="J14" s="21"/>
      <c r="K14" s="21"/>
      <c r="L14" s="21"/>
      <c r="M14" s="21"/>
      <c r="N14" s="21"/>
      <c r="O14" s="21"/>
      <c r="P14" s="21"/>
      <c r="Q14" s="21"/>
      <c r="R14" s="21"/>
    </row>
    <row r="15" spans="1:18" s="15" customFormat="1" ht="15.75" customHeight="1">
      <c r="A15" s="17" t="s">
        <v>379</v>
      </c>
      <c r="B15" s="17" t="s">
        <v>237</v>
      </c>
      <c r="C15" s="17" t="s">
        <v>120</v>
      </c>
      <c r="D15" s="17" t="s">
        <v>121</v>
      </c>
      <c r="G15" s="21"/>
      <c r="H15" s="21"/>
      <c r="I15" s="21"/>
      <c r="J15" s="21"/>
      <c r="K15" s="21"/>
      <c r="L15" s="21"/>
      <c r="M15" s="21"/>
      <c r="N15" s="21"/>
      <c r="O15" s="21"/>
      <c r="P15" s="21"/>
      <c r="Q15" s="21"/>
      <c r="R15" s="21"/>
    </row>
    <row r="16" spans="1:18" s="15" customFormat="1" ht="15.75" customHeight="1">
      <c r="A16" s="17" t="s">
        <v>1145</v>
      </c>
      <c r="B16" s="17" t="s">
        <v>869</v>
      </c>
      <c r="C16" s="17" t="s">
        <v>120</v>
      </c>
      <c r="D16" s="17" t="s">
        <v>121</v>
      </c>
      <c r="G16" s="21"/>
      <c r="H16" s="21"/>
      <c r="I16" s="21"/>
      <c r="J16" s="21"/>
      <c r="K16" s="21"/>
      <c r="L16" s="21"/>
      <c r="M16" s="21"/>
      <c r="N16" s="21"/>
      <c r="O16" s="21"/>
      <c r="P16" s="21"/>
      <c r="Q16" s="21"/>
      <c r="R16" s="21"/>
    </row>
    <row r="17" spans="1:18" s="15" customFormat="1" ht="15.75" customHeight="1">
      <c r="A17" s="17" t="s">
        <v>1145</v>
      </c>
      <c r="B17" s="17" t="s">
        <v>869</v>
      </c>
      <c r="C17" s="17" t="s">
        <v>126</v>
      </c>
      <c r="D17" s="17" t="s">
        <v>127</v>
      </c>
      <c r="G17" s="21"/>
      <c r="H17" s="21"/>
      <c r="I17" s="21"/>
      <c r="J17" s="21"/>
      <c r="K17" s="21"/>
      <c r="L17" s="21"/>
      <c r="M17" s="21"/>
      <c r="N17" s="21"/>
      <c r="O17" s="21"/>
      <c r="P17" s="21"/>
      <c r="Q17" s="21"/>
      <c r="R17" s="21"/>
    </row>
    <row r="18" spans="1:18" s="15" customFormat="1" ht="15.75" customHeight="1">
      <c r="A18" s="17" t="s">
        <v>1146</v>
      </c>
      <c r="B18" s="17" t="s">
        <v>1032</v>
      </c>
      <c r="C18" s="17" t="s">
        <v>94</v>
      </c>
      <c r="D18" s="17" t="s">
        <v>1033</v>
      </c>
      <c r="G18" s="21"/>
      <c r="H18" s="21"/>
      <c r="I18" s="21"/>
      <c r="J18" s="21"/>
      <c r="K18" s="21"/>
      <c r="L18" s="21"/>
      <c r="M18" s="21"/>
      <c r="N18" s="21"/>
      <c r="O18" s="21"/>
      <c r="P18" s="21"/>
      <c r="Q18" s="21"/>
      <c r="R18" s="21"/>
    </row>
    <row r="19" spans="1:18" s="15" customFormat="1" ht="15.75" customHeight="1">
      <c r="A19" s="17" t="s">
        <v>386</v>
      </c>
      <c r="B19" s="17" t="s">
        <v>869</v>
      </c>
      <c r="C19" s="17" t="s">
        <v>126</v>
      </c>
      <c r="D19" s="17" t="s">
        <v>127</v>
      </c>
      <c r="G19" s="21"/>
      <c r="H19" s="21"/>
      <c r="I19" s="21"/>
      <c r="J19" s="21"/>
      <c r="K19" s="21"/>
      <c r="L19" s="21"/>
      <c r="M19" s="21"/>
      <c r="N19" s="21"/>
      <c r="O19" s="21"/>
      <c r="P19" s="21"/>
      <c r="Q19" s="21"/>
      <c r="R19" s="21"/>
    </row>
    <row r="20" spans="1:18" s="15" customFormat="1" ht="15.75" customHeight="1">
      <c r="A20" s="17" t="s">
        <v>1147</v>
      </c>
      <c r="B20" s="17" t="s">
        <v>5</v>
      </c>
      <c r="C20" s="17" t="s">
        <v>94</v>
      </c>
      <c r="D20" s="17" t="s">
        <v>137</v>
      </c>
      <c r="G20" s="21"/>
      <c r="H20" s="21"/>
      <c r="I20" s="21"/>
      <c r="J20" s="21"/>
      <c r="K20" s="21"/>
      <c r="L20" s="21"/>
      <c r="M20" s="21"/>
      <c r="N20" s="21"/>
      <c r="O20" s="21"/>
      <c r="P20" s="21"/>
      <c r="Q20" s="21"/>
      <c r="R20" s="21"/>
    </row>
    <row r="21" spans="1:18" s="15" customFormat="1" ht="15.75" customHeight="1">
      <c r="A21" s="17" t="s">
        <v>570</v>
      </c>
      <c r="B21" s="17" t="s">
        <v>237</v>
      </c>
      <c r="C21" s="17" t="s">
        <v>120</v>
      </c>
      <c r="D21" s="17" t="s">
        <v>121</v>
      </c>
      <c r="G21" s="21"/>
      <c r="H21" s="21"/>
      <c r="I21" s="21"/>
      <c r="J21" s="21"/>
      <c r="K21" s="21"/>
      <c r="L21" s="21"/>
      <c r="M21" s="21"/>
      <c r="N21" s="21"/>
      <c r="O21" s="21"/>
      <c r="P21" s="21"/>
      <c r="Q21" s="21"/>
      <c r="R21" s="21"/>
    </row>
    <row r="22" spans="1:18" s="15" customFormat="1" ht="15.75" customHeight="1">
      <c r="A22" s="17" t="s">
        <v>390</v>
      </c>
      <c r="B22" s="17" t="s">
        <v>869</v>
      </c>
      <c r="C22" s="17" t="s">
        <v>126</v>
      </c>
      <c r="D22" s="17" t="s">
        <v>138</v>
      </c>
      <c r="G22" s="21"/>
      <c r="H22" s="21"/>
      <c r="I22" s="21"/>
      <c r="J22" s="21"/>
      <c r="K22" s="21"/>
      <c r="L22" s="21"/>
      <c r="M22" s="21"/>
      <c r="N22" s="21"/>
      <c r="O22" s="21"/>
      <c r="P22" s="21"/>
      <c r="Q22" s="21"/>
      <c r="R22" s="21"/>
    </row>
    <row r="23" spans="1:18" s="15" customFormat="1" ht="15.75" customHeight="1">
      <c r="A23" s="17" t="s">
        <v>1141</v>
      </c>
      <c r="B23" s="17" t="s">
        <v>807</v>
      </c>
      <c r="C23" s="17" t="s">
        <v>96</v>
      </c>
      <c r="D23" s="17" t="s">
        <v>92</v>
      </c>
      <c r="G23" s="22"/>
      <c r="H23" s="22"/>
      <c r="I23" s="22"/>
      <c r="J23" s="22"/>
      <c r="K23" s="22"/>
      <c r="L23" s="22"/>
      <c r="M23" s="22"/>
      <c r="N23" s="22"/>
      <c r="O23" s="22"/>
      <c r="P23" s="22"/>
      <c r="Q23" s="22"/>
      <c r="R23" s="22"/>
    </row>
    <row r="24" spans="1:18" s="15" customFormat="1" ht="15.75" customHeight="1">
      <c r="A24" t="s">
        <v>628</v>
      </c>
      <c r="B24" s="17" t="s">
        <v>1150</v>
      </c>
      <c r="C24" s="17" t="s">
        <v>1151</v>
      </c>
      <c r="D24" s="17" t="s">
        <v>373</v>
      </c>
      <c r="G24" s="22"/>
      <c r="H24" s="22"/>
      <c r="I24" s="22"/>
      <c r="J24" s="22"/>
      <c r="K24" s="22"/>
      <c r="L24" s="22"/>
      <c r="M24" s="22"/>
      <c r="N24" s="22"/>
      <c r="O24" s="22"/>
      <c r="P24" s="22"/>
      <c r="Q24" s="22"/>
      <c r="R24" s="22"/>
    </row>
    <row r="25" spans="1:18" s="15" customFormat="1" ht="15.75" customHeight="1">
      <c r="A25" t="s">
        <v>628</v>
      </c>
      <c r="B25" s="17" t="s">
        <v>1150</v>
      </c>
      <c r="C25" s="17" t="s">
        <v>1152</v>
      </c>
      <c r="D25" s="17" t="s">
        <v>373</v>
      </c>
      <c r="G25" s="22"/>
      <c r="H25" s="22"/>
      <c r="I25" s="22"/>
      <c r="J25" s="22"/>
      <c r="K25" s="22"/>
      <c r="L25" s="22"/>
      <c r="M25" s="22"/>
      <c r="N25" s="22"/>
      <c r="O25" s="22"/>
      <c r="P25" s="22"/>
      <c r="Q25" s="22"/>
      <c r="R25" s="22"/>
    </row>
    <row r="26" spans="1:18" s="15" customFormat="1" ht="15.75" customHeight="1">
      <c r="A26" t="s">
        <v>634</v>
      </c>
      <c r="B26" s="6" t="s">
        <v>1150</v>
      </c>
      <c r="C26" s="17" t="s">
        <v>1161</v>
      </c>
      <c r="D26" s="17" t="s">
        <v>373</v>
      </c>
      <c r="G26" s="22"/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2"/>
    </row>
    <row r="27" spans="1:18" s="15" customFormat="1" ht="15.75" customHeight="1">
      <c r="A27" s="17" t="s">
        <v>1142</v>
      </c>
      <c r="B27" s="17" t="s">
        <v>5</v>
      </c>
      <c r="C27" s="17" t="s">
        <v>105</v>
      </c>
      <c r="D27" s="17" t="s">
        <v>92</v>
      </c>
      <c r="G27" s="22"/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2"/>
    </row>
    <row r="28" spans="1:18" s="15" customFormat="1" ht="15.75" customHeight="1">
      <c r="A28" s="17" t="s">
        <v>1142</v>
      </c>
      <c r="B28" s="17" t="s">
        <v>5</v>
      </c>
      <c r="C28" s="17" t="s">
        <v>110</v>
      </c>
      <c r="D28" s="17" t="s">
        <v>92</v>
      </c>
      <c r="G28" s="22"/>
      <c r="H28" s="22"/>
      <c r="I28" s="22"/>
      <c r="J28" s="22"/>
      <c r="K28" s="22"/>
      <c r="L28" s="22"/>
      <c r="M28" s="22"/>
      <c r="N28" s="22"/>
      <c r="O28" s="22"/>
      <c r="P28" s="22"/>
      <c r="Q28" s="22"/>
      <c r="R28" s="22"/>
    </row>
    <row r="29" spans="1:18" s="15" customFormat="1" ht="15.75" customHeight="1">
      <c r="A29" s="17" t="s">
        <v>1142</v>
      </c>
      <c r="B29" s="17" t="s">
        <v>5</v>
      </c>
      <c r="C29" s="17" t="s">
        <v>1162</v>
      </c>
      <c r="D29" s="17" t="s">
        <v>373</v>
      </c>
      <c r="G29" s="22"/>
      <c r="H29" s="22"/>
      <c r="I29" s="22"/>
      <c r="J29" s="22"/>
      <c r="K29" s="22"/>
      <c r="L29" s="22"/>
      <c r="M29" s="22"/>
      <c r="N29" s="22"/>
      <c r="O29" s="22"/>
      <c r="P29" s="22"/>
      <c r="Q29" s="22"/>
      <c r="R29" s="22"/>
    </row>
    <row r="30" spans="1:18" s="15" customFormat="1" ht="15.75" customHeight="1">
      <c r="A30" s="52" t="s">
        <v>629</v>
      </c>
      <c r="B30" s="52" t="s">
        <v>384</v>
      </c>
      <c r="C30" s="52" t="s">
        <v>105</v>
      </c>
      <c r="D30" s="52" t="s">
        <v>92</v>
      </c>
      <c r="G30" s="22"/>
      <c r="H30" s="22"/>
      <c r="I30" s="22"/>
      <c r="J30" s="22"/>
      <c r="K30" s="22"/>
      <c r="L30" s="22"/>
      <c r="M30" s="22"/>
      <c r="N30" s="22"/>
      <c r="O30" s="22"/>
      <c r="P30" s="22"/>
      <c r="Q30" s="22"/>
      <c r="R30" s="22"/>
    </row>
    <row r="31" spans="1:18" s="15" customFormat="1" ht="15.75" customHeight="1">
      <c r="A31" s="17" t="s">
        <v>1143</v>
      </c>
      <c r="B31" s="17" t="s">
        <v>30</v>
      </c>
      <c r="C31" s="17" t="s">
        <v>112</v>
      </c>
      <c r="D31" s="17" t="s">
        <v>92</v>
      </c>
      <c r="G31" s="22"/>
      <c r="H31" s="22"/>
      <c r="I31" s="22"/>
      <c r="J31" s="22"/>
      <c r="K31" s="22"/>
      <c r="L31" s="22"/>
      <c r="M31" s="22"/>
      <c r="N31" s="22"/>
      <c r="O31" s="22"/>
      <c r="P31" s="22"/>
      <c r="Q31" s="22"/>
      <c r="R31" s="22"/>
    </row>
    <row r="32" spans="1:18" s="15" customFormat="1" ht="15.75" customHeight="1">
      <c r="A32" s="52" t="s">
        <v>630</v>
      </c>
      <c r="B32" s="52" t="s">
        <v>900</v>
      </c>
      <c r="C32" s="52" t="s">
        <v>97</v>
      </c>
      <c r="D32" s="52" t="s">
        <v>92</v>
      </c>
      <c r="G32" s="22"/>
      <c r="H32" s="22"/>
      <c r="I32" s="22"/>
      <c r="J32" s="22"/>
      <c r="K32" s="22"/>
      <c r="L32" s="22"/>
      <c r="M32" s="22"/>
      <c r="N32" s="22"/>
      <c r="O32" s="22"/>
      <c r="P32" s="22"/>
      <c r="Q32" s="22"/>
      <c r="R32" s="22"/>
    </row>
    <row r="33" spans="1:18" s="15" customFormat="1" ht="15.75" customHeight="1">
      <c r="A33" t="s">
        <v>642</v>
      </c>
      <c r="B33" s="17" t="s">
        <v>30</v>
      </c>
      <c r="C33" s="17" t="s">
        <v>1151</v>
      </c>
      <c r="D33" s="17" t="s">
        <v>373</v>
      </c>
      <c r="G33" s="22"/>
      <c r="H33" s="22"/>
      <c r="I33" s="22"/>
      <c r="J33" s="22"/>
      <c r="K33" s="22"/>
      <c r="L33" s="22"/>
      <c r="M33" s="22"/>
      <c r="N33" s="22"/>
      <c r="O33" s="22"/>
      <c r="P33" s="22"/>
      <c r="Q33" s="22"/>
      <c r="R33" s="22"/>
    </row>
    <row r="34" spans="1:18" s="15" customFormat="1" ht="15.75" customHeight="1">
      <c r="A34" t="s">
        <v>642</v>
      </c>
      <c r="B34" s="17" t="s">
        <v>30</v>
      </c>
      <c r="C34" s="17" t="s">
        <v>1148</v>
      </c>
      <c r="D34" s="17" t="s">
        <v>373</v>
      </c>
      <c r="G34" s="22"/>
      <c r="H34" s="22"/>
      <c r="I34" s="22"/>
      <c r="J34" s="22"/>
      <c r="K34" s="22"/>
      <c r="L34" s="22"/>
      <c r="M34" s="22"/>
      <c r="N34" s="22"/>
      <c r="O34" s="22"/>
      <c r="P34" s="22"/>
      <c r="Q34" s="22"/>
      <c r="R34" s="22"/>
    </row>
    <row r="35" spans="1:18" s="15" customFormat="1" ht="15.75" customHeight="1">
      <c r="A35" s="17" t="s">
        <v>1139</v>
      </c>
      <c r="B35" s="17" t="s">
        <v>30</v>
      </c>
      <c r="C35" s="17" t="s">
        <v>112</v>
      </c>
      <c r="D35" s="17" t="s">
        <v>92</v>
      </c>
      <c r="G35" s="22"/>
      <c r="H35" s="22"/>
      <c r="I35" s="22"/>
      <c r="J35" s="22"/>
      <c r="K35" s="22"/>
      <c r="L35" s="22"/>
      <c r="M35" s="22"/>
      <c r="N35" s="22"/>
      <c r="O35" s="22"/>
      <c r="P35" s="22"/>
      <c r="Q35" s="22"/>
      <c r="R35" s="22"/>
    </row>
    <row r="36" spans="1:18" s="15" customFormat="1" ht="15.75" customHeight="1">
      <c r="A36" s="17" t="s">
        <v>1139</v>
      </c>
      <c r="B36" s="17" t="s">
        <v>30</v>
      </c>
      <c r="C36" s="17" t="s">
        <v>90</v>
      </c>
      <c r="D36" s="17" t="s">
        <v>92</v>
      </c>
      <c r="G36" s="22"/>
      <c r="H36" s="22"/>
      <c r="I36" s="22"/>
      <c r="J36" s="22"/>
      <c r="K36" s="22"/>
      <c r="L36" s="22"/>
      <c r="M36" s="22"/>
      <c r="N36" s="22"/>
      <c r="O36" s="22"/>
      <c r="P36" s="22"/>
      <c r="Q36" s="22"/>
      <c r="R36" s="22"/>
    </row>
    <row r="37" spans="1:18" s="15" customFormat="1" ht="15.75" customHeight="1">
      <c r="A37" s="17" t="s">
        <v>1139</v>
      </c>
      <c r="B37" s="17" t="s">
        <v>30</v>
      </c>
      <c r="C37" s="17" t="s">
        <v>132</v>
      </c>
      <c r="D37" s="17" t="s">
        <v>404</v>
      </c>
      <c r="G37" s="22"/>
      <c r="H37" s="22"/>
      <c r="I37" s="22"/>
      <c r="J37" s="22"/>
      <c r="K37" s="22"/>
      <c r="L37" s="22"/>
      <c r="M37" s="22"/>
      <c r="N37" s="22"/>
      <c r="O37" s="22"/>
      <c r="P37" s="22"/>
      <c r="Q37" s="22"/>
      <c r="R37" s="22"/>
    </row>
    <row r="38" spans="1:18">
      <c r="A38" s="55" t="s">
        <v>639</v>
      </c>
      <c r="B38" s="52" t="s">
        <v>396</v>
      </c>
      <c r="C38" s="54" t="s">
        <v>81</v>
      </c>
      <c r="D38" s="52" t="s">
        <v>92</v>
      </c>
      <c r="I38" s="7"/>
    </row>
    <row r="39" spans="1:18">
      <c r="A39" s="52" t="s">
        <v>639</v>
      </c>
      <c r="B39" s="52" t="s">
        <v>396</v>
      </c>
      <c r="C39" s="52" t="s">
        <v>90</v>
      </c>
      <c r="D39" s="52" t="s">
        <v>92</v>
      </c>
      <c r="I39" s="7"/>
    </row>
    <row r="40" spans="1:18">
      <c r="A40" s="52" t="s">
        <v>639</v>
      </c>
      <c r="B40" s="52" t="s">
        <v>396</v>
      </c>
      <c r="C40" s="52" t="s">
        <v>1131</v>
      </c>
      <c r="D40" s="52" t="s">
        <v>373</v>
      </c>
      <c r="I40" s="19"/>
    </row>
    <row r="41" spans="1:18">
      <c r="A41" s="52" t="s">
        <v>637</v>
      </c>
      <c r="B41" s="52" t="s">
        <v>902</v>
      </c>
      <c r="C41" s="52" t="s">
        <v>126</v>
      </c>
      <c r="D41" s="52" t="s">
        <v>387</v>
      </c>
      <c r="I41" s="19"/>
    </row>
    <row r="42" spans="1:18">
      <c r="A42" s="52" t="s">
        <v>637</v>
      </c>
      <c r="B42" s="52" t="s">
        <v>902</v>
      </c>
      <c r="C42" s="52" t="s">
        <v>83</v>
      </c>
      <c r="D42" s="52" t="s">
        <v>766</v>
      </c>
      <c r="I42" s="19"/>
    </row>
    <row r="43" spans="1:18">
      <c r="A43" s="17" t="s">
        <v>631</v>
      </c>
      <c r="B43" s="17" t="s">
        <v>508</v>
      </c>
      <c r="C43" s="17" t="s">
        <v>132</v>
      </c>
      <c r="D43" s="17" t="s">
        <v>404</v>
      </c>
      <c r="I43" s="7"/>
    </row>
    <row r="44" spans="1:18">
      <c r="A44" s="52" t="s">
        <v>641</v>
      </c>
      <c r="B44" s="52" t="s">
        <v>396</v>
      </c>
      <c r="C44" s="52" t="s">
        <v>6</v>
      </c>
      <c r="D44" s="52" t="s">
        <v>92</v>
      </c>
    </row>
    <row r="45" spans="1:18">
      <c r="A45" s="52" t="s">
        <v>641</v>
      </c>
      <c r="B45" s="52" t="s">
        <v>396</v>
      </c>
      <c r="C45" s="52" t="s">
        <v>90</v>
      </c>
      <c r="D45" s="52" t="s">
        <v>92</v>
      </c>
      <c r="I45" s="7"/>
    </row>
    <row r="46" spans="1:18">
      <c r="A46" s="52" t="s">
        <v>638</v>
      </c>
      <c r="B46" s="52" t="s">
        <v>396</v>
      </c>
      <c r="C46" s="52" t="s">
        <v>101</v>
      </c>
      <c r="D46" s="52" t="s">
        <v>92</v>
      </c>
      <c r="I46" s="19"/>
    </row>
    <row r="47" spans="1:18">
      <c r="A47" s="52" t="s">
        <v>638</v>
      </c>
      <c r="B47" s="52" t="s">
        <v>396</v>
      </c>
      <c r="C47" s="52" t="s">
        <v>112</v>
      </c>
      <c r="D47" s="52" t="s">
        <v>92</v>
      </c>
    </row>
    <row r="48" spans="1:18">
      <c r="A48" s="52" t="s">
        <v>636</v>
      </c>
      <c r="B48" s="52" t="s">
        <v>617</v>
      </c>
      <c r="C48" s="52" t="s">
        <v>120</v>
      </c>
      <c r="D48" s="52" t="s">
        <v>671</v>
      </c>
    </row>
    <row r="49" spans="1:4">
      <c r="A49" s="52" t="s">
        <v>640</v>
      </c>
      <c r="B49" s="52" t="s">
        <v>617</v>
      </c>
      <c r="C49" s="52" t="s">
        <v>101</v>
      </c>
      <c r="D49" s="52" t="s">
        <v>92</v>
      </c>
    </row>
    <row r="50" spans="1:4">
      <c r="A50" s="52" t="s">
        <v>640</v>
      </c>
      <c r="B50" s="52" t="s">
        <v>617</v>
      </c>
      <c r="C50" s="52" t="s">
        <v>90</v>
      </c>
      <c r="D50" s="52" t="s">
        <v>92</v>
      </c>
    </row>
    <row r="51" spans="1:4">
      <c r="A51" s="52" t="s">
        <v>640</v>
      </c>
      <c r="B51" s="52" t="s">
        <v>617</v>
      </c>
      <c r="C51" s="52" t="s">
        <v>81</v>
      </c>
      <c r="D51" s="52" t="s">
        <v>78</v>
      </c>
    </row>
    <row r="52" spans="1:4">
      <c r="A52" s="52" t="s">
        <v>640</v>
      </c>
      <c r="B52" s="52" t="s">
        <v>617</v>
      </c>
      <c r="C52" s="52" t="s">
        <v>77</v>
      </c>
      <c r="D52" s="52" t="s">
        <v>78</v>
      </c>
    </row>
    <row r="53" spans="1:4">
      <c r="A53" s="52" t="s">
        <v>635</v>
      </c>
      <c r="B53" s="52" t="s">
        <v>396</v>
      </c>
      <c r="C53" s="52" t="s">
        <v>96</v>
      </c>
      <c r="D53" s="52" t="s">
        <v>131</v>
      </c>
    </row>
    <row r="54" spans="1:4">
      <c r="A54" s="17" t="s">
        <v>397</v>
      </c>
      <c r="B54" s="17" t="s">
        <v>85</v>
      </c>
      <c r="C54" s="17" t="s">
        <v>126</v>
      </c>
      <c r="D54" s="17" t="s">
        <v>140</v>
      </c>
    </row>
    <row r="55" spans="1:4">
      <c r="A55" t="s">
        <v>1153</v>
      </c>
      <c r="B55" s="17" t="s">
        <v>5</v>
      </c>
      <c r="C55" s="17" t="s">
        <v>1031</v>
      </c>
      <c r="D55" s="17" t="s">
        <v>373</v>
      </c>
    </row>
    <row r="56" spans="1:4">
      <c r="A56" s="17" t="s">
        <v>530</v>
      </c>
      <c r="B56" s="17" t="s">
        <v>85</v>
      </c>
      <c r="C56" s="17" t="s">
        <v>126</v>
      </c>
      <c r="D56" s="17" t="s">
        <v>128</v>
      </c>
    </row>
    <row r="57" spans="1:4">
      <c r="A57" s="17" t="s">
        <v>561</v>
      </c>
      <c r="B57" s="17" t="s">
        <v>85</v>
      </c>
      <c r="C57" s="17" t="s">
        <v>126</v>
      </c>
      <c r="D57" s="17" t="s">
        <v>142</v>
      </c>
    </row>
    <row r="58" spans="1:4">
      <c r="A58" s="17" t="s">
        <v>568</v>
      </c>
      <c r="B58" s="17" t="s">
        <v>85</v>
      </c>
      <c r="C58" s="17" t="s">
        <v>126</v>
      </c>
      <c r="D58" s="17" t="s">
        <v>138</v>
      </c>
    </row>
    <row r="59" spans="1:4">
      <c r="A59" s="17" t="s">
        <v>522</v>
      </c>
      <c r="B59" s="17" t="s">
        <v>85</v>
      </c>
      <c r="C59" s="17" t="s">
        <v>126</v>
      </c>
      <c r="D59" s="17" t="s">
        <v>138</v>
      </c>
    </row>
    <row r="60" spans="1:4">
      <c r="A60" s="52" t="s">
        <v>622</v>
      </c>
      <c r="B60" s="52" t="s">
        <v>30</v>
      </c>
      <c r="C60" s="52" t="s">
        <v>96</v>
      </c>
      <c r="D60" s="52" t="s">
        <v>92</v>
      </c>
    </row>
    <row r="61" spans="1:4">
      <c r="A61" s="52" t="s">
        <v>622</v>
      </c>
      <c r="B61" s="52" t="s">
        <v>30</v>
      </c>
      <c r="C61" s="52" t="s">
        <v>81</v>
      </c>
      <c r="D61" s="52" t="s">
        <v>92</v>
      </c>
    </row>
    <row r="62" spans="1:4">
      <c r="A62" s="52" t="s">
        <v>622</v>
      </c>
      <c r="B62" s="52" t="s">
        <v>30</v>
      </c>
      <c r="C62" s="52" t="s">
        <v>109</v>
      </c>
      <c r="D62" s="52" t="s">
        <v>92</v>
      </c>
    </row>
    <row r="63" spans="1:4">
      <c r="A63" s="52" t="s">
        <v>627</v>
      </c>
      <c r="B63" s="52" t="s">
        <v>396</v>
      </c>
      <c r="C63" s="52" t="s">
        <v>6</v>
      </c>
      <c r="D63" s="52" t="s">
        <v>92</v>
      </c>
    </row>
    <row r="64" spans="1:4">
      <c r="A64" s="52" t="s">
        <v>627</v>
      </c>
      <c r="B64" s="52" t="s">
        <v>396</v>
      </c>
      <c r="C64" s="52" t="s">
        <v>109</v>
      </c>
      <c r="D64" s="52" t="s">
        <v>92</v>
      </c>
    </row>
    <row r="65" spans="1:4">
      <c r="A65" s="52" t="s">
        <v>623</v>
      </c>
      <c r="B65" s="52" t="s">
        <v>868</v>
      </c>
      <c r="C65" s="52" t="s">
        <v>94</v>
      </c>
      <c r="D65" s="52" t="s">
        <v>92</v>
      </c>
    </row>
    <row r="66" spans="1:4">
      <c r="A66" s="52" t="s">
        <v>623</v>
      </c>
      <c r="B66" s="52" t="s">
        <v>868</v>
      </c>
      <c r="C66" s="52" t="s">
        <v>97</v>
      </c>
      <c r="D66" s="52" t="s">
        <v>92</v>
      </c>
    </row>
    <row r="67" spans="1:4">
      <c r="A67" s="52" t="s">
        <v>620</v>
      </c>
      <c r="B67" s="52" t="s">
        <v>868</v>
      </c>
      <c r="C67" s="52" t="s">
        <v>126</v>
      </c>
      <c r="D67" s="52" t="s">
        <v>655</v>
      </c>
    </row>
    <row r="68" spans="1:4">
      <c r="A68" s="52" t="s">
        <v>621</v>
      </c>
      <c r="B68" s="52" t="s">
        <v>868</v>
      </c>
      <c r="C68" s="52" t="s">
        <v>83</v>
      </c>
      <c r="D68" s="52" t="s">
        <v>88</v>
      </c>
    </row>
    <row r="69" spans="1:4">
      <c r="A69" t="s">
        <v>625</v>
      </c>
      <c r="B69" s="17" t="s">
        <v>5</v>
      </c>
      <c r="C69" s="17" t="s">
        <v>1148</v>
      </c>
      <c r="D69" s="17" t="s">
        <v>373</v>
      </c>
    </row>
    <row r="70" spans="1:4">
      <c r="A70" s="119" t="s">
        <v>1191</v>
      </c>
      <c r="B70" s="119" t="s">
        <v>26</v>
      </c>
      <c r="C70" s="119" t="s">
        <v>87</v>
      </c>
      <c r="D70" s="119" t="s">
        <v>88</v>
      </c>
    </row>
  </sheetData>
  <sortState ref="A3:D69">
    <sortCondition ref="A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sheetPr filterMode="1"/>
  <dimension ref="A1:H1042"/>
  <sheetViews>
    <sheetView workbookViewId="0">
      <selection activeCell="D3" sqref="D3:D1041"/>
    </sheetView>
  </sheetViews>
  <sheetFormatPr defaultRowHeight="15"/>
  <cols>
    <col min="1" max="1" width="12.85546875" style="17" customWidth="1"/>
    <col min="2" max="2" width="35.5703125" style="17" customWidth="1"/>
    <col min="3" max="3" width="15" style="17" customWidth="1"/>
    <col min="4" max="4" width="9.140625" style="17"/>
    <col min="5" max="5" width="17" style="17" customWidth="1"/>
    <col min="6" max="6" width="14.85546875" style="17" customWidth="1"/>
    <col min="7" max="16384" width="9.140625" style="17"/>
  </cols>
  <sheetData>
    <row r="1" spans="1:8" ht="26.25">
      <c r="A1" s="20" t="s">
        <v>1390</v>
      </c>
    </row>
    <row r="2" spans="1:8" ht="18.75">
      <c r="A2" s="120" t="s">
        <v>375</v>
      </c>
      <c r="B2" s="120" t="s">
        <v>378</v>
      </c>
      <c r="C2" s="120" t="s">
        <v>376</v>
      </c>
      <c r="D2" s="120" t="s">
        <v>69</v>
      </c>
      <c r="E2" s="120" t="s">
        <v>870</v>
      </c>
      <c r="F2" s="120" t="s">
        <v>871</v>
      </c>
      <c r="G2" s="120" t="s">
        <v>872</v>
      </c>
      <c r="H2" s="27"/>
    </row>
    <row r="3" spans="1:8">
      <c r="A3" s="17" t="s">
        <v>643</v>
      </c>
      <c r="B3" s="17" t="s">
        <v>873</v>
      </c>
      <c r="C3" s="18">
        <v>0.8</v>
      </c>
      <c r="D3" s="17" t="s">
        <v>283</v>
      </c>
      <c r="E3" s="17" t="s">
        <v>92</v>
      </c>
      <c r="F3" s="17" t="s">
        <v>85</v>
      </c>
      <c r="G3" s="17" t="s">
        <v>84</v>
      </c>
    </row>
    <row r="4" spans="1:8" hidden="1">
      <c r="A4" s="17" t="s">
        <v>643</v>
      </c>
      <c r="B4" s="17" t="s">
        <v>873</v>
      </c>
      <c r="C4" s="18">
        <v>0.8</v>
      </c>
      <c r="D4" s="17" t="s">
        <v>120</v>
      </c>
      <c r="E4" s="17" t="s">
        <v>645</v>
      </c>
      <c r="F4" s="17" t="s">
        <v>85</v>
      </c>
      <c r="G4" s="17" t="s">
        <v>84</v>
      </c>
    </row>
    <row r="5" spans="1:8">
      <c r="A5" s="17" t="s">
        <v>643</v>
      </c>
      <c r="B5" s="17" t="s">
        <v>873</v>
      </c>
      <c r="C5" s="18">
        <v>0.8</v>
      </c>
      <c r="D5" s="17" t="s">
        <v>90</v>
      </c>
      <c r="E5" s="17" t="s">
        <v>92</v>
      </c>
      <c r="F5" s="17" t="s">
        <v>85</v>
      </c>
      <c r="G5" s="17" t="s">
        <v>84</v>
      </c>
    </row>
    <row r="6" spans="1:8">
      <c r="A6" s="17" t="s">
        <v>643</v>
      </c>
      <c r="B6" s="17" t="s">
        <v>873</v>
      </c>
      <c r="C6" s="18">
        <v>0.8</v>
      </c>
      <c r="D6" s="17" t="s">
        <v>107</v>
      </c>
      <c r="E6" s="17" t="s">
        <v>92</v>
      </c>
      <c r="F6" s="17" t="s">
        <v>85</v>
      </c>
      <c r="G6" s="17" t="s">
        <v>84</v>
      </c>
    </row>
    <row r="7" spans="1:8">
      <c r="A7" s="17" t="s">
        <v>643</v>
      </c>
      <c r="B7" s="17" t="s">
        <v>873</v>
      </c>
      <c r="C7" s="18">
        <v>0.8</v>
      </c>
      <c r="D7" s="17" t="s">
        <v>97</v>
      </c>
      <c r="E7" s="17" t="s">
        <v>92</v>
      </c>
      <c r="F7" s="17" t="s">
        <v>85</v>
      </c>
      <c r="G7" s="17" t="s">
        <v>84</v>
      </c>
    </row>
    <row r="8" spans="1:8">
      <c r="A8" s="17" t="s">
        <v>643</v>
      </c>
      <c r="B8" s="17" t="s">
        <v>873</v>
      </c>
      <c r="C8" s="18">
        <v>0.8</v>
      </c>
      <c r="D8" s="17" t="s">
        <v>288</v>
      </c>
      <c r="E8" s="17" t="s">
        <v>92</v>
      </c>
      <c r="F8" s="17" t="s">
        <v>85</v>
      </c>
      <c r="G8" s="17" t="s">
        <v>84</v>
      </c>
    </row>
    <row r="9" spans="1:8" hidden="1">
      <c r="A9" s="17" t="s">
        <v>646</v>
      </c>
      <c r="B9" s="17" t="s">
        <v>508</v>
      </c>
      <c r="C9" s="18">
        <v>0.3</v>
      </c>
      <c r="D9" s="17" t="s">
        <v>644</v>
      </c>
      <c r="E9" s="17" t="s">
        <v>85</v>
      </c>
      <c r="F9" s="17" t="s">
        <v>506</v>
      </c>
      <c r="G9" s="17" t="s">
        <v>79</v>
      </c>
    </row>
    <row r="10" spans="1:8" hidden="1">
      <c r="A10" s="17" t="s">
        <v>646</v>
      </c>
      <c r="B10" s="17" t="s">
        <v>508</v>
      </c>
      <c r="C10" s="18">
        <v>0.3</v>
      </c>
      <c r="D10" s="17" t="s">
        <v>22</v>
      </c>
      <c r="E10" s="17" t="s">
        <v>85</v>
      </c>
      <c r="F10" s="17" t="s">
        <v>239</v>
      </c>
      <c r="G10" s="17" t="s">
        <v>79</v>
      </c>
    </row>
    <row r="11" spans="1:8" hidden="1">
      <c r="A11" s="17" t="s">
        <v>646</v>
      </c>
      <c r="B11" s="17" t="s">
        <v>508</v>
      </c>
      <c r="C11" s="18">
        <v>0.3</v>
      </c>
      <c r="D11" s="17" t="s">
        <v>83</v>
      </c>
      <c r="E11" s="17" t="s">
        <v>647</v>
      </c>
      <c r="F11" s="17" t="s">
        <v>85</v>
      </c>
      <c r="G11" s="17" t="s">
        <v>84</v>
      </c>
    </row>
    <row r="12" spans="1:8" hidden="1">
      <c r="A12" s="17" t="s">
        <v>646</v>
      </c>
      <c r="B12" s="17" t="s">
        <v>508</v>
      </c>
      <c r="C12" s="18">
        <v>0.3</v>
      </c>
      <c r="D12" s="17" t="s">
        <v>252</v>
      </c>
      <c r="E12" s="17" t="s">
        <v>85</v>
      </c>
      <c r="F12" s="17" t="s">
        <v>239</v>
      </c>
      <c r="G12" s="17" t="s">
        <v>79</v>
      </c>
    </row>
    <row r="13" spans="1:8" hidden="1">
      <c r="A13" s="17" t="s">
        <v>646</v>
      </c>
      <c r="B13" s="17" t="s">
        <v>508</v>
      </c>
      <c r="C13" s="18">
        <v>0.3</v>
      </c>
      <c r="D13" s="17" t="s">
        <v>228</v>
      </c>
      <c r="E13" s="17" t="s">
        <v>648</v>
      </c>
      <c r="F13" s="17" t="s">
        <v>85</v>
      </c>
      <c r="G13" s="17" t="s">
        <v>79</v>
      </c>
    </row>
    <row r="14" spans="1:8" hidden="1">
      <c r="A14" s="17" t="s">
        <v>646</v>
      </c>
      <c r="B14" s="17" t="s">
        <v>508</v>
      </c>
      <c r="C14" s="18">
        <v>0.3</v>
      </c>
      <c r="D14" s="17" t="s">
        <v>126</v>
      </c>
      <c r="E14" s="17" t="s">
        <v>649</v>
      </c>
      <c r="F14" s="17" t="s">
        <v>85</v>
      </c>
      <c r="G14" s="17" t="s">
        <v>79</v>
      </c>
    </row>
    <row r="15" spans="1:8" hidden="1">
      <c r="A15" s="17" t="s">
        <v>646</v>
      </c>
      <c r="B15" s="17" t="s">
        <v>508</v>
      </c>
      <c r="C15" s="18">
        <v>0.3</v>
      </c>
      <c r="D15" s="17" t="s">
        <v>228</v>
      </c>
      <c r="E15" s="17" t="s">
        <v>650</v>
      </c>
      <c r="F15" s="17" t="s">
        <v>85</v>
      </c>
      <c r="G15" s="17" t="s">
        <v>79</v>
      </c>
    </row>
    <row r="16" spans="1:8" hidden="1">
      <c r="A16" s="17" t="s">
        <v>646</v>
      </c>
      <c r="B16" s="17" t="s">
        <v>508</v>
      </c>
      <c r="C16" s="18">
        <v>0.3</v>
      </c>
      <c r="D16" s="17" t="s">
        <v>6</v>
      </c>
      <c r="E16" s="17" t="s">
        <v>85</v>
      </c>
      <c r="F16" s="17" t="s">
        <v>239</v>
      </c>
      <c r="G16" s="17" t="s">
        <v>79</v>
      </c>
    </row>
    <row r="17" spans="1:7" hidden="1">
      <c r="A17" s="17" t="s">
        <v>651</v>
      </c>
      <c r="B17" s="17" t="s">
        <v>508</v>
      </c>
      <c r="C17" s="18">
        <v>0.3</v>
      </c>
      <c r="D17" s="17" t="s">
        <v>644</v>
      </c>
      <c r="E17" s="17" t="s">
        <v>85</v>
      </c>
      <c r="F17" s="17" t="s">
        <v>506</v>
      </c>
      <c r="G17" s="17" t="s">
        <v>79</v>
      </c>
    </row>
    <row r="18" spans="1:7" hidden="1">
      <c r="A18" s="17" t="s">
        <v>651</v>
      </c>
      <c r="B18" s="17" t="s">
        <v>508</v>
      </c>
      <c r="C18" s="18">
        <v>0.3</v>
      </c>
      <c r="D18" s="17" t="s">
        <v>22</v>
      </c>
      <c r="E18" s="17" t="s">
        <v>85</v>
      </c>
      <c r="F18" s="17" t="s">
        <v>239</v>
      </c>
      <c r="G18" s="17" t="s">
        <v>79</v>
      </c>
    </row>
    <row r="19" spans="1:7" hidden="1">
      <c r="A19" s="17" t="s">
        <v>651</v>
      </c>
      <c r="B19" s="17" t="s">
        <v>508</v>
      </c>
      <c r="C19" s="18">
        <v>0.3</v>
      </c>
      <c r="D19" s="17" t="s">
        <v>252</v>
      </c>
      <c r="E19" s="17" t="s">
        <v>85</v>
      </c>
      <c r="F19" s="17" t="s">
        <v>239</v>
      </c>
      <c r="G19" s="17" t="s">
        <v>79</v>
      </c>
    </row>
    <row r="20" spans="1:7" hidden="1">
      <c r="A20" s="17" t="s">
        <v>651</v>
      </c>
      <c r="B20" s="17" t="s">
        <v>508</v>
      </c>
      <c r="C20" s="18">
        <v>0.3</v>
      </c>
      <c r="D20" s="17" t="s">
        <v>126</v>
      </c>
      <c r="E20" s="17" t="s">
        <v>391</v>
      </c>
      <c r="F20" s="17" t="s">
        <v>85</v>
      </c>
      <c r="G20" s="17" t="s">
        <v>79</v>
      </c>
    </row>
    <row r="21" spans="1:7" hidden="1">
      <c r="A21" s="17" t="s">
        <v>651</v>
      </c>
      <c r="B21" s="17" t="s">
        <v>508</v>
      </c>
      <c r="C21" s="18">
        <v>0.3</v>
      </c>
      <c r="D21" s="17" t="s">
        <v>6</v>
      </c>
      <c r="E21" s="17" t="s">
        <v>85</v>
      </c>
      <c r="F21" s="17" t="s">
        <v>239</v>
      </c>
      <c r="G21" s="17" t="s">
        <v>79</v>
      </c>
    </row>
    <row r="22" spans="1:7" hidden="1">
      <c r="A22" s="17" t="s">
        <v>652</v>
      </c>
      <c r="B22" s="17" t="s">
        <v>508</v>
      </c>
      <c r="C22" s="18">
        <v>0.3</v>
      </c>
      <c r="D22" s="17" t="s">
        <v>644</v>
      </c>
      <c r="E22" s="17" t="s">
        <v>85</v>
      </c>
      <c r="F22" s="17" t="s">
        <v>506</v>
      </c>
      <c r="G22" s="17" t="s">
        <v>79</v>
      </c>
    </row>
    <row r="23" spans="1:7" hidden="1">
      <c r="A23" s="17" t="s">
        <v>652</v>
      </c>
      <c r="B23" s="17" t="s">
        <v>508</v>
      </c>
      <c r="C23" s="18">
        <v>0.3</v>
      </c>
      <c r="D23" s="17" t="s">
        <v>22</v>
      </c>
      <c r="E23" s="17" t="s">
        <v>85</v>
      </c>
      <c r="F23" s="17" t="s">
        <v>239</v>
      </c>
      <c r="G23" s="17" t="s">
        <v>79</v>
      </c>
    </row>
    <row r="24" spans="1:7" hidden="1">
      <c r="A24" s="17" t="s">
        <v>652</v>
      </c>
      <c r="B24" s="17" t="s">
        <v>508</v>
      </c>
      <c r="C24" s="18">
        <v>0.3</v>
      </c>
      <c r="D24" s="17" t="s">
        <v>228</v>
      </c>
      <c r="E24" s="17" t="s">
        <v>653</v>
      </c>
      <c r="F24" s="17" t="s">
        <v>85</v>
      </c>
      <c r="G24" s="17" t="s">
        <v>79</v>
      </c>
    </row>
    <row r="25" spans="1:7" hidden="1">
      <c r="A25" s="17" t="s">
        <v>652</v>
      </c>
      <c r="B25" s="17" t="s">
        <v>508</v>
      </c>
      <c r="C25" s="18">
        <v>0.3</v>
      </c>
      <c r="D25" s="17" t="s">
        <v>252</v>
      </c>
      <c r="E25" s="17" t="s">
        <v>85</v>
      </c>
      <c r="F25" s="17" t="s">
        <v>239</v>
      </c>
      <c r="G25" s="17" t="s">
        <v>79</v>
      </c>
    </row>
    <row r="26" spans="1:7" hidden="1">
      <c r="A26" s="17" t="s">
        <v>652</v>
      </c>
      <c r="B26" s="17" t="s">
        <v>508</v>
      </c>
      <c r="C26" s="18">
        <v>0.3</v>
      </c>
      <c r="D26" s="17" t="s">
        <v>228</v>
      </c>
      <c r="E26" s="17" t="s">
        <v>654</v>
      </c>
      <c r="F26" s="17" t="s">
        <v>85</v>
      </c>
      <c r="G26" s="17" t="s">
        <v>79</v>
      </c>
    </row>
    <row r="27" spans="1:7" hidden="1">
      <c r="A27" s="17" t="s">
        <v>652</v>
      </c>
      <c r="B27" s="17" t="s">
        <v>508</v>
      </c>
      <c r="C27" s="18">
        <v>0.3</v>
      </c>
      <c r="D27" s="17" t="s">
        <v>126</v>
      </c>
      <c r="E27" s="17" t="s">
        <v>655</v>
      </c>
      <c r="F27" s="17" t="s">
        <v>85</v>
      </c>
      <c r="G27" s="17" t="s">
        <v>79</v>
      </c>
    </row>
    <row r="28" spans="1:7" hidden="1">
      <c r="A28" s="17" t="s">
        <v>652</v>
      </c>
      <c r="B28" s="17" t="s">
        <v>508</v>
      </c>
      <c r="C28" s="18">
        <v>0.3</v>
      </c>
      <c r="D28" s="17" t="s">
        <v>6</v>
      </c>
      <c r="E28" s="17" t="s">
        <v>85</v>
      </c>
      <c r="F28" s="17" t="s">
        <v>239</v>
      </c>
      <c r="G28" s="17" t="s">
        <v>79</v>
      </c>
    </row>
    <row r="29" spans="1:7" hidden="1">
      <c r="A29" s="17" t="s">
        <v>652</v>
      </c>
      <c r="B29" s="17" t="s">
        <v>508</v>
      </c>
      <c r="C29" s="18">
        <v>0.3</v>
      </c>
      <c r="D29" s="17" t="s">
        <v>83</v>
      </c>
      <c r="E29" s="17" t="s">
        <v>656</v>
      </c>
      <c r="F29" s="17" t="s">
        <v>85</v>
      </c>
      <c r="G29" s="17" t="s">
        <v>84</v>
      </c>
    </row>
    <row r="30" spans="1:7">
      <c r="A30" s="17" t="s">
        <v>500</v>
      </c>
      <c r="B30" s="17" t="s">
        <v>449</v>
      </c>
      <c r="C30" s="18">
        <v>0.3</v>
      </c>
      <c r="D30" s="17" t="s">
        <v>105</v>
      </c>
      <c r="E30" s="17" t="s">
        <v>92</v>
      </c>
      <c r="F30" s="17" t="s">
        <v>85</v>
      </c>
      <c r="G30" s="17" t="s">
        <v>84</v>
      </c>
    </row>
    <row r="31" spans="1:7">
      <c r="A31" s="17" t="s">
        <v>500</v>
      </c>
      <c r="B31" s="17" t="s">
        <v>449</v>
      </c>
      <c r="C31" s="18">
        <v>0.3</v>
      </c>
      <c r="D31" s="17" t="s">
        <v>101</v>
      </c>
      <c r="E31" s="17" t="s">
        <v>92</v>
      </c>
      <c r="F31" s="17" t="s">
        <v>85</v>
      </c>
      <c r="G31" s="17" t="s">
        <v>84</v>
      </c>
    </row>
    <row r="32" spans="1:7" hidden="1">
      <c r="A32" s="17" t="s">
        <v>501</v>
      </c>
      <c r="B32" s="17" t="s">
        <v>874</v>
      </c>
      <c r="C32" s="18">
        <v>0.7</v>
      </c>
      <c r="D32" s="17" t="s">
        <v>20</v>
      </c>
      <c r="E32" s="17" t="s">
        <v>85</v>
      </c>
      <c r="F32" s="17" t="s">
        <v>239</v>
      </c>
      <c r="G32" s="17" t="s">
        <v>79</v>
      </c>
    </row>
    <row r="33" spans="1:7" hidden="1">
      <c r="A33" s="17" t="s">
        <v>501</v>
      </c>
      <c r="B33" s="17" t="s">
        <v>874</v>
      </c>
      <c r="C33" s="18">
        <v>0.7</v>
      </c>
      <c r="D33" s="17" t="s">
        <v>83</v>
      </c>
      <c r="E33" s="17" t="s">
        <v>658</v>
      </c>
      <c r="F33" s="17" t="s">
        <v>85</v>
      </c>
      <c r="G33" s="17" t="s">
        <v>84</v>
      </c>
    </row>
    <row r="34" spans="1:7" hidden="1">
      <c r="A34" s="17" t="s">
        <v>501</v>
      </c>
      <c r="B34" s="17" t="s">
        <v>874</v>
      </c>
      <c r="C34" s="18">
        <v>0.7</v>
      </c>
      <c r="D34" s="17" t="s">
        <v>22</v>
      </c>
      <c r="E34" s="17" t="s">
        <v>85</v>
      </c>
      <c r="F34" s="17" t="s">
        <v>239</v>
      </c>
      <c r="G34" s="17" t="s">
        <v>79</v>
      </c>
    </row>
    <row r="35" spans="1:7" hidden="1">
      <c r="A35" s="17" t="s">
        <v>501</v>
      </c>
      <c r="B35" s="17" t="s">
        <v>874</v>
      </c>
      <c r="C35" s="18">
        <v>0.7</v>
      </c>
      <c r="D35" s="17" t="s">
        <v>24</v>
      </c>
      <c r="E35" s="17" t="s">
        <v>85</v>
      </c>
      <c r="F35" s="17" t="s">
        <v>239</v>
      </c>
      <c r="G35" s="17" t="s">
        <v>79</v>
      </c>
    </row>
    <row r="36" spans="1:7">
      <c r="A36" s="17" t="s">
        <v>501</v>
      </c>
      <c r="B36" s="17" t="s">
        <v>874</v>
      </c>
      <c r="C36" s="18">
        <v>0.7</v>
      </c>
      <c r="D36" s="17" t="s">
        <v>107</v>
      </c>
      <c r="E36" s="17" t="s">
        <v>92</v>
      </c>
      <c r="F36" s="17" t="s">
        <v>85</v>
      </c>
      <c r="G36" s="17" t="s">
        <v>84</v>
      </c>
    </row>
    <row r="37" spans="1:7" hidden="1">
      <c r="A37" s="17" t="s">
        <v>501</v>
      </c>
      <c r="B37" s="17" t="s">
        <v>874</v>
      </c>
      <c r="C37" s="18">
        <v>0.7</v>
      </c>
      <c r="D37" s="17" t="s">
        <v>6</v>
      </c>
      <c r="E37" s="17" t="s">
        <v>85</v>
      </c>
      <c r="F37" s="17" t="s">
        <v>239</v>
      </c>
      <c r="G37" s="17" t="s">
        <v>79</v>
      </c>
    </row>
    <row r="38" spans="1:7">
      <c r="A38" s="17" t="s">
        <v>501</v>
      </c>
      <c r="B38" s="17" t="s">
        <v>874</v>
      </c>
      <c r="C38" s="18">
        <v>0.7</v>
      </c>
      <c r="D38" s="17" t="s">
        <v>218</v>
      </c>
      <c r="E38" s="17" t="s">
        <v>78</v>
      </c>
      <c r="F38" s="17" t="s">
        <v>85</v>
      </c>
      <c r="G38" s="17" t="s">
        <v>84</v>
      </c>
    </row>
    <row r="39" spans="1:7" hidden="1">
      <c r="A39" s="17" t="s">
        <v>483</v>
      </c>
      <c r="B39" s="17" t="s">
        <v>875</v>
      </c>
      <c r="C39" s="18">
        <v>0.5</v>
      </c>
      <c r="D39" s="17" t="s">
        <v>83</v>
      </c>
      <c r="E39" s="17" t="s">
        <v>484</v>
      </c>
      <c r="F39" s="17" t="s">
        <v>85</v>
      </c>
      <c r="G39" s="17" t="s">
        <v>84</v>
      </c>
    </row>
    <row r="40" spans="1:7" hidden="1">
      <c r="A40" s="17" t="s">
        <v>483</v>
      </c>
      <c r="B40" s="17" t="s">
        <v>875</v>
      </c>
      <c r="C40" s="18">
        <v>0.5</v>
      </c>
      <c r="D40" s="17" t="s">
        <v>509</v>
      </c>
      <c r="E40" s="17" t="s">
        <v>85</v>
      </c>
      <c r="F40" s="17" t="s">
        <v>239</v>
      </c>
      <c r="G40" s="17" t="s">
        <v>79</v>
      </c>
    </row>
    <row r="41" spans="1:7" hidden="1">
      <c r="A41" s="17" t="s">
        <v>483</v>
      </c>
      <c r="B41" s="17" t="s">
        <v>875</v>
      </c>
      <c r="C41" s="18">
        <v>0.5</v>
      </c>
      <c r="D41" s="17" t="s">
        <v>112</v>
      </c>
      <c r="E41" s="17" t="s">
        <v>662</v>
      </c>
      <c r="F41" s="17" t="s">
        <v>85</v>
      </c>
      <c r="G41" s="17" t="s">
        <v>79</v>
      </c>
    </row>
    <row r="42" spans="1:7">
      <c r="A42" s="17" t="s">
        <v>483</v>
      </c>
      <c r="B42" s="17" t="s">
        <v>875</v>
      </c>
      <c r="C42" s="18">
        <v>0.5</v>
      </c>
      <c r="D42" s="17" t="s">
        <v>90</v>
      </c>
      <c r="E42" s="17" t="s">
        <v>92</v>
      </c>
      <c r="F42" s="17" t="s">
        <v>85</v>
      </c>
      <c r="G42" s="17" t="s">
        <v>84</v>
      </c>
    </row>
    <row r="43" spans="1:7">
      <c r="A43" s="17" t="s">
        <v>483</v>
      </c>
      <c r="B43" s="17" t="s">
        <v>875</v>
      </c>
      <c r="C43" s="18">
        <v>0.5</v>
      </c>
      <c r="D43" s="17" t="s">
        <v>250</v>
      </c>
      <c r="E43" s="17" t="s">
        <v>92</v>
      </c>
      <c r="F43" s="17" t="s">
        <v>85</v>
      </c>
      <c r="G43" s="17" t="s">
        <v>79</v>
      </c>
    </row>
    <row r="44" spans="1:7" hidden="1">
      <c r="A44" s="17" t="s">
        <v>483</v>
      </c>
      <c r="B44" s="17" t="s">
        <v>875</v>
      </c>
      <c r="C44" s="18">
        <v>0.5</v>
      </c>
      <c r="D44" s="17" t="s">
        <v>112</v>
      </c>
      <c r="E44" s="17" t="s">
        <v>663</v>
      </c>
      <c r="F44" s="17" t="s">
        <v>85</v>
      </c>
      <c r="G44" s="17" t="s">
        <v>79</v>
      </c>
    </row>
    <row r="45" spans="1:7">
      <c r="A45" s="17" t="s">
        <v>483</v>
      </c>
      <c r="B45" s="17" t="s">
        <v>875</v>
      </c>
      <c r="C45" s="18">
        <v>0.5</v>
      </c>
      <c r="D45" s="17" t="s">
        <v>288</v>
      </c>
      <c r="E45" s="17" t="s">
        <v>92</v>
      </c>
      <c r="F45" s="17" t="s">
        <v>85</v>
      </c>
      <c r="G45" s="17" t="s">
        <v>84</v>
      </c>
    </row>
    <row r="46" spans="1:7" hidden="1">
      <c r="A46" s="17" t="s">
        <v>483</v>
      </c>
      <c r="B46" s="17" t="s">
        <v>875</v>
      </c>
      <c r="C46" s="18">
        <v>0.5</v>
      </c>
      <c r="D46" s="17" t="s">
        <v>34</v>
      </c>
      <c r="E46" s="17" t="s">
        <v>85</v>
      </c>
      <c r="F46" s="17" t="s">
        <v>239</v>
      </c>
      <c r="G46" s="17" t="s">
        <v>79</v>
      </c>
    </row>
    <row r="47" spans="1:7">
      <c r="A47" s="17" t="s">
        <v>483</v>
      </c>
      <c r="B47" s="17" t="s">
        <v>875</v>
      </c>
      <c r="C47" s="18">
        <v>0.5</v>
      </c>
      <c r="D47" s="17" t="s">
        <v>112</v>
      </c>
      <c r="E47" s="17" t="s">
        <v>92</v>
      </c>
      <c r="F47" s="17" t="s">
        <v>85</v>
      </c>
      <c r="G47" s="17" t="s">
        <v>79</v>
      </c>
    </row>
    <row r="48" spans="1:7">
      <c r="A48" s="17" t="s">
        <v>483</v>
      </c>
      <c r="B48" s="17" t="s">
        <v>875</v>
      </c>
      <c r="C48" s="18">
        <v>0.5</v>
      </c>
      <c r="D48" s="17" t="s">
        <v>218</v>
      </c>
      <c r="E48" s="17" t="s">
        <v>78</v>
      </c>
      <c r="F48" s="17" t="s">
        <v>85</v>
      </c>
      <c r="G48" s="17" t="s">
        <v>84</v>
      </c>
    </row>
    <row r="49" spans="1:7">
      <c r="A49" s="17" t="s">
        <v>664</v>
      </c>
      <c r="B49" s="17" t="s">
        <v>876</v>
      </c>
      <c r="C49" s="18">
        <v>0.7</v>
      </c>
      <c r="D49" s="17" t="s">
        <v>105</v>
      </c>
      <c r="E49" s="17" t="s">
        <v>92</v>
      </c>
      <c r="F49" s="17" t="s">
        <v>85</v>
      </c>
      <c r="G49" s="17" t="s">
        <v>84</v>
      </c>
    </row>
    <row r="50" spans="1:7">
      <c r="A50" s="17" t="s">
        <v>664</v>
      </c>
      <c r="B50" s="17" t="s">
        <v>876</v>
      </c>
      <c r="C50" s="18">
        <v>0.7</v>
      </c>
      <c r="D50" s="17" t="s">
        <v>288</v>
      </c>
      <c r="E50" s="17" t="s">
        <v>92</v>
      </c>
      <c r="F50" s="17" t="s">
        <v>85</v>
      </c>
      <c r="G50" s="17" t="s">
        <v>84</v>
      </c>
    </row>
    <row r="51" spans="1:7" hidden="1">
      <c r="A51" s="17" t="s">
        <v>437</v>
      </c>
      <c r="B51" s="17" t="s">
        <v>873</v>
      </c>
      <c r="C51" s="18">
        <v>0.3</v>
      </c>
      <c r="D51" s="17" t="s">
        <v>83</v>
      </c>
      <c r="E51" s="17" t="s">
        <v>438</v>
      </c>
      <c r="F51" s="17" t="s">
        <v>85</v>
      </c>
      <c r="G51" s="17" t="s">
        <v>84</v>
      </c>
    </row>
    <row r="52" spans="1:7">
      <c r="A52" s="17" t="s">
        <v>437</v>
      </c>
      <c r="B52" s="17" t="s">
        <v>873</v>
      </c>
      <c r="C52" s="18">
        <v>0.3</v>
      </c>
      <c r="D52" s="17" t="s">
        <v>307</v>
      </c>
      <c r="E52" s="17" t="s">
        <v>78</v>
      </c>
      <c r="F52" s="17" t="s">
        <v>85</v>
      </c>
      <c r="G52" s="17" t="s">
        <v>84</v>
      </c>
    </row>
    <row r="53" spans="1:7">
      <c r="A53" s="17" t="s">
        <v>437</v>
      </c>
      <c r="B53" s="17" t="s">
        <v>873</v>
      </c>
      <c r="C53" s="18">
        <v>0.3</v>
      </c>
      <c r="D53" s="17" t="s">
        <v>217</v>
      </c>
      <c r="E53" s="17" t="s">
        <v>78</v>
      </c>
      <c r="F53" s="17" t="s">
        <v>85</v>
      </c>
      <c r="G53" s="17" t="s">
        <v>84</v>
      </c>
    </row>
    <row r="54" spans="1:7">
      <c r="A54" s="17" t="s">
        <v>437</v>
      </c>
      <c r="B54" s="17" t="s">
        <v>873</v>
      </c>
      <c r="C54" s="18">
        <v>0.3</v>
      </c>
      <c r="D54" s="17" t="s">
        <v>37</v>
      </c>
      <c r="E54" s="17" t="s">
        <v>78</v>
      </c>
      <c r="F54" s="17" t="s">
        <v>85</v>
      </c>
      <c r="G54" s="17" t="s">
        <v>84</v>
      </c>
    </row>
    <row r="55" spans="1:7">
      <c r="A55" s="17" t="s">
        <v>437</v>
      </c>
      <c r="B55" s="17" t="s">
        <v>873</v>
      </c>
      <c r="C55" s="18">
        <v>0.3</v>
      </c>
      <c r="D55" s="17" t="s">
        <v>132</v>
      </c>
      <c r="E55" s="17" t="s">
        <v>92</v>
      </c>
      <c r="F55" s="17" t="s">
        <v>85</v>
      </c>
      <c r="G55" s="17" t="s">
        <v>84</v>
      </c>
    </row>
    <row r="56" spans="1:7" hidden="1">
      <c r="A56" s="17" t="s">
        <v>437</v>
      </c>
      <c r="B56" s="17" t="s">
        <v>873</v>
      </c>
      <c r="C56" s="18">
        <v>0.3</v>
      </c>
      <c r="D56" s="17" t="s">
        <v>83</v>
      </c>
      <c r="E56" s="17" t="s">
        <v>665</v>
      </c>
      <c r="F56" s="17" t="s">
        <v>85</v>
      </c>
      <c r="G56" s="17" t="s">
        <v>84</v>
      </c>
    </row>
    <row r="57" spans="1:7" hidden="1">
      <c r="A57" s="17" t="s">
        <v>439</v>
      </c>
      <c r="B57" s="17" t="s">
        <v>877</v>
      </c>
      <c r="C57" s="18">
        <v>0.8</v>
      </c>
      <c r="D57" s="17" t="s">
        <v>83</v>
      </c>
      <c r="E57" s="17" t="s">
        <v>440</v>
      </c>
      <c r="F57" s="17" t="s">
        <v>85</v>
      </c>
      <c r="G57" s="17" t="s">
        <v>84</v>
      </c>
    </row>
    <row r="58" spans="1:7" hidden="1">
      <c r="A58" s="17" t="s">
        <v>439</v>
      </c>
      <c r="B58" s="17" t="s">
        <v>877</v>
      </c>
      <c r="C58" s="18">
        <v>0.8</v>
      </c>
      <c r="D58" s="17" t="s">
        <v>132</v>
      </c>
      <c r="E58" s="17" t="s">
        <v>411</v>
      </c>
      <c r="F58" s="17" t="s">
        <v>85</v>
      </c>
      <c r="G58" s="17" t="s">
        <v>84</v>
      </c>
    </row>
    <row r="59" spans="1:7">
      <c r="A59" s="17" t="s">
        <v>439</v>
      </c>
      <c r="B59" s="17" t="s">
        <v>877</v>
      </c>
      <c r="C59" s="18">
        <v>0.8</v>
      </c>
      <c r="D59" s="17" t="s">
        <v>112</v>
      </c>
      <c r="E59" s="17" t="s">
        <v>92</v>
      </c>
      <c r="F59" s="17" t="s">
        <v>85</v>
      </c>
      <c r="G59" s="17" t="s">
        <v>84</v>
      </c>
    </row>
    <row r="60" spans="1:7">
      <c r="A60" s="17" t="s">
        <v>503</v>
      </c>
      <c r="B60" s="17" t="s">
        <v>878</v>
      </c>
      <c r="C60" s="17" t="s">
        <v>457</v>
      </c>
      <c r="D60" s="17" t="s">
        <v>262</v>
      </c>
      <c r="E60" s="17" t="s">
        <v>92</v>
      </c>
      <c r="F60" s="17" t="s">
        <v>85</v>
      </c>
      <c r="G60" s="17" t="s">
        <v>84</v>
      </c>
    </row>
    <row r="61" spans="1:7" hidden="1">
      <c r="A61" s="17" t="s">
        <v>669</v>
      </c>
      <c r="B61" s="17" t="s">
        <v>879</v>
      </c>
      <c r="C61" s="18">
        <v>0.3</v>
      </c>
      <c r="D61" s="17" t="s">
        <v>509</v>
      </c>
      <c r="E61" s="17" t="s">
        <v>85</v>
      </c>
      <c r="F61" s="17" t="s">
        <v>239</v>
      </c>
      <c r="G61" s="17" t="s">
        <v>79</v>
      </c>
    </row>
    <row r="62" spans="1:7" hidden="1">
      <c r="A62" s="17" t="s">
        <v>669</v>
      </c>
      <c r="B62" s="17" t="s">
        <v>879</v>
      </c>
      <c r="C62" s="18">
        <v>0.3</v>
      </c>
      <c r="D62" s="17" t="s">
        <v>22</v>
      </c>
      <c r="E62" s="17" t="s">
        <v>85</v>
      </c>
      <c r="F62" s="17" t="s">
        <v>239</v>
      </c>
      <c r="G62" s="17" t="s">
        <v>79</v>
      </c>
    </row>
    <row r="63" spans="1:7" hidden="1">
      <c r="A63" s="17" t="s">
        <v>669</v>
      </c>
      <c r="B63" s="17" t="s">
        <v>879</v>
      </c>
      <c r="C63" s="18">
        <v>0.3</v>
      </c>
      <c r="D63" s="17" t="s">
        <v>24</v>
      </c>
      <c r="E63" s="17" t="s">
        <v>85</v>
      </c>
      <c r="F63" s="17" t="s">
        <v>239</v>
      </c>
      <c r="G63" s="17" t="s">
        <v>79</v>
      </c>
    </row>
    <row r="64" spans="1:7" hidden="1">
      <c r="A64" s="17" t="s">
        <v>669</v>
      </c>
      <c r="B64" s="17" t="s">
        <v>879</v>
      </c>
      <c r="C64" s="18">
        <v>0.3</v>
      </c>
      <c r="D64" s="17" t="s">
        <v>37</v>
      </c>
      <c r="E64" s="17" t="s">
        <v>85</v>
      </c>
      <c r="F64" s="17" t="s">
        <v>239</v>
      </c>
      <c r="G64" s="17" t="s">
        <v>79</v>
      </c>
    </row>
    <row r="65" spans="1:7" hidden="1">
      <c r="A65" s="17" t="s">
        <v>669</v>
      </c>
      <c r="B65" s="17" t="s">
        <v>879</v>
      </c>
      <c r="C65" s="18">
        <v>0.3</v>
      </c>
      <c r="D65" s="17" t="s">
        <v>250</v>
      </c>
      <c r="E65" s="17" t="s">
        <v>85</v>
      </c>
      <c r="F65" s="17" t="s">
        <v>239</v>
      </c>
      <c r="G65" s="17" t="s">
        <v>79</v>
      </c>
    </row>
    <row r="66" spans="1:7" hidden="1">
      <c r="A66" s="17" t="s">
        <v>669</v>
      </c>
      <c r="B66" s="17" t="s">
        <v>879</v>
      </c>
      <c r="C66" s="18">
        <v>0.3</v>
      </c>
      <c r="D66" s="17" t="s">
        <v>218</v>
      </c>
      <c r="E66" s="17" t="s">
        <v>670</v>
      </c>
      <c r="F66" s="17" t="s">
        <v>85</v>
      </c>
      <c r="G66" s="17" t="s">
        <v>79</v>
      </c>
    </row>
    <row r="67" spans="1:7" hidden="1">
      <c r="A67" s="17" t="s">
        <v>669</v>
      </c>
      <c r="B67" s="17" t="s">
        <v>879</v>
      </c>
      <c r="C67" s="18">
        <v>0.3</v>
      </c>
      <c r="D67" s="17" t="s">
        <v>132</v>
      </c>
      <c r="E67" s="17" t="s">
        <v>666</v>
      </c>
      <c r="F67" s="17" t="s">
        <v>85</v>
      </c>
      <c r="G67" s="17" t="s">
        <v>79</v>
      </c>
    </row>
    <row r="68" spans="1:7" hidden="1">
      <c r="A68" s="17" t="s">
        <v>505</v>
      </c>
      <c r="B68" s="17" t="s">
        <v>508</v>
      </c>
      <c r="D68" s="17" t="s">
        <v>644</v>
      </c>
      <c r="E68" s="17" t="s">
        <v>85</v>
      </c>
      <c r="F68" s="17" t="s">
        <v>506</v>
      </c>
      <c r="G68" s="17" t="s">
        <v>79</v>
      </c>
    </row>
    <row r="69" spans="1:7" hidden="1">
      <c r="A69" s="17" t="s">
        <v>505</v>
      </c>
      <c r="B69" s="17" t="s">
        <v>508</v>
      </c>
      <c r="D69" s="17" t="s">
        <v>22</v>
      </c>
      <c r="E69" s="17" t="s">
        <v>85</v>
      </c>
      <c r="F69" s="17" t="s">
        <v>239</v>
      </c>
      <c r="G69" s="17" t="s">
        <v>79</v>
      </c>
    </row>
    <row r="70" spans="1:7" hidden="1">
      <c r="A70" s="17" t="s">
        <v>505</v>
      </c>
      <c r="B70" s="17" t="s">
        <v>508</v>
      </c>
      <c r="D70" s="17" t="s">
        <v>252</v>
      </c>
      <c r="E70" s="17" t="s">
        <v>85</v>
      </c>
      <c r="F70" s="17" t="s">
        <v>239</v>
      </c>
      <c r="G70" s="17" t="s">
        <v>79</v>
      </c>
    </row>
    <row r="71" spans="1:7">
      <c r="A71" s="17" t="s">
        <v>505</v>
      </c>
      <c r="B71" s="17" t="s">
        <v>508</v>
      </c>
      <c r="D71" s="17" t="s">
        <v>249</v>
      </c>
      <c r="E71" s="17" t="s">
        <v>78</v>
      </c>
      <c r="F71" s="17" t="s">
        <v>85</v>
      </c>
      <c r="G71" s="17" t="s">
        <v>79</v>
      </c>
    </row>
    <row r="72" spans="1:7" hidden="1">
      <c r="A72" s="17" t="s">
        <v>505</v>
      </c>
      <c r="B72" s="17" t="s">
        <v>508</v>
      </c>
      <c r="D72" s="17" t="s">
        <v>120</v>
      </c>
      <c r="E72" s="17" t="s">
        <v>671</v>
      </c>
      <c r="F72" s="17" t="s">
        <v>85</v>
      </c>
      <c r="G72" s="17" t="s">
        <v>79</v>
      </c>
    </row>
    <row r="73" spans="1:7">
      <c r="A73" s="17" t="s">
        <v>672</v>
      </c>
      <c r="B73" s="17" t="s">
        <v>237</v>
      </c>
      <c r="C73" s="18">
        <v>0.9</v>
      </c>
      <c r="D73" s="17" t="s">
        <v>281</v>
      </c>
      <c r="E73" s="17" t="s">
        <v>92</v>
      </c>
      <c r="F73" s="17" t="s">
        <v>85</v>
      </c>
      <c r="G73" s="17" t="s">
        <v>84</v>
      </c>
    </row>
    <row r="74" spans="1:7">
      <c r="A74" s="17" t="s">
        <v>672</v>
      </c>
      <c r="B74" s="17" t="s">
        <v>237</v>
      </c>
      <c r="C74" s="18">
        <v>0.9</v>
      </c>
      <c r="D74" s="17" t="s">
        <v>120</v>
      </c>
      <c r="E74" s="17" t="s">
        <v>92</v>
      </c>
      <c r="F74" s="17" t="s">
        <v>85</v>
      </c>
      <c r="G74" s="17" t="s">
        <v>84</v>
      </c>
    </row>
    <row r="75" spans="1:7">
      <c r="A75" s="17" t="s">
        <v>672</v>
      </c>
      <c r="B75" s="17" t="s">
        <v>237</v>
      </c>
      <c r="C75" s="18">
        <v>0.9</v>
      </c>
      <c r="D75" s="17" t="s">
        <v>96</v>
      </c>
      <c r="E75" s="17" t="s">
        <v>92</v>
      </c>
      <c r="F75" s="17" t="s">
        <v>85</v>
      </c>
      <c r="G75" s="17" t="s">
        <v>84</v>
      </c>
    </row>
    <row r="76" spans="1:7">
      <c r="A76" s="17" t="s">
        <v>672</v>
      </c>
      <c r="B76" s="17" t="s">
        <v>237</v>
      </c>
      <c r="C76" s="18">
        <v>0.9</v>
      </c>
      <c r="D76" s="17" t="s">
        <v>298</v>
      </c>
      <c r="E76" s="17" t="s">
        <v>92</v>
      </c>
      <c r="F76" s="17" t="s">
        <v>85</v>
      </c>
      <c r="G76" s="17" t="s">
        <v>84</v>
      </c>
    </row>
    <row r="77" spans="1:7" hidden="1">
      <c r="A77" s="17" t="s">
        <v>672</v>
      </c>
      <c r="B77" s="17" t="s">
        <v>237</v>
      </c>
      <c r="C77" s="18">
        <v>0.9</v>
      </c>
      <c r="D77" s="17" t="s">
        <v>244</v>
      </c>
      <c r="E77" s="17" t="s">
        <v>85</v>
      </c>
      <c r="F77" s="17" t="s">
        <v>239</v>
      </c>
      <c r="G77" s="17" t="s">
        <v>79</v>
      </c>
    </row>
    <row r="78" spans="1:7" hidden="1">
      <c r="A78" s="17" t="s">
        <v>672</v>
      </c>
      <c r="B78" s="17" t="s">
        <v>237</v>
      </c>
      <c r="C78" s="18">
        <v>0.9</v>
      </c>
      <c r="D78" s="17" t="s">
        <v>120</v>
      </c>
      <c r="E78" s="17" t="s">
        <v>673</v>
      </c>
      <c r="F78" s="17" t="s">
        <v>85</v>
      </c>
      <c r="G78" s="17" t="s">
        <v>79</v>
      </c>
    </row>
    <row r="79" spans="1:7" hidden="1">
      <c r="A79" s="17" t="s">
        <v>492</v>
      </c>
      <c r="B79" s="17" t="s">
        <v>880</v>
      </c>
      <c r="C79" s="18">
        <v>0.7</v>
      </c>
      <c r="D79" s="17" t="s">
        <v>83</v>
      </c>
      <c r="E79" s="17" t="s">
        <v>493</v>
      </c>
      <c r="F79" s="17" t="s">
        <v>85</v>
      </c>
      <c r="G79" s="17" t="s">
        <v>84</v>
      </c>
    </row>
    <row r="80" spans="1:7" hidden="1">
      <c r="A80" s="17" t="s">
        <v>425</v>
      </c>
      <c r="B80" s="17" t="s">
        <v>879</v>
      </c>
      <c r="C80" s="18">
        <v>0.8</v>
      </c>
      <c r="D80" s="17" t="s">
        <v>132</v>
      </c>
      <c r="E80" s="17" t="s">
        <v>404</v>
      </c>
      <c r="F80" s="17" t="s">
        <v>85</v>
      </c>
      <c r="G80" s="17" t="s">
        <v>79</v>
      </c>
    </row>
    <row r="81" spans="1:7" hidden="1">
      <c r="A81" s="17" t="s">
        <v>425</v>
      </c>
      <c r="B81" s="17" t="s">
        <v>879</v>
      </c>
      <c r="C81" s="18">
        <v>0.8</v>
      </c>
      <c r="D81" s="17" t="s">
        <v>509</v>
      </c>
      <c r="E81" s="17" t="s">
        <v>85</v>
      </c>
      <c r="F81" s="17" t="s">
        <v>239</v>
      </c>
      <c r="G81" s="17" t="s">
        <v>79</v>
      </c>
    </row>
    <row r="82" spans="1:7" hidden="1">
      <c r="A82" s="17" t="s">
        <v>425</v>
      </c>
      <c r="B82" s="17" t="s">
        <v>879</v>
      </c>
      <c r="C82" s="18">
        <v>0.8</v>
      </c>
      <c r="D82" s="17" t="s">
        <v>22</v>
      </c>
      <c r="E82" s="17" t="s">
        <v>85</v>
      </c>
      <c r="F82" s="17" t="s">
        <v>239</v>
      </c>
      <c r="G82" s="17" t="s">
        <v>79</v>
      </c>
    </row>
    <row r="83" spans="1:7" hidden="1">
      <c r="A83" s="17" t="s">
        <v>425</v>
      </c>
      <c r="B83" s="17" t="s">
        <v>879</v>
      </c>
      <c r="C83" s="18">
        <v>0.8</v>
      </c>
      <c r="D83" s="17" t="s">
        <v>24</v>
      </c>
      <c r="E83" s="17" t="s">
        <v>85</v>
      </c>
      <c r="F83" s="17" t="s">
        <v>239</v>
      </c>
      <c r="G83" s="17" t="s">
        <v>79</v>
      </c>
    </row>
    <row r="84" spans="1:7" hidden="1">
      <c r="A84" s="17" t="s">
        <v>425</v>
      </c>
      <c r="B84" s="17" t="s">
        <v>879</v>
      </c>
      <c r="C84" s="18">
        <v>0.8</v>
      </c>
      <c r="D84" s="17" t="s">
        <v>37</v>
      </c>
      <c r="E84" s="17" t="s">
        <v>85</v>
      </c>
      <c r="F84" s="17" t="s">
        <v>239</v>
      </c>
      <c r="G84" s="17" t="s">
        <v>79</v>
      </c>
    </row>
    <row r="85" spans="1:7" hidden="1">
      <c r="A85" s="17" t="s">
        <v>425</v>
      </c>
      <c r="B85" s="17" t="s">
        <v>879</v>
      </c>
      <c r="C85" s="18">
        <v>0.8</v>
      </c>
      <c r="D85" s="17" t="s">
        <v>250</v>
      </c>
      <c r="E85" s="17" t="s">
        <v>85</v>
      </c>
      <c r="F85" s="17" t="s">
        <v>239</v>
      </c>
      <c r="G85" s="17" t="s">
        <v>79</v>
      </c>
    </row>
    <row r="86" spans="1:7" hidden="1">
      <c r="A86" s="17" t="s">
        <v>488</v>
      </c>
      <c r="B86" s="17" t="s">
        <v>237</v>
      </c>
      <c r="C86" s="18">
        <v>0.4</v>
      </c>
      <c r="D86" s="17" t="s">
        <v>275</v>
      </c>
      <c r="E86" s="17" t="s">
        <v>489</v>
      </c>
      <c r="F86" s="17" t="s">
        <v>85</v>
      </c>
      <c r="G86" s="17" t="s">
        <v>84</v>
      </c>
    </row>
    <row r="87" spans="1:7" hidden="1">
      <c r="A87" s="17" t="s">
        <v>488</v>
      </c>
      <c r="B87" s="17" t="s">
        <v>237</v>
      </c>
      <c r="C87" s="18">
        <v>0.4</v>
      </c>
      <c r="D87" s="17" t="s">
        <v>330</v>
      </c>
      <c r="E87" s="17" t="s">
        <v>674</v>
      </c>
      <c r="F87" s="17" t="s">
        <v>85</v>
      </c>
      <c r="G87" s="17" t="s">
        <v>84</v>
      </c>
    </row>
    <row r="88" spans="1:7" hidden="1">
      <c r="A88" s="17" t="s">
        <v>675</v>
      </c>
      <c r="B88" s="17" t="s">
        <v>385</v>
      </c>
      <c r="C88" s="18">
        <v>0.3</v>
      </c>
      <c r="D88" s="17" t="s">
        <v>20</v>
      </c>
      <c r="E88" s="17" t="s">
        <v>85</v>
      </c>
      <c r="F88" s="17" t="s">
        <v>239</v>
      </c>
      <c r="G88" s="17" t="s">
        <v>79</v>
      </c>
    </row>
    <row r="89" spans="1:7" hidden="1">
      <c r="A89" s="17" t="s">
        <v>675</v>
      </c>
      <c r="B89" s="17" t="s">
        <v>385</v>
      </c>
      <c r="C89" s="18">
        <v>0.3</v>
      </c>
      <c r="D89" s="17" t="s">
        <v>24</v>
      </c>
      <c r="E89" s="17" t="s">
        <v>85</v>
      </c>
      <c r="F89" s="17" t="s">
        <v>239</v>
      </c>
      <c r="G89" s="17" t="s">
        <v>79</v>
      </c>
    </row>
    <row r="90" spans="1:7" hidden="1">
      <c r="A90" s="17" t="s">
        <v>675</v>
      </c>
      <c r="B90" s="17" t="s">
        <v>385</v>
      </c>
      <c r="C90" s="18">
        <v>0.3</v>
      </c>
      <c r="D90" s="17" t="s">
        <v>126</v>
      </c>
      <c r="E90" s="17" t="s">
        <v>391</v>
      </c>
      <c r="F90" s="17" t="s">
        <v>85</v>
      </c>
      <c r="G90" s="17" t="s">
        <v>79</v>
      </c>
    </row>
    <row r="91" spans="1:7" hidden="1">
      <c r="A91" s="17" t="s">
        <v>675</v>
      </c>
      <c r="B91" s="17" t="s">
        <v>385</v>
      </c>
      <c r="C91" s="18">
        <v>0.3</v>
      </c>
      <c r="D91" s="17" t="s">
        <v>6</v>
      </c>
      <c r="E91" s="17" t="s">
        <v>85</v>
      </c>
      <c r="F91" s="17" t="s">
        <v>239</v>
      </c>
      <c r="G91" s="17" t="s">
        <v>79</v>
      </c>
    </row>
    <row r="92" spans="1:7" hidden="1">
      <c r="A92" s="17" t="s">
        <v>675</v>
      </c>
      <c r="B92" s="17" t="s">
        <v>385</v>
      </c>
      <c r="C92" s="18">
        <v>0.3</v>
      </c>
      <c r="D92" s="17" t="s">
        <v>676</v>
      </c>
      <c r="E92" s="17" t="s">
        <v>85</v>
      </c>
      <c r="F92" s="17" t="s">
        <v>239</v>
      </c>
      <c r="G92" s="17" t="s">
        <v>79</v>
      </c>
    </row>
    <row r="93" spans="1:7">
      <c r="A93" s="17" t="s">
        <v>675</v>
      </c>
      <c r="B93" s="17" t="s">
        <v>385</v>
      </c>
      <c r="C93" s="18">
        <v>0.3</v>
      </c>
      <c r="D93" s="17" t="s">
        <v>110</v>
      </c>
      <c r="E93" s="17" t="s">
        <v>92</v>
      </c>
      <c r="F93" s="17" t="s">
        <v>85</v>
      </c>
      <c r="G93" s="17" t="s">
        <v>84</v>
      </c>
    </row>
    <row r="94" spans="1:7" hidden="1">
      <c r="A94" s="17" t="s">
        <v>677</v>
      </c>
      <c r="B94" s="17" t="s">
        <v>875</v>
      </c>
      <c r="C94" s="18">
        <v>0.3</v>
      </c>
      <c r="D94" s="17" t="s">
        <v>509</v>
      </c>
      <c r="E94" s="17" t="s">
        <v>85</v>
      </c>
      <c r="F94" s="17" t="s">
        <v>239</v>
      </c>
      <c r="G94" s="17" t="s">
        <v>79</v>
      </c>
    </row>
    <row r="95" spans="1:7" hidden="1">
      <c r="A95" s="17" t="s">
        <v>677</v>
      </c>
      <c r="B95" s="17" t="s">
        <v>875</v>
      </c>
      <c r="C95" s="18">
        <v>0.3</v>
      </c>
      <c r="D95" s="17" t="s">
        <v>22</v>
      </c>
      <c r="E95" s="17" t="s">
        <v>85</v>
      </c>
      <c r="F95" s="17" t="s">
        <v>239</v>
      </c>
      <c r="G95" s="17" t="s">
        <v>79</v>
      </c>
    </row>
    <row r="96" spans="1:7" hidden="1">
      <c r="A96" s="17" t="s">
        <v>677</v>
      </c>
      <c r="B96" s="17" t="s">
        <v>875</v>
      </c>
      <c r="C96" s="18">
        <v>0.3</v>
      </c>
      <c r="D96" s="17" t="s">
        <v>24</v>
      </c>
      <c r="E96" s="17" t="s">
        <v>85</v>
      </c>
      <c r="F96" s="17" t="s">
        <v>239</v>
      </c>
      <c r="G96" s="17" t="s">
        <v>79</v>
      </c>
    </row>
    <row r="97" spans="1:7" hidden="1">
      <c r="A97" s="17" t="s">
        <v>677</v>
      </c>
      <c r="B97" s="17" t="s">
        <v>875</v>
      </c>
      <c r="C97" s="18">
        <v>0.3</v>
      </c>
      <c r="D97" s="17" t="s">
        <v>83</v>
      </c>
      <c r="E97" s="17" t="s">
        <v>678</v>
      </c>
      <c r="F97" s="17" t="s">
        <v>85</v>
      </c>
      <c r="G97" s="17" t="s">
        <v>84</v>
      </c>
    </row>
    <row r="98" spans="1:7" hidden="1">
      <c r="A98" s="17" t="s">
        <v>677</v>
      </c>
      <c r="B98" s="17" t="s">
        <v>875</v>
      </c>
      <c r="C98" s="18">
        <v>0.3</v>
      </c>
      <c r="D98" s="17" t="s">
        <v>37</v>
      </c>
      <c r="E98" s="17" t="s">
        <v>85</v>
      </c>
      <c r="F98" s="17" t="s">
        <v>239</v>
      </c>
      <c r="G98" s="17" t="s">
        <v>79</v>
      </c>
    </row>
    <row r="99" spans="1:7" hidden="1">
      <c r="A99" s="17" t="s">
        <v>677</v>
      </c>
      <c r="B99" s="17" t="s">
        <v>875</v>
      </c>
      <c r="C99" s="18">
        <v>0.3</v>
      </c>
      <c r="D99" s="17" t="s">
        <v>250</v>
      </c>
      <c r="E99" s="17" t="s">
        <v>85</v>
      </c>
      <c r="F99" s="17" t="s">
        <v>239</v>
      </c>
      <c r="G99" s="17" t="s">
        <v>79</v>
      </c>
    </row>
    <row r="100" spans="1:7" hidden="1">
      <c r="A100" s="17" t="s">
        <v>677</v>
      </c>
      <c r="B100" s="17" t="s">
        <v>875</v>
      </c>
      <c r="C100" s="18">
        <v>0.3</v>
      </c>
      <c r="D100" s="17" t="s">
        <v>34</v>
      </c>
      <c r="E100" s="17" t="s">
        <v>85</v>
      </c>
      <c r="F100" s="17" t="s">
        <v>239</v>
      </c>
      <c r="G100" s="17" t="s">
        <v>79</v>
      </c>
    </row>
    <row r="101" spans="1:7">
      <c r="A101" s="17" t="s">
        <v>677</v>
      </c>
      <c r="B101" s="17" t="s">
        <v>875</v>
      </c>
      <c r="C101" s="18">
        <v>0.3</v>
      </c>
      <c r="D101" s="17" t="s">
        <v>112</v>
      </c>
      <c r="E101" s="17" t="s">
        <v>92</v>
      </c>
      <c r="F101" s="17" t="s">
        <v>85</v>
      </c>
      <c r="G101" s="17" t="s">
        <v>79</v>
      </c>
    </row>
    <row r="102" spans="1:7" hidden="1">
      <c r="A102" s="17" t="s">
        <v>490</v>
      </c>
      <c r="B102" s="17" t="s">
        <v>881</v>
      </c>
      <c r="C102" s="18">
        <v>0.8</v>
      </c>
      <c r="D102" s="17" t="s">
        <v>83</v>
      </c>
      <c r="E102" s="17" t="s">
        <v>491</v>
      </c>
      <c r="F102" s="17" t="s">
        <v>85</v>
      </c>
      <c r="G102" s="17" t="s">
        <v>84</v>
      </c>
    </row>
    <row r="103" spans="1:7" hidden="1">
      <c r="A103" s="17" t="s">
        <v>490</v>
      </c>
      <c r="B103" s="17" t="s">
        <v>881</v>
      </c>
      <c r="C103" s="18">
        <v>0.8</v>
      </c>
      <c r="D103" s="17" t="s">
        <v>217</v>
      </c>
      <c r="E103" s="17" t="s">
        <v>679</v>
      </c>
      <c r="F103" s="17" t="s">
        <v>85</v>
      </c>
      <c r="G103" s="17" t="s">
        <v>79</v>
      </c>
    </row>
    <row r="104" spans="1:7" hidden="1">
      <c r="A104" s="17" t="s">
        <v>490</v>
      </c>
      <c r="B104" s="17" t="s">
        <v>881</v>
      </c>
      <c r="C104" s="18">
        <v>0.8</v>
      </c>
      <c r="D104" s="17" t="s">
        <v>217</v>
      </c>
      <c r="E104" s="17" t="s">
        <v>680</v>
      </c>
      <c r="F104" s="17" t="s">
        <v>85</v>
      </c>
      <c r="G104" s="17" t="s">
        <v>84</v>
      </c>
    </row>
    <row r="105" spans="1:7" hidden="1">
      <c r="A105" s="17" t="s">
        <v>681</v>
      </c>
      <c r="B105" s="17" t="s">
        <v>237</v>
      </c>
      <c r="C105" s="18">
        <v>0.6</v>
      </c>
      <c r="D105" s="17" t="s">
        <v>14</v>
      </c>
      <c r="E105" s="17" t="s">
        <v>85</v>
      </c>
      <c r="F105" s="17" t="s">
        <v>239</v>
      </c>
      <c r="G105" s="17" t="s">
        <v>79</v>
      </c>
    </row>
    <row r="106" spans="1:7">
      <c r="A106" s="17" t="s">
        <v>681</v>
      </c>
      <c r="B106" s="17" t="s">
        <v>237</v>
      </c>
      <c r="C106" s="18">
        <v>0.6</v>
      </c>
      <c r="D106" s="17" t="s">
        <v>288</v>
      </c>
      <c r="E106" s="17" t="s">
        <v>92</v>
      </c>
      <c r="F106" s="17" t="s">
        <v>85</v>
      </c>
      <c r="G106" s="17" t="s">
        <v>84</v>
      </c>
    </row>
    <row r="107" spans="1:7" hidden="1">
      <c r="A107" s="17" t="s">
        <v>681</v>
      </c>
      <c r="B107" s="17" t="s">
        <v>237</v>
      </c>
      <c r="C107" s="18">
        <v>0.6</v>
      </c>
      <c r="D107" s="17" t="s">
        <v>120</v>
      </c>
      <c r="E107" s="17" t="s">
        <v>671</v>
      </c>
      <c r="F107" s="17" t="s">
        <v>85</v>
      </c>
      <c r="G107" s="17" t="s">
        <v>79</v>
      </c>
    </row>
    <row r="108" spans="1:7" hidden="1">
      <c r="A108" s="17" t="s">
        <v>682</v>
      </c>
      <c r="B108" s="17" t="s">
        <v>882</v>
      </c>
      <c r="C108" s="18">
        <v>0.3</v>
      </c>
      <c r="D108" s="17" t="s">
        <v>509</v>
      </c>
      <c r="E108" s="17" t="s">
        <v>85</v>
      </c>
      <c r="F108" s="17" t="s">
        <v>239</v>
      </c>
      <c r="G108" s="17" t="s">
        <v>79</v>
      </c>
    </row>
    <row r="109" spans="1:7" hidden="1">
      <c r="A109" s="17" t="s">
        <v>682</v>
      </c>
      <c r="B109" s="17" t="s">
        <v>882</v>
      </c>
      <c r="C109" s="18">
        <v>0.3</v>
      </c>
      <c r="D109" s="17" t="s">
        <v>22</v>
      </c>
      <c r="E109" s="17" t="s">
        <v>85</v>
      </c>
      <c r="F109" s="17" t="s">
        <v>239</v>
      </c>
      <c r="G109" s="17" t="s">
        <v>79</v>
      </c>
    </row>
    <row r="110" spans="1:7" hidden="1">
      <c r="A110" s="17" t="s">
        <v>682</v>
      </c>
      <c r="B110" s="17" t="s">
        <v>882</v>
      </c>
      <c r="C110" s="18">
        <v>0.3</v>
      </c>
      <c r="D110" s="17" t="s">
        <v>24</v>
      </c>
      <c r="E110" s="17" t="s">
        <v>85</v>
      </c>
      <c r="F110" s="17" t="s">
        <v>239</v>
      </c>
      <c r="G110" s="17" t="s">
        <v>79</v>
      </c>
    </row>
    <row r="111" spans="1:7">
      <c r="A111" s="17" t="s">
        <v>682</v>
      </c>
      <c r="B111" s="17" t="s">
        <v>882</v>
      </c>
      <c r="C111" s="18">
        <v>0.3</v>
      </c>
      <c r="D111" s="17" t="s">
        <v>90</v>
      </c>
      <c r="E111" s="17" t="s">
        <v>92</v>
      </c>
      <c r="F111" s="17" t="s">
        <v>85</v>
      </c>
      <c r="G111" s="17" t="s">
        <v>84</v>
      </c>
    </row>
    <row r="112" spans="1:7">
      <c r="A112" s="17" t="s">
        <v>682</v>
      </c>
      <c r="B112" s="17" t="s">
        <v>882</v>
      </c>
      <c r="C112" s="18">
        <v>0.3</v>
      </c>
      <c r="D112" s="17" t="s">
        <v>249</v>
      </c>
      <c r="E112" s="17" t="s">
        <v>78</v>
      </c>
      <c r="F112" s="17" t="s">
        <v>85</v>
      </c>
      <c r="G112" s="17" t="s">
        <v>79</v>
      </c>
    </row>
    <row r="113" spans="1:7" hidden="1">
      <c r="A113" s="17" t="s">
        <v>682</v>
      </c>
      <c r="B113" s="17" t="s">
        <v>882</v>
      </c>
      <c r="C113" s="18">
        <v>0.3</v>
      </c>
      <c r="D113" s="17" t="s">
        <v>83</v>
      </c>
      <c r="E113" s="17" t="s">
        <v>683</v>
      </c>
      <c r="F113" s="17" t="s">
        <v>85</v>
      </c>
      <c r="G113" s="17" t="s">
        <v>84</v>
      </c>
    </row>
    <row r="114" spans="1:7">
      <c r="A114" s="17" t="s">
        <v>682</v>
      </c>
      <c r="B114" s="17" t="s">
        <v>882</v>
      </c>
      <c r="C114" s="18">
        <v>0.3</v>
      </c>
      <c r="D114" s="17" t="s">
        <v>262</v>
      </c>
      <c r="E114" s="17" t="s">
        <v>92</v>
      </c>
      <c r="F114" s="17" t="s">
        <v>85</v>
      </c>
      <c r="G114" s="17" t="s">
        <v>84</v>
      </c>
    </row>
    <row r="115" spans="1:7">
      <c r="A115" s="17" t="s">
        <v>682</v>
      </c>
      <c r="B115" s="17" t="s">
        <v>882</v>
      </c>
      <c r="C115" s="18">
        <v>0.3</v>
      </c>
      <c r="D115" s="17" t="s">
        <v>101</v>
      </c>
      <c r="E115" s="17" t="s">
        <v>92</v>
      </c>
      <c r="F115" s="17" t="s">
        <v>85</v>
      </c>
      <c r="G115" s="17" t="s">
        <v>84</v>
      </c>
    </row>
    <row r="116" spans="1:7" hidden="1">
      <c r="A116" s="17" t="s">
        <v>682</v>
      </c>
      <c r="B116" s="17" t="s">
        <v>882</v>
      </c>
      <c r="C116" s="18">
        <v>0.3</v>
      </c>
      <c r="D116" s="17" t="s">
        <v>250</v>
      </c>
      <c r="E116" s="17" t="s">
        <v>85</v>
      </c>
      <c r="F116" s="17" t="s">
        <v>239</v>
      </c>
      <c r="G116" s="17" t="s">
        <v>79</v>
      </c>
    </row>
    <row r="117" spans="1:7">
      <c r="A117" s="17" t="s">
        <v>682</v>
      </c>
      <c r="B117" s="17" t="s">
        <v>882</v>
      </c>
      <c r="C117" s="18">
        <v>0.3</v>
      </c>
      <c r="D117" s="17" t="s">
        <v>308</v>
      </c>
      <c r="E117" s="17" t="s">
        <v>78</v>
      </c>
      <c r="F117" s="17" t="s">
        <v>85</v>
      </c>
      <c r="G117" s="17" t="s">
        <v>84</v>
      </c>
    </row>
    <row r="118" spans="1:7">
      <c r="A118" s="17" t="s">
        <v>510</v>
      </c>
      <c r="B118" s="17" t="s">
        <v>881</v>
      </c>
      <c r="C118" s="18">
        <v>0.75</v>
      </c>
      <c r="D118" s="17" t="s">
        <v>282</v>
      </c>
      <c r="E118" s="17" t="s">
        <v>92</v>
      </c>
      <c r="F118" s="17" t="s">
        <v>85</v>
      </c>
      <c r="G118" s="17" t="s">
        <v>84</v>
      </c>
    </row>
    <row r="119" spans="1:7" hidden="1">
      <c r="A119" s="17" t="s">
        <v>510</v>
      </c>
      <c r="B119" s="17" t="s">
        <v>881</v>
      </c>
      <c r="C119" s="18">
        <v>0.75</v>
      </c>
      <c r="D119" s="17" t="s">
        <v>83</v>
      </c>
      <c r="E119" s="17" t="s">
        <v>491</v>
      </c>
      <c r="F119" s="17" t="s">
        <v>85</v>
      </c>
      <c r="G119" s="17" t="s">
        <v>84</v>
      </c>
    </row>
    <row r="120" spans="1:7">
      <c r="A120" s="17" t="s">
        <v>510</v>
      </c>
      <c r="B120" s="17" t="s">
        <v>881</v>
      </c>
      <c r="C120" s="18">
        <v>0.75</v>
      </c>
      <c r="D120" s="17" t="s">
        <v>101</v>
      </c>
      <c r="E120" s="17" t="s">
        <v>92</v>
      </c>
      <c r="F120" s="17" t="s">
        <v>85</v>
      </c>
      <c r="G120" s="17" t="s">
        <v>84</v>
      </c>
    </row>
    <row r="121" spans="1:7">
      <c r="A121" s="17" t="s">
        <v>510</v>
      </c>
      <c r="B121" s="17" t="s">
        <v>881</v>
      </c>
      <c r="C121" s="18">
        <v>0.75</v>
      </c>
      <c r="D121" s="17" t="s">
        <v>97</v>
      </c>
      <c r="E121" s="17" t="s">
        <v>92</v>
      </c>
      <c r="F121" s="17" t="s">
        <v>85</v>
      </c>
      <c r="G121" s="17" t="s">
        <v>84</v>
      </c>
    </row>
    <row r="122" spans="1:7" hidden="1">
      <c r="A122" s="17" t="s">
        <v>456</v>
      </c>
      <c r="B122" s="17" t="s">
        <v>808</v>
      </c>
      <c r="C122" s="17" t="s">
        <v>457</v>
      </c>
      <c r="D122" s="17" t="s">
        <v>330</v>
      </c>
      <c r="E122" s="17" t="s">
        <v>458</v>
      </c>
      <c r="F122" s="17" t="s">
        <v>85</v>
      </c>
      <c r="G122" s="17" t="s">
        <v>84</v>
      </c>
    </row>
    <row r="123" spans="1:7" hidden="1">
      <c r="A123" s="17" t="s">
        <v>456</v>
      </c>
      <c r="B123" s="17" t="s">
        <v>808</v>
      </c>
      <c r="C123" s="17" t="s">
        <v>457</v>
      </c>
      <c r="D123" s="17" t="s">
        <v>330</v>
      </c>
      <c r="E123" s="17" t="s">
        <v>684</v>
      </c>
      <c r="F123" s="17" t="s">
        <v>85</v>
      </c>
      <c r="G123" s="17" t="s">
        <v>84</v>
      </c>
    </row>
    <row r="124" spans="1:7">
      <c r="A124" s="17" t="s">
        <v>685</v>
      </c>
      <c r="B124" s="17" t="s">
        <v>581</v>
      </c>
      <c r="C124" s="18">
        <v>0.8</v>
      </c>
      <c r="D124" s="17" t="s">
        <v>87</v>
      </c>
      <c r="E124" s="17" t="s">
        <v>78</v>
      </c>
      <c r="F124" s="17" t="s">
        <v>85</v>
      </c>
      <c r="G124" s="17" t="s">
        <v>84</v>
      </c>
    </row>
    <row r="125" spans="1:7" hidden="1">
      <c r="A125" s="17" t="s">
        <v>685</v>
      </c>
      <c r="B125" s="17" t="s">
        <v>581</v>
      </c>
      <c r="C125" s="18">
        <v>0.8</v>
      </c>
      <c r="D125" s="17" t="s">
        <v>83</v>
      </c>
      <c r="E125" s="17" t="s">
        <v>686</v>
      </c>
      <c r="F125" s="17" t="s">
        <v>85</v>
      </c>
      <c r="G125" s="17" t="s">
        <v>84</v>
      </c>
    </row>
    <row r="126" spans="1:7">
      <c r="A126" s="17" t="s">
        <v>685</v>
      </c>
      <c r="B126" s="17" t="s">
        <v>581</v>
      </c>
      <c r="C126" s="18">
        <v>0.8</v>
      </c>
      <c r="D126" s="17" t="s">
        <v>126</v>
      </c>
      <c r="E126" s="17" t="s">
        <v>92</v>
      </c>
      <c r="F126" s="17" t="s">
        <v>85</v>
      </c>
      <c r="G126" s="17" t="s">
        <v>84</v>
      </c>
    </row>
    <row r="127" spans="1:7">
      <c r="A127" s="17" t="s">
        <v>687</v>
      </c>
      <c r="B127" s="17" t="s">
        <v>883</v>
      </c>
      <c r="C127" s="18">
        <v>0.8</v>
      </c>
      <c r="D127" s="17" t="s">
        <v>266</v>
      </c>
      <c r="E127" s="17" t="s">
        <v>92</v>
      </c>
      <c r="F127" s="17" t="s">
        <v>85</v>
      </c>
      <c r="G127" s="17" t="s">
        <v>84</v>
      </c>
    </row>
    <row r="128" spans="1:7">
      <c r="A128" s="17" t="s">
        <v>687</v>
      </c>
      <c r="B128" s="17" t="s">
        <v>883</v>
      </c>
      <c r="C128" s="18">
        <v>0.8</v>
      </c>
      <c r="D128" s="17" t="s">
        <v>101</v>
      </c>
      <c r="E128" s="17" t="s">
        <v>92</v>
      </c>
      <c r="F128" s="17" t="s">
        <v>85</v>
      </c>
      <c r="G128" s="17" t="s">
        <v>84</v>
      </c>
    </row>
    <row r="129" spans="1:7" hidden="1">
      <c r="A129" s="17" t="s">
        <v>687</v>
      </c>
      <c r="B129" s="17" t="s">
        <v>883</v>
      </c>
      <c r="C129" s="18">
        <v>0.8</v>
      </c>
      <c r="D129" s="17" t="s">
        <v>83</v>
      </c>
      <c r="E129" s="17" t="s">
        <v>688</v>
      </c>
      <c r="F129" s="17" t="s">
        <v>85</v>
      </c>
      <c r="G129" s="17" t="s">
        <v>84</v>
      </c>
    </row>
    <row r="130" spans="1:7" hidden="1">
      <c r="A130" s="17" t="s">
        <v>689</v>
      </c>
      <c r="B130" s="17" t="s">
        <v>884</v>
      </c>
      <c r="C130" s="17" t="s">
        <v>690</v>
      </c>
      <c r="D130" s="17" t="s">
        <v>20</v>
      </c>
      <c r="E130" s="17" t="s">
        <v>85</v>
      </c>
      <c r="F130" s="17" t="s">
        <v>239</v>
      </c>
      <c r="G130" s="17" t="s">
        <v>79</v>
      </c>
    </row>
    <row r="131" spans="1:7" hidden="1">
      <c r="A131" s="17" t="s">
        <v>689</v>
      </c>
      <c r="B131" s="17" t="s">
        <v>884</v>
      </c>
      <c r="C131" s="17" t="s">
        <v>690</v>
      </c>
      <c r="D131" s="17" t="s">
        <v>18</v>
      </c>
      <c r="E131" s="17" t="s">
        <v>85</v>
      </c>
      <c r="F131" s="17" t="s">
        <v>239</v>
      </c>
      <c r="G131" s="17" t="s">
        <v>79</v>
      </c>
    </row>
    <row r="132" spans="1:7" hidden="1">
      <c r="A132" s="17" t="s">
        <v>689</v>
      </c>
      <c r="B132" s="17" t="s">
        <v>884</v>
      </c>
      <c r="C132" s="17" t="s">
        <v>690</v>
      </c>
      <c r="D132" s="17" t="s">
        <v>24</v>
      </c>
      <c r="E132" s="17" t="s">
        <v>85</v>
      </c>
      <c r="F132" s="17" t="s">
        <v>239</v>
      </c>
      <c r="G132" s="17" t="s">
        <v>79</v>
      </c>
    </row>
    <row r="133" spans="1:7" hidden="1">
      <c r="A133" s="17" t="s">
        <v>689</v>
      </c>
      <c r="B133" s="17" t="s">
        <v>884</v>
      </c>
      <c r="C133" s="17" t="s">
        <v>690</v>
      </c>
      <c r="D133" s="17" t="s">
        <v>6</v>
      </c>
      <c r="E133" s="17" t="s">
        <v>85</v>
      </c>
      <c r="F133" s="17" t="s">
        <v>239</v>
      </c>
      <c r="G133" s="17" t="s">
        <v>79</v>
      </c>
    </row>
    <row r="134" spans="1:7" hidden="1">
      <c r="A134" s="17" t="s">
        <v>689</v>
      </c>
      <c r="B134" s="17" t="s">
        <v>884</v>
      </c>
      <c r="C134" s="17" t="s">
        <v>690</v>
      </c>
      <c r="D134" s="17" t="s">
        <v>676</v>
      </c>
      <c r="E134" s="17" t="s">
        <v>85</v>
      </c>
      <c r="F134" s="17" t="s">
        <v>239</v>
      </c>
      <c r="G134" s="17" t="s">
        <v>79</v>
      </c>
    </row>
    <row r="135" spans="1:7" hidden="1">
      <c r="A135" s="17" t="s">
        <v>689</v>
      </c>
      <c r="B135" s="17" t="s">
        <v>884</v>
      </c>
      <c r="C135" s="17" t="s">
        <v>690</v>
      </c>
      <c r="D135" s="17" t="s">
        <v>216</v>
      </c>
      <c r="E135" s="17" t="s">
        <v>691</v>
      </c>
      <c r="F135" s="17" t="s">
        <v>85</v>
      </c>
      <c r="G135" s="17" t="s">
        <v>84</v>
      </c>
    </row>
    <row r="136" spans="1:7" hidden="1">
      <c r="A136" s="17" t="s">
        <v>468</v>
      </c>
      <c r="B136" s="17" t="s">
        <v>885</v>
      </c>
      <c r="C136" s="18">
        <v>0.4</v>
      </c>
      <c r="D136" s="17" t="s">
        <v>83</v>
      </c>
      <c r="E136" s="17" t="s">
        <v>469</v>
      </c>
      <c r="F136" s="17" t="s">
        <v>85</v>
      </c>
      <c r="G136" s="17" t="s">
        <v>84</v>
      </c>
    </row>
    <row r="137" spans="1:7" hidden="1">
      <c r="A137" s="17" t="s">
        <v>468</v>
      </c>
      <c r="B137" s="17" t="s">
        <v>885</v>
      </c>
      <c r="C137" s="18">
        <v>0.4</v>
      </c>
      <c r="D137" s="17" t="s">
        <v>126</v>
      </c>
      <c r="E137" s="17" t="s">
        <v>391</v>
      </c>
      <c r="F137" s="17" t="s">
        <v>85</v>
      </c>
      <c r="G137" s="17" t="s">
        <v>84</v>
      </c>
    </row>
    <row r="138" spans="1:7" hidden="1">
      <c r="A138" s="17" t="s">
        <v>511</v>
      </c>
      <c r="B138" s="17" t="s">
        <v>508</v>
      </c>
      <c r="C138" s="18">
        <v>0.3</v>
      </c>
      <c r="D138" s="17" t="s">
        <v>644</v>
      </c>
      <c r="E138" s="17" t="s">
        <v>85</v>
      </c>
      <c r="F138" s="17" t="s">
        <v>506</v>
      </c>
      <c r="G138" s="17" t="s">
        <v>79</v>
      </c>
    </row>
    <row r="139" spans="1:7" hidden="1">
      <c r="A139" s="17" t="s">
        <v>511</v>
      </c>
      <c r="B139" s="17" t="s">
        <v>508</v>
      </c>
      <c r="C139" s="18">
        <v>0.3</v>
      </c>
      <c r="D139" s="17" t="s">
        <v>22</v>
      </c>
      <c r="E139" s="17" t="s">
        <v>85</v>
      </c>
      <c r="F139" s="17" t="s">
        <v>239</v>
      </c>
      <c r="G139" s="17" t="s">
        <v>79</v>
      </c>
    </row>
    <row r="140" spans="1:7" hidden="1">
      <c r="A140" s="17" t="s">
        <v>511</v>
      </c>
      <c r="B140" s="17" t="s">
        <v>508</v>
      </c>
      <c r="C140" s="18">
        <v>0.3</v>
      </c>
      <c r="D140" s="17" t="s">
        <v>228</v>
      </c>
      <c r="E140" s="17" t="s">
        <v>692</v>
      </c>
      <c r="F140" s="17" t="s">
        <v>85</v>
      </c>
      <c r="G140" s="17" t="s">
        <v>79</v>
      </c>
    </row>
    <row r="141" spans="1:7" hidden="1">
      <c r="A141" s="17" t="s">
        <v>511</v>
      </c>
      <c r="B141" s="17" t="s">
        <v>508</v>
      </c>
      <c r="C141" s="18">
        <v>0.3</v>
      </c>
      <c r="D141" s="17" t="s">
        <v>252</v>
      </c>
      <c r="E141" s="17" t="s">
        <v>85</v>
      </c>
      <c r="F141" s="17" t="s">
        <v>239</v>
      </c>
      <c r="G141" s="17" t="s">
        <v>79</v>
      </c>
    </row>
    <row r="142" spans="1:7" hidden="1">
      <c r="A142" s="17" t="s">
        <v>511</v>
      </c>
      <c r="B142" s="17" t="s">
        <v>508</v>
      </c>
      <c r="C142" s="18">
        <v>0.3</v>
      </c>
      <c r="D142" s="17" t="s">
        <v>228</v>
      </c>
      <c r="E142" s="17" t="s">
        <v>693</v>
      </c>
      <c r="F142" s="17" t="s">
        <v>85</v>
      </c>
      <c r="G142" s="17" t="s">
        <v>79</v>
      </c>
    </row>
    <row r="143" spans="1:7" hidden="1">
      <c r="A143" s="17" t="s">
        <v>511</v>
      </c>
      <c r="B143" s="17" t="s">
        <v>508</v>
      </c>
      <c r="C143" s="18">
        <v>0.3</v>
      </c>
      <c r="D143" s="17" t="s">
        <v>83</v>
      </c>
      <c r="E143" s="17" t="s">
        <v>694</v>
      </c>
      <c r="F143" s="17" t="s">
        <v>85</v>
      </c>
      <c r="G143" s="17" t="s">
        <v>84</v>
      </c>
    </row>
    <row r="144" spans="1:7" hidden="1">
      <c r="A144" s="17" t="s">
        <v>695</v>
      </c>
      <c r="B144" s="17" t="s">
        <v>875</v>
      </c>
      <c r="C144" s="18">
        <v>0.4</v>
      </c>
      <c r="D144" s="17" t="s">
        <v>509</v>
      </c>
      <c r="E144" s="17" t="s">
        <v>85</v>
      </c>
      <c r="F144" s="17" t="s">
        <v>239</v>
      </c>
      <c r="G144" s="17" t="s">
        <v>79</v>
      </c>
    </row>
    <row r="145" spans="1:7" hidden="1">
      <c r="A145" s="17" t="s">
        <v>695</v>
      </c>
      <c r="B145" s="17" t="s">
        <v>875</v>
      </c>
      <c r="C145" s="18">
        <v>0.4</v>
      </c>
      <c r="D145" s="17" t="s">
        <v>22</v>
      </c>
      <c r="E145" s="17" t="s">
        <v>85</v>
      </c>
      <c r="F145" s="17" t="s">
        <v>239</v>
      </c>
      <c r="G145" s="17" t="s">
        <v>79</v>
      </c>
    </row>
    <row r="146" spans="1:7" hidden="1">
      <c r="A146" s="17" t="s">
        <v>695</v>
      </c>
      <c r="B146" s="17" t="s">
        <v>875</v>
      </c>
      <c r="C146" s="18">
        <v>0.4</v>
      </c>
      <c r="D146" s="17" t="s">
        <v>24</v>
      </c>
      <c r="E146" s="17" t="s">
        <v>85</v>
      </c>
      <c r="F146" s="17" t="s">
        <v>239</v>
      </c>
      <c r="G146" s="17" t="s">
        <v>79</v>
      </c>
    </row>
    <row r="147" spans="1:7" hidden="1">
      <c r="A147" s="17" t="s">
        <v>695</v>
      </c>
      <c r="B147" s="17" t="s">
        <v>875</v>
      </c>
      <c r="C147" s="18">
        <v>0.4</v>
      </c>
      <c r="D147" s="17" t="s">
        <v>37</v>
      </c>
      <c r="E147" s="17" t="s">
        <v>85</v>
      </c>
      <c r="F147" s="17" t="s">
        <v>239</v>
      </c>
      <c r="G147" s="17" t="s">
        <v>79</v>
      </c>
    </row>
    <row r="148" spans="1:7">
      <c r="A148" s="17" t="s">
        <v>695</v>
      </c>
      <c r="B148" s="17" t="s">
        <v>875</v>
      </c>
      <c r="C148" s="18">
        <v>0.4</v>
      </c>
      <c r="D148" s="17" t="s">
        <v>97</v>
      </c>
      <c r="E148" s="17" t="s">
        <v>92</v>
      </c>
      <c r="F148" s="17" t="s">
        <v>85</v>
      </c>
      <c r="G148" s="17" t="s">
        <v>84</v>
      </c>
    </row>
    <row r="149" spans="1:7" hidden="1">
      <c r="A149" s="17" t="s">
        <v>695</v>
      </c>
      <c r="B149" s="17" t="s">
        <v>875</v>
      </c>
      <c r="C149" s="18">
        <v>0.4</v>
      </c>
      <c r="D149" s="17" t="s">
        <v>250</v>
      </c>
      <c r="E149" s="17" t="s">
        <v>85</v>
      </c>
      <c r="F149" s="17" t="s">
        <v>239</v>
      </c>
      <c r="G149" s="17" t="s">
        <v>79</v>
      </c>
    </row>
    <row r="150" spans="1:7" hidden="1">
      <c r="A150" s="17" t="s">
        <v>695</v>
      </c>
      <c r="B150" s="17" t="s">
        <v>875</v>
      </c>
      <c r="C150" s="18">
        <v>0.4</v>
      </c>
      <c r="D150" s="17" t="s">
        <v>34</v>
      </c>
      <c r="E150" s="17" t="s">
        <v>85</v>
      </c>
      <c r="F150" s="17" t="s">
        <v>239</v>
      </c>
      <c r="G150" s="17" t="s">
        <v>79</v>
      </c>
    </row>
    <row r="151" spans="1:7">
      <c r="A151" s="17" t="s">
        <v>695</v>
      </c>
      <c r="B151" s="17" t="s">
        <v>875</v>
      </c>
      <c r="C151" s="18">
        <v>0.4</v>
      </c>
      <c r="D151" s="17" t="s">
        <v>112</v>
      </c>
      <c r="E151" s="17" t="s">
        <v>92</v>
      </c>
      <c r="F151" s="17" t="s">
        <v>85</v>
      </c>
      <c r="G151" s="17" t="s">
        <v>79</v>
      </c>
    </row>
    <row r="152" spans="1:7" hidden="1">
      <c r="A152" s="17" t="s">
        <v>696</v>
      </c>
      <c r="B152" s="17" t="s">
        <v>879</v>
      </c>
      <c r="C152" s="18">
        <v>0.7</v>
      </c>
      <c r="D152" s="17" t="s">
        <v>509</v>
      </c>
      <c r="E152" s="17" t="s">
        <v>85</v>
      </c>
      <c r="F152" s="17" t="s">
        <v>239</v>
      </c>
      <c r="G152" s="17" t="s">
        <v>79</v>
      </c>
    </row>
    <row r="153" spans="1:7" hidden="1">
      <c r="A153" s="17" t="s">
        <v>696</v>
      </c>
      <c r="B153" s="17" t="s">
        <v>879</v>
      </c>
      <c r="C153" s="18">
        <v>0.7</v>
      </c>
      <c r="D153" s="17" t="s">
        <v>22</v>
      </c>
      <c r="E153" s="17" t="s">
        <v>85</v>
      </c>
      <c r="F153" s="17" t="s">
        <v>239</v>
      </c>
      <c r="G153" s="17" t="s">
        <v>79</v>
      </c>
    </row>
    <row r="154" spans="1:7" hidden="1">
      <c r="A154" s="17" t="s">
        <v>696</v>
      </c>
      <c r="B154" s="17" t="s">
        <v>879</v>
      </c>
      <c r="C154" s="18">
        <v>0.7</v>
      </c>
      <c r="D154" s="17" t="s">
        <v>24</v>
      </c>
      <c r="E154" s="17" t="s">
        <v>85</v>
      </c>
      <c r="F154" s="17" t="s">
        <v>239</v>
      </c>
      <c r="G154" s="17" t="s">
        <v>79</v>
      </c>
    </row>
    <row r="155" spans="1:7">
      <c r="A155" s="17" t="s">
        <v>696</v>
      </c>
      <c r="B155" s="17" t="s">
        <v>879</v>
      </c>
      <c r="C155" s="18">
        <v>0.7</v>
      </c>
      <c r="D155" s="17" t="s">
        <v>81</v>
      </c>
      <c r="E155" s="17" t="s">
        <v>92</v>
      </c>
      <c r="F155" s="17" t="s">
        <v>85</v>
      </c>
      <c r="G155" s="17" t="s">
        <v>84</v>
      </c>
    </row>
    <row r="156" spans="1:7">
      <c r="A156" s="17" t="s">
        <v>696</v>
      </c>
      <c r="B156" s="17" t="s">
        <v>879</v>
      </c>
      <c r="C156" s="18">
        <v>0.7</v>
      </c>
      <c r="D156" s="17" t="s">
        <v>90</v>
      </c>
      <c r="E156" s="17" t="s">
        <v>92</v>
      </c>
      <c r="F156" s="17" t="s">
        <v>85</v>
      </c>
      <c r="G156" s="17" t="s">
        <v>84</v>
      </c>
    </row>
    <row r="157" spans="1:7" hidden="1">
      <c r="A157" s="17" t="s">
        <v>696</v>
      </c>
      <c r="B157" s="17" t="s">
        <v>879</v>
      </c>
      <c r="C157" s="18">
        <v>0.7</v>
      </c>
      <c r="D157" s="17" t="s">
        <v>132</v>
      </c>
      <c r="E157" s="17" t="s">
        <v>697</v>
      </c>
      <c r="F157" s="17" t="s">
        <v>85</v>
      </c>
      <c r="G157" s="17" t="s">
        <v>79</v>
      </c>
    </row>
    <row r="158" spans="1:7" hidden="1">
      <c r="A158" s="17" t="s">
        <v>696</v>
      </c>
      <c r="B158" s="17" t="s">
        <v>879</v>
      </c>
      <c r="C158" s="18">
        <v>0.7</v>
      </c>
      <c r="D158" s="17" t="s">
        <v>132</v>
      </c>
      <c r="E158" s="17" t="s">
        <v>411</v>
      </c>
      <c r="F158" s="17" t="s">
        <v>85</v>
      </c>
      <c r="G158" s="17" t="s">
        <v>79</v>
      </c>
    </row>
    <row r="159" spans="1:7" hidden="1">
      <c r="A159" s="17" t="s">
        <v>696</v>
      </c>
      <c r="B159" s="17" t="s">
        <v>879</v>
      </c>
      <c r="C159" s="18">
        <v>0.7</v>
      </c>
      <c r="D159" s="17" t="s">
        <v>83</v>
      </c>
      <c r="E159" s="17" t="s">
        <v>698</v>
      </c>
      <c r="F159" s="17" t="s">
        <v>85</v>
      </c>
      <c r="G159" s="17" t="s">
        <v>84</v>
      </c>
    </row>
    <row r="160" spans="1:7" hidden="1">
      <c r="A160" s="17" t="s">
        <v>696</v>
      </c>
      <c r="B160" s="17" t="s">
        <v>879</v>
      </c>
      <c r="C160" s="18">
        <v>0.7</v>
      </c>
      <c r="D160" s="17" t="s">
        <v>83</v>
      </c>
      <c r="E160" s="17" t="s">
        <v>493</v>
      </c>
      <c r="F160" s="17" t="s">
        <v>85</v>
      </c>
      <c r="G160" s="17" t="s">
        <v>84</v>
      </c>
    </row>
    <row r="161" spans="1:7" hidden="1">
      <c r="A161" s="17" t="s">
        <v>696</v>
      </c>
      <c r="B161" s="17" t="s">
        <v>879</v>
      </c>
      <c r="C161" s="18">
        <v>0.7</v>
      </c>
      <c r="D161" s="17" t="s">
        <v>37</v>
      </c>
      <c r="E161" s="17" t="s">
        <v>85</v>
      </c>
      <c r="F161" s="17" t="s">
        <v>239</v>
      </c>
      <c r="G161" s="17" t="s">
        <v>79</v>
      </c>
    </row>
    <row r="162" spans="1:7">
      <c r="A162" s="17" t="s">
        <v>696</v>
      </c>
      <c r="B162" s="17" t="s">
        <v>879</v>
      </c>
      <c r="C162" s="18">
        <v>0.7</v>
      </c>
      <c r="D162" s="17" t="s">
        <v>97</v>
      </c>
      <c r="E162" s="17" t="s">
        <v>92</v>
      </c>
      <c r="F162" s="17" t="s">
        <v>85</v>
      </c>
      <c r="G162" s="17" t="s">
        <v>84</v>
      </c>
    </row>
    <row r="163" spans="1:7" hidden="1">
      <c r="A163" s="17" t="s">
        <v>696</v>
      </c>
      <c r="B163" s="17" t="s">
        <v>879</v>
      </c>
      <c r="C163" s="18">
        <v>0.7</v>
      </c>
      <c r="D163" s="17" t="s">
        <v>250</v>
      </c>
      <c r="E163" s="17" t="s">
        <v>85</v>
      </c>
      <c r="F163" s="17" t="s">
        <v>239</v>
      </c>
      <c r="G163" s="17" t="s">
        <v>79</v>
      </c>
    </row>
    <row r="164" spans="1:7">
      <c r="A164" s="17" t="s">
        <v>696</v>
      </c>
      <c r="B164" s="17" t="s">
        <v>879</v>
      </c>
      <c r="C164" s="18">
        <v>0.7</v>
      </c>
      <c r="D164" s="17" t="s">
        <v>288</v>
      </c>
      <c r="E164" s="17" t="s">
        <v>92</v>
      </c>
      <c r="F164" s="17" t="s">
        <v>85</v>
      </c>
      <c r="G164" s="17" t="s">
        <v>84</v>
      </c>
    </row>
    <row r="165" spans="1:7" hidden="1">
      <c r="A165" s="17" t="s">
        <v>413</v>
      </c>
      <c r="B165" s="17" t="s">
        <v>237</v>
      </c>
      <c r="C165" s="17" t="s">
        <v>414</v>
      </c>
      <c r="D165" s="17" t="s">
        <v>120</v>
      </c>
      <c r="E165" s="17" t="s">
        <v>415</v>
      </c>
      <c r="F165" s="17" t="s">
        <v>85</v>
      </c>
      <c r="G165" s="17" t="s">
        <v>84</v>
      </c>
    </row>
    <row r="166" spans="1:7">
      <c r="A166" s="17" t="s">
        <v>413</v>
      </c>
      <c r="B166" s="17" t="s">
        <v>237</v>
      </c>
      <c r="C166" s="17" t="s">
        <v>414</v>
      </c>
      <c r="D166" s="17" t="s">
        <v>96</v>
      </c>
      <c r="E166" s="17" t="s">
        <v>92</v>
      </c>
      <c r="F166" s="17" t="s">
        <v>85</v>
      </c>
      <c r="G166" s="17" t="s">
        <v>84</v>
      </c>
    </row>
    <row r="167" spans="1:7">
      <c r="A167" s="17" t="s">
        <v>413</v>
      </c>
      <c r="B167" s="17" t="s">
        <v>237</v>
      </c>
      <c r="C167" s="17" t="s">
        <v>414</v>
      </c>
      <c r="D167" s="17" t="s">
        <v>298</v>
      </c>
      <c r="E167" s="17" t="s">
        <v>92</v>
      </c>
      <c r="F167" s="17" t="s">
        <v>85</v>
      </c>
      <c r="G167" s="17" t="s">
        <v>84</v>
      </c>
    </row>
    <row r="168" spans="1:7" hidden="1">
      <c r="A168" s="17" t="s">
        <v>413</v>
      </c>
      <c r="B168" s="17" t="s">
        <v>237</v>
      </c>
      <c r="C168" s="17" t="s">
        <v>414</v>
      </c>
      <c r="D168" s="17" t="s">
        <v>37</v>
      </c>
      <c r="E168" s="17" t="s">
        <v>699</v>
      </c>
      <c r="F168" s="17" t="s">
        <v>85</v>
      </c>
      <c r="G168" s="17" t="s">
        <v>84</v>
      </c>
    </row>
    <row r="169" spans="1:7" hidden="1">
      <c r="A169" s="17" t="s">
        <v>413</v>
      </c>
      <c r="B169" s="17" t="s">
        <v>237</v>
      </c>
      <c r="C169" s="17" t="s">
        <v>414</v>
      </c>
      <c r="D169" s="17" t="s">
        <v>325</v>
      </c>
      <c r="E169" s="17" t="s">
        <v>700</v>
      </c>
      <c r="F169" s="17" t="s">
        <v>85</v>
      </c>
      <c r="G169" s="17" t="s">
        <v>84</v>
      </c>
    </row>
    <row r="170" spans="1:7" hidden="1">
      <c r="A170" s="17" t="s">
        <v>701</v>
      </c>
      <c r="B170" s="17" t="s">
        <v>884</v>
      </c>
      <c r="C170" s="18">
        <v>0.3</v>
      </c>
      <c r="D170" s="17" t="s">
        <v>20</v>
      </c>
      <c r="E170" s="17" t="s">
        <v>85</v>
      </c>
      <c r="F170" s="17" t="s">
        <v>239</v>
      </c>
      <c r="G170" s="17" t="s">
        <v>79</v>
      </c>
    </row>
    <row r="171" spans="1:7" hidden="1">
      <c r="A171" s="17" t="s">
        <v>701</v>
      </c>
      <c r="B171" s="17" t="s">
        <v>884</v>
      </c>
      <c r="C171" s="18">
        <v>0.3</v>
      </c>
      <c r="D171" s="17" t="s">
        <v>22</v>
      </c>
      <c r="E171" s="17" t="s">
        <v>85</v>
      </c>
      <c r="F171" s="17" t="s">
        <v>239</v>
      </c>
      <c r="G171" s="17" t="s">
        <v>79</v>
      </c>
    </row>
    <row r="172" spans="1:7" hidden="1">
      <c r="A172" s="17" t="s">
        <v>701</v>
      </c>
      <c r="B172" s="17" t="s">
        <v>884</v>
      </c>
      <c r="C172" s="18">
        <v>0.3</v>
      </c>
      <c r="D172" s="17" t="s">
        <v>24</v>
      </c>
      <c r="E172" s="17" t="s">
        <v>85</v>
      </c>
      <c r="F172" s="17" t="s">
        <v>239</v>
      </c>
      <c r="G172" s="17" t="s">
        <v>79</v>
      </c>
    </row>
    <row r="173" spans="1:7" hidden="1">
      <c r="A173" s="17" t="s">
        <v>701</v>
      </c>
      <c r="B173" s="17" t="s">
        <v>884</v>
      </c>
      <c r="C173" s="18">
        <v>0.3</v>
      </c>
      <c r="D173" s="17" t="s">
        <v>218</v>
      </c>
      <c r="E173" s="17" t="s">
        <v>702</v>
      </c>
      <c r="F173" s="17" t="s">
        <v>85</v>
      </c>
      <c r="G173" s="17" t="s">
        <v>84</v>
      </c>
    </row>
    <row r="174" spans="1:7" hidden="1">
      <c r="A174" s="17" t="s">
        <v>701</v>
      </c>
      <c r="B174" s="17" t="s">
        <v>884</v>
      </c>
      <c r="C174" s="18">
        <v>0.3</v>
      </c>
      <c r="D174" s="17" t="s">
        <v>6</v>
      </c>
      <c r="E174" s="17" t="s">
        <v>85</v>
      </c>
      <c r="F174" s="17" t="s">
        <v>239</v>
      </c>
      <c r="G174" s="17" t="s">
        <v>79</v>
      </c>
    </row>
    <row r="175" spans="1:7" hidden="1">
      <c r="A175" s="17" t="s">
        <v>701</v>
      </c>
      <c r="B175" s="17" t="s">
        <v>884</v>
      </c>
      <c r="C175" s="18">
        <v>0.3</v>
      </c>
      <c r="D175" s="17" t="s">
        <v>676</v>
      </c>
      <c r="E175" s="17" t="s">
        <v>85</v>
      </c>
      <c r="F175" s="17" t="s">
        <v>239</v>
      </c>
      <c r="G175" s="17" t="s">
        <v>79</v>
      </c>
    </row>
    <row r="176" spans="1:7" hidden="1">
      <c r="A176" s="17" t="s">
        <v>701</v>
      </c>
      <c r="B176" s="17" t="s">
        <v>884</v>
      </c>
      <c r="C176" s="18">
        <v>0.3</v>
      </c>
      <c r="D176" s="17" t="s">
        <v>83</v>
      </c>
      <c r="E176" s="17" t="s">
        <v>703</v>
      </c>
      <c r="F176" s="17" t="s">
        <v>85</v>
      </c>
      <c r="G176" s="17" t="s">
        <v>84</v>
      </c>
    </row>
    <row r="177" spans="1:7" hidden="1">
      <c r="A177" s="17" t="s">
        <v>512</v>
      </c>
      <c r="B177" s="17" t="s">
        <v>884</v>
      </c>
      <c r="C177" s="18">
        <v>0.35</v>
      </c>
      <c r="D177" s="17" t="s">
        <v>20</v>
      </c>
      <c r="E177" s="17" t="s">
        <v>85</v>
      </c>
      <c r="F177" s="17" t="s">
        <v>239</v>
      </c>
      <c r="G177" s="17" t="s">
        <v>79</v>
      </c>
    </row>
    <row r="178" spans="1:7" hidden="1">
      <c r="A178" s="17" t="s">
        <v>512</v>
      </c>
      <c r="B178" s="17" t="s">
        <v>884</v>
      </c>
      <c r="C178" s="18">
        <v>0.35</v>
      </c>
      <c r="D178" s="17" t="s">
        <v>18</v>
      </c>
      <c r="E178" s="17" t="s">
        <v>85</v>
      </c>
      <c r="F178" s="17" t="s">
        <v>239</v>
      </c>
      <c r="G178" s="17" t="s">
        <v>79</v>
      </c>
    </row>
    <row r="179" spans="1:7" hidden="1">
      <c r="A179" s="17" t="s">
        <v>512</v>
      </c>
      <c r="B179" s="17" t="s">
        <v>884</v>
      </c>
      <c r="C179" s="18">
        <v>0.35</v>
      </c>
      <c r="D179" s="17" t="s">
        <v>24</v>
      </c>
      <c r="E179" s="17" t="s">
        <v>85</v>
      </c>
      <c r="F179" s="17" t="s">
        <v>239</v>
      </c>
      <c r="G179" s="17" t="s">
        <v>79</v>
      </c>
    </row>
    <row r="180" spans="1:7" hidden="1">
      <c r="A180" s="17" t="s">
        <v>512</v>
      </c>
      <c r="B180" s="17" t="s">
        <v>884</v>
      </c>
      <c r="C180" s="18">
        <v>0.35</v>
      </c>
      <c r="D180" s="17" t="s">
        <v>14</v>
      </c>
      <c r="E180" s="17" t="s">
        <v>85</v>
      </c>
      <c r="F180" s="17" t="s">
        <v>239</v>
      </c>
      <c r="G180" s="17" t="s">
        <v>79</v>
      </c>
    </row>
    <row r="181" spans="1:7" hidden="1">
      <c r="A181" s="17" t="s">
        <v>512</v>
      </c>
      <c r="B181" s="17" t="s">
        <v>884</v>
      </c>
      <c r="C181" s="18">
        <v>0.35</v>
      </c>
      <c r="D181" s="17" t="s">
        <v>94</v>
      </c>
      <c r="E181" s="17" t="s">
        <v>704</v>
      </c>
      <c r="F181" s="17" t="s">
        <v>85</v>
      </c>
      <c r="G181" s="17" t="s">
        <v>79</v>
      </c>
    </row>
    <row r="182" spans="1:7" hidden="1">
      <c r="A182" s="17" t="s">
        <v>512</v>
      </c>
      <c r="B182" s="17" t="s">
        <v>884</v>
      </c>
      <c r="C182" s="18">
        <v>0.35</v>
      </c>
      <c r="D182" s="17" t="s">
        <v>6</v>
      </c>
      <c r="E182" s="17" t="s">
        <v>85</v>
      </c>
      <c r="F182" s="17" t="s">
        <v>239</v>
      </c>
      <c r="G182" s="17" t="s">
        <v>79</v>
      </c>
    </row>
    <row r="183" spans="1:7" hidden="1">
      <c r="A183" s="17" t="s">
        <v>512</v>
      </c>
      <c r="B183" s="17" t="s">
        <v>884</v>
      </c>
      <c r="C183" s="18">
        <v>0.35</v>
      </c>
      <c r="D183" s="17" t="s">
        <v>676</v>
      </c>
      <c r="E183" s="17" t="s">
        <v>85</v>
      </c>
      <c r="F183" s="17" t="s">
        <v>239</v>
      </c>
      <c r="G183" s="17" t="s">
        <v>79</v>
      </c>
    </row>
    <row r="184" spans="1:7" hidden="1">
      <c r="A184" s="17" t="s">
        <v>512</v>
      </c>
      <c r="B184" s="17" t="s">
        <v>884</v>
      </c>
      <c r="C184" s="18">
        <v>0.35</v>
      </c>
      <c r="D184" s="17" t="s">
        <v>83</v>
      </c>
      <c r="E184" s="17" t="s">
        <v>705</v>
      </c>
      <c r="F184" s="17" t="s">
        <v>85</v>
      </c>
      <c r="G184" s="17" t="s">
        <v>84</v>
      </c>
    </row>
    <row r="185" spans="1:7">
      <c r="A185" s="17" t="s">
        <v>706</v>
      </c>
      <c r="B185" s="17" t="s">
        <v>886</v>
      </c>
      <c r="C185" s="18">
        <v>0.7</v>
      </c>
      <c r="D185" s="17" t="s">
        <v>296</v>
      </c>
      <c r="E185" s="17" t="s">
        <v>78</v>
      </c>
      <c r="F185" s="17" t="s">
        <v>85</v>
      </c>
      <c r="G185" s="17" t="s">
        <v>84</v>
      </c>
    </row>
    <row r="186" spans="1:7" hidden="1">
      <c r="A186" s="17" t="s">
        <v>706</v>
      </c>
      <c r="B186" s="17" t="s">
        <v>886</v>
      </c>
      <c r="C186" s="18">
        <v>0.7</v>
      </c>
      <c r="D186" s="17" t="s">
        <v>83</v>
      </c>
      <c r="E186" s="17" t="s">
        <v>707</v>
      </c>
      <c r="F186" s="17" t="s">
        <v>85</v>
      </c>
      <c r="G186" s="17" t="s">
        <v>84</v>
      </c>
    </row>
    <row r="187" spans="1:7">
      <c r="A187" s="17" t="s">
        <v>706</v>
      </c>
      <c r="B187" s="17" t="s">
        <v>886</v>
      </c>
      <c r="C187" s="18">
        <v>0.7</v>
      </c>
      <c r="D187" s="17" t="s">
        <v>218</v>
      </c>
      <c r="E187" s="17" t="s">
        <v>78</v>
      </c>
      <c r="F187" s="17" t="s">
        <v>85</v>
      </c>
      <c r="G187" s="17" t="s">
        <v>84</v>
      </c>
    </row>
    <row r="188" spans="1:7" hidden="1">
      <c r="A188" s="17" t="s">
        <v>513</v>
      </c>
      <c r="B188" s="17" t="s">
        <v>508</v>
      </c>
      <c r="C188" s="18">
        <v>0.3</v>
      </c>
      <c r="D188" s="17" t="s">
        <v>644</v>
      </c>
      <c r="E188" s="17" t="s">
        <v>85</v>
      </c>
      <c r="F188" s="17" t="s">
        <v>506</v>
      </c>
      <c r="G188" s="17" t="s">
        <v>79</v>
      </c>
    </row>
    <row r="189" spans="1:7" hidden="1">
      <c r="A189" s="17" t="s">
        <v>513</v>
      </c>
      <c r="B189" s="17" t="s">
        <v>508</v>
      </c>
      <c r="C189" s="18">
        <v>0.3</v>
      </c>
      <c r="D189" s="17" t="s">
        <v>132</v>
      </c>
      <c r="E189" s="17" t="s">
        <v>404</v>
      </c>
      <c r="F189" s="17" t="s">
        <v>85</v>
      </c>
      <c r="G189" s="17" t="s">
        <v>79</v>
      </c>
    </row>
    <row r="190" spans="1:7" hidden="1">
      <c r="A190" s="17" t="s">
        <v>513</v>
      </c>
      <c r="B190" s="17" t="s">
        <v>508</v>
      </c>
      <c r="C190" s="18">
        <v>0.3</v>
      </c>
      <c r="D190" s="17" t="s">
        <v>83</v>
      </c>
      <c r="E190" s="17" t="s">
        <v>708</v>
      </c>
      <c r="F190" s="17" t="s">
        <v>85</v>
      </c>
      <c r="G190" s="17" t="s">
        <v>84</v>
      </c>
    </row>
    <row r="191" spans="1:7" hidden="1">
      <c r="A191" s="17" t="s">
        <v>513</v>
      </c>
      <c r="B191" s="17" t="s">
        <v>508</v>
      </c>
      <c r="C191" s="18">
        <v>0.3</v>
      </c>
      <c r="D191" s="17" t="s">
        <v>22</v>
      </c>
      <c r="E191" s="17" t="s">
        <v>85</v>
      </c>
      <c r="F191" s="17" t="s">
        <v>239</v>
      </c>
      <c r="G191" s="17" t="s">
        <v>79</v>
      </c>
    </row>
    <row r="192" spans="1:7" hidden="1">
      <c r="A192" s="17" t="s">
        <v>513</v>
      </c>
      <c r="B192" s="17" t="s">
        <v>508</v>
      </c>
      <c r="C192" s="18">
        <v>0.3</v>
      </c>
      <c r="D192" s="17" t="s">
        <v>83</v>
      </c>
      <c r="E192" s="17" t="s">
        <v>709</v>
      </c>
      <c r="F192" s="17" t="s">
        <v>85</v>
      </c>
      <c r="G192" s="17" t="s">
        <v>84</v>
      </c>
    </row>
    <row r="193" spans="1:7" hidden="1">
      <c r="A193" s="17" t="s">
        <v>513</v>
      </c>
      <c r="B193" s="17" t="s">
        <v>508</v>
      </c>
      <c r="C193" s="18">
        <v>0.3</v>
      </c>
      <c r="D193" s="17" t="s">
        <v>252</v>
      </c>
      <c r="E193" s="17" t="s">
        <v>85</v>
      </c>
      <c r="F193" s="17" t="s">
        <v>239</v>
      </c>
      <c r="G193" s="17" t="s">
        <v>79</v>
      </c>
    </row>
    <row r="194" spans="1:7" hidden="1">
      <c r="A194" s="17" t="s">
        <v>513</v>
      </c>
      <c r="B194" s="17" t="s">
        <v>508</v>
      </c>
      <c r="C194" s="18">
        <v>0.3</v>
      </c>
      <c r="D194" s="17" t="s">
        <v>83</v>
      </c>
      <c r="E194" s="17" t="s">
        <v>710</v>
      </c>
      <c r="F194" s="17" t="s">
        <v>85</v>
      </c>
      <c r="G194" s="17" t="s">
        <v>84</v>
      </c>
    </row>
    <row r="195" spans="1:7" hidden="1">
      <c r="A195" s="17" t="s">
        <v>513</v>
      </c>
      <c r="B195" s="17" t="s">
        <v>508</v>
      </c>
      <c r="C195" s="18">
        <v>0.3</v>
      </c>
      <c r="D195" s="17" t="s">
        <v>6</v>
      </c>
      <c r="E195" s="17" t="s">
        <v>85</v>
      </c>
      <c r="F195" s="17" t="s">
        <v>239</v>
      </c>
      <c r="G195" s="17" t="s">
        <v>79</v>
      </c>
    </row>
    <row r="196" spans="1:7" hidden="1">
      <c r="A196" s="17" t="s">
        <v>513</v>
      </c>
      <c r="B196" s="17" t="s">
        <v>508</v>
      </c>
      <c r="C196" s="18">
        <v>0.3</v>
      </c>
      <c r="D196" s="17" t="s">
        <v>83</v>
      </c>
      <c r="E196" s="17" t="s">
        <v>711</v>
      </c>
      <c r="F196" s="17" t="s">
        <v>85</v>
      </c>
      <c r="G196" s="17" t="s">
        <v>84</v>
      </c>
    </row>
    <row r="197" spans="1:7" hidden="1">
      <c r="A197" s="17" t="s">
        <v>513</v>
      </c>
      <c r="B197" s="17" t="s">
        <v>508</v>
      </c>
      <c r="C197" s="18">
        <v>0.3</v>
      </c>
      <c r="D197" s="17" t="s">
        <v>120</v>
      </c>
      <c r="E197" s="17" t="s">
        <v>671</v>
      </c>
      <c r="F197" s="17" t="s">
        <v>85</v>
      </c>
      <c r="G197" s="17" t="s">
        <v>79</v>
      </c>
    </row>
    <row r="198" spans="1:7" hidden="1">
      <c r="A198" s="17" t="s">
        <v>514</v>
      </c>
      <c r="B198" s="17" t="s">
        <v>879</v>
      </c>
      <c r="C198" s="18">
        <v>0.6</v>
      </c>
      <c r="D198" s="17" t="s">
        <v>509</v>
      </c>
      <c r="E198" s="17" t="s">
        <v>85</v>
      </c>
      <c r="F198" s="17" t="s">
        <v>239</v>
      </c>
      <c r="G198" s="17" t="s">
        <v>79</v>
      </c>
    </row>
    <row r="199" spans="1:7" hidden="1">
      <c r="A199" s="17" t="s">
        <v>514</v>
      </c>
      <c r="B199" s="17" t="s">
        <v>879</v>
      </c>
      <c r="C199" s="18">
        <v>0.6</v>
      </c>
      <c r="D199" s="17" t="s">
        <v>22</v>
      </c>
      <c r="E199" s="17" t="s">
        <v>85</v>
      </c>
      <c r="F199" s="17" t="s">
        <v>239</v>
      </c>
      <c r="G199" s="17" t="s">
        <v>79</v>
      </c>
    </row>
    <row r="200" spans="1:7" hidden="1">
      <c r="A200" s="17" t="s">
        <v>514</v>
      </c>
      <c r="B200" s="17" t="s">
        <v>879</v>
      </c>
      <c r="C200" s="18">
        <v>0.6</v>
      </c>
      <c r="D200" s="17" t="s">
        <v>24</v>
      </c>
      <c r="E200" s="17" t="s">
        <v>85</v>
      </c>
      <c r="F200" s="17" t="s">
        <v>239</v>
      </c>
      <c r="G200" s="17" t="s">
        <v>79</v>
      </c>
    </row>
    <row r="201" spans="1:7" hidden="1">
      <c r="A201" s="17" t="s">
        <v>514</v>
      </c>
      <c r="B201" s="17" t="s">
        <v>879</v>
      </c>
      <c r="C201" s="18">
        <v>0.6</v>
      </c>
      <c r="D201" s="17" t="s">
        <v>283</v>
      </c>
      <c r="E201" s="17" t="s">
        <v>661</v>
      </c>
      <c r="F201" s="17" t="s">
        <v>85</v>
      </c>
      <c r="G201" s="17" t="s">
        <v>84</v>
      </c>
    </row>
    <row r="202" spans="1:7" hidden="1">
      <c r="A202" s="17" t="s">
        <v>514</v>
      </c>
      <c r="B202" s="17" t="s">
        <v>879</v>
      </c>
      <c r="C202" s="18">
        <v>0.6</v>
      </c>
      <c r="D202" s="17" t="s">
        <v>676</v>
      </c>
      <c r="E202" s="17" t="s">
        <v>85</v>
      </c>
      <c r="F202" s="17" t="s">
        <v>239</v>
      </c>
      <c r="G202" s="17" t="s">
        <v>79</v>
      </c>
    </row>
    <row r="203" spans="1:7" hidden="1">
      <c r="A203" s="17" t="s">
        <v>515</v>
      </c>
      <c r="B203" s="17" t="s">
        <v>384</v>
      </c>
      <c r="C203" s="18">
        <v>0.3</v>
      </c>
      <c r="D203" s="17" t="s">
        <v>22</v>
      </c>
      <c r="E203" s="17" t="s">
        <v>85</v>
      </c>
      <c r="F203" s="17" t="s">
        <v>239</v>
      </c>
      <c r="G203" s="17" t="s">
        <v>79</v>
      </c>
    </row>
    <row r="204" spans="1:7" hidden="1">
      <c r="A204" s="17" t="s">
        <v>515</v>
      </c>
      <c r="B204" s="17" t="s">
        <v>384</v>
      </c>
      <c r="C204" s="18">
        <v>0.3</v>
      </c>
      <c r="D204" s="17" t="s">
        <v>24</v>
      </c>
      <c r="E204" s="17" t="s">
        <v>85</v>
      </c>
      <c r="F204" s="17" t="s">
        <v>239</v>
      </c>
      <c r="G204" s="17" t="s">
        <v>79</v>
      </c>
    </row>
    <row r="205" spans="1:7" hidden="1">
      <c r="A205" s="17" t="s">
        <v>515</v>
      </c>
      <c r="B205" s="17" t="s">
        <v>384</v>
      </c>
      <c r="C205" s="18">
        <v>0.3</v>
      </c>
      <c r="D205" s="17" t="s">
        <v>6</v>
      </c>
      <c r="E205" s="17" t="s">
        <v>85</v>
      </c>
      <c r="F205" s="17" t="s">
        <v>239</v>
      </c>
      <c r="G205" s="17" t="s">
        <v>79</v>
      </c>
    </row>
    <row r="206" spans="1:7" hidden="1">
      <c r="A206" s="17" t="s">
        <v>515</v>
      </c>
      <c r="B206" s="17" t="s">
        <v>384</v>
      </c>
      <c r="C206" s="18">
        <v>0.3</v>
      </c>
      <c r="D206" s="17" t="s">
        <v>676</v>
      </c>
      <c r="E206" s="17" t="s">
        <v>85</v>
      </c>
      <c r="F206" s="17" t="s">
        <v>239</v>
      </c>
      <c r="G206" s="17" t="s">
        <v>79</v>
      </c>
    </row>
    <row r="207" spans="1:7">
      <c r="A207" s="17" t="s">
        <v>516</v>
      </c>
      <c r="B207" s="17" t="s">
        <v>887</v>
      </c>
      <c r="C207" s="18">
        <v>0.8</v>
      </c>
      <c r="D207" s="17" t="s">
        <v>83</v>
      </c>
      <c r="E207" s="17" t="s">
        <v>78</v>
      </c>
      <c r="F207" s="17" t="s">
        <v>85</v>
      </c>
      <c r="G207" s="17" t="s">
        <v>84</v>
      </c>
    </row>
    <row r="208" spans="1:7" hidden="1">
      <c r="A208" s="17" t="s">
        <v>516</v>
      </c>
      <c r="B208" s="17" t="s">
        <v>887</v>
      </c>
      <c r="C208" s="18">
        <v>0.8</v>
      </c>
      <c r="D208" s="17" t="s">
        <v>83</v>
      </c>
      <c r="E208" s="17" t="s">
        <v>712</v>
      </c>
      <c r="F208" s="17" t="s">
        <v>85</v>
      </c>
      <c r="G208" s="17" t="s">
        <v>84</v>
      </c>
    </row>
    <row r="209" spans="1:7" hidden="1">
      <c r="A209" s="17" t="s">
        <v>434</v>
      </c>
      <c r="B209" s="17" t="s">
        <v>436</v>
      </c>
      <c r="C209" s="18">
        <v>0.6</v>
      </c>
      <c r="D209" s="17" t="s">
        <v>83</v>
      </c>
      <c r="E209" s="17" t="s">
        <v>435</v>
      </c>
      <c r="F209" s="17" t="s">
        <v>85</v>
      </c>
      <c r="G209" s="17" t="s">
        <v>84</v>
      </c>
    </row>
    <row r="210" spans="1:7">
      <c r="A210" s="17" t="s">
        <v>434</v>
      </c>
      <c r="B210" s="17" t="s">
        <v>436</v>
      </c>
      <c r="C210" s="18">
        <v>0.6</v>
      </c>
      <c r="D210" s="17" t="s">
        <v>97</v>
      </c>
      <c r="E210" s="17" t="s">
        <v>92</v>
      </c>
      <c r="F210" s="17" t="s">
        <v>85</v>
      </c>
      <c r="G210" s="17" t="s">
        <v>84</v>
      </c>
    </row>
    <row r="211" spans="1:7">
      <c r="A211" s="17" t="s">
        <v>713</v>
      </c>
      <c r="B211" s="17" t="s">
        <v>879</v>
      </c>
      <c r="C211" s="18">
        <v>0.9</v>
      </c>
      <c r="D211" s="17" t="s">
        <v>216</v>
      </c>
      <c r="E211" s="17" t="s">
        <v>78</v>
      </c>
      <c r="F211" s="17" t="s">
        <v>85</v>
      </c>
      <c r="G211" s="17" t="s">
        <v>84</v>
      </c>
    </row>
    <row r="212" spans="1:7" hidden="1">
      <c r="A212" s="17" t="s">
        <v>713</v>
      </c>
      <c r="B212" s="17" t="s">
        <v>879</v>
      </c>
      <c r="C212" s="18">
        <v>0.9</v>
      </c>
      <c r="D212" s="17" t="s">
        <v>22</v>
      </c>
      <c r="E212" s="17" t="s">
        <v>85</v>
      </c>
      <c r="F212" s="17" t="s">
        <v>239</v>
      </c>
      <c r="G212" s="17" t="s">
        <v>79</v>
      </c>
    </row>
    <row r="213" spans="1:7" hidden="1">
      <c r="A213" s="17" t="s">
        <v>713</v>
      </c>
      <c r="B213" s="17" t="s">
        <v>879</v>
      </c>
      <c r="C213" s="18">
        <v>0.9</v>
      </c>
      <c r="D213" s="17" t="s">
        <v>24</v>
      </c>
      <c r="E213" s="17" t="s">
        <v>85</v>
      </c>
      <c r="F213" s="17" t="s">
        <v>239</v>
      </c>
      <c r="G213" s="17" t="s">
        <v>79</v>
      </c>
    </row>
    <row r="214" spans="1:7">
      <c r="A214" s="17" t="s">
        <v>713</v>
      </c>
      <c r="B214" s="17" t="s">
        <v>879</v>
      </c>
      <c r="C214" s="18">
        <v>0.9</v>
      </c>
      <c r="D214" s="17" t="s">
        <v>81</v>
      </c>
      <c r="E214" s="17" t="s">
        <v>92</v>
      </c>
      <c r="F214" s="17" t="s">
        <v>85</v>
      </c>
      <c r="G214" s="17" t="s">
        <v>84</v>
      </c>
    </row>
    <row r="215" spans="1:7">
      <c r="A215" s="17" t="s">
        <v>713</v>
      </c>
      <c r="B215" s="17" t="s">
        <v>879</v>
      </c>
      <c r="C215" s="18">
        <v>0.9</v>
      </c>
      <c r="D215" s="17" t="s">
        <v>90</v>
      </c>
      <c r="E215" s="17" t="s">
        <v>92</v>
      </c>
      <c r="F215" s="17" t="s">
        <v>85</v>
      </c>
      <c r="G215" s="17" t="s">
        <v>84</v>
      </c>
    </row>
    <row r="216" spans="1:7" hidden="1">
      <c r="A216" s="17" t="s">
        <v>713</v>
      </c>
      <c r="B216" s="17" t="s">
        <v>879</v>
      </c>
      <c r="C216" s="18">
        <v>0.9</v>
      </c>
      <c r="D216" s="17" t="s">
        <v>250</v>
      </c>
      <c r="E216" s="17" t="s">
        <v>85</v>
      </c>
      <c r="F216" s="17" t="s">
        <v>239</v>
      </c>
      <c r="G216" s="17" t="s">
        <v>79</v>
      </c>
    </row>
    <row r="217" spans="1:7">
      <c r="A217" s="17" t="s">
        <v>713</v>
      </c>
      <c r="B217" s="17" t="s">
        <v>879</v>
      </c>
      <c r="C217" s="18">
        <v>0.9</v>
      </c>
      <c r="D217" s="17" t="s">
        <v>308</v>
      </c>
      <c r="E217" s="17" t="s">
        <v>78</v>
      </c>
      <c r="F217" s="17" t="s">
        <v>85</v>
      </c>
      <c r="G217" s="17" t="s">
        <v>84</v>
      </c>
    </row>
    <row r="218" spans="1:7" hidden="1">
      <c r="A218" s="17" t="s">
        <v>713</v>
      </c>
      <c r="B218" s="17" t="s">
        <v>879</v>
      </c>
      <c r="C218" s="18">
        <v>0.9</v>
      </c>
      <c r="D218" s="17" t="s">
        <v>219</v>
      </c>
      <c r="E218" s="17" t="s">
        <v>714</v>
      </c>
      <c r="F218" s="17" t="s">
        <v>85</v>
      </c>
      <c r="G218" s="17" t="s">
        <v>84</v>
      </c>
    </row>
    <row r="219" spans="1:7">
      <c r="A219" s="17" t="s">
        <v>713</v>
      </c>
      <c r="B219" s="17" t="s">
        <v>879</v>
      </c>
      <c r="C219" s="18">
        <v>0.9</v>
      </c>
      <c r="D219" s="17" t="s">
        <v>327</v>
      </c>
      <c r="E219" s="17" t="s">
        <v>92</v>
      </c>
      <c r="F219" s="17" t="s">
        <v>85</v>
      </c>
      <c r="G219" s="17" t="s">
        <v>84</v>
      </c>
    </row>
    <row r="220" spans="1:7">
      <c r="A220" s="17" t="s">
        <v>713</v>
      </c>
      <c r="B220" s="17" t="s">
        <v>879</v>
      </c>
      <c r="C220" s="18">
        <v>0.9</v>
      </c>
      <c r="D220" s="17" t="s">
        <v>221</v>
      </c>
      <c r="E220" s="17" t="s">
        <v>78</v>
      </c>
      <c r="F220" s="17" t="s">
        <v>85</v>
      </c>
      <c r="G220" s="17" t="s">
        <v>84</v>
      </c>
    </row>
    <row r="221" spans="1:7">
      <c r="A221" s="17" t="s">
        <v>713</v>
      </c>
      <c r="B221" s="17" t="s">
        <v>879</v>
      </c>
      <c r="C221" s="18">
        <v>0.9</v>
      </c>
      <c r="D221" s="17" t="s">
        <v>280</v>
      </c>
      <c r="E221" s="17" t="s">
        <v>92</v>
      </c>
      <c r="F221" s="17" t="s">
        <v>85</v>
      </c>
      <c r="G221" s="17" t="s">
        <v>84</v>
      </c>
    </row>
    <row r="222" spans="1:7" hidden="1">
      <c r="A222" s="17" t="s">
        <v>713</v>
      </c>
      <c r="B222" s="17" t="s">
        <v>879</v>
      </c>
      <c r="C222" s="18">
        <v>0.9</v>
      </c>
      <c r="D222" s="17" t="s">
        <v>509</v>
      </c>
      <c r="E222" s="17" t="s">
        <v>85</v>
      </c>
      <c r="F222" s="17" t="s">
        <v>239</v>
      </c>
      <c r="G222" s="17" t="s">
        <v>79</v>
      </c>
    </row>
    <row r="223" spans="1:7">
      <c r="A223" s="17" t="s">
        <v>713</v>
      </c>
      <c r="B223" s="17" t="s">
        <v>879</v>
      </c>
      <c r="C223" s="18">
        <v>0.9</v>
      </c>
      <c r="D223" s="17" t="s">
        <v>240</v>
      </c>
      <c r="E223" s="17" t="s">
        <v>78</v>
      </c>
      <c r="F223" s="17" t="s">
        <v>85</v>
      </c>
      <c r="G223" s="17" t="s">
        <v>79</v>
      </c>
    </row>
    <row r="224" spans="1:7">
      <c r="A224" s="17" t="s">
        <v>713</v>
      </c>
      <c r="B224" s="17" t="s">
        <v>879</v>
      </c>
      <c r="C224" s="18">
        <v>0.9</v>
      </c>
      <c r="D224" s="17" t="s">
        <v>302</v>
      </c>
      <c r="E224" s="17" t="s">
        <v>78</v>
      </c>
      <c r="F224" s="17" t="s">
        <v>85</v>
      </c>
      <c r="G224" s="17" t="s">
        <v>84</v>
      </c>
    </row>
    <row r="225" spans="1:7">
      <c r="A225" s="17" t="s">
        <v>713</v>
      </c>
      <c r="B225" s="17" t="s">
        <v>879</v>
      </c>
      <c r="C225" s="18">
        <v>0.9</v>
      </c>
      <c r="D225" s="17" t="s">
        <v>126</v>
      </c>
      <c r="E225" s="17" t="s">
        <v>92</v>
      </c>
      <c r="F225" s="17" t="s">
        <v>85</v>
      </c>
      <c r="G225" s="17" t="s">
        <v>84</v>
      </c>
    </row>
    <row r="226" spans="1:7">
      <c r="A226" s="17" t="s">
        <v>715</v>
      </c>
      <c r="B226" s="17" t="s">
        <v>716</v>
      </c>
      <c r="C226" s="18">
        <v>0.8</v>
      </c>
      <c r="D226" s="17" t="s">
        <v>132</v>
      </c>
      <c r="E226" s="17" t="s">
        <v>92</v>
      </c>
      <c r="F226" s="17" t="s">
        <v>85</v>
      </c>
      <c r="G226" s="17" t="s">
        <v>84</v>
      </c>
    </row>
    <row r="227" spans="1:7">
      <c r="A227" s="17" t="s">
        <v>717</v>
      </c>
      <c r="B227" s="17" t="s">
        <v>237</v>
      </c>
      <c r="C227" s="18">
        <v>0.8</v>
      </c>
      <c r="D227" s="17" t="s">
        <v>83</v>
      </c>
      <c r="E227" s="17" t="s">
        <v>78</v>
      </c>
      <c r="F227" s="17" t="s">
        <v>85</v>
      </c>
      <c r="G227" s="17" t="s">
        <v>84</v>
      </c>
    </row>
    <row r="228" spans="1:7" hidden="1">
      <c r="A228" s="17" t="s">
        <v>717</v>
      </c>
      <c r="B228" s="17" t="s">
        <v>237</v>
      </c>
      <c r="C228" s="18">
        <v>0.8</v>
      </c>
      <c r="D228" s="17" t="s">
        <v>83</v>
      </c>
      <c r="E228" s="17" t="s">
        <v>451</v>
      </c>
      <c r="F228" s="17" t="s">
        <v>85</v>
      </c>
      <c r="G228" s="17" t="s">
        <v>84</v>
      </c>
    </row>
    <row r="229" spans="1:7" hidden="1">
      <c r="A229" s="17" t="s">
        <v>717</v>
      </c>
      <c r="B229" s="17" t="s">
        <v>237</v>
      </c>
      <c r="C229" s="18">
        <v>0.8</v>
      </c>
      <c r="D229" s="17" t="s">
        <v>126</v>
      </c>
      <c r="E229" s="17" t="s">
        <v>391</v>
      </c>
      <c r="F229" s="17" t="s">
        <v>85</v>
      </c>
      <c r="G229" s="17" t="s">
        <v>84</v>
      </c>
    </row>
    <row r="230" spans="1:7" hidden="1">
      <c r="A230" s="17" t="s">
        <v>717</v>
      </c>
      <c r="B230" s="17" t="s">
        <v>237</v>
      </c>
      <c r="C230" s="18">
        <v>0.8</v>
      </c>
      <c r="D230" s="17" t="s">
        <v>120</v>
      </c>
      <c r="E230" s="17" t="s">
        <v>718</v>
      </c>
      <c r="F230" s="17" t="s">
        <v>85</v>
      </c>
      <c r="G230" s="17" t="s">
        <v>84</v>
      </c>
    </row>
    <row r="231" spans="1:7" hidden="1">
      <c r="A231" s="17" t="s">
        <v>479</v>
      </c>
      <c r="B231" s="17" t="s">
        <v>385</v>
      </c>
      <c r="C231" s="18">
        <v>0.8</v>
      </c>
      <c r="D231" s="17" t="s">
        <v>217</v>
      </c>
      <c r="E231" s="17" t="s">
        <v>480</v>
      </c>
      <c r="F231" s="17" t="s">
        <v>85</v>
      </c>
      <c r="G231" s="17" t="s">
        <v>84</v>
      </c>
    </row>
    <row r="232" spans="1:7" hidden="1">
      <c r="A232" s="17" t="s">
        <v>479</v>
      </c>
      <c r="B232" s="17" t="s">
        <v>385</v>
      </c>
      <c r="C232" s="18">
        <v>0.8</v>
      </c>
      <c r="D232" s="17" t="s">
        <v>126</v>
      </c>
      <c r="E232" s="17" t="s">
        <v>398</v>
      </c>
      <c r="F232" s="17" t="s">
        <v>85</v>
      </c>
      <c r="G232" s="17" t="s">
        <v>79</v>
      </c>
    </row>
    <row r="233" spans="1:7" hidden="1">
      <c r="A233" s="17" t="s">
        <v>479</v>
      </c>
      <c r="B233" s="17" t="s">
        <v>385</v>
      </c>
      <c r="C233" s="18">
        <v>0.8</v>
      </c>
      <c r="D233" s="17" t="s">
        <v>83</v>
      </c>
      <c r="E233" s="17" t="s">
        <v>678</v>
      </c>
      <c r="F233" s="17" t="s">
        <v>85</v>
      </c>
      <c r="G233" s="17" t="s">
        <v>84</v>
      </c>
    </row>
    <row r="234" spans="1:7" hidden="1">
      <c r="A234" s="17" t="s">
        <v>719</v>
      </c>
      <c r="B234" s="17" t="s">
        <v>508</v>
      </c>
      <c r="C234" s="18">
        <v>0.2</v>
      </c>
      <c r="D234" s="17" t="s">
        <v>644</v>
      </c>
      <c r="E234" s="17" t="s">
        <v>85</v>
      </c>
      <c r="F234" s="17" t="s">
        <v>506</v>
      </c>
      <c r="G234" s="17" t="s">
        <v>79</v>
      </c>
    </row>
    <row r="235" spans="1:7" hidden="1">
      <c r="A235" s="17" t="s">
        <v>719</v>
      </c>
      <c r="B235" s="17" t="s">
        <v>508</v>
      </c>
      <c r="C235" s="18">
        <v>0.2</v>
      </c>
      <c r="D235" s="17" t="s">
        <v>22</v>
      </c>
      <c r="E235" s="17" t="s">
        <v>85</v>
      </c>
      <c r="F235" s="17" t="s">
        <v>239</v>
      </c>
      <c r="G235" s="17" t="s">
        <v>79</v>
      </c>
    </row>
    <row r="236" spans="1:7" hidden="1">
      <c r="A236" s="17" t="s">
        <v>719</v>
      </c>
      <c r="B236" s="17" t="s">
        <v>508</v>
      </c>
      <c r="C236" s="18">
        <v>0.2</v>
      </c>
      <c r="D236" s="17" t="s">
        <v>228</v>
      </c>
      <c r="E236" s="17" t="s">
        <v>720</v>
      </c>
      <c r="F236" s="17" t="s">
        <v>85</v>
      </c>
      <c r="G236" s="17" t="s">
        <v>79</v>
      </c>
    </row>
    <row r="237" spans="1:7" hidden="1">
      <c r="A237" s="17" t="s">
        <v>719</v>
      </c>
      <c r="B237" s="17" t="s">
        <v>508</v>
      </c>
      <c r="C237" s="18">
        <v>0.2</v>
      </c>
      <c r="D237" s="17" t="s">
        <v>252</v>
      </c>
      <c r="E237" s="17" t="s">
        <v>85</v>
      </c>
      <c r="F237" s="17" t="s">
        <v>239</v>
      </c>
      <c r="G237" s="17" t="s">
        <v>79</v>
      </c>
    </row>
    <row r="238" spans="1:7" hidden="1">
      <c r="A238" s="17" t="s">
        <v>719</v>
      </c>
      <c r="B238" s="17" t="s">
        <v>508</v>
      </c>
      <c r="C238" s="18">
        <v>0.2</v>
      </c>
      <c r="D238" s="17" t="s">
        <v>132</v>
      </c>
      <c r="E238" s="17" t="s">
        <v>411</v>
      </c>
      <c r="F238" s="17" t="s">
        <v>85</v>
      </c>
      <c r="G238" s="17" t="s">
        <v>79</v>
      </c>
    </row>
    <row r="239" spans="1:7" hidden="1">
      <c r="A239" s="17" t="s">
        <v>719</v>
      </c>
      <c r="B239" s="17" t="s">
        <v>508</v>
      </c>
      <c r="C239" s="18">
        <v>0.2</v>
      </c>
      <c r="D239" s="17" t="s">
        <v>83</v>
      </c>
      <c r="E239" s="17" t="s">
        <v>721</v>
      </c>
      <c r="F239" s="17" t="s">
        <v>85</v>
      </c>
      <c r="G239" s="17" t="s">
        <v>84</v>
      </c>
    </row>
    <row r="240" spans="1:7" hidden="1">
      <c r="A240" s="17" t="s">
        <v>719</v>
      </c>
      <c r="B240" s="17" t="s">
        <v>508</v>
      </c>
      <c r="C240" s="18">
        <v>0.2</v>
      </c>
      <c r="D240" s="17" t="s">
        <v>126</v>
      </c>
      <c r="E240" s="17" t="s">
        <v>387</v>
      </c>
      <c r="F240" s="17" t="s">
        <v>85</v>
      </c>
      <c r="G240" s="17" t="s">
        <v>79</v>
      </c>
    </row>
    <row r="241" spans="1:7" hidden="1">
      <c r="A241" s="17" t="s">
        <v>722</v>
      </c>
      <c r="B241" s="17" t="s">
        <v>879</v>
      </c>
      <c r="C241" s="18">
        <v>0.4</v>
      </c>
      <c r="D241" s="17" t="s">
        <v>509</v>
      </c>
      <c r="E241" s="17" t="s">
        <v>85</v>
      </c>
      <c r="F241" s="17" t="s">
        <v>239</v>
      </c>
      <c r="G241" s="17" t="s">
        <v>79</v>
      </c>
    </row>
    <row r="242" spans="1:7" hidden="1">
      <c r="A242" s="17" t="s">
        <v>722</v>
      </c>
      <c r="B242" s="17" t="s">
        <v>879</v>
      </c>
      <c r="C242" s="18">
        <v>0.4</v>
      </c>
      <c r="D242" s="17" t="s">
        <v>22</v>
      </c>
      <c r="E242" s="17" t="s">
        <v>85</v>
      </c>
      <c r="F242" s="17" t="s">
        <v>239</v>
      </c>
      <c r="G242" s="17" t="s">
        <v>79</v>
      </c>
    </row>
    <row r="243" spans="1:7" hidden="1">
      <c r="A243" s="17" t="s">
        <v>722</v>
      </c>
      <c r="B243" s="17" t="s">
        <v>879</v>
      </c>
      <c r="C243" s="18">
        <v>0.4</v>
      </c>
      <c r="D243" s="17" t="s">
        <v>24</v>
      </c>
      <c r="E243" s="17" t="s">
        <v>85</v>
      </c>
      <c r="F243" s="17" t="s">
        <v>239</v>
      </c>
      <c r="G243" s="17" t="s">
        <v>79</v>
      </c>
    </row>
    <row r="244" spans="1:7" hidden="1">
      <c r="A244" s="17" t="s">
        <v>722</v>
      </c>
      <c r="B244" s="17" t="s">
        <v>879</v>
      </c>
      <c r="C244" s="18">
        <v>0.4</v>
      </c>
      <c r="D244" s="17" t="s">
        <v>37</v>
      </c>
      <c r="E244" s="17" t="s">
        <v>85</v>
      </c>
      <c r="F244" s="17" t="s">
        <v>239</v>
      </c>
      <c r="G244" s="17" t="s">
        <v>79</v>
      </c>
    </row>
    <row r="245" spans="1:7" hidden="1">
      <c r="A245" s="17" t="s">
        <v>722</v>
      </c>
      <c r="B245" s="17" t="s">
        <v>879</v>
      </c>
      <c r="C245" s="18">
        <v>0.4</v>
      </c>
      <c r="D245" s="17" t="s">
        <v>250</v>
      </c>
      <c r="E245" s="17" t="s">
        <v>85</v>
      </c>
      <c r="F245" s="17" t="s">
        <v>239</v>
      </c>
      <c r="G245" s="17" t="s">
        <v>79</v>
      </c>
    </row>
    <row r="246" spans="1:7" hidden="1">
      <c r="A246" s="17" t="s">
        <v>722</v>
      </c>
      <c r="B246" s="17" t="s">
        <v>879</v>
      </c>
      <c r="C246" s="18">
        <v>0.4</v>
      </c>
      <c r="D246" s="17" t="s">
        <v>83</v>
      </c>
      <c r="E246" s="17" t="s">
        <v>723</v>
      </c>
      <c r="F246" s="17" t="s">
        <v>85</v>
      </c>
      <c r="G246" s="17" t="s">
        <v>84</v>
      </c>
    </row>
    <row r="247" spans="1:7" hidden="1">
      <c r="A247" s="17" t="s">
        <v>460</v>
      </c>
      <c r="B247" s="17" t="s">
        <v>883</v>
      </c>
      <c r="C247" s="18">
        <v>0.5</v>
      </c>
      <c r="D247" s="17" t="s">
        <v>132</v>
      </c>
      <c r="E247" s="17" t="s">
        <v>461</v>
      </c>
      <c r="F247" s="17" t="s">
        <v>85</v>
      </c>
      <c r="G247" s="17" t="s">
        <v>84</v>
      </c>
    </row>
    <row r="248" spans="1:7" hidden="1">
      <c r="A248" s="17" t="s">
        <v>460</v>
      </c>
      <c r="B248" s="17" t="s">
        <v>883</v>
      </c>
      <c r="C248" s="18">
        <v>0.5</v>
      </c>
      <c r="D248" s="17" t="s">
        <v>126</v>
      </c>
      <c r="E248" s="17" t="s">
        <v>391</v>
      </c>
      <c r="F248" s="17" t="s">
        <v>85</v>
      </c>
      <c r="G248" s="17" t="s">
        <v>84</v>
      </c>
    </row>
    <row r="249" spans="1:7" hidden="1">
      <c r="A249" s="17" t="s">
        <v>460</v>
      </c>
      <c r="B249" s="17" t="s">
        <v>883</v>
      </c>
      <c r="C249" s="18">
        <v>0.5</v>
      </c>
      <c r="D249" s="17" t="s">
        <v>37</v>
      </c>
      <c r="E249" s="17" t="s">
        <v>724</v>
      </c>
      <c r="F249" s="17" t="s">
        <v>85</v>
      </c>
      <c r="G249" s="17" t="s">
        <v>84</v>
      </c>
    </row>
    <row r="250" spans="1:7" hidden="1">
      <c r="A250" s="17" t="s">
        <v>518</v>
      </c>
      <c r="B250" s="17" t="s">
        <v>875</v>
      </c>
      <c r="C250" s="18">
        <v>0.7</v>
      </c>
      <c r="D250" s="17" t="s">
        <v>22</v>
      </c>
      <c r="E250" s="17" t="s">
        <v>85</v>
      </c>
      <c r="F250" s="17" t="s">
        <v>239</v>
      </c>
      <c r="G250" s="17" t="s">
        <v>79</v>
      </c>
    </row>
    <row r="251" spans="1:7" hidden="1">
      <c r="A251" s="17" t="s">
        <v>518</v>
      </c>
      <c r="B251" s="17" t="s">
        <v>875</v>
      </c>
      <c r="C251" s="18">
        <v>0.7</v>
      </c>
      <c r="D251" s="17" t="s">
        <v>24</v>
      </c>
      <c r="E251" s="17" t="s">
        <v>85</v>
      </c>
      <c r="F251" s="17" t="s">
        <v>239</v>
      </c>
      <c r="G251" s="17" t="s">
        <v>79</v>
      </c>
    </row>
    <row r="252" spans="1:7" hidden="1">
      <c r="A252" s="17" t="s">
        <v>518</v>
      </c>
      <c r="B252" s="17" t="s">
        <v>875</v>
      </c>
      <c r="C252" s="18">
        <v>0.7</v>
      </c>
      <c r="D252" s="17" t="s">
        <v>250</v>
      </c>
      <c r="E252" s="17" t="s">
        <v>85</v>
      </c>
      <c r="F252" s="17" t="s">
        <v>239</v>
      </c>
      <c r="G252" s="17" t="s">
        <v>79</v>
      </c>
    </row>
    <row r="253" spans="1:7" hidden="1">
      <c r="A253" s="17" t="s">
        <v>518</v>
      </c>
      <c r="B253" s="17" t="s">
        <v>875</v>
      </c>
      <c r="C253" s="18">
        <v>0.7</v>
      </c>
      <c r="D253" s="17" t="s">
        <v>132</v>
      </c>
      <c r="E253" s="17" t="s">
        <v>666</v>
      </c>
      <c r="F253" s="17" t="s">
        <v>85</v>
      </c>
      <c r="G253" s="17" t="s">
        <v>79</v>
      </c>
    </row>
    <row r="254" spans="1:7" hidden="1">
      <c r="A254" s="17" t="s">
        <v>518</v>
      </c>
      <c r="B254" s="17" t="s">
        <v>875</v>
      </c>
      <c r="C254" s="18">
        <v>0.7</v>
      </c>
      <c r="D254" s="17" t="s">
        <v>34</v>
      </c>
      <c r="E254" s="17" t="s">
        <v>85</v>
      </c>
      <c r="F254" s="17" t="s">
        <v>239</v>
      </c>
      <c r="G254" s="17" t="s">
        <v>79</v>
      </c>
    </row>
    <row r="255" spans="1:7">
      <c r="A255" s="17" t="s">
        <v>518</v>
      </c>
      <c r="B255" s="17" t="s">
        <v>875</v>
      </c>
      <c r="C255" s="18">
        <v>0.7</v>
      </c>
      <c r="D255" s="17" t="s">
        <v>112</v>
      </c>
      <c r="E255" s="17" t="s">
        <v>92</v>
      </c>
      <c r="F255" s="17" t="s">
        <v>85</v>
      </c>
      <c r="G255" s="17" t="s">
        <v>79</v>
      </c>
    </row>
    <row r="256" spans="1:7" hidden="1">
      <c r="A256" s="17" t="s">
        <v>519</v>
      </c>
      <c r="B256" s="17" t="s">
        <v>882</v>
      </c>
      <c r="C256" s="18">
        <v>0.4</v>
      </c>
      <c r="D256" s="17" t="s">
        <v>509</v>
      </c>
      <c r="E256" s="17" t="s">
        <v>85</v>
      </c>
      <c r="F256" s="17" t="s">
        <v>239</v>
      </c>
      <c r="G256" s="17" t="s">
        <v>79</v>
      </c>
    </row>
    <row r="257" spans="1:7" hidden="1">
      <c r="A257" s="17" t="s">
        <v>519</v>
      </c>
      <c r="B257" s="17" t="s">
        <v>882</v>
      </c>
      <c r="C257" s="18">
        <v>0.4</v>
      </c>
      <c r="D257" s="17" t="s">
        <v>22</v>
      </c>
      <c r="E257" s="17" t="s">
        <v>85</v>
      </c>
      <c r="F257" s="17" t="s">
        <v>239</v>
      </c>
      <c r="G257" s="17" t="s">
        <v>79</v>
      </c>
    </row>
    <row r="258" spans="1:7" hidden="1">
      <c r="A258" s="17" t="s">
        <v>519</v>
      </c>
      <c r="B258" s="17" t="s">
        <v>882</v>
      </c>
      <c r="C258" s="18">
        <v>0.4</v>
      </c>
      <c r="D258" s="17" t="s">
        <v>24</v>
      </c>
      <c r="E258" s="17" t="s">
        <v>85</v>
      </c>
      <c r="F258" s="17" t="s">
        <v>239</v>
      </c>
      <c r="G258" s="17" t="s">
        <v>79</v>
      </c>
    </row>
    <row r="259" spans="1:7" hidden="1">
      <c r="A259" s="17" t="s">
        <v>519</v>
      </c>
      <c r="B259" s="17" t="s">
        <v>882</v>
      </c>
      <c r="C259" s="18">
        <v>0.4</v>
      </c>
      <c r="D259" s="17" t="s">
        <v>83</v>
      </c>
      <c r="E259" s="17" t="s">
        <v>725</v>
      </c>
      <c r="F259" s="17" t="s">
        <v>85</v>
      </c>
      <c r="G259" s="17" t="s">
        <v>84</v>
      </c>
    </row>
    <row r="260" spans="1:7" hidden="1">
      <c r="A260" s="17" t="s">
        <v>519</v>
      </c>
      <c r="B260" s="17" t="s">
        <v>882</v>
      </c>
      <c r="C260" s="18">
        <v>0.4</v>
      </c>
      <c r="D260" s="17" t="s">
        <v>250</v>
      </c>
      <c r="E260" s="17" t="s">
        <v>85</v>
      </c>
      <c r="F260" s="17" t="s">
        <v>239</v>
      </c>
      <c r="G260" s="17" t="s">
        <v>79</v>
      </c>
    </row>
    <row r="261" spans="1:7" hidden="1">
      <c r="A261" s="17" t="s">
        <v>519</v>
      </c>
      <c r="B261" s="17" t="s">
        <v>882</v>
      </c>
      <c r="C261" s="18">
        <v>0.4</v>
      </c>
      <c r="D261" s="17" t="s">
        <v>676</v>
      </c>
      <c r="E261" s="17" t="s">
        <v>85</v>
      </c>
      <c r="F261" s="17" t="s">
        <v>239</v>
      </c>
      <c r="G261" s="17" t="s">
        <v>79</v>
      </c>
    </row>
    <row r="262" spans="1:7" hidden="1">
      <c r="A262" s="17" t="s">
        <v>520</v>
      </c>
      <c r="B262" s="17" t="s">
        <v>508</v>
      </c>
      <c r="C262" s="18">
        <v>0.3</v>
      </c>
      <c r="D262" s="17" t="s">
        <v>644</v>
      </c>
      <c r="E262" s="17" t="s">
        <v>85</v>
      </c>
      <c r="F262" s="17" t="s">
        <v>506</v>
      </c>
      <c r="G262" s="17" t="s">
        <v>79</v>
      </c>
    </row>
    <row r="263" spans="1:7" hidden="1">
      <c r="A263" s="17" t="s">
        <v>520</v>
      </c>
      <c r="B263" s="17" t="s">
        <v>508</v>
      </c>
      <c r="C263" s="18">
        <v>0.3</v>
      </c>
      <c r="D263" s="17" t="s">
        <v>22</v>
      </c>
      <c r="E263" s="17" t="s">
        <v>85</v>
      </c>
      <c r="F263" s="17" t="s">
        <v>239</v>
      </c>
      <c r="G263" s="17" t="s">
        <v>79</v>
      </c>
    </row>
    <row r="264" spans="1:7" hidden="1">
      <c r="A264" s="17" t="s">
        <v>520</v>
      </c>
      <c r="B264" s="17" t="s">
        <v>508</v>
      </c>
      <c r="C264" s="18">
        <v>0.3</v>
      </c>
      <c r="D264" s="17" t="s">
        <v>83</v>
      </c>
      <c r="E264" s="17" t="s">
        <v>726</v>
      </c>
      <c r="F264" s="17" t="s">
        <v>85</v>
      </c>
      <c r="G264" s="17" t="s">
        <v>84</v>
      </c>
    </row>
    <row r="265" spans="1:7" hidden="1">
      <c r="A265" s="17" t="s">
        <v>520</v>
      </c>
      <c r="B265" s="17" t="s">
        <v>508</v>
      </c>
      <c r="C265" s="18">
        <v>0.3</v>
      </c>
      <c r="D265" s="17" t="s">
        <v>228</v>
      </c>
      <c r="E265" s="17" t="s">
        <v>720</v>
      </c>
      <c r="F265" s="17" t="s">
        <v>85</v>
      </c>
      <c r="G265" s="17" t="s">
        <v>79</v>
      </c>
    </row>
    <row r="266" spans="1:7" hidden="1">
      <c r="A266" s="17" t="s">
        <v>520</v>
      </c>
      <c r="B266" s="17" t="s">
        <v>508</v>
      </c>
      <c r="C266" s="18">
        <v>0.3</v>
      </c>
      <c r="D266" s="17" t="s">
        <v>252</v>
      </c>
      <c r="E266" s="17" t="s">
        <v>85</v>
      </c>
      <c r="F266" s="17" t="s">
        <v>239</v>
      </c>
      <c r="G266" s="17" t="s">
        <v>79</v>
      </c>
    </row>
    <row r="267" spans="1:7" hidden="1">
      <c r="A267" s="17" t="s">
        <v>520</v>
      </c>
      <c r="B267" s="17" t="s">
        <v>508</v>
      </c>
      <c r="C267" s="18">
        <v>0.3</v>
      </c>
      <c r="D267" s="17" t="s">
        <v>6</v>
      </c>
      <c r="E267" s="17" t="s">
        <v>85</v>
      </c>
      <c r="F267" s="17" t="s">
        <v>239</v>
      </c>
      <c r="G267" s="17" t="s">
        <v>79</v>
      </c>
    </row>
    <row r="268" spans="1:7" hidden="1">
      <c r="A268" s="17" t="s">
        <v>521</v>
      </c>
      <c r="B268" s="17" t="s">
        <v>882</v>
      </c>
      <c r="C268" s="18">
        <v>0.3</v>
      </c>
      <c r="D268" s="17" t="s">
        <v>509</v>
      </c>
      <c r="E268" s="17" t="s">
        <v>85</v>
      </c>
      <c r="F268" s="17" t="s">
        <v>239</v>
      </c>
      <c r="G268" s="17" t="s">
        <v>79</v>
      </c>
    </row>
    <row r="269" spans="1:7" hidden="1">
      <c r="A269" s="17" t="s">
        <v>521</v>
      </c>
      <c r="B269" s="17" t="s">
        <v>882</v>
      </c>
      <c r="C269" s="18">
        <v>0.3</v>
      </c>
      <c r="D269" s="17" t="s">
        <v>22</v>
      </c>
      <c r="E269" s="17" t="s">
        <v>85</v>
      </c>
      <c r="F269" s="17" t="s">
        <v>239</v>
      </c>
      <c r="G269" s="17" t="s">
        <v>79</v>
      </c>
    </row>
    <row r="270" spans="1:7" hidden="1">
      <c r="A270" s="17" t="s">
        <v>521</v>
      </c>
      <c r="B270" s="17" t="s">
        <v>882</v>
      </c>
      <c r="C270" s="18">
        <v>0.3</v>
      </c>
      <c r="D270" s="17" t="s">
        <v>24</v>
      </c>
      <c r="E270" s="17" t="s">
        <v>85</v>
      </c>
      <c r="F270" s="17" t="s">
        <v>239</v>
      </c>
      <c r="G270" s="17" t="s">
        <v>79</v>
      </c>
    </row>
    <row r="271" spans="1:7" hidden="1">
      <c r="A271" s="17" t="s">
        <v>521</v>
      </c>
      <c r="B271" s="17" t="s">
        <v>882</v>
      </c>
      <c r="C271" s="18">
        <v>0.3</v>
      </c>
      <c r="D271" s="17" t="s">
        <v>305</v>
      </c>
      <c r="E271" s="17" t="s">
        <v>727</v>
      </c>
      <c r="F271" s="17" t="s">
        <v>85</v>
      </c>
      <c r="G271" s="17" t="s">
        <v>84</v>
      </c>
    </row>
    <row r="272" spans="1:7">
      <c r="A272" s="17" t="s">
        <v>521</v>
      </c>
      <c r="B272" s="17" t="s">
        <v>882</v>
      </c>
      <c r="C272" s="18">
        <v>0.3</v>
      </c>
      <c r="D272" s="17" t="s">
        <v>94</v>
      </c>
      <c r="E272" s="17" t="s">
        <v>92</v>
      </c>
      <c r="F272" s="17" t="s">
        <v>85</v>
      </c>
      <c r="G272" s="17" t="s">
        <v>84</v>
      </c>
    </row>
    <row r="273" spans="1:7" hidden="1">
      <c r="A273" s="17" t="s">
        <v>521</v>
      </c>
      <c r="B273" s="17" t="s">
        <v>882</v>
      </c>
      <c r="C273" s="18">
        <v>0.3</v>
      </c>
      <c r="D273" s="17" t="s">
        <v>250</v>
      </c>
      <c r="E273" s="17" t="s">
        <v>85</v>
      </c>
      <c r="F273" s="17" t="s">
        <v>239</v>
      </c>
      <c r="G273" s="17" t="s">
        <v>79</v>
      </c>
    </row>
    <row r="274" spans="1:7" hidden="1">
      <c r="A274" s="17" t="s">
        <v>521</v>
      </c>
      <c r="B274" s="17" t="s">
        <v>882</v>
      </c>
      <c r="C274" s="18">
        <v>0.3</v>
      </c>
      <c r="D274" s="17" t="s">
        <v>83</v>
      </c>
      <c r="E274" s="17" t="s">
        <v>728</v>
      </c>
      <c r="F274" s="17" t="s">
        <v>85</v>
      </c>
      <c r="G274" s="17" t="s">
        <v>84</v>
      </c>
    </row>
    <row r="275" spans="1:7" hidden="1">
      <c r="A275" s="17" t="s">
        <v>522</v>
      </c>
      <c r="B275" s="17" t="s">
        <v>884</v>
      </c>
      <c r="C275" s="18">
        <v>0.4</v>
      </c>
      <c r="D275" s="17" t="s">
        <v>20</v>
      </c>
      <c r="E275" s="17" t="s">
        <v>85</v>
      </c>
      <c r="F275" s="17" t="s">
        <v>239</v>
      </c>
      <c r="G275" s="17" t="s">
        <v>79</v>
      </c>
    </row>
    <row r="276" spans="1:7" hidden="1">
      <c r="A276" s="17" t="s">
        <v>522</v>
      </c>
      <c r="B276" s="17" t="s">
        <v>884</v>
      </c>
      <c r="C276" s="18">
        <v>0.4</v>
      </c>
      <c r="D276" s="17" t="s">
        <v>24</v>
      </c>
      <c r="E276" s="17" t="s">
        <v>85</v>
      </c>
      <c r="F276" s="17" t="s">
        <v>239</v>
      </c>
      <c r="G276" s="17" t="s">
        <v>79</v>
      </c>
    </row>
    <row r="277" spans="1:7" hidden="1">
      <c r="A277" s="17" t="s">
        <v>522</v>
      </c>
      <c r="B277" s="17" t="s">
        <v>884</v>
      </c>
      <c r="C277" s="18">
        <v>0.4</v>
      </c>
      <c r="D277" s="17" t="s">
        <v>126</v>
      </c>
      <c r="E277" s="17" t="s">
        <v>391</v>
      </c>
      <c r="F277" s="17" t="s">
        <v>85</v>
      </c>
      <c r="G277" s="17" t="s">
        <v>79</v>
      </c>
    </row>
    <row r="278" spans="1:7" hidden="1">
      <c r="A278" s="17" t="s">
        <v>522</v>
      </c>
      <c r="B278" s="17" t="s">
        <v>884</v>
      </c>
      <c r="C278" s="18">
        <v>0.4</v>
      </c>
      <c r="D278" s="17" t="s">
        <v>6</v>
      </c>
      <c r="E278" s="17" t="s">
        <v>85</v>
      </c>
      <c r="F278" s="17" t="s">
        <v>239</v>
      </c>
      <c r="G278" s="17" t="s">
        <v>79</v>
      </c>
    </row>
    <row r="279" spans="1:7" hidden="1">
      <c r="A279" s="17" t="s">
        <v>522</v>
      </c>
      <c r="B279" s="17" t="s">
        <v>884</v>
      </c>
      <c r="C279" s="18">
        <v>0.4</v>
      </c>
      <c r="D279" s="17" t="s">
        <v>676</v>
      </c>
      <c r="E279" s="17" t="s">
        <v>85</v>
      </c>
      <c r="F279" s="17" t="s">
        <v>239</v>
      </c>
      <c r="G279" s="17" t="s">
        <v>79</v>
      </c>
    </row>
    <row r="280" spans="1:7" hidden="1">
      <c r="A280" s="17" t="s">
        <v>523</v>
      </c>
      <c r="B280" s="17" t="s">
        <v>508</v>
      </c>
      <c r="C280" s="18">
        <v>0.3</v>
      </c>
      <c r="D280" s="17" t="s">
        <v>644</v>
      </c>
      <c r="E280" s="17" t="s">
        <v>85</v>
      </c>
      <c r="F280" s="17" t="s">
        <v>506</v>
      </c>
      <c r="G280" s="17" t="s">
        <v>79</v>
      </c>
    </row>
    <row r="281" spans="1:7" hidden="1">
      <c r="A281" s="17" t="s">
        <v>523</v>
      </c>
      <c r="B281" s="17" t="s">
        <v>508</v>
      </c>
      <c r="C281" s="18">
        <v>0.3</v>
      </c>
      <c r="D281" s="17" t="s">
        <v>22</v>
      </c>
      <c r="E281" s="17" t="s">
        <v>85</v>
      </c>
      <c r="F281" s="17" t="s">
        <v>239</v>
      </c>
      <c r="G281" s="17" t="s">
        <v>79</v>
      </c>
    </row>
    <row r="282" spans="1:7" hidden="1">
      <c r="A282" s="17" t="s">
        <v>523</v>
      </c>
      <c r="B282" s="17" t="s">
        <v>508</v>
      </c>
      <c r="C282" s="18">
        <v>0.3</v>
      </c>
      <c r="D282" s="17" t="s">
        <v>252</v>
      </c>
      <c r="E282" s="17" t="s">
        <v>85</v>
      </c>
      <c r="F282" s="17" t="s">
        <v>239</v>
      </c>
      <c r="G282" s="17" t="s">
        <v>79</v>
      </c>
    </row>
    <row r="283" spans="1:7" hidden="1">
      <c r="A283" s="17" t="s">
        <v>523</v>
      </c>
      <c r="B283" s="17" t="s">
        <v>508</v>
      </c>
      <c r="C283" s="18">
        <v>0.3</v>
      </c>
      <c r="D283" s="17" t="s">
        <v>126</v>
      </c>
      <c r="E283" s="17" t="s">
        <v>391</v>
      </c>
      <c r="F283" s="17" t="s">
        <v>85</v>
      </c>
      <c r="G283" s="17" t="s">
        <v>79</v>
      </c>
    </row>
    <row r="284" spans="1:7" hidden="1">
      <c r="A284" s="17" t="s">
        <v>523</v>
      </c>
      <c r="B284" s="17" t="s">
        <v>508</v>
      </c>
      <c r="C284" s="18">
        <v>0.3</v>
      </c>
      <c r="D284" s="17" t="s">
        <v>228</v>
      </c>
      <c r="E284" s="17" t="s">
        <v>729</v>
      </c>
      <c r="F284" s="17" t="s">
        <v>85</v>
      </c>
      <c r="G284" s="17" t="s">
        <v>79</v>
      </c>
    </row>
    <row r="285" spans="1:7" hidden="1">
      <c r="A285" s="17" t="s">
        <v>523</v>
      </c>
      <c r="B285" s="17" t="s">
        <v>508</v>
      </c>
      <c r="C285" s="18">
        <v>0.3</v>
      </c>
      <c r="D285" s="17" t="s">
        <v>83</v>
      </c>
      <c r="E285" s="17" t="s">
        <v>656</v>
      </c>
      <c r="F285" s="17" t="s">
        <v>85</v>
      </c>
      <c r="G285" s="17" t="s">
        <v>84</v>
      </c>
    </row>
    <row r="286" spans="1:7" hidden="1">
      <c r="A286" s="17" t="s">
        <v>524</v>
      </c>
      <c r="B286" s="17" t="s">
        <v>879</v>
      </c>
      <c r="C286" s="18">
        <v>0.7</v>
      </c>
      <c r="D286" s="17" t="s">
        <v>509</v>
      </c>
      <c r="E286" s="17" t="s">
        <v>85</v>
      </c>
      <c r="F286" s="17" t="s">
        <v>239</v>
      </c>
      <c r="G286" s="17" t="s">
        <v>79</v>
      </c>
    </row>
    <row r="287" spans="1:7" hidden="1">
      <c r="A287" s="17" t="s">
        <v>524</v>
      </c>
      <c r="B287" s="17" t="s">
        <v>879</v>
      </c>
      <c r="C287" s="18">
        <v>0.7</v>
      </c>
      <c r="D287" s="17" t="s">
        <v>22</v>
      </c>
      <c r="E287" s="17" t="s">
        <v>85</v>
      </c>
      <c r="F287" s="17" t="s">
        <v>239</v>
      </c>
      <c r="G287" s="17" t="s">
        <v>79</v>
      </c>
    </row>
    <row r="288" spans="1:7" hidden="1">
      <c r="A288" s="17" t="s">
        <v>524</v>
      </c>
      <c r="B288" s="17" t="s">
        <v>879</v>
      </c>
      <c r="C288" s="18">
        <v>0.7</v>
      </c>
      <c r="D288" s="17" t="s">
        <v>219</v>
      </c>
      <c r="E288" s="17" t="s">
        <v>730</v>
      </c>
      <c r="F288" s="17" t="s">
        <v>85</v>
      </c>
      <c r="G288" s="17" t="s">
        <v>84</v>
      </c>
    </row>
    <row r="289" spans="1:7" hidden="1">
      <c r="A289" s="17" t="s">
        <v>524</v>
      </c>
      <c r="B289" s="17" t="s">
        <v>879</v>
      </c>
      <c r="C289" s="18">
        <v>0.7</v>
      </c>
      <c r="D289" s="17" t="s">
        <v>24</v>
      </c>
      <c r="E289" s="17" t="s">
        <v>85</v>
      </c>
      <c r="F289" s="17" t="s">
        <v>239</v>
      </c>
      <c r="G289" s="17" t="s">
        <v>79</v>
      </c>
    </row>
    <row r="290" spans="1:7">
      <c r="A290" s="17" t="s">
        <v>524</v>
      </c>
      <c r="B290" s="17" t="s">
        <v>879</v>
      </c>
      <c r="C290" s="18">
        <v>0.7</v>
      </c>
      <c r="D290" s="17" t="s">
        <v>81</v>
      </c>
      <c r="E290" s="17" t="s">
        <v>92</v>
      </c>
      <c r="F290" s="17" t="s">
        <v>85</v>
      </c>
      <c r="G290" s="17" t="s">
        <v>84</v>
      </c>
    </row>
    <row r="291" spans="1:7">
      <c r="A291" s="17" t="s">
        <v>524</v>
      </c>
      <c r="B291" s="17" t="s">
        <v>879</v>
      </c>
      <c r="C291" s="18">
        <v>0.7</v>
      </c>
      <c r="D291" s="17" t="s">
        <v>262</v>
      </c>
      <c r="E291" s="17" t="s">
        <v>92</v>
      </c>
      <c r="F291" s="17" t="s">
        <v>85</v>
      </c>
      <c r="G291" s="17" t="s">
        <v>84</v>
      </c>
    </row>
    <row r="292" spans="1:7">
      <c r="A292" s="17" t="s">
        <v>524</v>
      </c>
      <c r="B292" s="17" t="s">
        <v>879</v>
      </c>
      <c r="C292" s="18">
        <v>0.7</v>
      </c>
      <c r="D292" s="17" t="s">
        <v>97</v>
      </c>
      <c r="E292" s="17" t="s">
        <v>92</v>
      </c>
      <c r="F292" s="17" t="s">
        <v>85</v>
      </c>
      <c r="G292" s="17" t="s">
        <v>84</v>
      </c>
    </row>
    <row r="293" spans="1:7" hidden="1">
      <c r="A293" s="17" t="s">
        <v>524</v>
      </c>
      <c r="B293" s="17" t="s">
        <v>879</v>
      </c>
      <c r="C293" s="18">
        <v>0.7</v>
      </c>
      <c r="D293" s="17" t="s">
        <v>250</v>
      </c>
      <c r="E293" s="17" t="s">
        <v>85</v>
      </c>
      <c r="F293" s="17" t="s">
        <v>239</v>
      </c>
      <c r="G293" s="17" t="s">
        <v>79</v>
      </c>
    </row>
    <row r="294" spans="1:7">
      <c r="A294" s="17" t="s">
        <v>524</v>
      </c>
      <c r="B294" s="17" t="s">
        <v>879</v>
      </c>
      <c r="C294" s="18">
        <v>0.7</v>
      </c>
      <c r="D294" s="17" t="s">
        <v>327</v>
      </c>
      <c r="E294" s="17" t="s">
        <v>92</v>
      </c>
      <c r="F294" s="17" t="s">
        <v>85</v>
      </c>
      <c r="G294" s="17" t="s">
        <v>84</v>
      </c>
    </row>
    <row r="295" spans="1:7" hidden="1">
      <c r="A295" s="17" t="s">
        <v>525</v>
      </c>
      <c r="B295" s="17" t="s">
        <v>879</v>
      </c>
      <c r="C295" s="17">
        <v>40</v>
      </c>
      <c r="D295" s="17" t="s">
        <v>509</v>
      </c>
      <c r="E295" s="17" t="s">
        <v>85</v>
      </c>
      <c r="F295" s="17" t="s">
        <v>239</v>
      </c>
      <c r="G295" s="17" t="s">
        <v>79</v>
      </c>
    </row>
    <row r="296" spans="1:7" hidden="1">
      <c r="A296" s="17" t="s">
        <v>525</v>
      </c>
      <c r="B296" s="17" t="s">
        <v>879</v>
      </c>
      <c r="C296" s="17">
        <v>40</v>
      </c>
      <c r="D296" s="17" t="s">
        <v>22</v>
      </c>
      <c r="E296" s="17" t="s">
        <v>85</v>
      </c>
      <c r="F296" s="17" t="s">
        <v>239</v>
      </c>
      <c r="G296" s="17" t="s">
        <v>79</v>
      </c>
    </row>
    <row r="297" spans="1:7" hidden="1">
      <c r="A297" s="17" t="s">
        <v>525</v>
      </c>
      <c r="B297" s="17" t="s">
        <v>879</v>
      </c>
      <c r="C297" s="17">
        <v>40</v>
      </c>
      <c r="D297" s="17" t="s">
        <v>24</v>
      </c>
      <c r="E297" s="17" t="s">
        <v>85</v>
      </c>
      <c r="F297" s="17" t="s">
        <v>239</v>
      </c>
      <c r="G297" s="17" t="s">
        <v>79</v>
      </c>
    </row>
    <row r="298" spans="1:7" hidden="1">
      <c r="A298" s="17" t="s">
        <v>525</v>
      </c>
      <c r="B298" s="17" t="s">
        <v>879</v>
      </c>
      <c r="C298" s="17">
        <v>40</v>
      </c>
      <c r="D298" s="17" t="s">
        <v>132</v>
      </c>
      <c r="E298" s="17" t="s">
        <v>411</v>
      </c>
      <c r="F298" s="17" t="s">
        <v>85</v>
      </c>
      <c r="G298" s="17" t="s">
        <v>79</v>
      </c>
    </row>
    <row r="299" spans="1:7" hidden="1">
      <c r="A299" s="17" t="s">
        <v>525</v>
      </c>
      <c r="B299" s="17" t="s">
        <v>879</v>
      </c>
      <c r="C299" s="17">
        <v>40</v>
      </c>
      <c r="D299" s="17" t="s">
        <v>83</v>
      </c>
      <c r="E299" s="17" t="s">
        <v>731</v>
      </c>
      <c r="F299" s="17" t="s">
        <v>85</v>
      </c>
      <c r="G299" s="17" t="s">
        <v>84</v>
      </c>
    </row>
    <row r="300" spans="1:7" hidden="1">
      <c r="A300" s="17" t="s">
        <v>525</v>
      </c>
      <c r="B300" s="17" t="s">
        <v>879</v>
      </c>
      <c r="C300" s="17">
        <v>40</v>
      </c>
      <c r="D300" s="17" t="s">
        <v>221</v>
      </c>
      <c r="E300" s="17" t="s">
        <v>732</v>
      </c>
      <c r="F300" s="17" t="s">
        <v>85</v>
      </c>
      <c r="G300" s="17" t="s">
        <v>84</v>
      </c>
    </row>
    <row r="301" spans="1:7" hidden="1">
      <c r="A301" s="17" t="s">
        <v>525</v>
      </c>
      <c r="B301" s="17" t="s">
        <v>879</v>
      </c>
      <c r="C301" s="17">
        <v>40</v>
      </c>
      <c r="D301" s="17" t="s">
        <v>250</v>
      </c>
      <c r="E301" s="17" t="s">
        <v>85</v>
      </c>
      <c r="F301" s="17" t="s">
        <v>239</v>
      </c>
      <c r="G301" s="17" t="s">
        <v>79</v>
      </c>
    </row>
    <row r="302" spans="1:7">
      <c r="A302" s="17" t="s">
        <v>525</v>
      </c>
      <c r="B302" s="17" t="s">
        <v>879</v>
      </c>
      <c r="C302" s="17">
        <v>40</v>
      </c>
      <c r="D302" s="17" t="s">
        <v>132</v>
      </c>
      <c r="E302" s="17" t="s">
        <v>92</v>
      </c>
      <c r="F302" s="17" t="s">
        <v>85</v>
      </c>
      <c r="G302" s="17" t="s">
        <v>79</v>
      </c>
    </row>
    <row r="303" spans="1:7" hidden="1">
      <c r="A303" s="17" t="s">
        <v>525</v>
      </c>
      <c r="B303" s="17" t="s">
        <v>879</v>
      </c>
      <c r="C303" s="17">
        <v>40</v>
      </c>
      <c r="D303" s="17" t="s">
        <v>676</v>
      </c>
      <c r="E303" s="17" t="s">
        <v>85</v>
      </c>
      <c r="F303" s="17" t="s">
        <v>239</v>
      </c>
      <c r="G303" s="17" t="s">
        <v>79</v>
      </c>
    </row>
    <row r="304" spans="1:7" hidden="1">
      <c r="A304" s="17" t="s">
        <v>526</v>
      </c>
      <c r="B304" s="17" t="s">
        <v>508</v>
      </c>
      <c r="C304" s="18">
        <v>0.5</v>
      </c>
      <c r="D304" s="17" t="s">
        <v>644</v>
      </c>
      <c r="E304" s="17" t="s">
        <v>85</v>
      </c>
      <c r="F304" s="17" t="s">
        <v>506</v>
      </c>
      <c r="G304" s="17" t="s">
        <v>79</v>
      </c>
    </row>
    <row r="305" spans="1:7" hidden="1">
      <c r="A305" s="17" t="s">
        <v>526</v>
      </c>
      <c r="B305" s="17" t="s">
        <v>508</v>
      </c>
      <c r="C305" s="18">
        <v>0.5</v>
      </c>
      <c r="D305" s="17" t="s">
        <v>22</v>
      </c>
      <c r="E305" s="17" t="s">
        <v>85</v>
      </c>
      <c r="F305" s="17" t="s">
        <v>239</v>
      </c>
      <c r="G305" s="17" t="s">
        <v>79</v>
      </c>
    </row>
    <row r="306" spans="1:7" hidden="1">
      <c r="A306" s="17" t="s">
        <v>526</v>
      </c>
      <c r="B306" s="17" t="s">
        <v>508</v>
      </c>
      <c r="C306" s="18">
        <v>0.5</v>
      </c>
      <c r="D306" s="17" t="s">
        <v>228</v>
      </c>
      <c r="E306" s="17" t="s">
        <v>733</v>
      </c>
      <c r="F306" s="17" t="s">
        <v>85</v>
      </c>
      <c r="G306" s="17" t="s">
        <v>79</v>
      </c>
    </row>
    <row r="307" spans="1:7" hidden="1">
      <c r="A307" s="17" t="s">
        <v>526</v>
      </c>
      <c r="B307" s="17" t="s">
        <v>508</v>
      </c>
      <c r="C307" s="18">
        <v>0.5</v>
      </c>
      <c r="D307" s="17" t="s">
        <v>252</v>
      </c>
      <c r="E307" s="17" t="s">
        <v>85</v>
      </c>
      <c r="F307" s="17" t="s">
        <v>239</v>
      </c>
      <c r="G307" s="17" t="s">
        <v>79</v>
      </c>
    </row>
    <row r="308" spans="1:7" hidden="1">
      <c r="A308" s="17" t="s">
        <v>526</v>
      </c>
      <c r="B308" s="17" t="s">
        <v>508</v>
      </c>
      <c r="C308" s="18">
        <v>0.5</v>
      </c>
      <c r="D308" s="17" t="s">
        <v>126</v>
      </c>
      <c r="E308" s="17" t="s">
        <v>398</v>
      </c>
      <c r="F308" s="17" t="s">
        <v>85</v>
      </c>
      <c r="G308" s="17" t="s">
        <v>79</v>
      </c>
    </row>
    <row r="309" spans="1:7" hidden="1">
      <c r="A309" s="17" t="s">
        <v>526</v>
      </c>
      <c r="B309" s="17" t="s">
        <v>508</v>
      </c>
      <c r="C309" s="18">
        <v>0.5</v>
      </c>
      <c r="D309" s="17" t="s">
        <v>245</v>
      </c>
      <c r="E309" s="17" t="s">
        <v>391</v>
      </c>
      <c r="F309" s="17" t="s">
        <v>85</v>
      </c>
      <c r="G309" s="17" t="s">
        <v>79</v>
      </c>
    </row>
    <row r="310" spans="1:7" hidden="1">
      <c r="A310" s="17" t="s">
        <v>526</v>
      </c>
      <c r="B310" s="17" t="s">
        <v>508</v>
      </c>
      <c r="C310" s="18">
        <v>0.5</v>
      </c>
      <c r="D310" s="17" t="s">
        <v>228</v>
      </c>
      <c r="E310" s="17" t="s">
        <v>734</v>
      </c>
      <c r="F310" s="17" t="s">
        <v>85</v>
      </c>
      <c r="G310" s="17" t="s">
        <v>79</v>
      </c>
    </row>
    <row r="311" spans="1:7" hidden="1">
      <c r="A311" s="17" t="s">
        <v>526</v>
      </c>
      <c r="B311" s="17" t="s">
        <v>508</v>
      </c>
      <c r="C311" s="18">
        <v>0.5</v>
      </c>
      <c r="D311" s="17" t="s">
        <v>83</v>
      </c>
      <c r="E311" s="17" t="s">
        <v>688</v>
      </c>
      <c r="F311" s="17" t="s">
        <v>85</v>
      </c>
      <c r="G311" s="17" t="s">
        <v>84</v>
      </c>
    </row>
    <row r="312" spans="1:7" hidden="1">
      <c r="A312" s="17" t="s">
        <v>400</v>
      </c>
      <c r="B312" s="17" t="s">
        <v>888</v>
      </c>
      <c r="C312" s="18">
        <v>0.5</v>
      </c>
      <c r="D312" s="17" t="s">
        <v>83</v>
      </c>
      <c r="E312" s="17" t="s">
        <v>401</v>
      </c>
      <c r="F312" s="17" t="s">
        <v>85</v>
      </c>
      <c r="G312" s="17" t="s">
        <v>84</v>
      </c>
    </row>
    <row r="313" spans="1:7" hidden="1">
      <c r="A313" s="17" t="s">
        <v>400</v>
      </c>
      <c r="B313" s="17" t="s">
        <v>888</v>
      </c>
      <c r="C313" s="18">
        <v>0.5</v>
      </c>
      <c r="D313" s="17" t="s">
        <v>132</v>
      </c>
      <c r="E313" s="17" t="s">
        <v>404</v>
      </c>
      <c r="F313" s="17" t="s">
        <v>85</v>
      </c>
      <c r="G313" s="17" t="s">
        <v>79</v>
      </c>
    </row>
    <row r="314" spans="1:7" hidden="1">
      <c r="A314" s="17" t="s">
        <v>400</v>
      </c>
      <c r="B314" s="17" t="s">
        <v>888</v>
      </c>
      <c r="C314" s="18">
        <v>0.5</v>
      </c>
      <c r="D314" s="17" t="s">
        <v>509</v>
      </c>
      <c r="E314" s="17" t="s">
        <v>85</v>
      </c>
      <c r="F314" s="17" t="s">
        <v>239</v>
      </c>
      <c r="G314" s="17" t="s">
        <v>79</v>
      </c>
    </row>
    <row r="315" spans="1:7" hidden="1">
      <c r="A315" s="17" t="s">
        <v>400</v>
      </c>
      <c r="B315" s="17" t="s">
        <v>888</v>
      </c>
      <c r="C315" s="18">
        <v>0.5</v>
      </c>
      <c r="D315" s="17" t="s">
        <v>22</v>
      </c>
      <c r="E315" s="17" t="s">
        <v>85</v>
      </c>
      <c r="F315" s="17" t="s">
        <v>239</v>
      </c>
      <c r="G315" s="17" t="s">
        <v>79</v>
      </c>
    </row>
    <row r="316" spans="1:7" hidden="1">
      <c r="A316" s="17" t="s">
        <v>400</v>
      </c>
      <c r="B316" s="17" t="s">
        <v>888</v>
      </c>
      <c r="C316" s="18">
        <v>0.5</v>
      </c>
      <c r="D316" s="17" t="s">
        <v>24</v>
      </c>
      <c r="E316" s="17" t="s">
        <v>85</v>
      </c>
      <c r="F316" s="17" t="s">
        <v>239</v>
      </c>
      <c r="G316" s="17" t="s">
        <v>79</v>
      </c>
    </row>
    <row r="317" spans="1:7" hidden="1">
      <c r="A317" s="17" t="s">
        <v>400</v>
      </c>
      <c r="B317" s="17" t="s">
        <v>888</v>
      </c>
      <c r="C317" s="18">
        <v>0.5</v>
      </c>
      <c r="D317" s="17" t="s">
        <v>250</v>
      </c>
      <c r="E317" s="17" t="s">
        <v>85</v>
      </c>
      <c r="F317" s="17" t="s">
        <v>239</v>
      </c>
      <c r="G317" s="17" t="s">
        <v>79</v>
      </c>
    </row>
    <row r="318" spans="1:7" hidden="1">
      <c r="A318" s="17" t="s">
        <v>400</v>
      </c>
      <c r="B318" s="17" t="s">
        <v>888</v>
      </c>
      <c r="C318" s="18">
        <v>0.5</v>
      </c>
      <c r="D318" s="17" t="s">
        <v>34</v>
      </c>
      <c r="E318" s="17" t="s">
        <v>85</v>
      </c>
      <c r="F318" s="17" t="s">
        <v>239</v>
      </c>
      <c r="G318" s="17" t="s">
        <v>79</v>
      </c>
    </row>
    <row r="319" spans="1:7">
      <c r="A319" s="17" t="s">
        <v>400</v>
      </c>
      <c r="B319" s="17" t="s">
        <v>888</v>
      </c>
      <c r="C319" s="18">
        <v>0.5</v>
      </c>
      <c r="D319" s="17" t="s">
        <v>112</v>
      </c>
      <c r="E319" s="17" t="s">
        <v>92</v>
      </c>
      <c r="F319" s="17" t="s">
        <v>85</v>
      </c>
      <c r="G319" s="17" t="s">
        <v>79</v>
      </c>
    </row>
    <row r="320" spans="1:7">
      <c r="A320" s="17" t="s">
        <v>527</v>
      </c>
      <c r="B320" s="17" t="s">
        <v>421</v>
      </c>
      <c r="C320" s="17" t="s">
        <v>737</v>
      </c>
      <c r="D320" s="17" t="s">
        <v>266</v>
      </c>
      <c r="E320" s="17" t="s">
        <v>92</v>
      </c>
      <c r="F320" s="17" t="s">
        <v>85</v>
      </c>
      <c r="G320" s="17" t="s">
        <v>84</v>
      </c>
    </row>
    <row r="321" spans="1:7" hidden="1">
      <c r="A321" s="17" t="s">
        <v>527</v>
      </c>
      <c r="B321" s="17" t="s">
        <v>421</v>
      </c>
      <c r="C321" s="17" t="s">
        <v>737</v>
      </c>
      <c r="D321" s="17" t="s">
        <v>83</v>
      </c>
      <c r="E321" s="17" t="s">
        <v>453</v>
      </c>
      <c r="F321" s="17" t="s">
        <v>85</v>
      </c>
      <c r="G321" s="17" t="s">
        <v>84</v>
      </c>
    </row>
    <row r="322" spans="1:7">
      <c r="A322" s="17" t="s">
        <v>528</v>
      </c>
      <c r="B322" s="17" t="s">
        <v>237</v>
      </c>
      <c r="C322" s="18">
        <v>0.8</v>
      </c>
      <c r="D322" s="17" t="s">
        <v>242</v>
      </c>
      <c r="E322" s="17" t="s">
        <v>92</v>
      </c>
      <c r="F322" s="17" t="s">
        <v>85</v>
      </c>
      <c r="G322" s="17" t="s">
        <v>84</v>
      </c>
    </row>
    <row r="323" spans="1:7" hidden="1">
      <c r="A323" s="17" t="s">
        <v>528</v>
      </c>
      <c r="B323" s="17" t="s">
        <v>237</v>
      </c>
      <c r="C323" s="18">
        <v>0.8</v>
      </c>
      <c r="D323" s="17" t="s">
        <v>242</v>
      </c>
      <c r="E323" s="17" t="s">
        <v>738</v>
      </c>
      <c r="F323" s="17" t="s">
        <v>85</v>
      </c>
      <c r="G323" s="17" t="s">
        <v>84</v>
      </c>
    </row>
    <row r="324" spans="1:7">
      <c r="A324" s="17" t="s">
        <v>528</v>
      </c>
      <c r="B324" s="17" t="s">
        <v>237</v>
      </c>
      <c r="C324" s="18">
        <v>0.8</v>
      </c>
      <c r="D324" s="17" t="s">
        <v>288</v>
      </c>
      <c r="E324" s="17" t="s">
        <v>92</v>
      </c>
      <c r="F324" s="17" t="s">
        <v>85</v>
      </c>
      <c r="G324" s="17" t="s">
        <v>84</v>
      </c>
    </row>
    <row r="325" spans="1:7" hidden="1">
      <c r="A325" s="17" t="s">
        <v>442</v>
      </c>
      <c r="B325" s="17" t="s">
        <v>444</v>
      </c>
      <c r="C325" s="18">
        <v>0.4</v>
      </c>
      <c r="D325" s="17" t="s">
        <v>83</v>
      </c>
      <c r="E325" s="17" t="s">
        <v>443</v>
      </c>
      <c r="F325" s="17" t="s">
        <v>85</v>
      </c>
      <c r="G325" s="17" t="s">
        <v>84</v>
      </c>
    </row>
    <row r="326" spans="1:7">
      <c r="A326" s="17" t="s">
        <v>442</v>
      </c>
      <c r="B326" s="17" t="s">
        <v>444</v>
      </c>
      <c r="C326" s="18">
        <v>0.4</v>
      </c>
      <c r="D326" s="17" t="s">
        <v>101</v>
      </c>
      <c r="E326" s="17" t="s">
        <v>92</v>
      </c>
      <c r="F326" s="17" t="s">
        <v>85</v>
      </c>
      <c r="G326" s="17" t="s">
        <v>84</v>
      </c>
    </row>
    <row r="327" spans="1:7" hidden="1">
      <c r="A327" s="17" t="s">
        <v>529</v>
      </c>
      <c r="B327" s="17" t="s">
        <v>385</v>
      </c>
      <c r="C327" s="18">
        <v>0.7</v>
      </c>
      <c r="D327" s="17" t="s">
        <v>20</v>
      </c>
      <c r="E327" s="17" t="s">
        <v>85</v>
      </c>
      <c r="F327" s="17" t="s">
        <v>239</v>
      </c>
      <c r="G327" s="17" t="s">
        <v>79</v>
      </c>
    </row>
    <row r="328" spans="1:7" hidden="1">
      <c r="A328" s="17" t="s">
        <v>529</v>
      </c>
      <c r="B328" s="17" t="s">
        <v>385</v>
      </c>
      <c r="C328" s="18">
        <v>0.7</v>
      </c>
      <c r="D328" s="17" t="s">
        <v>22</v>
      </c>
      <c r="E328" s="17" t="s">
        <v>85</v>
      </c>
      <c r="F328" s="17" t="s">
        <v>239</v>
      </c>
      <c r="G328" s="17" t="s">
        <v>79</v>
      </c>
    </row>
    <row r="329" spans="1:7" hidden="1">
      <c r="A329" s="17" t="s">
        <v>529</v>
      </c>
      <c r="B329" s="17" t="s">
        <v>385</v>
      </c>
      <c r="C329" s="18">
        <v>0.7</v>
      </c>
      <c r="D329" s="17" t="s">
        <v>18</v>
      </c>
      <c r="E329" s="17" t="s">
        <v>85</v>
      </c>
      <c r="F329" s="17" t="s">
        <v>239</v>
      </c>
      <c r="G329" s="17" t="s">
        <v>79</v>
      </c>
    </row>
    <row r="330" spans="1:7" hidden="1">
      <c r="A330" s="17" t="s">
        <v>529</v>
      </c>
      <c r="B330" s="17" t="s">
        <v>385</v>
      </c>
      <c r="C330" s="18">
        <v>0.7</v>
      </c>
      <c r="D330" s="17" t="s">
        <v>24</v>
      </c>
      <c r="E330" s="17" t="s">
        <v>85</v>
      </c>
      <c r="F330" s="17" t="s">
        <v>239</v>
      </c>
      <c r="G330" s="17" t="s">
        <v>79</v>
      </c>
    </row>
    <row r="331" spans="1:7" hidden="1">
      <c r="A331" s="17" t="s">
        <v>529</v>
      </c>
      <c r="B331" s="17" t="s">
        <v>385</v>
      </c>
      <c r="C331" s="18">
        <v>0.7</v>
      </c>
      <c r="D331" s="17" t="s">
        <v>14</v>
      </c>
      <c r="E331" s="17" t="s">
        <v>85</v>
      </c>
      <c r="F331" s="17" t="s">
        <v>239</v>
      </c>
      <c r="G331" s="17" t="s">
        <v>79</v>
      </c>
    </row>
    <row r="332" spans="1:7" hidden="1">
      <c r="A332" s="17" t="s">
        <v>529</v>
      </c>
      <c r="B332" s="17" t="s">
        <v>385</v>
      </c>
      <c r="C332" s="18">
        <v>0.7</v>
      </c>
      <c r="D332" s="17" t="s">
        <v>126</v>
      </c>
      <c r="E332" s="17" t="s">
        <v>398</v>
      </c>
      <c r="F332" s="17" t="s">
        <v>85</v>
      </c>
      <c r="G332" s="17" t="s">
        <v>79</v>
      </c>
    </row>
    <row r="333" spans="1:7" hidden="1">
      <c r="A333" s="17" t="s">
        <v>529</v>
      </c>
      <c r="B333" s="17" t="s">
        <v>385</v>
      </c>
      <c r="C333" s="18">
        <v>0.7</v>
      </c>
      <c r="D333" s="17" t="s">
        <v>6</v>
      </c>
      <c r="E333" s="17" t="s">
        <v>85</v>
      </c>
      <c r="F333" s="17" t="s">
        <v>239</v>
      </c>
      <c r="G333" s="17" t="s">
        <v>79</v>
      </c>
    </row>
    <row r="334" spans="1:7" hidden="1">
      <c r="A334" s="17" t="s">
        <v>529</v>
      </c>
      <c r="B334" s="17" t="s">
        <v>385</v>
      </c>
      <c r="C334" s="18">
        <v>0.7</v>
      </c>
      <c r="D334" s="17" t="s">
        <v>676</v>
      </c>
      <c r="E334" s="17" t="s">
        <v>85</v>
      </c>
      <c r="F334" s="17" t="s">
        <v>239</v>
      </c>
      <c r="G334" s="17" t="s">
        <v>79</v>
      </c>
    </row>
    <row r="335" spans="1:7" hidden="1">
      <c r="A335" s="17" t="s">
        <v>529</v>
      </c>
      <c r="B335" s="17" t="s">
        <v>385</v>
      </c>
      <c r="C335" s="18">
        <v>0.7</v>
      </c>
      <c r="D335" s="17" t="s">
        <v>83</v>
      </c>
      <c r="E335" s="17" t="s">
        <v>705</v>
      </c>
      <c r="F335" s="17" t="s">
        <v>85</v>
      </c>
      <c r="G335" s="17" t="s">
        <v>84</v>
      </c>
    </row>
    <row r="336" spans="1:7" hidden="1">
      <c r="A336" s="17" t="s">
        <v>530</v>
      </c>
      <c r="B336" s="17" t="s">
        <v>508</v>
      </c>
      <c r="D336" s="17" t="s">
        <v>644</v>
      </c>
      <c r="E336" s="17" t="s">
        <v>85</v>
      </c>
      <c r="F336" s="17" t="s">
        <v>506</v>
      </c>
      <c r="G336" s="17" t="s">
        <v>79</v>
      </c>
    </row>
    <row r="337" spans="1:7" hidden="1">
      <c r="A337" s="17" t="s">
        <v>530</v>
      </c>
      <c r="B337" s="17" t="s">
        <v>508</v>
      </c>
      <c r="D337" s="17" t="s">
        <v>22</v>
      </c>
      <c r="E337" s="17" t="s">
        <v>85</v>
      </c>
      <c r="F337" s="17" t="s">
        <v>239</v>
      </c>
      <c r="G337" s="17" t="s">
        <v>79</v>
      </c>
    </row>
    <row r="338" spans="1:7" hidden="1">
      <c r="A338" s="17" t="s">
        <v>530</v>
      </c>
      <c r="B338" s="17" t="s">
        <v>508</v>
      </c>
      <c r="D338" s="17" t="s">
        <v>228</v>
      </c>
      <c r="E338" s="17" t="s">
        <v>739</v>
      </c>
      <c r="F338" s="17" t="s">
        <v>85</v>
      </c>
      <c r="G338" s="17" t="s">
        <v>79</v>
      </c>
    </row>
    <row r="339" spans="1:7" hidden="1">
      <c r="A339" s="17" t="s">
        <v>530</v>
      </c>
      <c r="B339" s="17" t="s">
        <v>508</v>
      </c>
      <c r="D339" s="17" t="s">
        <v>83</v>
      </c>
      <c r="E339" s="17" t="s">
        <v>740</v>
      </c>
      <c r="F339" s="17" t="s">
        <v>85</v>
      </c>
      <c r="G339" s="17" t="s">
        <v>84</v>
      </c>
    </row>
    <row r="340" spans="1:7" hidden="1">
      <c r="A340" s="17" t="s">
        <v>530</v>
      </c>
      <c r="B340" s="17" t="s">
        <v>508</v>
      </c>
      <c r="D340" s="17" t="s">
        <v>252</v>
      </c>
      <c r="E340" s="17" t="s">
        <v>85</v>
      </c>
      <c r="F340" s="17" t="s">
        <v>239</v>
      </c>
      <c r="G340" s="17" t="s">
        <v>79</v>
      </c>
    </row>
    <row r="341" spans="1:7" hidden="1">
      <c r="A341" s="17" t="s">
        <v>530</v>
      </c>
      <c r="B341" s="17" t="s">
        <v>508</v>
      </c>
      <c r="D341" s="17" t="s">
        <v>126</v>
      </c>
      <c r="E341" s="17" t="s">
        <v>649</v>
      </c>
      <c r="F341" s="17" t="s">
        <v>85</v>
      </c>
      <c r="G341" s="17" t="s">
        <v>79</v>
      </c>
    </row>
    <row r="342" spans="1:7" hidden="1">
      <c r="A342" s="17" t="s">
        <v>531</v>
      </c>
      <c r="B342" s="17" t="s">
        <v>879</v>
      </c>
      <c r="C342" s="18">
        <v>0.5</v>
      </c>
      <c r="D342" s="17" t="s">
        <v>509</v>
      </c>
      <c r="E342" s="17" t="s">
        <v>85</v>
      </c>
      <c r="F342" s="17" t="s">
        <v>239</v>
      </c>
      <c r="G342" s="17" t="s">
        <v>79</v>
      </c>
    </row>
    <row r="343" spans="1:7" hidden="1">
      <c r="A343" s="17" t="s">
        <v>531</v>
      </c>
      <c r="B343" s="17" t="s">
        <v>879</v>
      </c>
      <c r="C343" s="18">
        <v>0.5</v>
      </c>
      <c r="D343" s="17" t="s">
        <v>22</v>
      </c>
      <c r="E343" s="17" t="s">
        <v>85</v>
      </c>
      <c r="F343" s="17" t="s">
        <v>239</v>
      </c>
      <c r="G343" s="17" t="s">
        <v>79</v>
      </c>
    </row>
    <row r="344" spans="1:7" hidden="1">
      <c r="A344" s="17" t="s">
        <v>531</v>
      </c>
      <c r="B344" s="17" t="s">
        <v>879</v>
      </c>
      <c r="C344" s="18">
        <v>0.5</v>
      </c>
      <c r="D344" s="17" t="s">
        <v>24</v>
      </c>
      <c r="E344" s="17" t="s">
        <v>85</v>
      </c>
      <c r="F344" s="17" t="s">
        <v>239</v>
      </c>
      <c r="G344" s="17" t="s">
        <v>79</v>
      </c>
    </row>
    <row r="345" spans="1:7" hidden="1">
      <c r="A345" s="17" t="s">
        <v>531</v>
      </c>
      <c r="B345" s="17" t="s">
        <v>879</v>
      </c>
      <c r="C345" s="18">
        <v>0.5</v>
      </c>
      <c r="D345" s="17" t="s">
        <v>132</v>
      </c>
      <c r="E345" s="17" t="s">
        <v>411</v>
      </c>
      <c r="F345" s="17" t="s">
        <v>85</v>
      </c>
      <c r="G345" s="17" t="s">
        <v>79</v>
      </c>
    </row>
    <row r="346" spans="1:7" hidden="1">
      <c r="A346" s="17" t="s">
        <v>531</v>
      </c>
      <c r="B346" s="17" t="s">
        <v>879</v>
      </c>
      <c r="C346" s="18">
        <v>0.5</v>
      </c>
      <c r="D346" s="17" t="s">
        <v>250</v>
      </c>
      <c r="E346" s="17" t="s">
        <v>85</v>
      </c>
      <c r="F346" s="17" t="s">
        <v>239</v>
      </c>
      <c r="G346" s="17" t="s">
        <v>79</v>
      </c>
    </row>
    <row r="347" spans="1:7" hidden="1">
      <c r="A347" s="17" t="s">
        <v>532</v>
      </c>
      <c r="B347" s="17" t="s">
        <v>879</v>
      </c>
      <c r="C347" s="18">
        <v>0.4</v>
      </c>
      <c r="D347" s="17" t="s">
        <v>509</v>
      </c>
      <c r="E347" s="17" t="s">
        <v>85</v>
      </c>
      <c r="F347" s="17" t="s">
        <v>239</v>
      </c>
      <c r="G347" s="17" t="s">
        <v>79</v>
      </c>
    </row>
    <row r="348" spans="1:7" hidden="1">
      <c r="A348" s="17" t="s">
        <v>532</v>
      </c>
      <c r="B348" s="17" t="s">
        <v>879</v>
      </c>
      <c r="C348" s="18">
        <v>0.4</v>
      </c>
      <c r="D348" s="17" t="s">
        <v>22</v>
      </c>
      <c r="E348" s="17" t="s">
        <v>85</v>
      </c>
      <c r="F348" s="17" t="s">
        <v>239</v>
      </c>
      <c r="G348" s="17" t="s">
        <v>79</v>
      </c>
    </row>
    <row r="349" spans="1:7" hidden="1">
      <c r="A349" s="17" t="s">
        <v>532</v>
      </c>
      <c r="B349" s="17" t="s">
        <v>879</v>
      </c>
      <c r="C349" s="18">
        <v>0.4</v>
      </c>
      <c r="D349" s="17" t="s">
        <v>24</v>
      </c>
      <c r="E349" s="17" t="s">
        <v>85</v>
      </c>
      <c r="F349" s="17" t="s">
        <v>239</v>
      </c>
      <c r="G349" s="17" t="s">
        <v>79</v>
      </c>
    </row>
    <row r="350" spans="1:7" hidden="1">
      <c r="A350" s="17" t="s">
        <v>532</v>
      </c>
      <c r="B350" s="17" t="s">
        <v>879</v>
      </c>
      <c r="C350" s="18">
        <v>0.4</v>
      </c>
      <c r="D350" s="17" t="s">
        <v>250</v>
      </c>
      <c r="E350" s="17" t="s">
        <v>85</v>
      </c>
      <c r="F350" s="17" t="s">
        <v>239</v>
      </c>
      <c r="G350" s="17" t="s">
        <v>79</v>
      </c>
    </row>
    <row r="351" spans="1:7" hidden="1">
      <c r="A351" s="17" t="s">
        <v>533</v>
      </c>
      <c r="B351" s="17" t="s">
        <v>508</v>
      </c>
      <c r="C351" s="18">
        <v>0.6</v>
      </c>
      <c r="D351" s="17" t="s">
        <v>644</v>
      </c>
      <c r="E351" s="17" t="s">
        <v>85</v>
      </c>
      <c r="F351" s="17" t="s">
        <v>506</v>
      </c>
      <c r="G351" s="17" t="s">
        <v>79</v>
      </c>
    </row>
    <row r="352" spans="1:7" hidden="1">
      <c r="A352" s="17" t="s">
        <v>533</v>
      </c>
      <c r="B352" s="17" t="s">
        <v>508</v>
      </c>
      <c r="C352" s="18">
        <v>0.6</v>
      </c>
      <c r="D352" s="17" t="s">
        <v>22</v>
      </c>
      <c r="E352" s="17" t="s">
        <v>85</v>
      </c>
      <c r="F352" s="17" t="s">
        <v>239</v>
      </c>
      <c r="G352" s="17" t="s">
        <v>79</v>
      </c>
    </row>
    <row r="353" spans="1:7" hidden="1">
      <c r="A353" s="17" t="s">
        <v>533</v>
      </c>
      <c r="B353" s="17" t="s">
        <v>508</v>
      </c>
      <c r="C353" s="18">
        <v>0.6</v>
      </c>
      <c r="D353" s="17" t="s">
        <v>228</v>
      </c>
      <c r="E353" s="17" t="s">
        <v>741</v>
      </c>
      <c r="F353" s="17" t="s">
        <v>85</v>
      </c>
      <c r="G353" s="17" t="s">
        <v>79</v>
      </c>
    </row>
    <row r="354" spans="1:7" hidden="1">
      <c r="A354" s="17" t="s">
        <v>533</v>
      </c>
      <c r="B354" s="17" t="s">
        <v>508</v>
      </c>
      <c r="C354" s="18">
        <v>0.6</v>
      </c>
      <c r="D354" s="17" t="s">
        <v>83</v>
      </c>
      <c r="E354" s="17" t="s">
        <v>742</v>
      </c>
      <c r="F354" s="17" t="s">
        <v>85</v>
      </c>
      <c r="G354" s="17" t="s">
        <v>84</v>
      </c>
    </row>
    <row r="355" spans="1:7">
      <c r="A355" s="17" t="s">
        <v>533</v>
      </c>
      <c r="B355" s="17" t="s">
        <v>508</v>
      </c>
      <c r="C355" s="18">
        <v>0.6</v>
      </c>
      <c r="D355" s="17" t="s">
        <v>120</v>
      </c>
      <c r="E355" s="17" t="s">
        <v>92</v>
      </c>
      <c r="F355" s="17" t="s">
        <v>85</v>
      </c>
      <c r="G355" s="17" t="s">
        <v>84</v>
      </c>
    </row>
    <row r="356" spans="1:7" hidden="1">
      <c r="A356" s="17" t="s">
        <v>533</v>
      </c>
      <c r="B356" s="17" t="s">
        <v>508</v>
      </c>
      <c r="C356" s="18">
        <v>0.6</v>
      </c>
      <c r="D356" s="17" t="s">
        <v>252</v>
      </c>
      <c r="E356" s="17" t="s">
        <v>85</v>
      </c>
      <c r="F356" s="17" t="s">
        <v>239</v>
      </c>
      <c r="G356" s="17" t="s">
        <v>79</v>
      </c>
    </row>
    <row r="357" spans="1:7">
      <c r="A357" s="17" t="s">
        <v>533</v>
      </c>
      <c r="B357" s="17" t="s">
        <v>508</v>
      </c>
      <c r="C357" s="18">
        <v>0.6</v>
      </c>
      <c r="D357" s="17" t="s">
        <v>249</v>
      </c>
      <c r="E357" s="17" t="s">
        <v>78</v>
      </c>
      <c r="F357" s="17" t="s">
        <v>85</v>
      </c>
      <c r="G357" s="17" t="s">
        <v>79</v>
      </c>
    </row>
    <row r="358" spans="1:7">
      <c r="A358" s="17" t="s">
        <v>533</v>
      </c>
      <c r="B358" s="17" t="s">
        <v>508</v>
      </c>
      <c r="C358" s="18">
        <v>0.6</v>
      </c>
      <c r="D358" s="17" t="s">
        <v>96</v>
      </c>
      <c r="E358" s="17" t="s">
        <v>92</v>
      </c>
      <c r="F358" s="17" t="s">
        <v>85</v>
      </c>
      <c r="G358" s="17" t="s">
        <v>79</v>
      </c>
    </row>
    <row r="359" spans="1:7" hidden="1">
      <c r="A359" s="17" t="s">
        <v>533</v>
      </c>
      <c r="B359" s="17" t="s">
        <v>508</v>
      </c>
      <c r="C359" s="18">
        <v>0.6</v>
      </c>
      <c r="D359" s="17" t="s">
        <v>6</v>
      </c>
      <c r="E359" s="17" t="s">
        <v>85</v>
      </c>
      <c r="F359" s="17" t="s">
        <v>239</v>
      </c>
      <c r="G359" s="17" t="s">
        <v>79</v>
      </c>
    </row>
    <row r="360" spans="1:7" hidden="1">
      <c r="A360" s="17" t="s">
        <v>533</v>
      </c>
      <c r="B360" s="17" t="s">
        <v>508</v>
      </c>
      <c r="C360" s="18">
        <v>0.6</v>
      </c>
      <c r="D360" s="17" t="s">
        <v>228</v>
      </c>
      <c r="E360" s="17" t="s">
        <v>743</v>
      </c>
      <c r="F360" s="17" t="s">
        <v>85</v>
      </c>
      <c r="G360" s="17" t="s">
        <v>79</v>
      </c>
    </row>
    <row r="361" spans="1:7">
      <c r="A361" s="17" t="s">
        <v>533</v>
      </c>
      <c r="B361" s="17" t="s">
        <v>508</v>
      </c>
      <c r="C361" s="18">
        <v>0.6</v>
      </c>
      <c r="D361" s="17" t="s">
        <v>321</v>
      </c>
      <c r="E361" s="17" t="s">
        <v>92</v>
      </c>
      <c r="F361" s="17" t="s">
        <v>85</v>
      </c>
      <c r="G361" s="17" t="s">
        <v>84</v>
      </c>
    </row>
    <row r="362" spans="1:7" hidden="1">
      <c r="A362" s="17" t="s">
        <v>534</v>
      </c>
      <c r="B362" s="17" t="s">
        <v>508</v>
      </c>
      <c r="C362" s="18">
        <v>0.4</v>
      </c>
      <c r="D362" s="17" t="s">
        <v>644</v>
      </c>
      <c r="E362" s="17" t="s">
        <v>85</v>
      </c>
      <c r="F362" s="17" t="s">
        <v>506</v>
      </c>
      <c r="G362" s="17" t="s">
        <v>79</v>
      </c>
    </row>
    <row r="363" spans="1:7" hidden="1">
      <c r="A363" s="17" t="s">
        <v>534</v>
      </c>
      <c r="B363" s="17" t="s">
        <v>508</v>
      </c>
      <c r="C363" s="18">
        <v>0.4</v>
      </c>
      <c r="D363" s="17" t="s">
        <v>22</v>
      </c>
      <c r="E363" s="17" t="s">
        <v>85</v>
      </c>
      <c r="F363" s="17" t="s">
        <v>239</v>
      </c>
      <c r="G363" s="17" t="s">
        <v>79</v>
      </c>
    </row>
    <row r="364" spans="1:7" hidden="1">
      <c r="A364" s="17" t="s">
        <v>534</v>
      </c>
      <c r="B364" s="17" t="s">
        <v>508</v>
      </c>
      <c r="C364" s="18">
        <v>0.4</v>
      </c>
      <c r="D364" s="17" t="s">
        <v>228</v>
      </c>
      <c r="E364" s="17" t="s">
        <v>744</v>
      </c>
      <c r="F364" s="17" t="s">
        <v>85</v>
      </c>
      <c r="G364" s="17" t="s">
        <v>79</v>
      </c>
    </row>
    <row r="365" spans="1:7" hidden="1">
      <c r="A365" s="17" t="s">
        <v>534</v>
      </c>
      <c r="B365" s="17" t="s">
        <v>508</v>
      </c>
      <c r="C365" s="18">
        <v>0.4</v>
      </c>
      <c r="D365" s="17" t="s">
        <v>252</v>
      </c>
      <c r="E365" s="17" t="s">
        <v>85</v>
      </c>
      <c r="F365" s="17" t="s">
        <v>239</v>
      </c>
      <c r="G365" s="17" t="s">
        <v>79</v>
      </c>
    </row>
    <row r="366" spans="1:7" hidden="1">
      <c r="A366" s="17" t="s">
        <v>534</v>
      </c>
      <c r="B366" s="17" t="s">
        <v>508</v>
      </c>
      <c r="C366" s="18">
        <v>0.4</v>
      </c>
      <c r="D366" s="17" t="s">
        <v>126</v>
      </c>
      <c r="E366" s="17" t="s">
        <v>391</v>
      </c>
      <c r="F366" s="17" t="s">
        <v>85</v>
      </c>
      <c r="G366" s="17" t="s">
        <v>79</v>
      </c>
    </row>
    <row r="367" spans="1:7" hidden="1">
      <c r="A367" s="17" t="s">
        <v>534</v>
      </c>
      <c r="B367" s="17" t="s">
        <v>508</v>
      </c>
      <c r="C367" s="18">
        <v>0.4</v>
      </c>
      <c r="D367" s="17" t="s">
        <v>6</v>
      </c>
      <c r="E367" s="17" t="s">
        <v>85</v>
      </c>
      <c r="F367" s="17" t="s">
        <v>239</v>
      </c>
      <c r="G367" s="17" t="s">
        <v>79</v>
      </c>
    </row>
    <row r="368" spans="1:7" hidden="1">
      <c r="A368" s="17" t="s">
        <v>534</v>
      </c>
      <c r="B368" s="17" t="s">
        <v>508</v>
      </c>
      <c r="C368" s="18">
        <v>0.4</v>
      </c>
      <c r="D368" s="17" t="s">
        <v>228</v>
      </c>
      <c r="E368" s="17" t="s">
        <v>745</v>
      </c>
      <c r="F368" s="17" t="s">
        <v>85</v>
      </c>
      <c r="G368" s="17" t="s">
        <v>79</v>
      </c>
    </row>
    <row r="369" spans="1:7" hidden="1">
      <c r="A369" s="17" t="s">
        <v>535</v>
      </c>
      <c r="B369" s="17" t="s">
        <v>884</v>
      </c>
      <c r="C369" s="17" t="s">
        <v>667</v>
      </c>
      <c r="D369" s="17" t="s">
        <v>20</v>
      </c>
      <c r="E369" s="17" t="s">
        <v>85</v>
      </c>
      <c r="F369" s="17" t="s">
        <v>239</v>
      </c>
      <c r="G369" s="17" t="s">
        <v>79</v>
      </c>
    </row>
    <row r="370" spans="1:7" hidden="1">
      <c r="A370" s="17" t="s">
        <v>535</v>
      </c>
      <c r="B370" s="17" t="s">
        <v>884</v>
      </c>
      <c r="C370" s="17" t="s">
        <v>667</v>
      </c>
      <c r="D370" s="17" t="s">
        <v>18</v>
      </c>
      <c r="E370" s="17" t="s">
        <v>85</v>
      </c>
      <c r="F370" s="17" t="s">
        <v>239</v>
      </c>
      <c r="G370" s="17" t="s">
        <v>79</v>
      </c>
    </row>
    <row r="371" spans="1:7" hidden="1">
      <c r="A371" s="17" t="s">
        <v>535</v>
      </c>
      <c r="B371" s="17" t="s">
        <v>884</v>
      </c>
      <c r="C371" s="17" t="s">
        <v>667</v>
      </c>
      <c r="D371" s="17" t="s">
        <v>24</v>
      </c>
      <c r="E371" s="17" t="s">
        <v>85</v>
      </c>
      <c r="F371" s="17" t="s">
        <v>239</v>
      </c>
      <c r="G371" s="17" t="s">
        <v>79</v>
      </c>
    </row>
    <row r="372" spans="1:7">
      <c r="A372" s="17" t="s">
        <v>535</v>
      </c>
      <c r="B372" s="17" t="s">
        <v>884</v>
      </c>
      <c r="C372" s="17" t="s">
        <v>667</v>
      </c>
      <c r="D372" s="17" t="s">
        <v>90</v>
      </c>
      <c r="E372" s="17" t="s">
        <v>92</v>
      </c>
      <c r="F372" s="17" t="s">
        <v>85</v>
      </c>
      <c r="G372" s="17" t="s">
        <v>84</v>
      </c>
    </row>
    <row r="373" spans="1:7">
      <c r="A373" s="17" t="s">
        <v>535</v>
      </c>
      <c r="B373" s="17" t="s">
        <v>884</v>
      </c>
      <c r="C373" s="17" t="s">
        <v>667</v>
      </c>
      <c r="D373" s="17" t="s">
        <v>351</v>
      </c>
      <c r="E373" s="17" t="s">
        <v>92</v>
      </c>
      <c r="F373" s="17" t="s">
        <v>85</v>
      </c>
      <c r="G373" s="17" t="s">
        <v>84</v>
      </c>
    </row>
    <row r="374" spans="1:7" hidden="1">
      <c r="A374" s="17" t="s">
        <v>535</v>
      </c>
      <c r="B374" s="17" t="s">
        <v>884</v>
      </c>
      <c r="C374" s="17" t="s">
        <v>667</v>
      </c>
      <c r="D374" s="17" t="s">
        <v>83</v>
      </c>
      <c r="E374" s="17" t="s">
        <v>746</v>
      </c>
      <c r="F374" s="17" t="s">
        <v>85</v>
      </c>
      <c r="G374" s="17" t="s">
        <v>84</v>
      </c>
    </row>
    <row r="375" spans="1:7" hidden="1">
      <c r="A375" s="17" t="s">
        <v>535</v>
      </c>
      <c r="B375" s="17" t="s">
        <v>884</v>
      </c>
      <c r="C375" s="17" t="s">
        <v>667</v>
      </c>
      <c r="D375" s="17" t="s">
        <v>6</v>
      </c>
      <c r="E375" s="17" t="s">
        <v>85</v>
      </c>
      <c r="F375" s="17" t="s">
        <v>239</v>
      </c>
      <c r="G375" s="17" t="s">
        <v>79</v>
      </c>
    </row>
    <row r="376" spans="1:7" hidden="1">
      <c r="A376" s="17" t="s">
        <v>535</v>
      </c>
      <c r="B376" s="17" t="s">
        <v>884</v>
      </c>
      <c r="C376" s="17" t="s">
        <v>667</v>
      </c>
      <c r="D376" s="17" t="s">
        <v>676</v>
      </c>
      <c r="E376" s="17" t="s">
        <v>85</v>
      </c>
      <c r="F376" s="17" t="s">
        <v>239</v>
      </c>
      <c r="G376" s="17" t="s">
        <v>79</v>
      </c>
    </row>
    <row r="377" spans="1:7">
      <c r="A377" s="17" t="s">
        <v>536</v>
      </c>
      <c r="B377" s="17" t="s">
        <v>444</v>
      </c>
      <c r="C377" s="18">
        <v>0.5</v>
      </c>
      <c r="D377" s="17" t="s">
        <v>97</v>
      </c>
      <c r="E377" s="17" t="s">
        <v>92</v>
      </c>
      <c r="F377" s="17" t="s">
        <v>85</v>
      </c>
      <c r="G377" s="17" t="s">
        <v>84</v>
      </c>
    </row>
    <row r="378" spans="1:7">
      <c r="A378" s="17" t="s">
        <v>536</v>
      </c>
      <c r="B378" s="17" t="s">
        <v>444</v>
      </c>
      <c r="C378" s="18">
        <v>0.5</v>
      </c>
      <c r="D378" s="17" t="s">
        <v>132</v>
      </c>
      <c r="E378" s="17" t="s">
        <v>92</v>
      </c>
      <c r="F378" s="17" t="s">
        <v>85</v>
      </c>
      <c r="G378" s="17" t="s">
        <v>79</v>
      </c>
    </row>
    <row r="379" spans="1:7" hidden="1">
      <c r="A379" s="17" t="s">
        <v>536</v>
      </c>
      <c r="B379" s="17" t="s">
        <v>444</v>
      </c>
      <c r="C379" s="18">
        <v>0.5</v>
      </c>
      <c r="D379" s="17" t="s">
        <v>83</v>
      </c>
      <c r="E379" s="17" t="s">
        <v>747</v>
      </c>
      <c r="F379" s="17" t="s">
        <v>85</v>
      </c>
      <c r="G379" s="17" t="s">
        <v>84</v>
      </c>
    </row>
    <row r="380" spans="1:7" hidden="1">
      <c r="A380" s="17" t="s">
        <v>537</v>
      </c>
      <c r="B380" s="17" t="s">
        <v>385</v>
      </c>
      <c r="C380" s="18">
        <v>0.6</v>
      </c>
      <c r="D380" s="17" t="s">
        <v>20</v>
      </c>
      <c r="E380" s="17" t="s">
        <v>85</v>
      </c>
      <c r="F380" s="17" t="s">
        <v>239</v>
      </c>
      <c r="G380" s="17" t="s">
        <v>79</v>
      </c>
    </row>
    <row r="381" spans="1:7" hidden="1">
      <c r="A381" s="17" t="s">
        <v>537</v>
      </c>
      <c r="B381" s="17" t="s">
        <v>385</v>
      </c>
      <c r="C381" s="18">
        <v>0.6</v>
      </c>
      <c r="D381" s="17" t="s">
        <v>18</v>
      </c>
      <c r="E381" s="17" t="s">
        <v>85</v>
      </c>
      <c r="F381" s="17" t="s">
        <v>239</v>
      </c>
      <c r="G381" s="17" t="s">
        <v>79</v>
      </c>
    </row>
    <row r="382" spans="1:7" hidden="1">
      <c r="A382" s="17" t="s">
        <v>537</v>
      </c>
      <c r="B382" s="17" t="s">
        <v>385</v>
      </c>
      <c r="C382" s="18">
        <v>0.6</v>
      </c>
      <c r="D382" s="17" t="s">
        <v>24</v>
      </c>
      <c r="E382" s="17" t="s">
        <v>85</v>
      </c>
      <c r="F382" s="17" t="s">
        <v>239</v>
      </c>
      <c r="G382" s="17" t="s">
        <v>79</v>
      </c>
    </row>
    <row r="383" spans="1:7" hidden="1">
      <c r="A383" s="17" t="s">
        <v>537</v>
      </c>
      <c r="B383" s="17" t="s">
        <v>385</v>
      </c>
      <c r="C383" s="18">
        <v>0.6</v>
      </c>
      <c r="D383" s="17" t="s">
        <v>14</v>
      </c>
      <c r="E383" s="17" t="s">
        <v>85</v>
      </c>
      <c r="F383" s="17" t="s">
        <v>239</v>
      </c>
      <c r="G383" s="17" t="s">
        <v>79</v>
      </c>
    </row>
    <row r="384" spans="1:7" hidden="1">
      <c r="A384" s="17" t="s">
        <v>537</v>
      </c>
      <c r="B384" s="17" t="s">
        <v>385</v>
      </c>
      <c r="C384" s="18">
        <v>0.6</v>
      </c>
      <c r="D384" s="17" t="s">
        <v>223</v>
      </c>
      <c r="E384" s="17" t="s">
        <v>748</v>
      </c>
      <c r="F384" s="17" t="s">
        <v>85</v>
      </c>
      <c r="G384" s="17" t="s">
        <v>84</v>
      </c>
    </row>
    <row r="385" spans="1:7" hidden="1">
      <c r="A385" s="17" t="s">
        <v>537</v>
      </c>
      <c r="B385" s="17" t="s">
        <v>385</v>
      </c>
      <c r="C385" s="18">
        <v>0.6</v>
      </c>
      <c r="D385" s="17" t="s">
        <v>6</v>
      </c>
      <c r="E385" s="17" t="s">
        <v>85</v>
      </c>
      <c r="F385" s="17" t="s">
        <v>239</v>
      </c>
      <c r="G385" s="17" t="s">
        <v>79</v>
      </c>
    </row>
    <row r="386" spans="1:7" hidden="1">
      <c r="A386" s="17" t="s">
        <v>537</v>
      </c>
      <c r="B386" s="17" t="s">
        <v>385</v>
      </c>
      <c r="C386" s="18">
        <v>0.6</v>
      </c>
      <c r="D386" s="17" t="s">
        <v>676</v>
      </c>
      <c r="E386" s="17" t="s">
        <v>85</v>
      </c>
      <c r="F386" s="17" t="s">
        <v>239</v>
      </c>
      <c r="G386" s="17" t="s">
        <v>79</v>
      </c>
    </row>
    <row r="387" spans="1:7">
      <c r="A387" s="17" t="s">
        <v>537</v>
      </c>
      <c r="B387" s="17" t="s">
        <v>385</v>
      </c>
      <c r="C387" s="18">
        <v>0.6</v>
      </c>
      <c r="D387" s="17" t="s">
        <v>288</v>
      </c>
      <c r="E387" s="17" t="s">
        <v>92</v>
      </c>
      <c r="F387" s="17" t="s">
        <v>85</v>
      </c>
      <c r="G387" s="17" t="s">
        <v>84</v>
      </c>
    </row>
    <row r="388" spans="1:7" hidden="1">
      <c r="A388" s="17" t="s">
        <v>538</v>
      </c>
      <c r="B388" s="17" t="s">
        <v>884</v>
      </c>
      <c r="D388" s="17" t="s">
        <v>20</v>
      </c>
      <c r="E388" s="17" t="s">
        <v>85</v>
      </c>
      <c r="F388" s="17" t="s">
        <v>239</v>
      </c>
      <c r="G388" s="17" t="s">
        <v>79</v>
      </c>
    </row>
    <row r="389" spans="1:7" hidden="1">
      <c r="A389" s="17" t="s">
        <v>538</v>
      </c>
      <c r="B389" s="17" t="s">
        <v>884</v>
      </c>
      <c r="D389" s="17" t="s">
        <v>18</v>
      </c>
      <c r="E389" s="17" t="s">
        <v>85</v>
      </c>
      <c r="F389" s="17" t="s">
        <v>239</v>
      </c>
      <c r="G389" s="17" t="s">
        <v>79</v>
      </c>
    </row>
    <row r="390" spans="1:7" hidden="1">
      <c r="A390" s="17" t="s">
        <v>538</v>
      </c>
      <c r="B390" s="17" t="s">
        <v>884</v>
      </c>
      <c r="D390" s="17" t="s">
        <v>24</v>
      </c>
      <c r="E390" s="17" t="s">
        <v>85</v>
      </c>
      <c r="F390" s="17" t="s">
        <v>239</v>
      </c>
      <c r="G390" s="17" t="s">
        <v>79</v>
      </c>
    </row>
    <row r="391" spans="1:7" hidden="1">
      <c r="A391" s="17" t="s">
        <v>538</v>
      </c>
      <c r="B391" s="17" t="s">
        <v>884</v>
      </c>
      <c r="D391" s="17" t="s">
        <v>14</v>
      </c>
      <c r="E391" s="17" t="s">
        <v>85</v>
      </c>
      <c r="F391" s="17" t="s">
        <v>239</v>
      </c>
      <c r="G391" s="17" t="s">
        <v>79</v>
      </c>
    </row>
    <row r="392" spans="1:7" hidden="1">
      <c r="A392" s="17" t="s">
        <v>538</v>
      </c>
      <c r="B392" s="17" t="s">
        <v>884</v>
      </c>
      <c r="D392" s="17" t="s">
        <v>6</v>
      </c>
      <c r="E392" s="17" t="s">
        <v>85</v>
      </c>
      <c r="F392" s="17" t="s">
        <v>239</v>
      </c>
      <c r="G392" s="17" t="s">
        <v>79</v>
      </c>
    </row>
    <row r="393" spans="1:7" hidden="1">
      <c r="A393" s="17" t="s">
        <v>538</v>
      </c>
      <c r="B393" s="17" t="s">
        <v>884</v>
      </c>
      <c r="D393" s="17" t="s">
        <v>83</v>
      </c>
      <c r="E393" s="17" t="s">
        <v>703</v>
      </c>
      <c r="F393" s="17" t="s">
        <v>85</v>
      </c>
      <c r="G393" s="17" t="s">
        <v>84</v>
      </c>
    </row>
    <row r="394" spans="1:7" hidden="1">
      <c r="A394" s="17" t="s">
        <v>539</v>
      </c>
      <c r="B394" s="17" t="s">
        <v>508</v>
      </c>
      <c r="C394" s="18">
        <v>0.4</v>
      </c>
      <c r="D394" s="17" t="s">
        <v>644</v>
      </c>
      <c r="E394" s="17" t="s">
        <v>85</v>
      </c>
      <c r="F394" s="17" t="s">
        <v>506</v>
      </c>
      <c r="G394" s="17" t="s">
        <v>79</v>
      </c>
    </row>
    <row r="395" spans="1:7" hidden="1">
      <c r="A395" s="17" t="s">
        <v>539</v>
      </c>
      <c r="B395" s="17" t="s">
        <v>508</v>
      </c>
      <c r="C395" s="18">
        <v>0.4</v>
      </c>
      <c r="D395" s="17" t="s">
        <v>132</v>
      </c>
      <c r="E395" s="17" t="s">
        <v>404</v>
      </c>
      <c r="F395" s="17" t="s">
        <v>85</v>
      </c>
      <c r="G395" s="17" t="s">
        <v>79</v>
      </c>
    </row>
    <row r="396" spans="1:7" hidden="1">
      <c r="A396" s="17" t="s">
        <v>539</v>
      </c>
      <c r="B396" s="17" t="s">
        <v>508</v>
      </c>
      <c r="C396" s="18">
        <v>0.4</v>
      </c>
      <c r="D396" s="17" t="s">
        <v>22</v>
      </c>
      <c r="E396" s="17" t="s">
        <v>85</v>
      </c>
      <c r="F396" s="17" t="s">
        <v>239</v>
      </c>
      <c r="G396" s="17" t="s">
        <v>79</v>
      </c>
    </row>
    <row r="397" spans="1:7" hidden="1">
      <c r="A397" s="17" t="s">
        <v>539</v>
      </c>
      <c r="B397" s="17" t="s">
        <v>508</v>
      </c>
      <c r="C397" s="18">
        <v>0.4</v>
      </c>
      <c r="D397" s="17" t="s">
        <v>252</v>
      </c>
      <c r="E397" s="17" t="s">
        <v>85</v>
      </c>
      <c r="F397" s="17" t="s">
        <v>239</v>
      </c>
      <c r="G397" s="17" t="s">
        <v>79</v>
      </c>
    </row>
    <row r="398" spans="1:7" hidden="1">
      <c r="A398" s="17" t="s">
        <v>539</v>
      </c>
      <c r="B398" s="17" t="s">
        <v>508</v>
      </c>
      <c r="C398" s="18">
        <v>0.4</v>
      </c>
      <c r="D398" s="17" t="s">
        <v>126</v>
      </c>
      <c r="E398" s="17" t="s">
        <v>391</v>
      </c>
      <c r="F398" s="17" t="s">
        <v>85</v>
      </c>
      <c r="G398" s="17" t="s">
        <v>79</v>
      </c>
    </row>
    <row r="399" spans="1:7" hidden="1">
      <c r="A399" s="17" t="s">
        <v>539</v>
      </c>
      <c r="B399" s="17" t="s">
        <v>508</v>
      </c>
      <c r="C399" s="18">
        <v>0.4</v>
      </c>
      <c r="D399" s="17" t="s">
        <v>6</v>
      </c>
      <c r="E399" s="17" t="s">
        <v>85</v>
      </c>
      <c r="F399" s="17" t="s">
        <v>239</v>
      </c>
      <c r="G399" s="17" t="s">
        <v>79</v>
      </c>
    </row>
    <row r="400" spans="1:7" hidden="1">
      <c r="A400" s="17" t="s">
        <v>540</v>
      </c>
      <c r="B400" s="17" t="s">
        <v>508</v>
      </c>
      <c r="C400" s="18">
        <v>0.4</v>
      </c>
      <c r="D400" s="17" t="s">
        <v>644</v>
      </c>
      <c r="E400" s="17" t="s">
        <v>85</v>
      </c>
      <c r="F400" s="17" t="s">
        <v>506</v>
      </c>
      <c r="G400" s="17" t="s">
        <v>79</v>
      </c>
    </row>
    <row r="401" spans="1:7" hidden="1">
      <c r="A401" s="17" t="s">
        <v>540</v>
      </c>
      <c r="B401" s="17" t="s">
        <v>508</v>
      </c>
      <c r="C401" s="18">
        <v>0.4</v>
      </c>
      <c r="D401" s="17" t="s">
        <v>22</v>
      </c>
      <c r="E401" s="17" t="s">
        <v>85</v>
      </c>
      <c r="F401" s="17" t="s">
        <v>239</v>
      </c>
      <c r="G401" s="17" t="s">
        <v>79</v>
      </c>
    </row>
    <row r="402" spans="1:7" hidden="1">
      <c r="A402" s="17" t="s">
        <v>540</v>
      </c>
      <c r="B402" s="17" t="s">
        <v>508</v>
      </c>
      <c r="C402" s="18">
        <v>0.4</v>
      </c>
      <c r="D402" s="17" t="s">
        <v>252</v>
      </c>
      <c r="E402" s="17" t="s">
        <v>85</v>
      </c>
      <c r="F402" s="17" t="s">
        <v>239</v>
      </c>
      <c r="G402" s="17" t="s">
        <v>79</v>
      </c>
    </row>
    <row r="403" spans="1:7" hidden="1">
      <c r="A403" s="17" t="s">
        <v>540</v>
      </c>
      <c r="B403" s="17" t="s">
        <v>508</v>
      </c>
      <c r="C403" s="18">
        <v>0.4</v>
      </c>
      <c r="D403" s="17" t="s">
        <v>6</v>
      </c>
      <c r="E403" s="17" t="s">
        <v>85</v>
      </c>
      <c r="F403" s="17" t="s">
        <v>239</v>
      </c>
      <c r="G403" s="17" t="s">
        <v>79</v>
      </c>
    </row>
    <row r="404" spans="1:7" hidden="1">
      <c r="A404" s="17" t="s">
        <v>540</v>
      </c>
      <c r="B404" s="17" t="s">
        <v>508</v>
      </c>
      <c r="C404" s="18">
        <v>0.4</v>
      </c>
      <c r="D404" s="17" t="s">
        <v>83</v>
      </c>
      <c r="E404" s="17" t="s">
        <v>749</v>
      </c>
      <c r="F404" s="17" t="s">
        <v>85</v>
      </c>
      <c r="G404" s="17" t="s">
        <v>84</v>
      </c>
    </row>
    <row r="405" spans="1:7" hidden="1">
      <c r="A405" s="17" t="s">
        <v>452</v>
      </c>
      <c r="B405" s="17" t="s">
        <v>881</v>
      </c>
      <c r="C405" s="18">
        <v>0.3</v>
      </c>
      <c r="D405" s="17" t="s">
        <v>83</v>
      </c>
      <c r="E405" s="17" t="s">
        <v>453</v>
      </c>
      <c r="F405" s="17" t="s">
        <v>85</v>
      </c>
      <c r="G405" s="17" t="s">
        <v>84</v>
      </c>
    </row>
    <row r="406" spans="1:7" hidden="1">
      <c r="A406" s="17" t="s">
        <v>541</v>
      </c>
      <c r="B406" s="17" t="s">
        <v>884</v>
      </c>
      <c r="C406" s="18">
        <v>0.3</v>
      </c>
      <c r="D406" s="17" t="s">
        <v>24</v>
      </c>
      <c r="E406" s="17" t="s">
        <v>85</v>
      </c>
      <c r="F406" s="17" t="s">
        <v>239</v>
      </c>
      <c r="G406" s="17" t="s">
        <v>79</v>
      </c>
    </row>
    <row r="407" spans="1:7" hidden="1">
      <c r="A407" s="17" t="s">
        <v>541</v>
      </c>
      <c r="B407" s="17" t="s">
        <v>884</v>
      </c>
      <c r="C407" s="18">
        <v>0.3</v>
      </c>
      <c r="D407" s="17" t="s">
        <v>126</v>
      </c>
      <c r="E407" s="17" t="s">
        <v>391</v>
      </c>
      <c r="F407" s="17" t="s">
        <v>85</v>
      </c>
      <c r="G407" s="17" t="s">
        <v>79</v>
      </c>
    </row>
    <row r="408" spans="1:7" hidden="1">
      <c r="A408" s="17" t="s">
        <v>541</v>
      </c>
      <c r="B408" s="17" t="s">
        <v>884</v>
      </c>
      <c r="C408" s="18">
        <v>0.3</v>
      </c>
      <c r="D408" s="17" t="s">
        <v>6</v>
      </c>
      <c r="E408" s="17" t="s">
        <v>85</v>
      </c>
      <c r="F408" s="17" t="s">
        <v>239</v>
      </c>
      <c r="G408" s="17" t="s">
        <v>79</v>
      </c>
    </row>
    <row r="409" spans="1:7" hidden="1">
      <c r="A409" s="17" t="s">
        <v>541</v>
      </c>
      <c r="B409" s="17" t="s">
        <v>884</v>
      </c>
      <c r="C409" s="18">
        <v>0.3</v>
      </c>
      <c r="D409" s="17" t="s">
        <v>676</v>
      </c>
      <c r="E409" s="17" t="s">
        <v>85</v>
      </c>
      <c r="F409" s="17" t="s">
        <v>239</v>
      </c>
      <c r="G409" s="17" t="s">
        <v>79</v>
      </c>
    </row>
    <row r="410" spans="1:7" hidden="1">
      <c r="A410" s="17" t="s">
        <v>541</v>
      </c>
      <c r="B410" s="17" t="s">
        <v>884</v>
      </c>
      <c r="C410" s="18">
        <v>0.3</v>
      </c>
      <c r="D410" s="17" t="s">
        <v>83</v>
      </c>
      <c r="E410" s="17" t="s">
        <v>750</v>
      </c>
      <c r="F410" s="17" t="s">
        <v>85</v>
      </c>
      <c r="G410" s="17" t="s">
        <v>84</v>
      </c>
    </row>
    <row r="411" spans="1:7">
      <c r="A411" s="17" t="s">
        <v>542</v>
      </c>
      <c r="B411" s="17" t="s">
        <v>889</v>
      </c>
      <c r="C411" s="18">
        <v>0.9</v>
      </c>
      <c r="D411" s="17" t="s">
        <v>216</v>
      </c>
      <c r="E411" s="17" t="s">
        <v>78</v>
      </c>
      <c r="F411" s="17" t="s">
        <v>85</v>
      </c>
      <c r="G411" s="17" t="s">
        <v>84</v>
      </c>
    </row>
    <row r="412" spans="1:7">
      <c r="A412" s="17" t="s">
        <v>542</v>
      </c>
      <c r="B412" s="17" t="s">
        <v>889</v>
      </c>
      <c r="C412" s="18">
        <v>0.9</v>
      </c>
      <c r="D412" s="17" t="s">
        <v>218</v>
      </c>
      <c r="E412" s="17" t="s">
        <v>78</v>
      </c>
      <c r="F412" s="17" t="s">
        <v>85</v>
      </c>
      <c r="G412" s="17" t="s">
        <v>84</v>
      </c>
    </row>
    <row r="413" spans="1:7" hidden="1">
      <c r="A413" s="17" t="s">
        <v>450</v>
      </c>
      <c r="B413" s="17" t="s">
        <v>882</v>
      </c>
      <c r="C413" s="18">
        <v>0.6</v>
      </c>
      <c r="D413" s="17" t="s">
        <v>83</v>
      </c>
      <c r="E413" s="17" t="s">
        <v>451</v>
      </c>
      <c r="F413" s="17" t="s">
        <v>85</v>
      </c>
      <c r="G413" s="17" t="s">
        <v>84</v>
      </c>
    </row>
    <row r="414" spans="1:7" hidden="1">
      <c r="A414" s="17" t="s">
        <v>450</v>
      </c>
      <c r="B414" s="17" t="s">
        <v>882</v>
      </c>
      <c r="C414" s="18">
        <v>0.6</v>
      </c>
      <c r="D414" s="17" t="s">
        <v>509</v>
      </c>
      <c r="E414" s="17" t="s">
        <v>85</v>
      </c>
      <c r="F414" s="17" t="s">
        <v>239</v>
      </c>
      <c r="G414" s="17" t="s">
        <v>79</v>
      </c>
    </row>
    <row r="415" spans="1:7" hidden="1">
      <c r="A415" s="17" t="s">
        <v>450</v>
      </c>
      <c r="B415" s="17" t="s">
        <v>882</v>
      </c>
      <c r="C415" s="18">
        <v>0.6</v>
      </c>
      <c r="D415" s="17" t="s">
        <v>22</v>
      </c>
      <c r="E415" s="17" t="s">
        <v>85</v>
      </c>
      <c r="F415" s="17" t="s">
        <v>239</v>
      </c>
      <c r="G415" s="17" t="s">
        <v>79</v>
      </c>
    </row>
    <row r="416" spans="1:7" hidden="1">
      <c r="A416" s="17" t="s">
        <v>450</v>
      </c>
      <c r="B416" s="17" t="s">
        <v>882</v>
      </c>
      <c r="C416" s="18">
        <v>0.6</v>
      </c>
      <c r="D416" s="17" t="s">
        <v>24</v>
      </c>
      <c r="E416" s="17" t="s">
        <v>85</v>
      </c>
      <c r="F416" s="17" t="s">
        <v>239</v>
      </c>
      <c r="G416" s="17" t="s">
        <v>79</v>
      </c>
    </row>
    <row r="417" spans="1:7" hidden="1">
      <c r="A417" s="17" t="s">
        <v>450</v>
      </c>
      <c r="B417" s="17" t="s">
        <v>882</v>
      </c>
      <c r="C417" s="18">
        <v>0.6</v>
      </c>
      <c r="D417" s="17" t="s">
        <v>250</v>
      </c>
      <c r="E417" s="17" t="s">
        <v>85</v>
      </c>
      <c r="F417" s="17" t="s">
        <v>239</v>
      </c>
      <c r="G417" s="17" t="s">
        <v>79</v>
      </c>
    </row>
    <row r="418" spans="1:7">
      <c r="A418" s="17" t="s">
        <v>450</v>
      </c>
      <c r="B418" s="17" t="s">
        <v>882</v>
      </c>
      <c r="C418" s="18">
        <v>0.6</v>
      </c>
      <c r="D418" s="17" t="s">
        <v>308</v>
      </c>
      <c r="E418" s="17" t="s">
        <v>78</v>
      </c>
      <c r="F418" s="17" t="s">
        <v>85</v>
      </c>
      <c r="G418" s="17" t="s">
        <v>84</v>
      </c>
    </row>
    <row r="419" spans="1:7" hidden="1">
      <c r="A419" s="17" t="s">
        <v>450</v>
      </c>
      <c r="B419" s="17" t="s">
        <v>882</v>
      </c>
      <c r="C419" s="18">
        <v>0.6</v>
      </c>
      <c r="D419" s="17" t="s">
        <v>676</v>
      </c>
      <c r="E419" s="17" t="s">
        <v>85</v>
      </c>
      <c r="F419" s="17" t="s">
        <v>239</v>
      </c>
      <c r="G419" s="17" t="s">
        <v>79</v>
      </c>
    </row>
    <row r="420" spans="1:7">
      <c r="A420" s="17" t="s">
        <v>450</v>
      </c>
      <c r="B420" s="17" t="s">
        <v>882</v>
      </c>
      <c r="C420" s="18">
        <v>0.6</v>
      </c>
      <c r="D420" s="17" t="s">
        <v>126</v>
      </c>
      <c r="E420" s="17" t="s">
        <v>92</v>
      </c>
      <c r="F420" s="17" t="s">
        <v>85</v>
      </c>
      <c r="G420" s="17" t="s">
        <v>84</v>
      </c>
    </row>
    <row r="421" spans="1:7" hidden="1">
      <c r="A421" s="17" t="s">
        <v>390</v>
      </c>
      <c r="B421" s="17" t="s">
        <v>385</v>
      </c>
      <c r="D421" s="17" t="s">
        <v>126</v>
      </c>
      <c r="E421" s="17" t="s">
        <v>391</v>
      </c>
      <c r="F421" s="17" t="s">
        <v>85</v>
      </c>
      <c r="G421" s="17" t="s">
        <v>79</v>
      </c>
    </row>
    <row r="422" spans="1:7" hidden="1">
      <c r="A422" s="17" t="s">
        <v>544</v>
      </c>
      <c r="B422" s="17" t="s">
        <v>888</v>
      </c>
      <c r="D422" s="17" t="s">
        <v>509</v>
      </c>
      <c r="E422" s="17" t="s">
        <v>85</v>
      </c>
      <c r="F422" s="17" t="s">
        <v>239</v>
      </c>
      <c r="G422" s="17" t="s">
        <v>79</v>
      </c>
    </row>
    <row r="423" spans="1:7">
      <c r="A423" s="17" t="s">
        <v>544</v>
      </c>
      <c r="B423" s="17" t="s">
        <v>888</v>
      </c>
      <c r="D423" s="17" t="s">
        <v>90</v>
      </c>
      <c r="E423" s="17" t="s">
        <v>92</v>
      </c>
      <c r="F423" s="17" t="s">
        <v>85</v>
      </c>
      <c r="G423" s="17" t="s">
        <v>84</v>
      </c>
    </row>
    <row r="424" spans="1:7">
      <c r="A424" s="17" t="s">
        <v>544</v>
      </c>
      <c r="B424" s="17" t="s">
        <v>888</v>
      </c>
      <c r="D424" s="17" t="s">
        <v>250</v>
      </c>
      <c r="E424" s="17" t="s">
        <v>92</v>
      </c>
      <c r="F424" s="17" t="s">
        <v>85</v>
      </c>
      <c r="G424" s="17" t="s">
        <v>79</v>
      </c>
    </row>
    <row r="425" spans="1:7" hidden="1">
      <c r="A425" s="17" t="s">
        <v>544</v>
      </c>
      <c r="B425" s="17" t="s">
        <v>888</v>
      </c>
      <c r="D425" s="17" t="s">
        <v>34</v>
      </c>
      <c r="E425" s="17" t="s">
        <v>85</v>
      </c>
      <c r="F425" s="17" t="s">
        <v>239</v>
      </c>
      <c r="G425" s="17" t="s">
        <v>79</v>
      </c>
    </row>
    <row r="426" spans="1:7">
      <c r="A426" s="17" t="s">
        <v>544</v>
      </c>
      <c r="B426" s="17" t="s">
        <v>888</v>
      </c>
      <c r="D426" s="17" t="s">
        <v>112</v>
      </c>
      <c r="E426" s="17" t="s">
        <v>92</v>
      </c>
      <c r="F426" s="17" t="s">
        <v>85</v>
      </c>
      <c r="G426" s="17" t="s">
        <v>79</v>
      </c>
    </row>
    <row r="427" spans="1:7" hidden="1">
      <c r="A427" s="17" t="s">
        <v>386</v>
      </c>
      <c r="B427" s="17" t="s">
        <v>384</v>
      </c>
      <c r="D427" s="17" t="s">
        <v>126</v>
      </c>
      <c r="E427" s="17" t="s">
        <v>387</v>
      </c>
      <c r="F427" s="17" t="s">
        <v>85</v>
      </c>
      <c r="G427" s="17" t="s">
        <v>79</v>
      </c>
    </row>
    <row r="428" spans="1:7" hidden="1">
      <c r="A428" s="17" t="s">
        <v>386</v>
      </c>
      <c r="B428" s="17" t="s">
        <v>384</v>
      </c>
      <c r="D428" s="17" t="s">
        <v>83</v>
      </c>
      <c r="E428" s="17" t="s">
        <v>752</v>
      </c>
      <c r="F428" s="17" t="s">
        <v>85</v>
      </c>
      <c r="G428" s="17" t="s">
        <v>84</v>
      </c>
    </row>
    <row r="429" spans="1:7" hidden="1">
      <c r="A429" s="17" t="s">
        <v>545</v>
      </c>
      <c r="B429" s="17" t="s">
        <v>385</v>
      </c>
      <c r="C429" s="18">
        <v>0.6</v>
      </c>
      <c r="D429" s="17" t="s">
        <v>24</v>
      </c>
      <c r="E429" s="17" t="s">
        <v>85</v>
      </c>
      <c r="F429" s="17" t="s">
        <v>239</v>
      </c>
      <c r="G429" s="17" t="s">
        <v>79</v>
      </c>
    </row>
    <row r="430" spans="1:7" hidden="1">
      <c r="A430" s="17" t="s">
        <v>545</v>
      </c>
      <c r="B430" s="17" t="s">
        <v>385</v>
      </c>
      <c r="C430" s="18">
        <v>0.6</v>
      </c>
      <c r="D430" s="17" t="s">
        <v>14</v>
      </c>
      <c r="E430" s="17" t="s">
        <v>85</v>
      </c>
      <c r="F430" s="17" t="s">
        <v>239</v>
      </c>
      <c r="G430" s="17" t="s">
        <v>79</v>
      </c>
    </row>
    <row r="431" spans="1:7" hidden="1">
      <c r="A431" s="17" t="s">
        <v>545</v>
      </c>
      <c r="B431" s="17" t="s">
        <v>385</v>
      </c>
      <c r="C431" s="18">
        <v>0.6</v>
      </c>
      <c r="D431" s="17" t="s">
        <v>6</v>
      </c>
      <c r="E431" s="17" t="s">
        <v>85</v>
      </c>
      <c r="F431" s="17" t="s">
        <v>239</v>
      </c>
      <c r="G431" s="17" t="s">
        <v>79</v>
      </c>
    </row>
    <row r="432" spans="1:7" hidden="1">
      <c r="A432" s="17" t="s">
        <v>447</v>
      </c>
      <c r="B432" s="17" t="s">
        <v>449</v>
      </c>
      <c r="C432" s="18">
        <v>0.2</v>
      </c>
      <c r="D432" s="17" t="s">
        <v>224</v>
      </c>
      <c r="E432" s="17" t="s">
        <v>448</v>
      </c>
      <c r="F432" s="17" t="s">
        <v>85</v>
      </c>
      <c r="G432" s="17" t="s">
        <v>84</v>
      </c>
    </row>
    <row r="433" spans="1:7" hidden="1">
      <c r="A433" s="17" t="s">
        <v>447</v>
      </c>
      <c r="B433" s="17" t="s">
        <v>449</v>
      </c>
      <c r="C433" s="18">
        <v>0.2</v>
      </c>
      <c r="D433" s="17" t="s">
        <v>126</v>
      </c>
      <c r="E433" s="17" t="s">
        <v>391</v>
      </c>
      <c r="F433" s="17" t="s">
        <v>85</v>
      </c>
      <c r="G433" s="17" t="s">
        <v>84</v>
      </c>
    </row>
    <row r="434" spans="1:7" hidden="1">
      <c r="A434" s="17" t="s">
        <v>546</v>
      </c>
      <c r="B434" s="17" t="s">
        <v>385</v>
      </c>
      <c r="C434" s="18">
        <v>0.6</v>
      </c>
      <c r="D434" s="17" t="s">
        <v>20</v>
      </c>
      <c r="E434" s="17" t="s">
        <v>85</v>
      </c>
      <c r="F434" s="17" t="s">
        <v>239</v>
      </c>
      <c r="G434" s="17" t="s">
        <v>79</v>
      </c>
    </row>
    <row r="435" spans="1:7" hidden="1">
      <c r="A435" s="17" t="s">
        <v>546</v>
      </c>
      <c r="B435" s="17" t="s">
        <v>385</v>
      </c>
      <c r="C435" s="18">
        <v>0.6</v>
      </c>
      <c r="D435" s="17" t="s">
        <v>24</v>
      </c>
      <c r="E435" s="17" t="s">
        <v>85</v>
      </c>
      <c r="F435" s="17" t="s">
        <v>239</v>
      </c>
      <c r="G435" s="17" t="s">
        <v>79</v>
      </c>
    </row>
    <row r="436" spans="1:7" hidden="1">
      <c r="A436" s="17" t="s">
        <v>546</v>
      </c>
      <c r="B436" s="17" t="s">
        <v>385</v>
      </c>
      <c r="C436" s="18">
        <v>0.6</v>
      </c>
      <c r="D436" s="17" t="s">
        <v>126</v>
      </c>
      <c r="E436" s="17" t="s">
        <v>736</v>
      </c>
      <c r="F436" s="17" t="s">
        <v>85</v>
      </c>
      <c r="G436" s="17" t="s">
        <v>79</v>
      </c>
    </row>
    <row r="437" spans="1:7" hidden="1">
      <c r="A437" s="17" t="s">
        <v>546</v>
      </c>
      <c r="B437" s="17" t="s">
        <v>385</v>
      </c>
      <c r="C437" s="18">
        <v>0.6</v>
      </c>
      <c r="D437" s="17" t="s">
        <v>6</v>
      </c>
      <c r="E437" s="17" t="s">
        <v>85</v>
      </c>
      <c r="F437" s="17" t="s">
        <v>239</v>
      </c>
      <c r="G437" s="17" t="s">
        <v>79</v>
      </c>
    </row>
    <row r="438" spans="1:7" hidden="1">
      <c r="A438" s="17" t="s">
        <v>546</v>
      </c>
      <c r="B438" s="17" t="s">
        <v>385</v>
      </c>
      <c r="C438" s="18">
        <v>0.6</v>
      </c>
      <c r="D438" s="17" t="s">
        <v>676</v>
      </c>
      <c r="E438" s="17" t="s">
        <v>85</v>
      </c>
      <c r="F438" s="17" t="s">
        <v>239</v>
      </c>
      <c r="G438" s="17" t="s">
        <v>79</v>
      </c>
    </row>
    <row r="439" spans="1:7" hidden="1">
      <c r="A439" s="17" t="s">
        <v>546</v>
      </c>
      <c r="B439" s="17" t="s">
        <v>385</v>
      </c>
      <c r="C439" s="18">
        <v>0.6</v>
      </c>
      <c r="D439" s="17" t="s">
        <v>83</v>
      </c>
      <c r="E439" s="17" t="s">
        <v>753</v>
      </c>
      <c r="F439" s="17" t="s">
        <v>85</v>
      </c>
      <c r="G439" s="17" t="s">
        <v>84</v>
      </c>
    </row>
    <row r="440" spans="1:7">
      <c r="A440" s="17" t="s">
        <v>547</v>
      </c>
      <c r="B440" s="17" t="s">
        <v>890</v>
      </c>
      <c r="C440" s="18">
        <v>0.7</v>
      </c>
      <c r="D440" s="17" t="s">
        <v>262</v>
      </c>
      <c r="E440" s="17" t="s">
        <v>92</v>
      </c>
      <c r="F440" s="17" t="s">
        <v>85</v>
      </c>
      <c r="G440" s="17" t="s">
        <v>84</v>
      </c>
    </row>
    <row r="441" spans="1:7">
      <c r="A441" s="17" t="s">
        <v>547</v>
      </c>
      <c r="B441" s="17" t="s">
        <v>890</v>
      </c>
      <c r="C441" s="18">
        <v>0.7</v>
      </c>
      <c r="D441" s="17" t="s">
        <v>96</v>
      </c>
      <c r="E441" s="17" t="s">
        <v>92</v>
      </c>
      <c r="F441" s="17" t="s">
        <v>85</v>
      </c>
      <c r="G441" s="17" t="s">
        <v>84</v>
      </c>
    </row>
    <row r="442" spans="1:7">
      <c r="A442" s="17" t="s">
        <v>547</v>
      </c>
      <c r="B442" s="17" t="s">
        <v>890</v>
      </c>
      <c r="C442" s="18">
        <v>0.7</v>
      </c>
      <c r="D442" s="17" t="s">
        <v>298</v>
      </c>
      <c r="E442" s="17" t="s">
        <v>92</v>
      </c>
      <c r="F442" s="17" t="s">
        <v>85</v>
      </c>
      <c r="G442" s="17" t="s">
        <v>84</v>
      </c>
    </row>
    <row r="443" spans="1:7" hidden="1">
      <c r="A443" s="17" t="s">
        <v>549</v>
      </c>
      <c r="B443" s="17" t="s">
        <v>508</v>
      </c>
      <c r="C443" s="18">
        <v>0.7</v>
      </c>
      <c r="D443" s="17" t="s">
        <v>644</v>
      </c>
      <c r="E443" s="17" t="s">
        <v>85</v>
      </c>
      <c r="F443" s="17" t="s">
        <v>506</v>
      </c>
      <c r="G443" s="17" t="s">
        <v>79</v>
      </c>
    </row>
    <row r="444" spans="1:7" hidden="1">
      <c r="A444" s="17" t="s">
        <v>549</v>
      </c>
      <c r="B444" s="17" t="s">
        <v>508</v>
      </c>
      <c r="C444" s="18">
        <v>0.7</v>
      </c>
      <c r="D444" s="17" t="s">
        <v>22</v>
      </c>
      <c r="E444" s="17" t="s">
        <v>85</v>
      </c>
      <c r="F444" s="17" t="s">
        <v>239</v>
      </c>
      <c r="G444" s="17" t="s">
        <v>79</v>
      </c>
    </row>
    <row r="445" spans="1:7" hidden="1">
      <c r="A445" s="17" t="s">
        <v>549</v>
      </c>
      <c r="B445" s="17" t="s">
        <v>508</v>
      </c>
      <c r="C445" s="18">
        <v>0.7</v>
      </c>
      <c r="D445" s="17" t="s">
        <v>252</v>
      </c>
      <c r="E445" s="17" t="s">
        <v>85</v>
      </c>
      <c r="F445" s="17" t="s">
        <v>239</v>
      </c>
      <c r="G445" s="17" t="s">
        <v>79</v>
      </c>
    </row>
    <row r="446" spans="1:7" hidden="1">
      <c r="A446" s="17" t="s">
        <v>549</v>
      </c>
      <c r="B446" s="17" t="s">
        <v>508</v>
      </c>
      <c r="C446" s="18">
        <v>0.7</v>
      </c>
      <c r="D446" s="17" t="s">
        <v>83</v>
      </c>
      <c r="E446" s="17" t="s">
        <v>754</v>
      </c>
      <c r="F446" s="17" t="s">
        <v>85</v>
      </c>
      <c r="G446" s="17" t="s">
        <v>84</v>
      </c>
    </row>
    <row r="447" spans="1:7" hidden="1">
      <c r="A447" s="17" t="s">
        <v>549</v>
      </c>
      <c r="B447" s="17" t="s">
        <v>508</v>
      </c>
      <c r="C447" s="18">
        <v>0.7</v>
      </c>
      <c r="D447" s="17" t="s">
        <v>6</v>
      </c>
      <c r="E447" s="17" t="s">
        <v>85</v>
      </c>
      <c r="F447" s="17" t="s">
        <v>239</v>
      </c>
      <c r="G447" s="17" t="s">
        <v>79</v>
      </c>
    </row>
    <row r="448" spans="1:7" hidden="1">
      <c r="A448" s="17" t="s">
        <v>549</v>
      </c>
      <c r="B448" s="17" t="s">
        <v>508</v>
      </c>
      <c r="C448" s="18">
        <v>0.7</v>
      </c>
      <c r="D448" s="17" t="s">
        <v>228</v>
      </c>
      <c r="E448" s="17" t="s">
        <v>755</v>
      </c>
      <c r="F448" s="17" t="s">
        <v>85</v>
      </c>
      <c r="G448" s="17" t="s">
        <v>79</v>
      </c>
    </row>
    <row r="449" spans="1:7" hidden="1">
      <c r="A449" s="17" t="s">
        <v>550</v>
      </c>
      <c r="B449" s="17" t="s">
        <v>879</v>
      </c>
      <c r="C449" s="18">
        <v>0.6</v>
      </c>
      <c r="D449" s="17" t="s">
        <v>509</v>
      </c>
      <c r="E449" s="17" t="s">
        <v>85</v>
      </c>
      <c r="F449" s="17" t="s">
        <v>239</v>
      </c>
      <c r="G449" s="17" t="s">
        <v>79</v>
      </c>
    </row>
    <row r="450" spans="1:7" hidden="1">
      <c r="A450" s="17" t="s">
        <v>550</v>
      </c>
      <c r="B450" s="17" t="s">
        <v>879</v>
      </c>
      <c r="C450" s="18">
        <v>0.6</v>
      </c>
      <c r="D450" s="17" t="s">
        <v>22</v>
      </c>
      <c r="E450" s="17" t="s">
        <v>85</v>
      </c>
      <c r="F450" s="17" t="s">
        <v>239</v>
      </c>
      <c r="G450" s="17" t="s">
        <v>79</v>
      </c>
    </row>
    <row r="451" spans="1:7" hidden="1">
      <c r="A451" s="17" t="s">
        <v>550</v>
      </c>
      <c r="B451" s="17" t="s">
        <v>879</v>
      </c>
      <c r="C451" s="18">
        <v>0.6</v>
      </c>
      <c r="D451" s="17" t="s">
        <v>24</v>
      </c>
      <c r="E451" s="17" t="s">
        <v>85</v>
      </c>
      <c r="F451" s="17" t="s">
        <v>239</v>
      </c>
      <c r="G451" s="17" t="s">
        <v>79</v>
      </c>
    </row>
    <row r="452" spans="1:7">
      <c r="A452" s="17" t="s">
        <v>550</v>
      </c>
      <c r="B452" s="17" t="s">
        <v>879</v>
      </c>
      <c r="C452" s="18">
        <v>0.6</v>
      </c>
      <c r="D452" s="17" t="s">
        <v>81</v>
      </c>
      <c r="E452" s="17" t="s">
        <v>92</v>
      </c>
      <c r="F452" s="17" t="s">
        <v>85</v>
      </c>
      <c r="G452" s="17" t="s">
        <v>84</v>
      </c>
    </row>
    <row r="453" spans="1:7" hidden="1">
      <c r="A453" s="17" t="s">
        <v>550</v>
      </c>
      <c r="B453" s="17" t="s">
        <v>879</v>
      </c>
      <c r="C453" s="18">
        <v>0.6</v>
      </c>
      <c r="D453" s="17" t="s">
        <v>37</v>
      </c>
      <c r="E453" s="17" t="s">
        <v>85</v>
      </c>
      <c r="F453" s="17" t="s">
        <v>239</v>
      </c>
      <c r="G453" s="17" t="s">
        <v>79</v>
      </c>
    </row>
    <row r="454" spans="1:7" hidden="1">
      <c r="A454" s="17" t="s">
        <v>550</v>
      </c>
      <c r="B454" s="17" t="s">
        <v>879</v>
      </c>
      <c r="C454" s="18">
        <v>0.6</v>
      </c>
      <c r="D454" s="17" t="s">
        <v>250</v>
      </c>
      <c r="E454" s="17" t="s">
        <v>85</v>
      </c>
      <c r="F454" s="17" t="s">
        <v>239</v>
      </c>
      <c r="G454" s="17" t="s">
        <v>79</v>
      </c>
    </row>
    <row r="455" spans="1:7">
      <c r="A455" s="17" t="s">
        <v>550</v>
      </c>
      <c r="B455" s="17" t="s">
        <v>879</v>
      </c>
      <c r="C455" s="18">
        <v>0.6</v>
      </c>
      <c r="D455" s="17" t="s">
        <v>288</v>
      </c>
      <c r="E455" s="17" t="s">
        <v>92</v>
      </c>
      <c r="F455" s="17" t="s">
        <v>85</v>
      </c>
      <c r="G455" s="17" t="s">
        <v>84</v>
      </c>
    </row>
    <row r="456" spans="1:7" hidden="1">
      <c r="A456" s="17" t="s">
        <v>551</v>
      </c>
      <c r="B456" s="17" t="s">
        <v>879</v>
      </c>
      <c r="C456" s="18">
        <v>0.45</v>
      </c>
      <c r="D456" s="17" t="s">
        <v>509</v>
      </c>
      <c r="E456" s="17" t="s">
        <v>85</v>
      </c>
      <c r="F456" s="17" t="s">
        <v>239</v>
      </c>
      <c r="G456" s="17" t="s">
        <v>79</v>
      </c>
    </row>
    <row r="457" spans="1:7" hidden="1">
      <c r="A457" s="17" t="s">
        <v>551</v>
      </c>
      <c r="B457" s="17" t="s">
        <v>879</v>
      </c>
      <c r="C457" s="18">
        <v>0.45</v>
      </c>
      <c r="D457" s="17" t="s">
        <v>22</v>
      </c>
      <c r="E457" s="17" t="s">
        <v>85</v>
      </c>
      <c r="F457" s="17" t="s">
        <v>239</v>
      </c>
      <c r="G457" s="17" t="s">
        <v>79</v>
      </c>
    </row>
    <row r="458" spans="1:7" hidden="1">
      <c r="A458" s="17" t="s">
        <v>551</v>
      </c>
      <c r="B458" s="17" t="s">
        <v>879</v>
      </c>
      <c r="C458" s="18">
        <v>0.45</v>
      </c>
      <c r="D458" s="17" t="s">
        <v>24</v>
      </c>
      <c r="E458" s="17" t="s">
        <v>85</v>
      </c>
      <c r="F458" s="17" t="s">
        <v>239</v>
      </c>
      <c r="G458" s="17" t="s">
        <v>79</v>
      </c>
    </row>
    <row r="459" spans="1:7">
      <c r="A459" s="17" t="s">
        <v>551</v>
      </c>
      <c r="B459" s="17" t="s">
        <v>879</v>
      </c>
      <c r="C459" s="18">
        <v>0.45</v>
      </c>
      <c r="D459" s="17" t="s">
        <v>81</v>
      </c>
      <c r="E459" s="17" t="s">
        <v>92</v>
      </c>
      <c r="F459" s="17" t="s">
        <v>85</v>
      </c>
      <c r="G459" s="17" t="s">
        <v>84</v>
      </c>
    </row>
    <row r="460" spans="1:7" hidden="1">
      <c r="A460" s="17" t="s">
        <v>551</v>
      </c>
      <c r="B460" s="17" t="s">
        <v>879</v>
      </c>
      <c r="C460" s="18">
        <v>0.45</v>
      </c>
      <c r="D460" s="17" t="s">
        <v>132</v>
      </c>
      <c r="E460" s="17" t="s">
        <v>411</v>
      </c>
      <c r="F460" s="17" t="s">
        <v>85</v>
      </c>
      <c r="G460" s="17" t="s">
        <v>79</v>
      </c>
    </row>
    <row r="461" spans="1:7" hidden="1">
      <c r="A461" s="17" t="s">
        <v>551</v>
      </c>
      <c r="B461" s="17" t="s">
        <v>879</v>
      </c>
      <c r="C461" s="18">
        <v>0.45</v>
      </c>
      <c r="D461" s="17" t="s">
        <v>250</v>
      </c>
      <c r="E461" s="17" t="s">
        <v>85</v>
      </c>
      <c r="F461" s="17" t="s">
        <v>239</v>
      </c>
      <c r="G461" s="17" t="s">
        <v>79</v>
      </c>
    </row>
    <row r="462" spans="1:7" hidden="1">
      <c r="A462" s="17" t="s">
        <v>552</v>
      </c>
      <c r="B462" s="17" t="s">
        <v>508</v>
      </c>
      <c r="C462" s="18">
        <v>0.8</v>
      </c>
      <c r="D462" s="17" t="s">
        <v>644</v>
      </c>
      <c r="E462" s="17" t="s">
        <v>85</v>
      </c>
      <c r="F462" s="17" t="s">
        <v>506</v>
      </c>
      <c r="G462" s="17" t="s">
        <v>79</v>
      </c>
    </row>
    <row r="463" spans="1:7" hidden="1">
      <c r="A463" s="17" t="s">
        <v>552</v>
      </c>
      <c r="B463" s="17" t="s">
        <v>508</v>
      </c>
      <c r="C463" s="18">
        <v>0.8</v>
      </c>
      <c r="D463" s="17" t="s">
        <v>22</v>
      </c>
      <c r="E463" s="17" t="s">
        <v>85</v>
      </c>
      <c r="F463" s="17" t="s">
        <v>239</v>
      </c>
      <c r="G463" s="17" t="s">
        <v>79</v>
      </c>
    </row>
    <row r="464" spans="1:7" hidden="1">
      <c r="A464" s="17" t="s">
        <v>552</v>
      </c>
      <c r="B464" s="17" t="s">
        <v>508</v>
      </c>
      <c r="C464" s="18">
        <v>0.8</v>
      </c>
      <c r="D464" s="17" t="s">
        <v>252</v>
      </c>
      <c r="E464" s="17" t="s">
        <v>85</v>
      </c>
      <c r="F464" s="17" t="s">
        <v>239</v>
      </c>
      <c r="G464" s="17" t="s">
        <v>79</v>
      </c>
    </row>
    <row r="465" spans="1:7" hidden="1">
      <c r="A465" s="17" t="s">
        <v>552</v>
      </c>
      <c r="B465" s="17" t="s">
        <v>508</v>
      </c>
      <c r="C465" s="18">
        <v>0.8</v>
      </c>
      <c r="D465" s="17" t="s">
        <v>83</v>
      </c>
      <c r="E465" s="17" t="s">
        <v>380</v>
      </c>
      <c r="F465" s="17" t="s">
        <v>85</v>
      </c>
      <c r="G465" s="17" t="s">
        <v>84</v>
      </c>
    </row>
    <row r="466" spans="1:7">
      <c r="A466" s="17" t="s">
        <v>552</v>
      </c>
      <c r="B466" s="17" t="s">
        <v>508</v>
      </c>
      <c r="C466" s="18">
        <v>0.8</v>
      </c>
      <c r="D466" s="17" t="s">
        <v>97</v>
      </c>
      <c r="E466" s="17" t="s">
        <v>92</v>
      </c>
      <c r="F466" s="17" t="s">
        <v>85</v>
      </c>
      <c r="G466" s="17" t="s">
        <v>84</v>
      </c>
    </row>
    <row r="467" spans="1:7" hidden="1">
      <c r="A467" s="17" t="s">
        <v>552</v>
      </c>
      <c r="B467" s="17" t="s">
        <v>508</v>
      </c>
      <c r="C467" s="18">
        <v>0.8</v>
      </c>
      <c r="D467" s="17" t="s">
        <v>6</v>
      </c>
      <c r="E467" s="17" t="s">
        <v>85</v>
      </c>
      <c r="F467" s="17" t="s">
        <v>239</v>
      </c>
      <c r="G467" s="17" t="s">
        <v>79</v>
      </c>
    </row>
    <row r="468" spans="1:7" hidden="1">
      <c r="A468" s="17" t="s">
        <v>552</v>
      </c>
      <c r="B468" s="17" t="s">
        <v>508</v>
      </c>
      <c r="C468" s="18">
        <v>0.8</v>
      </c>
      <c r="D468" s="17" t="s">
        <v>228</v>
      </c>
      <c r="E468" s="17" t="s">
        <v>756</v>
      </c>
      <c r="F468" s="17" t="s">
        <v>85</v>
      </c>
      <c r="G468" s="17" t="s">
        <v>79</v>
      </c>
    </row>
    <row r="469" spans="1:7" hidden="1">
      <c r="A469" s="17" t="s">
        <v>465</v>
      </c>
      <c r="B469" s="17" t="s">
        <v>891</v>
      </c>
      <c r="C469" s="18">
        <v>0.6</v>
      </c>
      <c r="D469" s="17" t="s">
        <v>83</v>
      </c>
      <c r="E469" s="17" t="s">
        <v>466</v>
      </c>
      <c r="F469" s="17" t="s">
        <v>85</v>
      </c>
      <c r="G469" s="17" t="s">
        <v>84</v>
      </c>
    </row>
    <row r="470" spans="1:7" hidden="1">
      <c r="A470" s="17" t="s">
        <v>465</v>
      </c>
      <c r="B470" s="17" t="s">
        <v>891</v>
      </c>
      <c r="C470" s="18">
        <v>0.6</v>
      </c>
      <c r="D470" s="17" t="s">
        <v>83</v>
      </c>
      <c r="E470" s="17" t="s">
        <v>757</v>
      </c>
      <c r="F470" s="17" t="s">
        <v>85</v>
      </c>
      <c r="G470" s="17" t="s">
        <v>84</v>
      </c>
    </row>
    <row r="471" spans="1:7" hidden="1">
      <c r="A471" s="17" t="s">
        <v>465</v>
      </c>
      <c r="B471" s="17" t="s">
        <v>891</v>
      </c>
      <c r="C471" s="18">
        <v>0.6</v>
      </c>
      <c r="D471" s="17" t="s">
        <v>217</v>
      </c>
      <c r="E471" s="17" t="s">
        <v>758</v>
      </c>
      <c r="F471" s="17" t="s">
        <v>85</v>
      </c>
      <c r="G471" s="17" t="s">
        <v>84</v>
      </c>
    </row>
    <row r="472" spans="1:7" hidden="1">
      <c r="A472" s="17" t="s">
        <v>465</v>
      </c>
      <c r="B472" s="17" t="s">
        <v>891</v>
      </c>
      <c r="C472" s="18">
        <v>0.6</v>
      </c>
      <c r="D472" s="17" t="s">
        <v>87</v>
      </c>
      <c r="E472" s="17" t="s">
        <v>759</v>
      </c>
      <c r="F472" s="17" t="s">
        <v>85</v>
      </c>
      <c r="G472" s="17" t="s">
        <v>84</v>
      </c>
    </row>
    <row r="473" spans="1:7" hidden="1">
      <c r="A473" s="17" t="s">
        <v>465</v>
      </c>
      <c r="B473" s="17" t="s">
        <v>891</v>
      </c>
      <c r="C473" s="18">
        <v>0.6</v>
      </c>
      <c r="D473" s="17" t="s">
        <v>218</v>
      </c>
      <c r="E473" s="17" t="s">
        <v>760</v>
      </c>
      <c r="F473" s="17" t="s">
        <v>85</v>
      </c>
      <c r="G473" s="17" t="s">
        <v>84</v>
      </c>
    </row>
    <row r="474" spans="1:7" hidden="1">
      <c r="A474" s="17" t="s">
        <v>553</v>
      </c>
      <c r="B474" s="17" t="s">
        <v>884</v>
      </c>
      <c r="C474" s="18">
        <v>0.4</v>
      </c>
      <c r="D474" s="17" t="s">
        <v>22</v>
      </c>
      <c r="E474" s="17" t="s">
        <v>85</v>
      </c>
      <c r="F474" s="17" t="s">
        <v>239</v>
      </c>
      <c r="G474" s="17" t="s">
        <v>79</v>
      </c>
    </row>
    <row r="475" spans="1:7" hidden="1">
      <c r="A475" s="17" t="s">
        <v>553</v>
      </c>
      <c r="B475" s="17" t="s">
        <v>884</v>
      </c>
      <c r="C475" s="18">
        <v>0.4</v>
      </c>
      <c r="D475" s="17" t="s">
        <v>18</v>
      </c>
      <c r="E475" s="17" t="s">
        <v>85</v>
      </c>
      <c r="F475" s="17" t="s">
        <v>239</v>
      </c>
      <c r="G475" s="17" t="s">
        <v>79</v>
      </c>
    </row>
    <row r="476" spans="1:7" hidden="1">
      <c r="A476" s="17" t="s">
        <v>553</v>
      </c>
      <c r="B476" s="17" t="s">
        <v>884</v>
      </c>
      <c r="C476" s="18">
        <v>0.4</v>
      </c>
      <c r="D476" s="17" t="s">
        <v>24</v>
      </c>
      <c r="E476" s="17" t="s">
        <v>85</v>
      </c>
      <c r="F476" s="17" t="s">
        <v>239</v>
      </c>
      <c r="G476" s="17" t="s">
        <v>79</v>
      </c>
    </row>
    <row r="477" spans="1:7" hidden="1">
      <c r="A477" s="17" t="s">
        <v>553</v>
      </c>
      <c r="B477" s="17" t="s">
        <v>884</v>
      </c>
      <c r="C477" s="18">
        <v>0.4</v>
      </c>
      <c r="D477" s="17" t="s">
        <v>14</v>
      </c>
      <c r="E477" s="17" t="s">
        <v>85</v>
      </c>
      <c r="F477" s="17" t="s">
        <v>239</v>
      </c>
      <c r="G477" s="17" t="s">
        <v>79</v>
      </c>
    </row>
    <row r="478" spans="1:7" hidden="1">
      <c r="A478" s="17" t="s">
        <v>553</v>
      </c>
      <c r="B478" s="17" t="s">
        <v>884</v>
      </c>
      <c r="C478" s="18">
        <v>0.4</v>
      </c>
      <c r="D478" s="17" t="s">
        <v>126</v>
      </c>
      <c r="E478" s="17" t="s">
        <v>398</v>
      </c>
      <c r="F478" s="17" t="s">
        <v>85</v>
      </c>
      <c r="G478" s="17" t="s">
        <v>79</v>
      </c>
    </row>
    <row r="479" spans="1:7" hidden="1">
      <c r="A479" s="17" t="s">
        <v>553</v>
      </c>
      <c r="B479" s="17" t="s">
        <v>884</v>
      </c>
      <c r="C479" s="18">
        <v>0.4</v>
      </c>
      <c r="D479" s="17" t="s">
        <v>6</v>
      </c>
      <c r="E479" s="17" t="s">
        <v>85</v>
      </c>
      <c r="F479" s="17" t="s">
        <v>239</v>
      </c>
      <c r="G479" s="17" t="s">
        <v>79</v>
      </c>
    </row>
    <row r="480" spans="1:7" hidden="1">
      <c r="A480" s="17" t="s">
        <v>553</v>
      </c>
      <c r="B480" s="17" t="s">
        <v>884</v>
      </c>
      <c r="C480" s="18">
        <v>0.4</v>
      </c>
      <c r="D480" s="17" t="s">
        <v>676</v>
      </c>
      <c r="E480" s="17" t="s">
        <v>85</v>
      </c>
      <c r="F480" s="17" t="s">
        <v>239</v>
      </c>
      <c r="G480" s="17" t="s">
        <v>79</v>
      </c>
    </row>
    <row r="481" spans="1:7" hidden="1">
      <c r="A481" s="17" t="s">
        <v>553</v>
      </c>
      <c r="B481" s="17" t="s">
        <v>884</v>
      </c>
      <c r="C481" s="18">
        <v>0.4</v>
      </c>
      <c r="D481" s="17" t="s">
        <v>218</v>
      </c>
      <c r="E481" s="17" t="s">
        <v>761</v>
      </c>
      <c r="F481" s="17" t="s">
        <v>85</v>
      </c>
      <c r="G481" s="17" t="s">
        <v>84</v>
      </c>
    </row>
    <row r="482" spans="1:7" hidden="1">
      <c r="A482" s="17" t="s">
        <v>554</v>
      </c>
      <c r="B482" s="17" t="s">
        <v>874</v>
      </c>
      <c r="C482" s="18">
        <v>0.7</v>
      </c>
      <c r="D482" s="17" t="s">
        <v>20</v>
      </c>
      <c r="E482" s="17" t="s">
        <v>85</v>
      </c>
      <c r="F482" s="17" t="s">
        <v>239</v>
      </c>
      <c r="G482" s="17" t="s">
        <v>79</v>
      </c>
    </row>
    <row r="483" spans="1:7" hidden="1">
      <c r="A483" s="17" t="s">
        <v>554</v>
      </c>
      <c r="B483" s="17" t="s">
        <v>874</v>
      </c>
      <c r="C483" s="18">
        <v>0.7</v>
      </c>
      <c r="D483" s="17" t="s">
        <v>22</v>
      </c>
      <c r="E483" s="17" t="s">
        <v>85</v>
      </c>
      <c r="F483" s="17" t="s">
        <v>239</v>
      </c>
      <c r="G483" s="17" t="s">
        <v>79</v>
      </c>
    </row>
    <row r="484" spans="1:7" hidden="1">
      <c r="A484" s="17" t="s">
        <v>554</v>
      </c>
      <c r="B484" s="17" t="s">
        <v>874</v>
      </c>
      <c r="C484" s="18">
        <v>0.7</v>
      </c>
      <c r="D484" s="17" t="s">
        <v>24</v>
      </c>
      <c r="E484" s="17" t="s">
        <v>85</v>
      </c>
      <c r="F484" s="17" t="s">
        <v>239</v>
      </c>
      <c r="G484" s="17" t="s">
        <v>79</v>
      </c>
    </row>
    <row r="485" spans="1:7">
      <c r="A485" s="17" t="s">
        <v>554</v>
      </c>
      <c r="B485" s="17" t="s">
        <v>874</v>
      </c>
      <c r="C485" s="18">
        <v>0.7</v>
      </c>
      <c r="D485" s="17" t="s">
        <v>96</v>
      </c>
      <c r="E485" s="17" t="s">
        <v>92</v>
      </c>
      <c r="F485" s="17" t="s">
        <v>85</v>
      </c>
      <c r="G485" s="17" t="s">
        <v>79</v>
      </c>
    </row>
    <row r="486" spans="1:7" hidden="1">
      <c r="A486" s="17" t="s">
        <v>554</v>
      </c>
      <c r="B486" s="17" t="s">
        <v>874</v>
      </c>
      <c r="C486" s="18">
        <v>0.7</v>
      </c>
      <c r="D486" s="17" t="s">
        <v>224</v>
      </c>
      <c r="E486" s="17" t="s">
        <v>762</v>
      </c>
      <c r="F486" s="17" t="s">
        <v>85</v>
      </c>
      <c r="G486" s="17" t="s">
        <v>84</v>
      </c>
    </row>
    <row r="487" spans="1:7" hidden="1">
      <c r="A487" s="17" t="s">
        <v>554</v>
      </c>
      <c r="B487" s="17" t="s">
        <v>874</v>
      </c>
      <c r="C487" s="18">
        <v>0.7</v>
      </c>
      <c r="D487" s="17" t="s">
        <v>83</v>
      </c>
      <c r="E487" s="17" t="s">
        <v>763</v>
      </c>
      <c r="F487" s="17" t="s">
        <v>85</v>
      </c>
      <c r="G487" s="17" t="s">
        <v>84</v>
      </c>
    </row>
    <row r="488" spans="1:7">
      <c r="A488" s="17" t="s">
        <v>554</v>
      </c>
      <c r="B488" s="17" t="s">
        <v>874</v>
      </c>
      <c r="C488" s="18">
        <v>0.7</v>
      </c>
      <c r="D488" s="17" t="s">
        <v>298</v>
      </c>
      <c r="E488" s="17" t="s">
        <v>92</v>
      </c>
      <c r="F488" s="17" t="s">
        <v>85</v>
      </c>
      <c r="G488" s="17" t="s">
        <v>84</v>
      </c>
    </row>
    <row r="489" spans="1:7" hidden="1">
      <c r="A489" s="17" t="s">
        <v>554</v>
      </c>
      <c r="B489" s="17" t="s">
        <v>874</v>
      </c>
      <c r="C489" s="18">
        <v>0.7</v>
      </c>
      <c r="D489" s="17" t="s">
        <v>6</v>
      </c>
      <c r="E489" s="17" t="s">
        <v>85</v>
      </c>
      <c r="F489" s="17" t="s">
        <v>239</v>
      </c>
      <c r="G489" s="17" t="s">
        <v>79</v>
      </c>
    </row>
    <row r="490" spans="1:7" hidden="1">
      <c r="A490" s="17" t="s">
        <v>554</v>
      </c>
      <c r="B490" s="17" t="s">
        <v>874</v>
      </c>
      <c r="C490" s="18">
        <v>0.7</v>
      </c>
      <c r="D490" s="17" t="s">
        <v>676</v>
      </c>
      <c r="E490" s="17" t="s">
        <v>85</v>
      </c>
      <c r="F490" s="17" t="s">
        <v>239</v>
      </c>
      <c r="G490" s="17" t="s">
        <v>79</v>
      </c>
    </row>
    <row r="491" spans="1:7" hidden="1">
      <c r="A491" s="17" t="s">
        <v>555</v>
      </c>
      <c r="B491" s="17" t="s">
        <v>508</v>
      </c>
      <c r="C491" s="18">
        <v>0.6</v>
      </c>
      <c r="D491" s="17" t="s">
        <v>644</v>
      </c>
      <c r="E491" s="17" t="s">
        <v>85</v>
      </c>
      <c r="F491" s="17" t="s">
        <v>506</v>
      </c>
      <c r="G491" s="17" t="s">
        <v>79</v>
      </c>
    </row>
    <row r="492" spans="1:7" hidden="1">
      <c r="A492" s="17" t="s">
        <v>555</v>
      </c>
      <c r="B492" s="17" t="s">
        <v>508</v>
      </c>
      <c r="C492" s="18">
        <v>0.6</v>
      </c>
      <c r="D492" s="17" t="s">
        <v>22</v>
      </c>
      <c r="E492" s="17" t="s">
        <v>85</v>
      </c>
      <c r="F492" s="17" t="s">
        <v>239</v>
      </c>
      <c r="G492" s="17" t="s">
        <v>79</v>
      </c>
    </row>
    <row r="493" spans="1:7" hidden="1">
      <c r="A493" s="17" t="s">
        <v>555</v>
      </c>
      <c r="B493" s="17" t="s">
        <v>508</v>
      </c>
      <c r="C493" s="18">
        <v>0.6</v>
      </c>
      <c r="D493" s="17" t="s">
        <v>252</v>
      </c>
      <c r="E493" s="17" t="s">
        <v>85</v>
      </c>
      <c r="F493" s="17" t="s">
        <v>239</v>
      </c>
      <c r="G493" s="17" t="s">
        <v>79</v>
      </c>
    </row>
    <row r="494" spans="1:7" hidden="1">
      <c r="A494" s="17" t="s">
        <v>556</v>
      </c>
      <c r="B494" s="17" t="s">
        <v>508</v>
      </c>
      <c r="C494" s="17" t="s">
        <v>764</v>
      </c>
      <c r="D494" s="17" t="s">
        <v>644</v>
      </c>
      <c r="E494" s="17" t="s">
        <v>85</v>
      </c>
      <c r="F494" s="17" t="s">
        <v>506</v>
      </c>
      <c r="G494" s="17" t="s">
        <v>79</v>
      </c>
    </row>
    <row r="495" spans="1:7" hidden="1">
      <c r="A495" s="17" t="s">
        <v>556</v>
      </c>
      <c r="B495" s="17" t="s">
        <v>508</v>
      </c>
      <c r="C495" s="17" t="s">
        <v>764</v>
      </c>
      <c r="D495" s="17" t="s">
        <v>22</v>
      </c>
      <c r="E495" s="17" t="s">
        <v>85</v>
      </c>
      <c r="F495" s="17" t="s">
        <v>239</v>
      </c>
      <c r="G495" s="17" t="s">
        <v>79</v>
      </c>
    </row>
    <row r="496" spans="1:7" hidden="1">
      <c r="A496" s="17" t="s">
        <v>556</v>
      </c>
      <c r="B496" s="17" t="s">
        <v>508</v>
      </c>
      <c r="C496" s="17" t="s">
        <v>764</v>
      </c>
      <c r="D496" s="17" t="s">
        <v>252</v>
      </c>
      <c r="E496" s="17" t="s">
        <v>85</v>
      </c>
      <c r="F496" s="17" t="s">
        <v>239</v>
      </c>
      <c r="G496" s="17" t="s">
        <v>79</v>
      </c>
    </row>
    <row r="497" spans="1:7" hidden="1">
      <c r="A497" s="17" t="s">
        <v>556</v>
      </c>
      <c r="B497" s="17" t="s">
        <v>508</v>
      </c>
      <c r="C497" s="17" t="s">
        <v>764</v>
      </c>
      <c r="D497" s="17" t="s">
        <v>126</v>
      </c>
      <c r="E497" s="17" t="s">
        <v>391</v>
      </c>
      <c r="F497" s="17" t="s">
        <v>85</v>
      </c>
      <c r="G497" s="17" t="s">
        <v>79</v>
      </c>
    </row>
    <row r="498" spans="1:7" hidden="1">
      <c r="A498" s="17" t="s">
        <v>556</v>
      </c>
      <c r="B498" s="17" t="s">
        <v>508</v>
      </c>
      <c r="C498" s="17" t="s">
        <v>764</v>
      </c>
      <c r="D498" s="17" t="s">
        <v>83</v>
      </c>
      <c r="E498" s="17" t="s">
        <v>435</v>
      </c>
      <c r="F498" s="17" t="s">
        <v>85</v>
      </c>
      <c r="G498" s="17" t="s">
        <v>84</v>
      </c>
    </row>
    <row r="499" spans="1:7">
      <c r="A499" s="17" t="s">
        <v>556</v>
      </c>
      <c r="B499" s="17" t="s">
        <v>508</v>
      </c>
      <c r="C499" s="17" t="s">
        <v>764</v>
      </c>
      <c r="D499" s="17" t="s">
        <v>97</v>
      </c>
      <c r="E499" s="17" t="s">
        <v>92</v>
      </c>
      <c r="F499" s="17" t="s">
        <v>85</v>
      </c>
      <c r="G499" s="17" t="s">
        <v>84</v>
      </c>
    </row>
    <row r="500" spans="1:7" hidden="1">
      <c r="A500" s="17" t="s">
        <v>556</v>
      </c>
      <c r="B500" s="17" t="s">
        <v>508</v>
      </c>
      <c r="C500" s="17" t="s">
        <v>764</v>
      </c>
      <c r="D500" s="17" t="s">
        <v>6</v>
      </c>
      <c r="E500" s="17" t="s">
        <v>85</v>
      </c>
      <c r="F500" s="17" t="s">
        <v>239</v>
      </c>
      <c r="G500" s="17" t="s">
        <v>79</v>
      </c>
    </row>
    <row r="501" spans="1:7" hidden="1">
      <c r="A501" s="17" t="s">
        <v>556</v>
      </c>
      <c r="B501" s="17" t="s">
        <v>508</v>
      </c>
      <c r="C501" s="17" t="s">
        <v>764</v>
      </c>
      <c r="D501" s="17" t="s">
        <v>228</v>
      </c>
      <c r="E501" s="17" t="s">
        <v>743</v>
      </c>
      <c r="F501" s="17" t="s">
        <v>85</v>
      </c>
      <c r="G501" s="17" t="s">
        <v>79</v>
      </c>
    </row>
    <row r="502" spans="1:7" hidden="1">
      <c r="A502" s="17" t="s">
        <v>556</v>
      </c>
      <c r="B502" s="17" t="s">
        <v>508</v>
      </c>
      <c r="C502" s="17" t="s">
        <v>764</v>
      </c>
      <c r="D502" s="17" t="s">
        <v>228</v>
      </c>
      <c r="E502" s="17" t="s">
        <v>765</v>
      </c>
      <c r="F502" s="17" t="s">
        <v>85</v>
      </c>
      <c r="G502" s="17" t="s">
        <v>79</v>
      </c>
    </row>
    <row r="503" spans="1:7" hidden="1">
      <c r="A503" s="17" t="s">
        <v>557</v>
      </c>
      <c r="B503" s="17" t="s">
        <v>508</v>
      </c>
      <c r="C503" s="18">
        <v>0.8</v>
      </c>
      <c r="D503" s="17" t="s">
        <v>644</v>
      </c>
      <c r="E503" s="17" t="s">
        <v>85</v>
      </c>
      <c r="F503" s="17" t="s">
        <v>506</v>
      </c>
      <c r="G503" s="17" t="s">
        <v>79</v>
      </c>
    </row>
    <row r="504" spans="1:7" hidden="1">
      <c r="A504" s="17" t="s">
        <v>557</v>
      </c>
      <c r="B504" s="17" t="s">
        <v>508</v>
      </c>
      <c r="C504" s="18">
        <v>0.8</v>
      </c>
      <c r="D504" s="17" t="s">
        <v>22</v>
      </c>
      <c r="E504" s="17" t="s">
        <v>85</v>
      </c>
      <c r="F504" s="17" t="s">
        <v>239</v>
      </c>
      <c r="G504" s="17" t="s">
        <v>79</v>
      </c>
    </row>
    <row r="505" spans="1:7" hidden="1">
      <c r="A505" s="17" t="s">
        <v>557</v>
      </c>
      <c r="B505" s="17" t="s">
        <v>508</v>
      </c>
      <c r="C505" s="18">
        <v>0.8</v>
      </c>
      <c r="D505" s="17" t="s">
        <v>252</v>
      </c>
      <c r="E505" s="17" t="s">
        <v>85</v>
      </c>
      <c r="F505" s="17" t="s">
        <v>239</v>
      </c>
      <c r="G505" s="17" t="s">
        <v>79</v>
      </c>
    </row>
    <row r="506" spans="1:7">
      <c r="A506" s="17" t="s">
        <v>557</v>
      </c>
      <c r="B506" s="17" t="s">
        <v>508</v>
      </c>
      <c r="C506" s="18">
        <v>0.8</v>
      </c>
      <c r="D506" s="17" t="s">
        <v>249</v>
      </c>
      <c r="E506" s="17" t="s">
        <v>78</v>
      </c>
      <c r="F506" s="17" t="s">
        <v>85</v>
      </c>
      <c r="G506" s="17" t="s">
        <v>79</v>
      </c>
    </row>
    <row r="507" spans="1:7" hidden="1">
      <c r="A507" s="17" t="s">
        <v>557</v>
      </c>
      <c r="B507" s="17" t="s">
        <v>508</v>
      </c>
      <c r="C507" s="18">
        <v>0.8</v>
      </c>
      <c r="D507" s="17" t="s">
        <v>83</v>
      </c>
      <c r="E507" s="17" t="s">
        <v>766</v>
      </c>
      <c r="F507" s="17" t="s">
        <v>85</v>
      </c>
      <c r="G507" s="17" t="s">
        <v>84</v>
      </c>
    </row>
    <row r="508" spans="1:7">
      <c r="A508" s="17" t="s">
        <v>557</v>
      </c>
      <c r="B508" s="17" t="s">
        <v>508</v>
      </c>
      <c r="C508" s="18">
        <v>0.8</v>
      </c>
      <c r="D508" s="17" t="s">
        <v>96</v>
      </c>
      <c r="E508" s="17" t="s">
        <v>92</v>
      </c>
      <c r="F508" s="17" t="s">
        <v>85</v>
      </c>
      <c r="G508" s="17" t="s">
        <v>79</v>
      </c>
    </row>
    <row r="509" spans="1:7" hidden="1">
      <c r="A509" s="17" t="s">
        <v>557</v>
      </c>
      <c r="B509" s="17" t="s">
        <v>508</v>
      </c>
      <c r="C509" s="18">
        <v>0.8</v>
      </c>
      <c r="D509" s="17" t="s">
        <v>228</v>
      </c>
      <c r="E509" s="17" t="s">
        <v>767</v>
      </c>
      <c r="F509" s="17" t="s">
        <v>85</v>
      </c>
      <c r="G509" s="17" t="s">
        <v>79</v>
      </c>
    </row>
    <row r="510" spans="1:7" hidden="1">
      <c r="A510" s="17" t="s">
        <v>557</v>
      </c>
      <c r="B510" s="17" t="s">
        <v>508</v>
      </c>
      <c r="C510" s="18">
        <v>0.8</v>
      </c>
      <c r="D510" s="17" t="s">
        <v>126</v>
      </c>
      <c r="E510" s="17" t="s">
        <v>735</v>
      </c>
      <c r="F510" s="17" t="s">
        <v>85</v>
      </c>
      <c r="G510" s="17" t="s">
        <v>79</v>
      </c>
    </row>
    <row r="511" spans="1:7" hidden="1">
      <c r="A511" s="17" t="s">
        <v>557</v>
      </c>
      <c r="B511" s="17" t="s">
        <v>508</v>
      </c>
      <c r="C511" s="18">
        <v>0.8</v>
      </c>
      <c r="D511" s="17" t="s">
        <v>228</v>
      </c>
      <c r="E511" s="17" t="s">
        <v>734</v>
      </c>
      <c r="F511" s="17" t="s">
        <v>85</v>
      </c>
      <c r="G511" s="17" t="s">
        <v>79</v>
      </c>
    </row>
    <row r="512" spans="1:7">
      <c r="A512" s="17" t="s">
        <v>558</v>
      </c>
      <c r="B512" s="17" t="s">
        <v>892</v>
      </c>
      <c r="C512" s="18">
        <v>0.7</v>
      </c>
      <c r="D512" s="17" t="s">
        <v>90</v>
      </c>
      <c r="E512" s="17" t="s">
        <v>92</v>
      </c>
      <c r="F512" s="17" t="s">
        <v>85</v>
      </c>
      <c r="G512" s="17" t="s">
        <v>84</v>
      </c>
    </row>
    <row r="513" spans="1:7" hidden="1">
      <c r="A513" s="17" t="s">
        <v>558</v>
      </c>
      <c r="B513" s="17" t="s">
        <v>892</v>
      </c>
      <c r="C513" s="18">
        <v>0.7</v>
      </c>
      <c r="D513" s="17" t="s">
        <v>323</v>
      </c>
      <c r="E513" s="17" t="s">
        <v>768</v>
      </c>
      <c r="F513" s="17" t="s">
        <v>85</v>
      </c>
      <c r="G513" s="17" t="s">
        <v>84</v>
      </c>
    </row>
    <row r="514" spans="1:7">
      <c r="A514" s="17" t="s">
        <v>558</v>
      </c>
      <c r="B514" s="17" t="s">
        <v>892</v>
      </c>
      <c r="C514" s="18">
        <v>0.7</v>
      </c>
      <c r="D514" s="17" t="s">
        <v>351</v>
      </c>
      <c r="E514" s="17" t="s">
        <v>92</v>
      </c>
      <c r="F514" s="17" t="s">
        <v>85</v>
      </c>
      <c r="G514" s="17" t="s">
        <v>84</v>
      </c>
    </row>
    <row r="515" spans="1:7" hidden="1">
      <c r="A515" s="17" t="s">
        <v>560</v>
      </c>
      <c r="B515" s="17" t="s">
        <v>508</v>
      </c>
      <c r="C515" s="18">
        <v>0.2</v>
      </c>
      <c r="D515" s="17" t="s">
        <v>644</v>
      </c>
      <c r="E515" s="17" t="s">
        <v>85</v>
      </c>
      <c r="F515" s="17" t="s">
        <v>506</v>
      </c>
      <c r="G515" s="17" t="s">
        <v>79</v>
      </c>
    </row>
    <row r="516" spans="1:7" hidden="1">
      <c r="A516" s="17" t="s">
        <v>560</v>
      </c>
      <c r="B516" s="17" t="s">
        <v>508</v>
      </c>
      <c r="C516" s="18">
        <v>0.2</v>
      </c>
      <c r="D516" s="17" t="s">
        <v>22</v>
      </c>
      <c r="E516" s="17" t="s">
        <v>85</v>
      </c>
      <c r="F516" s="17" t="s">
        <v>239</v>
      </c>
      <c r="G516" s="17" t="s">
        <v>79</v>
      </c>
    </row>
    <row r="517" spans="1:7" hidden="1">
      <c r="A517" s="17" t="s">
        <v>560</v>
      </c>
      <c r="B517" s="17" t="s">
        <v>508</v>
      </c>
      <c r="C517" s="18">
        <v>0.2</v>
      </c>
      <c r="D517" s="17" t="s">
        <v>252</v>
      </c>
      <c r="E517" s="17" t="s">
        <v>85</v>
      </c>
      <c r="F517" s="17" t="s">
        <v>239</v>
      </c>
      <c r="G517" s="17" t="s">
        <v>79</v>
      </c>
    </row>
    <row r="518" spans="1:7" hidden="1">
      <c r="A518" s="17" t="s">
        <v>560</v>
      </c>
      <c r="B518" s="17" t="s">
        <v>508</v>
      </c>
      <c r="C518" s="18">
        <v>0.2</v>
      </c>
      <c r="D518" s="17" t="s">
        <v>83</v>
      </c>
      <c r="E518" s="17" t="s">
        <v>769</v>
      </c>
      <c r="F518" s="17" t="s">
        <v>85</v>
      </c>
      <c r="G518" s="17" t="s">
        <v>84</v>
      </c>
    </row>
    <row r="519" spans="1:7" hidden="1">
      <c r="A519" s="17" t="s">
        <v>561</v>
      </c>
      <c r="B519" s="17" t="s">
        <v>508</v>
      </c>
      <c r="C519" s="17" t="s">
        <v>770</v>
      </c>
      <c r="D519" s="17" t="s">
        <v>644</v>
      </c>
      <c r="E519" s="17" t="s">
        <v>85</v>
      </c>
      <c r="F519" s="17" t="s">
        <v>506</v>
      </c>
      <c r="G519" s="17" t="s">
        <v>79</v>
      </c>
    </row>
    <row r="520" spans="1:7" hidden="1">
      <c r="A520" s="17" t="s">
        <v>561</v>
      </c>
      <c r="B520" s="17" t="s">
        <v>508</v>
      </c>
      <c r="C520" s="17" t="s">
        <v>770</v>
      </c>
      <c r="D520" s="17" t="s">
        <v>22</v>
      </c>
      <c r="E520" s="17" t="s">
        <v>85</v>
      </c>
      <c r="F520" s="17" t="s">
        <v>239</v>
      </c>
      <c r="G520" s="17" t="s">
        <v>79</v>
      </c>
    </row>
    <row r="521" spans="1:7" hidden="1">
      <c r="A521" s="17" t="s">
        <v>561</v>
      </c>
      <c r="B521" s="17" t="s">
        <v>508</v>
      </c>
      <c r="C521" s="17" t="s">
        <v>770</v>
      </c>
      <c r="D521" s="17" t="s">
        <v>252</v>
      </c>
      <c r="E521" s="17" t="s">
        <v>85</v>
      </c>
      <c r="F521" s="17" t="s">
        <v>239</v>
      </c>
      <c r="G521" s="17" t="s">
        <v>79</v>
      </c>
    </row>
    <row r="522" spans="1:7" hidden="1">
      <c r="A522" s="17" t="s">
        <v>561</v>
      </c>
      <c r="B522" s="17" t="s">
        <v>508</v>
      </c>
      <c r="C522" s="17" t="s">
        <v>770</v>
      </c>
      <c r="D522" s="17" t="s">
        <v>126</v>
      </c>
      <c r="E522" s="17" t="s">
        <v>736</v>
      </c>
      <c r="F522" s="17" t="s">
        <v>85</v>
      </c>
      <c r="G522" s="17" t="s">
        <v>79</v>
      </c>
    </row>
    <row r="523" spans="1:7" hidden="1">
      <c r="A523" s="17" t="s">
        <v>561</v>
      </c>
      <c r="B523" s="17" t="s">
        <v>508</v>
      </c>
      <c r="C523" s="17" t="s">
        <v>770</v>
      </c>
      <c r="D523" s="17" t="s">
        <v>228</v>
      </c>
      <c r="E523" s="17" t="s">
        <v>771</v>
      </c>
      <c r="F523" s="17" t="s">
        <v>85</v>
      </c>
      <c r="G523" s="17" t="s">
        <v>79</v>
      </c>
    </row>
    <row r="524" spans="1:7" hidden="1">
      <c r="A524" s="17" t="s">
        <v>403</v>
      </c>
      <c r="B524" s="17" t="s">
        <v>396</v>
      </c>
      <c r="C524" s="18">
        <v>0.45</v>
      </c>
      <c r="D524" s="17" t="s">
        <v>132</v>
      </c>
      <c r="E524" s="17" t="s">
        <v>404</v>
      </c>
      <c r="F524" s="17" t="s">
        <v>85</v>
      </c>
      <c r="G524" s="17" t="s">
        <v>79</v>
      </c>
    </row>
    <row r="525" spans="1:7" hidden="1">
      <c r="A525" s="17" t="s">
        <v>403</v>
      </c>
      <c r="B525" s="17" t="s">
        <v>396</v>
      </c>
      <c r="C525" s="18">
        <v>0.45</v>
      </c>
      <c r="D525" s="17" t="s">
        <v>509</v>
      </c>
      <c r="E525" s="17" t="s">
        <v>85</v>
      </c>
      <c r="F525" s="17" t="s">
        <v>239</v>
      </c>
      <c r="G525" s="17" t="s">
        <v>79</v>
      </c>
    </row>
    <row r="526" spans="1:7" hidden="1">
      <c r="A526" s="17" t="s">
        <v>403</v>
      </c>
      <c r="B526" s="17" t="s">
        <v>396</v>
      </c>
      <c r="C526" s="18">
        <v>0.45</v>
      </c>
      <c r="D526" s="17" t="s">
        <v>22</v>
      </c>
      <c r="E526" s="17" t="s">
        <v>85</v>
      </c>
      <c r="F526" s="17" t="s">
        <v>239</v>
      </c>
      <c r="G526" s="17" t="s">
        <v>79</v>
      </c>
    </row>
    <row r="527" spans="1:7" hidden="1">
      <c r="A527" s="17" t="s">
        <v>403</v>
      </c>
      <c r="B527" s="17" t="s">
        <v>396</v>
      </c>
      <c r="C527" s="18">
        <v>0.45</v>
      </c>
      <c r="D527" s="17" t="s">
        <v>83</v>
      </c>
      <c r="E527" s="17" t="s">
        <v>772</v>
      </c>
      <c r="F527" s="17" t="s">
        <v>85</v>
      </c>
      <c r="G527" s="17" t="s">
        <v>84</v>
      </c>
    </row>
    <row r="528" spans="1:7" hidden="1">
      <c r="A528" s="17" t="s">
        <v>403</v>
      </c>
      <c r="B528" s="17" t="s">
        <v>396</v>
      </c>
      <c r="C528" s="18">
        <v>0.45</v>
      </c>
      <c r="D528" s="17" t="s">
        <v>24</v>
      </c>
      <c r="E528" s="17" t="s">
        <v>85</v>
      </c>
      <c r="F528" s="17" t="s">
        <v>239</v>
      </c>
      <c r="G528" s="17" t="s">
        <v>79</v>
      </c>
    </row>
    <row r="529" spans="1:7" hidden="1">
      <c r="A529" s="17" t="s">
        <v>403</v>
      </c>
      <c r="B529" s="17" t="s">
        <v>396</v>
      </c>
      <c r="C529" s="18">
        <v>0.45</v>
      </c>
      <c r="D529" s="17" t="s">
        <v>37</v>
      </c>
      <c r="E529" s="17" t="s">
        <v>85</v>
      </c>
      <c r="F529" s="17" t="s">
        <v>239</v>
      </c>
      <c r="G529" s="17" t="s">
        <v>79</v>
      </c>
    </row>
    <row r="530" spans="1:7" hidden="1">
      <c r="A530" s="17" t="s">
        <v>403</v>
      </c>
      <c r="B530" s="17" t="s">
        <v>396</v>
      </c>
      <c r="C530" s="18">
        <v>0.45</v>
      </c>
      <c r="D530" s="17" t="s">
        <v>250</v>
      </c>
      <c r="E530" s="17" t="s">
        <v>85</v>
      </c>
      <c r="F530" s="17" t="s">
        <v>239</v>
      </c>
      <c r="G530" s="17" t="s">
        <v>79</v>
      </c>
    </row>
    <row r="531" spans="1:7" hidden="1">
      <c r="A531" s="17" t="s">
        <v>403</v>
      </c>
      <c r="B531" s="17" t="s">
        <v>396</v>
      </c>
      <c r="C531" s="18">
        <v>0.45</v>
      </c>
      <c r="D531" s="17" t="s">
        <v>112</v>
      </c>
      <c r="E531" s="17" t="s">
        <v>773</v>
      </c>
      <c r="F531" s="17" t="s">
        <v>85</v>
      </c>
      <c r="G531" s="17" t="s">
        <v>79</v>
      </c>
    </row>
    <row r="532" spans="1:7" hidden="1">
      <c r="A532" s="17" t="s">
        <v>403</v>
      </c>
      <c r="B532" s="17" t="s">
        <v>396</v>
      </c>
      <c r="C532" s="18">
        <v>0.45</v>
      </c>
      <c r="D532" s="17" t="s">
        <v>223</v>
      </c>
      <c r="E532" s="17" t="s">
        <v>774</v>
      </c>
      <c r="F532" s="17" t="s">
        <v>85</v>
      </c>
      <c r="G532" s="17" t="s">
        <v>84</v>
      </c>
    </row>
    <row r="533" spans="1:7" hidden="1">
      <c r="A533" s="17" t="s">
        <v>403</v>
      </c>
      <c r="B533" s="17" t="s">
        <v>396</v>
      </c>
      <c r="C533" s="18">
        <v>0.45</v>
      </c>
      <c r="D533" s="17" t="s">
        <v>34</v>
      </c>
      <c r="E533" s="17" t="s">
        <v>85</v>
      </c>
      <c r="F533" s="17" t="s">
        <v>239</v>
      </c>
      <c r="G533" s="17" t="s">
        <v>79</v>
      </c>
    </row>
    <row r="534" spans="1:7">
      <c r="A534" s="17" t="s">
        <v>562</v>
      </c>
      <c r="B534" s="17" t="s">
        <v>881</v>
      </c>
      <c r="C534" s="17">
        <v>80</v>
      </c>
      <c r="D534" s="17" t="s">
        <v>249</v>
      </c>
      <c r="E534" s="17" t="s">
        <v>78</v>
      </c>
      <c r="F534" s="17" t="s">
        <v>85</v>
      </c>
      <c r="G534" s="17" t="s">
        <v>84</v>
      </c>
    </row>
    <row r="535" spans="1:7" hidden="1">
      <c r="A535" s="17" t="s">
        <v>562</v>
      </c>
      <c r="B535" s="17" t="s">
        <v>881</v>
      </c>
      <c r="C535" s="17">
        <v>80</v>
      </c>
      <c r="D535" s="17" t="s">
        <v>83</v>
      </c>
      <c r="E535" s="17" t="s">
        <v>775</v>
      </c>
      <c r="F535" s="17" t="s">
        <v>85</v>
      </c>
      <c r="G535" s="17" t="s">
        <v>84</v>
      </c>
    </row>
    <row r="536" spans="1:7" hidden="1">
      <c r="A536" s="17" t="s">
        <v>563</v>
      </c>
      <c r="B536" s="17" t="s">
        <v>879</v>
      </c>
      <c r="C536" s="17" t="s">
        <v>776</v>
      </c>
      <c r="D536" s="17" t="s">
        <v>509</v>
      </c>
      <c r="E536" s="17" t="s">
        <v>85</v>
      </c>
      <c r="F536" s="17" t="s">
        <v>239</v>
      </c>
      <c r="G536" s="17" t="s">
        <v>79</v>
      </c>
    </row>
    <row r="537" spans="1:7" hidden="1">
      <c r="A537" s="17" t="s">
        <v>563</v>
      </c>
      <c r="B537" s="17" t="s">
        <v>879</v>
      </c>
      <c r="C537" s="17" t="s">
        <v>776</v>
      </c>
      <c r="D537" s="17" t="s">
        <v>22</v>
      </c>
      <c r="E537" s="17" t="s">
        <v>85</v>
      </c>
      <c r="F537" s="17" t="s">
        <v>239</v>
      </c>
      <c r="G537" s="17" t="s">
        <v>79</v>
      </c>
    </row>
    <row r="538" spans="1:7" hidden="1">
      <c r="A538" s="17" t="s">
        <v>563</v>
      </c>
      <c r="B538" s="17" t="s">
        <v>879</v>
      </c>
      <c r="C538" s="17" t="s">
        <v>776</v>
      </c>
      <c r="D538" s="17" t="s">
        <v>24</v>
      </c>
      <c r="E538" s="17" t="s">
        <v>85</v>
      </c>
      <c r="F538" s="17" t="s">
        <v>239</v>
      </c>
      <c r="G538" s="17" t="s">
        <v>79</v>
      </c>
    </row>
    <row r="539" spans="1:7" hidden="1">
      <c r="A539" s="17" t="s">
        <v>563</v>
      </c>
      <c r="B539" s="17" t="s">
        <v>879</v>
      </c>
      <c r="C539" s="17" t="s">
        <v>776</v>
      </c>
      <c r="D539" s="17" t="s">
        <v>283</v>
      </c>
      <c r="E539" s="17" t="s">
        <v>661</v>
      </c>
      <c r="F539" s="17" t="s">
        <v>85</v>
      </c>
      <c r="G539" s="17" t="s">
        <v>84</v>
      </c>
    </row>
    <row r="540" spans="1:7" hidden="1">
      <c r="A540" s="17" t="s">
        <v>563</v>
      </c>
      <c r="B540" s="17" t="s">
        <v>879</v>
      </c>
      <c r="C540" s="17" t="s">
        <v>776</v>
      </c>
      <c r="D540" s="17" t="s">
        <v>250</v>
      </c>
      <c r="E540" s="17" t="s">
        <v>85</v>
      </c>
      <c r="F540" s="17" t="s">
        <v>239</v>
      </c>
      <c r="G540" s="17" t="s">
        <v>79</v>
      </c>
    </row>
    <row r="541" spans="1:7" hidden="1">
      <c r="A541" s="17" t="s">
        <v>563</v>
      </c>
      <c r="B541" s="17" t="s">
        <v>879</v>
      </c>
      <c r="C541" s="17" t="s">
        <v>776</v>
      </c>
      <c r="D541" s="17" t="s">
        <v>676</v>
      </c>
      <c r="E541" s="17" t="s">
        <v>85</v>
      </c>
      <c r="F541" s="17" t="s">
        <v>239</v>
      </c>
      <c r="G541" s="17" t="s">
        <v>79</v>
      </c>
    </row>
    <row r="542" spans="1:7" hidden="1">
      <c r="A542" s="17" t="s">
        <v>777</v>
      </c>
      <c r="B542" s="17" t="s">
        <v>385</v>
      </c>
      <c r="C542" s="18">
        <v>0.7</v>
      </c>
      <c r="D542" s="17" t="s">
        <v>20</v>
      </c>
      <c r="E542" s="17" t="s">
        <v>85</v>
      </c>
      <c r="F542" s="17" t="s">
        <v>239</v>
      </c>
      <c r="G542" s="17" t="s">
        <v>79</v>
      </c>
    </row>
    <row r="543" spans="1:7" hidden="1">
      <c r="A543" s="17" t="s">
        <v>777</v>
      </c>
      <c r="B543" s="17" t="s">
        <v>385</v>
      </c>
      <c r="C543" s="18">
        <v>0.7</v>
      </c>
      <c r="D543" s="17" t="s">
        <v>24</v>
      </c>
      <c r="E543" s="17" t="s">
        <v>85</v>
      </c>
      <c r="F543" s="17" t="s">
        <v>239</v>
      </c>
      <c r="G543" s="17" t="s">
        <v>79</v>
      </c>
    </row>
    <row r="544" spans="1:7" hidden="1">
      <c r="A544" s="17" t="s">
        <v>777</v>
      </c>
      <c r="B544" s="17" t="s">
        <v>385</v>
      </c>
      <c r="C544" s="18">
        <v>0.7</v>
      </c>
      <c r="D544" s="17" t="s">
        <v>277</v>
      </c>
      <c r="E544" s="17" t="s">
        <v>778</v>
      </c>
      <c r="F544" s="17" t="s">
        <v>85</v>
      </c>
      <c r="G544" s="17" t="s">
        <v>84</v>
      </c>
    </row>
    <row r="545" spans="1:7">
      <c r="A545" s="17" t="s">
        <v>777</v>
      </c>
      <c r="B545" s="17" t="s">
        <v>385</v>
      </c>
      <c r="C545" s="18">
        <v>0.7</v>
      </c>
      <c r="D545" s="17" t="s">
        <v>274</v>
      </c>
      <c r="E545" s="17" t="s">
        <v>92</v>
      </c>
      <c r="F545" s="17" t="s">
        <v>85</v>
      </c>
      <c r="G545" s="17" t="s">
        <v>84</v>
      </c>
    </row>
    <row r="546" spans="1:7" hidden="1">
      <c r="A546" s="17" t="s">
        <v>777</v>
      </c>
      <c r="B546" s="17" t="s">
        <v>385</v>
      </c>
      <c r="C546" s="18">
        <v>0.7</v>
      </c>
      <c r="D546" s="17" t="s">
        <v>83</v>
      </c>
      <c r="E546" s="17" t="s">
        <v>779</v>
      </c>
      <c r="F546" s="17" t="s">
        <v>85</v>
      </c>
      <c r="G546" s="17" t="s">
        <v>84</v>
      </c>
    </row>
    <row r="547" spans="1:7" hidden="1">
      <c r="A547" s="17" t="s">
        <v>777</v>
      </c>
      <c r="B547" s="17" t="s">
        <v>385</v>
      </c>
      <c r="C547" s="18">
        <v>0.7</v>
      </c>
      <c r="D547" s="17" t="s">
        <v>6</v>
      </c>
      <c r="E547" s="17" t="s">
        <v>85</v>
      </c>
      <c r="F547" s="17" t="s">
        <v>239</v>
      </c>
      <c r="G547" s="17" t="s">
        <v>79</v>
      </c>
    </row>
    <row r="548" spans="1:7" hidden="1">
      <c r="A548" s="17" t="s">
        <v>777</v>
      </c>
      <c r="B548" s="17" t="s">
        <v>385</v>
      </c>
      <c r="C548" s="18">
        <v>0.7</v>
      </c>
      <c r="D548" s="17" t="s">
        <v>676</v>
      </c>
      <c r="E548" s="17" t="s">
        <v>85</v>
      </c>
      <c r="F548" s="17" t="s">
        <v>239</v>
      </c>
      <c r="G548" s="17" t="s">
        <v>79</v>
      </c>
    </row>
    <row r="549" spans="1:7">
      <c r="A549" s="17" t="s">
        <v>777</v>
      </c>
      <c r="B549" s="17" t="s">
        <v>385</v>
      </c>
      <c r="C549" s="18">
        <v>0.7</v>
      </c>
      <c r="D549" s="17" t="s">
        <v>288</v>
      </c>
      <c r="E549" s="17" t="s">
        <v>92</v>
      </c>
      <c r="F549" s="17" t="s">
        <v>85</v>
      </c>
      <c r="G549" s="17" t="s">
        <v>84</v>
      </c>
    </row>
    <row r="550" spans="1:7" hidden="1">
      <c r="A550" s="17" t="s">
        <v>777</v>
      </c>
      <c r="B550" s="17" t="s">
        <v>385</v>
      </c>
      <c r="C550" s="18">
        <v>0.7</v>
      </c>
      <c r="D550" s="17" t="s">
        <v>132</v>
      </c>
      <c r="E550" s="17" t="s">
        <v>432</v>
      </c>
      <c r="F550" s="17" t="s">
        <v>85</v>
      </c>
      <c r="G550" s="17" t="s">
        <v>84</v>
      </c>
    </row>
    <row r="551" spans="1:7" hidden="1">
      <c r="A551" s="17" t="s">
        <v>564</v>
      </c>
      <c r="B551" s="17" t="s">
        <v>508</v>
      </c>
      <c r="C551" s="18">
        <v>0.3</v>
      </c>
      <c r="D551" s="17" t="s">
        <v>644</v>
      </c>
      <c r="E551" s="17" t="s">
        <v>85</v>
      </c>
      <c r="F551" s="17" t="s">
        <v>506</v>
      </c>
      <c r="G551" s="17" t="s">
        <v>79</v>
      </c>
    </row>
    <row r="552" spans="1:7" hidden="1">
      <c r="A552" s="17" t="s">
        <v>564</v>
      </c>
      <c r="B552" s="17" t="s">
        <v>508</v>
      </c>
      <c r="C552" s="18">
        <v>0.3</v>
      </c>
      <c r="D552" s="17" t="s">
        <v>22</v>
      </c>
      <c r="E552" s="17" t="s">
        <v>85</v>
      </c>
      <c r="F552" s="17" t="s">
        <v>239</v>
      </c>
      <c r="G552" s="17" t="s">
        <v>79</v>
      </c>
    </row>
    <row r="553" spans="1:7" hidden="1">
      <c r="A553" s="17" t="s">
        <v>564</v>
      </c>
      <c r="B553" s="17" t="s">
        <v>508</v>
      </c>
      <c r="C553" s="18">
        <v>0.3</v>
      </c>
      <c r="D553" s="17" t="s">
        <v>252</v>
      </c>
      <c r="E553" s="17" t="s">
        <v>85</v>
      </c>
      <c r="F553" s="17" t="s">
        <v>239</v>
      </c>
      <c r="G553" s="17" t="s">
        <v>79</v>
      </c>
    </row>
    <row r="554" spans="1:7" hidden="1">
      <c r="A554" s="17" t="s">
        <v>564</v>
      </c>
      <c r="B554" s="17" t="s">
        <v>508</v>
      </c>
      <c r="C554" s="18">
        <v>0.3</v>
      </c>
      <c r="D554" s="17" t="s">
        <v>126</v>
      </c>
      <c r="E554" s="17" t="s">
        <v>387</v>
      </c>
      <c r="F554" s="17" t="s">
        <v>85</v>
      </c>
      <c r="G554" s="17" t="s">
        <v>79</v>
      </c>
    </row>
    <row r="555" spans="1:7" hidden="1">
      <c r="A555" s="17" t="s">
        <v>565</v>
      </c>
      <c r="B555" s="17" t="s">
        <v>385</v>
      </c>
      <c r="C555" s="18">
        <v>0.7</v>
      </c>
      <c r="D555" s="17" t="s">
        <v>20</v>
      </c>
      <c r="E555" s="17" t="s">
        <v>85</v>
      </c>
      <c r="F555" s="17" t="s">
        <v>239</v>
      </c>
      <c r="G555" s="17" t="s">
        <v>79</v>
      </c>
    </row>
    <row r="556" spans="1:7" hidden="1">
      <c r="A556" s="17" t="s">
        <v>565</v>
      </c>
      <c r="B556" s="17" t="s">
        <v>385</v>
      </c>
      <c r="C556" s="18">
        <v>0.7</v>
      </c>
      <c r="D556" s="17" t="s">
        <v>18</v>
      </c>
      <c r="E556" s="17" t="s">
        <v>85</v>
      </c>
      <c r="F556" s="17" t="s">
        <v>239</v>
      </c>
      <c r="G556" s="17" t="s">
        <v>79</v>
      </c>
    </row>
    <row r="557" spans="1:7" hidden="1">
      <c r="A557" s="17" t="s">
        <v>565</v>
      </c>
      <c r="B557" s="17" t="s">
        <v>385</v>
      </c>
      <c r="C557" s="18">
        <v>0.7</v>
      </c>
      <c r="D557" s="17" t="s">
        <v>24</v>
      </c>
      <c r="E557" s="17" t="s">
        <v>85</v>
      </c>
      <c r="F557" s="17" t="s">
        <v>239</v>
      </c>
      <c r="G557" s="17" t="s">
        <v>79</v>
      </c>
    </row>
    <row r="558" spans="1:7" hidden="1">
      <c r="A558" s="17" t="s">
        <v>565</v>
      </c>
      <c r="B558" s="17" t="s">
        <v>385</v>
      </c>
      <c r="C558" s="18">
        <v>0.7</v>
      </c>
      <c r="D558" s="17" t="s">
        <v>6</v>
      </c>
      <c r="E558" s="17" t="s">
        <v>85</v>
      </c>
      <c r="F558" s="17" t="s">
        <v>239</v>
      </c>
      <c r="G558" s="17" t="s">
        <v>79</v>
      </c>
    </row>
    <row r="559" spans="1:7" hidden="1">
      <c r="A559" s="17" t="s">
        <v>565</v>
      </c>
      <c r="B559" s="17" t="s">
        <v>385</v>
      </c>
      <c r="C559" s="18">
        <v>0.7</v>
      </c>
      <c r="D559" s="17" t="s">
        <v>676</v>
      </c>
      <c r="E559" s="17" t="s">
        <v>85</v>
      </c>
      <c r="F559" s="17" t="s">
        <v>239</v>
      </c>
      <c r="G559" s="17" t="s">
        <v>79</v>
      </c>
    </row>
    <row r="560" spans="1:7" hidden="1">
      <c r="A560" s="17" t="s">
        <v>565</v>
      </c>
      <c r="B560" s="17" t="s">
        <v>385</v>
      </c>
      <c r="C560" s="18">
        <v>0.7</v>
      </c>
      <c r="D560" s="17" t="s">
        <v>83</v>
      </c>
      <c r="E560" s="17" t="s">
        <v>780</v>
      </c>
      <c r="F560" s="17" t="s">
        <v>85</v>
      </c>
      <c r="G560" s="17" t="s">
        <v>84</v>
      </c>
    </row>
    <row r="561" spans="1:7" hidden="1">
      <c r="A561" s="17" t="s">
        <v>565</v>
      </c>
      <c r="B561" s="17" t="s">
        <v>385</v>
      </c>
      <c r="C561" s="18">
        <v>0.7</v>
      </c>
      <c r="D561" s="17" t="s">
        <v>83</v>
      </c>
      <c r="E561" s="17" t="s">
        <v>781</v>
      </c>
      <c r="F561" s="17" t="s">
        <v>85</v>
      </c>
      <c r="G561" s="17" t="s">
        <v>84</v>
      </c>
    </row>
    <row r="562" spans="1:7">
      <c r="A562" s="17" t="s">
        <v>565</v>
      </c>
      <c r="B562" s="17" t="s">
        <v>385</v>
      </c>
      <c r="C562" s="18">
        <v>0.7</v>
      </c>
      <c r="D562" s="17" t="s">
        <v>126</v>
      </c>
      <c r="E562" s="17" t="s">
        <v>92</v>
      </c>
      <c r="F562" s="17" t="s">
        <v>85</v>
      </c>
      <c r="G562" s="17" t="s">
        <v>84</v>
      </c>
    </row>
    <row r="563" spans="1:7" hidden="1">
      <c r="A563" s="17" t="s">
        <v>388</v>
      </c>
      <c r="B563" s="17" t="s">
        <v>237</v>
      </c>
      <c r="D563" s="17" t="s">
        <v>120</v>
      </c>
      <c r="E563" s="17" t="s">
        <v>389</v>
      </c>
      <c r="F563" s="17" t="s">
        <v>85</v>
      </c>
      <c r="G563" s="17" t="s">
        <v>79</v>
      </c>
    </row>
    <row r="564" spans="1:7" hidden="1">
      <c r="A564" s="17" t="s">
        <v>388</v>
      </c>
      <c r="B564" s="17" t="s">
        <v>237</v>
      </c>
      <c r="D564" s="17" t="s">
        <v>83</v>
      </c>
      <c r="E564" s="17" t="s">
        <v>782</v>
      </c>
      <c r="F564" s="17" t="s">
        <v>85</v>
      </c>
      <c r="G564" s="17" t="s">
        <v>84</v>
      </c>
    </row>
    <row r="565" spans="1:7" hidden="1">
      <c r="A565" s="17" t="s">
        <v>388</v>
      </c>
      <c r="B565" s="17" t="s">
        <v>237</v>
      </c>
      <c r="D565" s="17" t="s">
        <v>37</v>
      </c>
      <c r="E565" s="17" t="s">
        <v>783</v>
      </c>
      <c r="F565" s="17" t="s">
        <v>85</v>
      </c>
      <c r="G565" s="17" t="s">
        <v>84</v>
      </c>
    </row>
    <row r="566" spans="1:7" hidden="1">
      <c r="A566" s="17" t="s">
        <v>388</v>
      </c>
      <c r="B566" s="17" t="s">
        <v>237</v>
      </c>
      <c r="D566" s="17" t="s">
        <v>325</v>
      </c>
      <c r="E566" s="17" t="s">
        <v>700</v>
      </c>
      <c r="F566" s="17" t="s">
        <v>85</v>
      </c>
      <c r="G566" s="17" t="s">
        <v>84</v>
      </c>
    </row>
    <row r="567" spans="1:7" hidden="1">
      <c r="A567" s="17" t="s">
        <v>379</v>
      </c>
      <c r="B567" s="17" t="s">
        <v>237</v>
      </c>
      <c r="D567" s="17" t="s">
        <v>83</v>
      </c>
      <c r="E567" s="17" t="s">
        <v>380</v>
      </c>
      <c r="F567" s="17" t="s">
        <v>85</v>
      </c>
      <c r="G567" s="17" t="s">
        <v>84</v>
      </c>
    </row>
    <row r="568" spans="1:7" hidden="1">
      <c r="A568" s="17" t="s">
        <v>379</v>
      </c>
      <c r="B568" s="17" t="s">
        <v>237</v>
      </c>
      <c r="D568" s="17" t="s">
        <v>120</v>
      </c>
      <c r="E568" s="17" t="s">
        <v>671</v>
      </c>
      <c r="F568" s="17" t="s">
        <v>85</v>
      </c>
      <c r="G568" s="17" t="s">
        <v>79</v>
      </c>
    </row>
    <row r="569" spans="1:7">
      <c r="A569" s="17" t="s">
        <v>566</v>
      </c>
      <c r="B569" s="17" t="s">
        <v>237</v>
      </c>
      <c r="C569" s="18">
        <v>0.7</v>
      </c>
      <c r="D569" s="17" t="s">
        <v>120</v>
      </c>
      <c r="E569" s="17" t="s">
        <v>92</v>
      </c>
      <c r="F569" s="17" t="s">
        <v>85</v>
      </c>
      <c r="G569" s="17" t="s">
        <v>84</v>
      </c>
    </row>
    <row r="570" spans="1:7" hidden="1">
      <c r="A570" s="17" t="s">
        <v>566</v>
      </c>
      <c r="B570" s="17" t="s">
        <v>237</v>
      </c>
      <c r="C570" s="18">
        <v>0.7</v>
      </c>
      <c r="D570" s="17" t="s">
        <v>14</v>
      </c>
      <c r="E570" s="17" t="s">
        <v>85</v>
      </c>
      <c r="F570" s="17" t="s">
        <v>239</v>
      </c>
      <c r="G570" s="17" t="s">
        <v>79</v>
      </c>
    </row>
    <row r="571" spans="1:7">
      <c r="A571" s="17" t="s">
        <v>566</v>
      </c>
      <c r="B571" s="17" t="s">
        <v>237</v>
      </c>
      <c r="C571" s="18">
        <v>0.7</v>
      </c>
      <c r="D571" s="17" t="s">
        <v>218</v>
      </c>
      <c r="E571" s="17" t="s">
        <v>78</v>
      </c>
      <c r="F571" s="17" t="s">
        <v>85</v>
      </c>
      <c r="G571" s="17" t="s">
        <v>84</v>
      </c>
    </row>
    <row r="572" spans="1:7">
      <c r="A572" s="17" t="s">
        <v>784</v>
      </c>
      <c r="B572" s="17" t="s">
        <v>893</v>
      </c>
      <c r="C572" s="18">
        <v>0.8</v>
      </c>
      <c r="D572" s="17" t="s">
        <v>218</v>
      </c>
      <c r="E572" s="17" t="s">
        <v>78</v>
      </c>
      <c r="F572" s="17" t="s">
        <v>85</v>
      </c>
      <c r="G572" s="17" t="s">
        <v>84</v>
      </c>
    </row>
    <row r="573" spans="1:7" hidden="1">
      <c r="A573" s="17" t="s">
        <v>470</v>
      </c>
      <c r="B573" s="17" t="s">
        <v>879</v>
      </c>
      <c r="C573" s="18">
        <v>0.6</v>
      </c>
      <c r="D573" s="17" t="s">
        <v>132</v>
      </c>
      <c r="E573" s="17" t="s">
        <v>404</v>
      </c>
      <c r="F573" s="17" t="s">
        <v>85</v>
      </c>
      <c r="G573" s="17" t="s">
        <v>79</v>
      </c>
    </row>
    <row r="574" spans="1:7" hidden="1">
      <c r="A574" s="17" t="s">
        <v>470</v>
      </c>
      <c r="B574" s="17" t="s">
        <v>879</v>
      </c>
      <c r="C574" s="18">
        <v>0.6</v>
      </c>
      <c r="D574" s="17" t="s">
        <v>509</v>
      </c>
      <c r="E574" s="17" t="s">
        <v>85</v>
      </c>
      <c r="F574" s="17" t="s">
        <v>239</v>
      </c>
      <c r="G574" s="17" t="s">
        <v>79</v>
      </c>
    </row>
    <row r="575" spans="1:7" hidden="1">
      <c r="A575" s="17" t="s">
        <v>470</v>
      </c>
      <c r="B575" s="17" t="s">
        <v>879</v>
      </c>
      <c r="C575" s="18">
        <v>0.6</v>
      </c>
      <c r="D575" s="17" t="s">
        <v>22</v>
      </c>
      <c r="E575" s="17" t="s">
        <v>85</v>
      </c>
      <c r="F575" s="17" t="s">
        <v>239</v>
      </c>
      <c r="G575" s="17" t="s">
        <v>79</v>
      </c>
    </row>
    <row r="576" spans="1:7" hidden="1">
      <c r="A576" s="17" t="s">
        <v>470</v>
      </c>
      <c r="B576" s="17" t="s">
        <v>879</v>
      </c>
      <c r="C576" s="18">
        <v>0.6</v>
      </c>
      <c r="D576" s="17" t="s">
        <v>24</v>
      </c>
      <c r="E576" s="17" t="s">
        <v>85</v>
      </c>
      <c r="F576" s="17" t="s">
        <v>239</v>
      </c>
      <c r="G576" s="17" t="s">
        <v>79</v>
      </c>
    </row>
    <row r="577" spans="1:7">
      <c r="A577" s="17" t="s">
        <v>470</v>
      </c>
      <c r="B577" s="17" t="s">
        <v>879</v>
      </c>
      <c r="C577" s="18">
        <v>0.6</v>
      </c>
      <c r="D577" s="17" t="s">
        <v>90</v>
      </c>
      <c r="E577" s="17" t="s">
        <v>92</v>
      </c>
      <c r="F577" s="17" t="s">
        <v>85</v>
      </c>
      <c r="G577" s="17" t="s">
        <v>84</v>
      </c>
    </row>
    <row r="578" spans="1:7" hidden="1">
      <c r="A578" s="17" t="s">
        <v>470</v>
      </c>
      <c r="B578" s="17" t="s">
        <v>879</v>
      </c>
      <c r="C578" s="18">
        <v>0.6</v>
      </c>
      <c r="D578" s="17" t="s">
        <v>318</v>
      </c>
      <c r="E578" s="17" t="s">
        <v>785</v>
      </c>
      <c r="F578" s="17" t="s">
        <v>85</v>
      </c>
      <c r="G578" s="17" t="s">
        <v>84</v>
      </c>
    </row>
    <row r="579" spans="1:7" hidden="1">
      <c r="A579" s="17" t="s">
        <v>470</v>
      </c>
      <c r="B579" s="17" t="s">
        <v>879</v>
      </c>
      <c r="C579" s="18">
        <v>0.6</v>
      </c>
      <c r="D579" s="17" t="s">
        <v>283</v>
      </c>
      <c r="E579" s="17" t="s">
        <v>661</v>
      </c>
      <c r="F579" s="17" t="s">
        <v>85</v>
      </c>
      <c r="G579" s="17" t="s">
        <v>84</v>
      </c>
    </row>
    <row r="580" spans="1:7" hidden="1">
      <c r="A580" s="17" t="s">
        <v>470</v>
      </c>
      <c r="B580" s="17" t="s">
        <v>879</v>
      </c>
      <c r="C580" s="18">
        <v>0.6</v>
      </c>
      <c r="D580" s="17" t="s">
        <v>250</v>
      </c>
      <c r="E580" s="17" t="s">
        <v>85</v>
      </c>
      <c r="F580" s="17" t="s">
        <v>239</v>
      </c>
      <c r="G580" s="17" t="s">
        <v>79</v>
      </c>
    </row>
    <row r="581" spans="1:7" hidden="1">
      <c r="A581" s="17" t="s">
        <v>470</v>
      </c>
      <c r="B581" s="17" t="s">
        <v>879</v>
      </c>
      <c r="C581" s="18">
        <v>0.6</v>
      </c>
      <c r="D581" s="17" t="s">
        <v>83</v>
      </c>
      <c r="E581" s="17" t="s">
        <v>786</v>
      </c>
      <c r="F581" s="17" t="s">
        <v>85</v>
      </c>
      <c r="G581" s="17" t="s">
        <v>84</v>
      </c>
    </row>
    <row r="582" spans="1:7" hidden="1">
      <c r="A582" s="17" t="s">
        <v>567</v>
      </c>
      <c r="B582" s="17" t="s">
        <v>396</v>
      </c>
      <c r="D582" s="17" t="s">
        <v>509</v>
      </c>
      <c r="E582" s="17" t="s">
        <v>85</v>
      </c>
      <c r="F582" s="17" t="s">
        <v>239</v>
      </c>
      <c r="G582" s="17" t="s">
        <v>79</v>
      </c>
    </row>
    <row r="583" spans="1:7" hidden="1">
      <c r="A583" s="17" t="s">
        <v>567</v>
      </c>
      <c r="B583" s="17" t="s">
        <v>396</v>
      </c>
      <c r="D583" s="17" t="s">
        <v>132</v>
      </c>
      <c r="E583" s="17" t="s">
        <v>751</v>
      </c>
      <c r="F583" s="17" t="s">
        <v>85</v>
      </c>
      <c r="G583" s="17" t="s">
        <v>79</v>
      </c>
    </row>
    <row r="584" spans="1:7" hidden="1">
      <c r="A584" s="17" t="s">
        <v>567</v>
      </c>
      <c r="B584" s="17" t="s">
        <v>396</v>
      </c>
      <c r="D584" s="17" t="s">
        <v>34</v>
      </c>
      <c r="E584" s="17" t="s">
        <v>85</v>
      </c>
      <c r="F584" s="17" t="s">
        <v>239</v>
      </c>
      <c r="G584" s="17" t="s">
        <v>79</v>
      </c>
    </row>
    <row r="585" spans="1:7" hidden="1">
      <c r="A585" s="17" t="s">
        <v>568</v>
      </c>
      <c r="B585" s="17" t="s">
        <v>508</v>
      </c>
      <c r="C585" s="18">
        <v>0.4</v>
      </c>
      <c r="D585" s="17" t="s">
        <v>644</v>
      </c>
      <c r="E585" s="17" t="s">
        <v>85</v>
      </c>
      <c r="F585" s="17" t="s">
        <v>506</v>
      </c>
      <c r="G585" s="17" t="s">
        <v>79</v>
      </c>
    </row>
    <row r="586" spans="1:7" hidden="1">
      <c r="A586" s="17" t="s">
        <v>568</v>
      </c>
      <c r="B586" s="17" t="s">
        <v>508</v>
      </c>
      <c r="C586" s="18">
        <v>0.4</v>
      </c>
      <c r="D586" s="17" t="s">
        <v>22</v>
      </c>
      <c r="E586" s="17" t="s">
        <v>85</v>
      </c>
      <c r="F586" s="17" t="s">
        <v>239</v>
      </c>
      <c r="G586" s="17" t="s">
        <v>79</v>
      </c>
    </row>
    <row r="587" spans="1:7" hidden="1">
      <c r="A587" s="17" t="s">
        <v>568</v>
      </c>
      <c r="B587" s="17" t="s">
        <v>508</v>
      </c>
      <c r="C587" s="18">
        <v>0.4</v>
      </c>
      <c r="D587" s="17" t="s">
        <v>252</v>
      </c>
      <c r="E587" s="17" t="s">
        <v>85</v>
      </c>
      <c r="F587" s="17" t="s">
        <v>239</v>
      </c>
      <c r="G587" s="17" t="s">
        <v>79</v>
      </c>
    </row>
    <row r="588" spans="1:7" hidden="1">
      <c r="A588" s="17" t="s">
        <v>568</v>
      </c>
      <c r="B588" s="17" t="s">
        <v>508</v>
      </c>
      <c r="C588" s="18">
        <v>0.4</v>
      </c>
      <c r="D588" s="17" t="s">
        <v>126</v>
      </c>
      <c r="E588" s="17" t="s">
        <v>391</v>
      </c>
      <c r="F588" s="17" t="s">
        <v>85</v>
      </c>
      <c r="G588" s="17" t="s">
        <v>79</v>
      </c>
    </row>
    <row r="589" spans="1:7" hidden="1">
      <c r="A589" s="17" t="s">
        <v>568</v>
      </c>
      <c r="B589" s="17" t="s">
        <v>508</v>
      </c>
      <c r="C589" s="18">
        <v>0.4</v>
      </c>
      <c r="D589" s="17" t="s">
        <v>228</v>
      </c>
      <c r="E589" s="17" t="s">
        <v>787</v>
      </c>
      <c r="F589" s="17" t="s">
        <v>85</v>
      </c>
      <c r="G589" s="17" t="s">
        <v>79</v>
      </c>
    </row>
    <row r="590" spans="1:7" hidden="1">
      <c r="A590" s="17" t="s">
        <v>568</v>
      </c>
      <c r="B590" s="17" t="s">
        <v>508</v>
      </c>
      <c r="C590" s="18">
        <v>0.4</v>
      </c>
      <c r="D590" s="17" t="s">
        <v>6</v>
      </c>
      <c r="E590" s="17" t="s">
        <v>85</v>
      </c>
      <c r="F590" s="17" t="s">
        <v>239</v>
      </c>
      <c r="G590" s="17" t="s">
        <v>79</v>
      </c>
    </row>
    <row r="591" spans="1:7" hidden="1">
      <c r="A591" s="17" t="s">
        <v>568</v>
      </c>
      <c r="B591" s="17" t="s">
        <v>508</v>
      </c>
      <c r="C591" s="18">
        <v>0.4</v>
      </c>
      <c r="D591" s="17" t="s">
        <v>228</v>
      </c>
      <c r="E591" s="17" t="s">
        <v>788</v>
      </c>
      <c r="F591" s="17" t="s">
        <v>85</v>
      </c>
      <c r="G591" s="17" t="s">
        <v>79</v>
      </c>
    </row>
    <row r="592" spans="1:7" hidden="1">
      <c r="A592" s="17" t="s">
        <v>569</v>
      </c>
      <c r="B592" s="17" t="s">
        <v>396</v>
      </c>
      <c r="D592" s="17" t="s">
        <v>509</v>
      </c>
      <c r="E592" s="17" t="s">
        <v>85</v>
      </c>
      <c r="F592" s="17" t="s">
        <v>239</v>
      </c>
      <c r="G592" s="17" t="s">
        <v>79</v>
      </c>
    </row>
    <row r="593" spans="1:7" hidden="1">
      <c r="A593" s="17" t="s">
        <v>569</v>
      </c>
      <c r="B593" s="17" t="s">
        <v>396</v>
      </c>
      <c r="D593" s="17" t="s">
        <v>83</v>
      </c>
      <c r="E593" s="17" t="s">
        <v>789</v>
      </c>
      <c r="F593" s="17" t="s">
        <v>85</v>
      </c>
      <c r="G593" s="17" t="s">
        <v>84</v>
      </c>
    </row>
    <row r="594" spans="1:7">
      <c r="A594" s="17" t="s">
        <v>569</v>
      </c>
      <c r="B594" s="17" t="s">
        <v>396</v>
      </c>
      <c r="D594" s="17" t="s">
        <v>132</v>
      </c>
      <c r="E594" s="17" t="s">
        <v>92</v>
      </c>
      <c r="F594" s="17" t="s">
        <v>85</v>
      </c>
      <c r="G594" s="17" t="s">
        <v>79</v>
      </c>
    </row>
    <row r="595" spans="1:7" hidden="1">
      <c r="A595" s="17" t="s">
        <v>569</v>
      </c>
      <c r="B595" s="17" t="s">
        <v>396</v>
      </c>
      <c r="D595" s="17" t="s">
        <v>34</v>
      </c>
      <c r="E595" s="17" t="s">
        <v>85</v>
      </c>
      <c r="F595" s="17" t="s">
        <v>239</v>
      </c>
      <c r="G595" s="17" t="s">
        <v>79</v>
      </c>
    </row>
    <row r="596" spans="1:7">
      <c r="A596" s="17" t="s">
        <v>569</v>
      </c>
      <c r="B596" s="17" t="s">
        <v>396</v>
      </c>
      <c r="D596" s="17" t="s">
        <v>112</v>
      </c>
      <c r="E596" s="17" t="s">
        <v>92</v>
      </c>
      <c r="F596" s="17" t="s">
        <v>85</v>
      </c>
      <c r="G596" s="17" t="s">
        <v>79</v>
      </c>
    </row>
    <row r="597" spans="1:7" hidden="1">
      <c r="A597" s="17" t="s">
        <v>486</v>
      </c>
      <c r="B597" s="17" t="s">
        <v>894</v>
      </c>
      <c r="C597" s="18">
        <v>0.3</v>
      </c>
      <c r="D597" s="17" t="s">
        <v>83</v>
      </c>
      <c r="E597" s="17" t="s">
        <v>487</v>
      </c>
      <c r="F597" s="17" t="s">
        <v>85</v>
      </c>
      <c r="G597" s="17" t="s">
        <v>84</v>
      </c>
    </row>
    <row r="598" spans="1:7">
      <c r="A598" s="17" t="s">
        <v>486</v>
      </c>
      <c r="B598" s="17" t="s">
        <v>894</v>
      </c>
      <c r="C598" s="18">
        <v>0.3</v>
      </c>
      <c r="D598" s="17" t="s">
        <v>81</v>
      </c>
      <c r="E598" s="17" t="s">
        <v>92</v>
      </c>
      <c r="F598" s="17" t="s">
        <v>85</v>
      </c>
      <c r="G598" s="17" t="s">
        <v>84</v>
      </c>
    </row>
    <row r="599" spans="1:7">
      <c r="A599" s="17" t="s">
        <v>570</v>
      </c>
      <c r="B599" s="17" t="s">
        <v>237</v>
      </c>
      <c r="D599" s="17" t="s">
        <v>120</v>
      </c>
      <c r="E599" s="17" t="s">
        <v>92</v>
      </c>
      <c r="F599" s="17" t="s">
        <v>85</v>
      </c>
      <c r="G599" s="17" t="s">
        <v>84</v>
      </c>
    </row>
    <row r="600" spans="1:7" hidden="1">
      <c r="A600" s="17" t="s">
        <v>570</v>
      </c>
      <c r="B600" s="17" t="s">
        <v>237</v>
      </c>
      <c r="D600" s="17" t="s">
        <v>37</v>
      </c>
      <c r="E600" s="17" t="s">
        <v>790</v>
      </c>
      <c r="F600" s="17" t="s">
        <v>85</v>
      </c>
      <c r="G600" s="17" t="s">
        <v>84</v>
      </c>
    </row>
    <row r="601" spans="1:7">
      <c r="A601" s="17" t="s">
        <v>570</v>
      </c>
      <c r="B601" s="17" t="s">
        <v>237</v>
      </c>
      <c r="D601" s="17" t="s">
        <v>262</v>
      </c>
      <c r="E601" s="17" t="s">
        <v>92</v>
      </c>
      <c r="F601" s="17" t="s">
        <v>85</v>
      </c>
      <c r="G601" s="17" t="s">
        <v>84</v>
      </c>
    </row>
    <row r="602" spans="1:7">
      <c r="A602" s="17" t="s">
        <v>570</v>
      </c>
      <c r="B602" s="17" t="s">
        <v>237</v>
      </c>
      <c r="D602" s="17" t="s">
        <v>96</v>
      </c>
      <c r="E602" s="17" t="s">
        <v>92</v>
      </c>
      <c r="F602" s="17" t="s">
        <v>85</v>
      </c>
      <c r="G602" s="17" t="s">
        <v>84</v>
      </c>
    </row>
    <row r="603" spans="1:7" hidden="1">
      <c r="A603" s="17" t="s">
        <v>570</v>
      </c>
      <c r="B603" s="17" t="s">
        <v>237</v>
      </c>
      <c r="D603" s="17" t="s">
        <v>218</v>
      </c>
      <c r="E603" s="17" t="s">
        <v>383</v>
      </c>
      <c r="F603" s="17" t="s">
        <v>85</v>
      </c>
      <c r="G603" s="17" t="s">
        <v>84</v>
      </c>
    </row>
    <row r="604" spans="1:7">
      <c r="A604" s="17" t="s">
        <v>570</v>
      </c>
      <c r="B604" s="17" t="s">
        <v>237</v>
      </c>
      <c r="D604" s="17" t="s">
        <v>298</v>
      </c>
      <c r="E604" s="17" t="s">
        <v>92</v>
      </c>
      <c r="F604" s="17" t="s">
        <v>85</v>
      </c>
      <c r="G604" s="17" t="s">
        <v>84</v>
      </c>
    </row>
    <row r="605" spans="1:7" hidden="1">
      <c r="A605" s="17" t="s">
        <v>570</v>
      </c>
      <c r="B605" s="17" t="s">
        <v>237</v>
      </c>
      <c r="D605" s="17" t="s">
        <v>218</v>
      </c>
      <c r="E605" s="17" t="s">
        <v>791</v>
      </c>
      <c r="F605" s="17" t="s">
        <v>85</v>
      </c>
      <c r="G605" s="17" t="s">
        <v>84</v>
      </c>
    </row>
    <row r="606" spans="1:7">
      <c r="A606" s="17" t="s">
        <v>570</v>
      </c>
      <c r="B606" s="17" t="s">
        <v>237</v>
      </c>
      <c r="D606" s="17" t="s">
        <v>37</v>
      </c>
      <c r="E606" s="17" t="s">
        <v>78</v>
      </c>
      <c r="F606" s="17" t="s">
        <v>85</v>
      </c>
      <c r="G606" s="17" t="s">
        <v>84</v>
      </c>
    </row>
    <row r="607" spans="1:7" hidden="1">
      <c r="A607" s="17" t="s">
        <v>570</v>
      </c>
      <c r="B607" s="17" t="s">
        <v>237</v>
      </c>
      <c r="D607" s="17" t="s">
        <v>120</v>
      </c>
      <c r="E607" s="17" t="s">
        <v>671</v>
      </c>
      <c r="F607" s="17" t="s">
        <v>85</v>
      </c>
      <c r="G607" s="17" t="s">
        <v>79</v>
      </c>
    </row>
    <row r="608" spans="1:7">
      <c r="A608" s="17" t="s">
        <v>792</v>
      </c>
      <c r="B608" s="17" t="s">
        <v>889</v>
      </c>
      <c r="C608" s="18">
        <v>0.7</v>
      </c>
      <c r="D608" s="17" t="s">
        <v>351</v>
      </c>
      <c r="E608" s="17" t="s">
        <v>92</v>
      </c>
      <c r="F608" s="17" t="s">
        <v>85</v>
      </c>
      <c r="G608" s="17" t="s">
        <v>84</v>
      </c>
    </row>
    <row r="609" spans="1:7">
      <c r="A609" s="17" t="s">
        <v>792</v>
      </c>
      <c r="B609" s="17" t="s">
        <v>889</v>
      </c>
      <c r="C609" s="18">
        <v>0.7</v>
      </c>
      <c r="D609" s="17" t="s">
        <v>96</v>
      </c>
      <c r="E609" s="17" t="s">
        <v>92</v>
      </c>
      <c r="F609" s="17" t="s">
        <v>85</v>
      </c>
      <c r="G609" s="17" t="s">
        <v>84</v>
      </c>
    </row>
    <row r="610" spans="1:7">
      <c r="A610" s="17" t="s">
        <v>792</v>
      </c>
      <c r="B610" s="17" t="s">
        <v>889</v>
      </c>
      <c r="C610" s="18">
        <v>0.7</v>
      </c>
      <c r="D610" s="17" t="s">
        <v>298</v>
      </c>
      <c r="E610" s="17" t="s">
        <v>92</v>
      </c>
      <c r="F610" s="17" t="s">
        <v>85</v>
      </c>
      <c r="G610" s="17" t="s">
        <v>84</v>
      </c>
    </row>
    <row r="611" spans="1:7" hidden="1">
      <c r="A611" s="17" t="s">
        <v>792</v>
      </c>
      <c r="B611" s="17" t="s">
        <v>889</v>
      </c>
      <c r="C611" s="18">
        <v>0.7</v>
      </c>
      <c r="D611" s="17" t="s">
        <v>83</v>
      </c>
      <c r="E611" s="17" t="s">
        <v>793</v>
      </c>
      <c r="F611" s="17" t="s">
        <v>85</v>
      </c>
      <c r="G611" s="17" t="s">
        <v>84</v>
      </c>
    </row>
    <row r="612" spans="1:7" hidden="1">
      <c r="A612" s="17" t="s">
        <v>794</v>
      </c>
      <c r="B612" s="17" t="s">
        <v>508</v>
      </c>
      <c r="C612" s="18">
        <v>0.4</v>
      </c>
      <c r="D612" s="17" t="s">
        <v>644</v>
      </c>
      <c r="E612" s="17" t="s">
        <v>85</v>
      </c>
      <c r="F612" s="17" t="s">
        <v>506</v>
      </c>
      <c r="G612" s="17" t="s">
        <v>79</v>
      </c>
    </row>
    <row r="613" spans="1:7" hidden="1">
      <c r="A613" s="17" t="s">
        <v>794</v>
      </c>
      <c r="B613" s="17" t="s">
        <v>508</v>
      </c>
      <c r="C613" s="18">
        <v>0.4</v>
      </c>
      <c r="D613" s="17" t="s">
        <v>22</v>
      </c>
      <c r="E613" s="17" t="s">
        <v>85</v>
      </c>
      <c r="F613" s="17" t="s">
        <v>239</v>
      </c>
      <c r="G613" s="17" t="s">
        <v>79</v>
      </c>
    </row>
    <row r="614" spans="1:7" hidden="1">
      <c r="A614" s="17" t="s">
        <v>794</v>
      </c>
      <c r="B614" s="17" t="s">
        <v>508</v>
      </c>
      <c r="C614" s="18">
        <v>0.4</v>
      </c>
      <c r="D614" s="17" t="s">
        <v>83</v>
      </c>
      <c r="E614" s="17" t="s">
        <v>464</v>
      </c>
      <c r="F614" s="17" t="s">
        <v>85</v>
      </c>
      <c r="G614" s="17" t="s">
        <v>84</v>
      </c>
    </row>
    <row r="615" spans="1:7" hidden="1">
      <c r="A615" s="17" t="s">
        <v>794</v>
      </c>
      <c r="B615" s="17" t="s">
        <v>508</v>
      </c>
      <c r="C615" s="18">
        <v>0.4</v>
      </c>
      <c r="D615" s="17" t="s">
        <v>252</v>
      </c>
      <c r="E615" s="17" t="s">
        <v>85</v>
      </c>
      <c r="F615" s="17" t="s">
        <v>239</v>
      </c>
      <c r="G615" s="17" t="s">
        <v>79</v>
      </c>
    </row>
    <row r="616" spans="1:7" hidden="1">
      <c r="A616" s="17" t="s">
        <v>481</v>
      </c>
      <c r="B616" s="17" t="s">
        <v>877</v>
      </c>
      <c r="C616" s="18">
        <v>0.8</v>
      </c>
      <c r="D616" s="17" t="s">
        <v>83</v>
      </c>
      <c r="E616" s="17" t="s">
        <v>482</v>
      </c>
      <c r="F616" s="17" t="s">
        <v>85</v>
      </c>
      <c r="G616" s="17" t="s">
        <v>84</v>
      </c>
    </row>
    <row r="617" spans="1:7">
      <c r="A617" s="17" t="s">
        <v>481</v>
      </c>
      <c r="B617" s="17" t="s">
        <v>877</v>
      </c>
      <c r="C617" s="18">
        <v>0.8</v>
      </c>
      <c r="D617" s="17" t="s">
        <v>101</v>
      </c>
      <c r="E617" s="17" t="s">
        <v>92</v>
      </c>
      <c r="F617" s="17" t="s">
        <v>85</v>
      </c>
      <c r="G617" s="17" t="s">
        <v>84</v>
      </c>
    </row>
    <row r="618" spans="1:7" hidden="1">
      <c r="A618" s="17" t="s">
        <v>795</v>
      </c>
      <c r="B618" s="17" t="s">
        <v>508</v>
      </c>
      <c r="C618" s="18">
        <v>0.3</v>
      </c>
      <c r="D618" s="17" t="s">
        <v>644</v>
      </c>
      <c r="E618" s="17" t="s">
        <v>85</v>
      </c>
      <c r="F618" s="17" t="s">
        <v>506</v>
      </c>
      <c r="G618" s="17" t="s">
        <v>79</v>
      </c>
    </row>
    <row r="619" spans="1:7" hidden="1">
      <c r="A619" s="17" t="s">
        <v>795</v>
      </c>
      <c r="B619" s="17" t="s">
        <v>508</v>
      </c>
      <c r="C619" s="18">
        <v>0.3</v>
      </c>
      <c r="D619" s="17" t="s">
        <v>249</v>
      </c>
      <c r="E619" s="17" t="s">
        <v>796</v>
      </c>
      <c r="F619" s="17" t="s">
        <v>85</v>
      </c>
      <c r="G619" s="17" t="s">
        <v>79</v>
      </c>
    </row>
    <row r="620" spans="1:7" hidden="1">
      <c r="A620" s="17" t="s">
        <v>795</v>
      </c>
      <c r="B620" s="17" t="s">
        <v>508</v>
      </c>
      <c r="C620" s="18">
        <v>0.3</v>
      </c>
      <c r="D620" s="17" t="s">
        <v>22</v>
      </c>
      <c r="E620" s="17" t="s">
        <v>85</v>
      </c>
      <c r="F620" s="17" t="s">
        <v>239</v>
      </c>
      <c r="G620" s="17" t="s">
        <v>79</v>
      </c>
    </row>
    <row r="621" spans="1:7" hidden="1">
      <c r="A621" s="17" t="s">
        <v>795</v>
      </c>
      <c r="B621" s="17" t="s">
        <v>508</v>
      </c>
      <c r="C621" s="18">
        <v>0.3</v>
      </c>
      <c r="D621" s="17" t="s">
        <v>252</v>
      </c>
      <c r="E621" s="17" t="s">
        <v>85</v>
      </c>
      <c r="F621" s="17" t="s">
        <v>239</v>
      </c>
      <c r="G621" s="17" t="s">
        <v>79</v>
      </c>
    </row>
    <row r="622" spans="1:7" hidden="1">
      <c r="A622" s="17" t="s">
        <v>795</v>
      </c>
      <c r="B622" s="17" t="s">
        <v>508</v>
      </c>
      <c r="C622" s="18">
        <v>0.3</v>
      </c>
      <c r="D622" s="17" t="s">
        <v>228</v>
      </c>
      <c r="E622" s="17" t="s">
        <v>648</v>
      </c>
      <c r="F622" s="17" t="s">
        <v>85</v>
      </c>
      <c r="G622" s="17" t="s">
        <v>79</v>
      </c>
    </row>
    <row r="623" spans="1:7">
      <c r="A623" s="17" t="s">
        <v>795</v>
      </c>
      <c r="B623" s="17" t="s">
        <v>508</v>
      </c>
      <c r="C623" s="18">
        <v>0.3</v>
      </c>
      <c r="D623" s="17" t="s">
        <v>279</v>
      </c>
      <c r="E623" s="17" t="s">
        <v>92</v>
      </c>
      <c r="F623" s="17" t="s">
        <v>85</v>
      </c>
      <c r="G623" s="17" t="s">
        <v>84</v>
      </c>
    </row>
    <row r="624" spans="1:7" hidden="1">
      <c r="A624" s="17" t="s">
        <v>795</v>
      </c>
      <c r="B624" s="17" t="s">
        <v>508</v>
      </c>
      <c r="C624" s="18">
        <v>0.3</v>
      </c>
      <c r="D624" s="17" t="s">
        <v>126</v>
      </c>
      <c r="E624" s="17" t="s">
        <v>387</v>
      </c>
      <c r="F624" s="17" t="s">
        <v>85</v>
      </c>
      <c r="G624" s="17" t="s">
        <v>79</v>
      </c>
    </row>
    <row r="625" spans="1:7" hidden="1">
      <c r="A625" s="17" t="s">
        <v>795</v>
      </c>
      <c r="B625" s="17" t="s">
        <v>508</v>
      </c>
      <c r="C625" s="18">
        <v>0.3</v>
      </c>
      <c r="D625" s="17" t="s">
        <v>83</v>
      </c>
      <c r="E625" s="17" t="s">
        <v>453</v>
      </c>
      <c r="F625" s="17" t="s">
        <v>85</v>
      </c>
      <c r="G625" s="17" t="s">
        <v>84</v>
      </c>
    </row>
    <row r="626" spans="1:7">
      <c r="A626" s="17" t="s">
        <v>797</v>
      </c>
      <c r="B626" s="17" t="s">
        <v>873</v>
      </c>
      <c r="C626" s="18">
        <v>0.5</v>
      </c>
      <c r="D626" s="17" t="s">
        <v>283</v>
      </c>
      <c r="E626" s="17" t="s">
        <v>92</v>
      </c>
      <c r="F626" s="17" t="s">
        <v>85</v>
      </c>
      <c r="G626" s="17" t="s">
        <v>84</v>
      </c>
    </row>
    <row r="627" spans="1:7">
      <c r="A627" s="17" t="s">
        <v>797</v>
      </c>
      <c r="B627" s="17" t="s">
        <v>873</v>
      </c>
      <c r="C627" s="18">
        <v>0.5</v>
      </c>
      <c r="D627" s="17" t="s">
        <v>81</v>
      </c>
      <c r="E627" s="17" t="s">
        <v>92</v>
      </c>
      <c r="F627" s="17" t="s">
        <v>85</v>
      </c>
      <c r="G627" s="17" t="s">
        <v>84</v>
      </c>
    </row>
    <row r="628" spans="1:7">
      <c r="A628" s="17" t="s">
        <v>797</v>
      </c>
      <c r="B628" s="17" t="s">
        <v>873</v>
      </c>
      <c r="C628" s="18">
        <v>0.5</v>
      </c>
      <c r="D628" s="17" t="s">
        <v>90</v>
      </c>
      <c r="E628" s="17" t="s">
        <v>92</v>
      </c>
      <c r="F628" s="17" t="s">
        <v>85</v>
      </c>
      <c r="G628" s="17" t="s">
        <v>84</v>
      </c>
    </row>
    <row r="629" spans="1:7">
      <c r="A629" s="17" t="s">
        <v>797</v>
      </c>
      <c r="B629" s="17" t="s">
        <v>873</v>
      </c>
      <c r="C629" s="18">
        <v>0.5</v>
      </c>
      <c r="D629" s="17" t="s">
        <v>107</v>
      </c>
      <c r="E629" s="17" t="s">
        <v>92</v>
      </c>
      <c r="F629" s="17" t="s">
        <v>85</v>
      </c>
      <c r="G629" s="17" t="s">
        <v>84</v>
      </c>
    </row>
    <row r="630" spans="1:7" hidden="1">
      <c r="A630" s="17" t="s">
        <v>797</v>
      </c>
      <c r="B630" s="17" t="s">
        <v>873</v>
      </c>
      <c r="C630" s="18">
        <v>0.5</v>
      </c>
      <c r="D630" s="17" t="s">
        <v>83</v>
      </c>
      <c r="E630" s="17" t="s">
        <v>659</v>
      </c>
      <c r="F630" s="17" t="s">
        <v>85</v>
      </c>
      <c r="G630" s="17" t="s">
        <v>84</v>
      </c>
    </row>
    <row r="631" spans="1:7">
      <c r="A631" s="17" t="s">
        <v>797</v>
      </c>
      <c r="B631" s="17" t="s">
        <v>873</v>
      </c>
      <c r="C631" s="18">
        <v>0.5</v>
      </c>
      <c r="D631" s="17" t="s">
        <v>132</v>
      </c>
      <c r="E631" s="17" t="s">
        <v>92</v>
      </c>
      <c r="F631" s="17" t="s">
        <v>85</v>
      </c>
      <c r="G631" s="17" t="s">
        <v>84</v>
      </c>
    </row>
    <row r="632" spans="1:7" hidden="1">
      <c r="A632" s="17" t="s">
        <v>797</v>
      </c>
      <c r="B632" s="17" t="s">
        <v>873</v>
      </c>
      <c r="C632" s="18">
        <v>0.5</v>
      </c>
      <c r="D632" s="17" t="s">
        <v>132</v>
      </c>
      <c r="E632" s="17" t="s">
        <v>432</v>
      </c>
      <c r="F632" s="17" t="s">
        <v>85</v>
      </c>
      <c r="G632" s="17" t="s">
        <v>84</v>
      </c>
    </row>
    <row r="633" spans="1:7" hidden="1">
      <c r="A633" s="17" t="s">
        <v>393</v>
      </c>
      <c r="B633" s="17" t="s">
        <v>882</v>
      </c>
      <c r="D633" s="17" t="s">
        <v>273</v>
      </c>
      <c r="E633" s="17" t="s">
        <v>394</v>
      </c>
      <c r="F633" s="17" t="s">
        <v>85</v>
      </c>
      <c r="G633" s="17" t="s">
        <v>84</v>
      </c>
    </row>
    <row r="634" spans="1:7" hidden="1">
      <c r="A634" s="17" t="s">
        <v>393</v>
      </c>
      <c r="B634" s="17" t="s">
        <v>882</v>
      </c>
      <c r="D634" s="17" t="s">
        <v>509</v>
      </c>
      <c r="E634" s="17" t="s">
        <v>85</v>
      </c>
      <c r="F634" s="17" t="s">
        <v>239</v>
      </c>
      <c r="G634" s="17" t="s">
        <v>79</v>
      </c>
    </row>
    <row r="635" spans="1:7">
      <c r="A635" s="17" t="s">
        <v>393</v>
      </c>
      <c r="B635" s="17" t="s">
        <v>882</v>
      </c>
      <c r="D635" s="17" t="s">
        <v>90</v>
      </c>
      <c r="E635" s="17" t="s">
        <v>92</v>
      </c>
      <c r="F635" s="17" t="s">
        <v>85</v>
      </c>
      <c r="G635" s="17" t="s">
        <v>84</v>
      </c>
    </row>
    <row r="636" spans="1:7" hidden="1">
      <c r="A636" s="17" t="s">
        <v>393</v>
      </c>
      <c r="B636" s="17" t="s">
        <v>882</v>
      </c>
      <c r="D636" s="17" t="s">
        <v>132</v>
      </c>
      <c r="E636" s="17" t="s">
        <v>411</v>
      </c>
      <c r="F636" s="17" t="s">
        <v>85</v>
      </c>
      <c r="G636" s="17" t="s">
        <v>84</v>
      </c>
    </row>
    <row r="637" spans="1:7" hidden="1">
      <c r="A637" s="17" t="s">
        <v>393</v>
      </c>
      <c r="B637" s="17" t="s">
        <v>882</v>
      </c>
      <c r="D637" s="17" t="s">
        <v>249</v>
      </c>
      <c r="E637" s="17" t="s">
        <v>798</v>
      </c>
      <c r="F637" s="17" t="s">
        <v>85</v>
      </c>
      <c r="G637" s="17" t="s">
        <v>84</v>
      </c>
    </row>
    <row r="638" spans="1:7" hidden="1">
      <c r="A638" s="17" t="s">
        <v>393</v>
      </c>
      <c r="B638" s="17" t="s">
        <v>882</v>
      </c>
      <c r="D638" s="17" t="s">
        <v>83</v>
      </c>
      <c r="E638" s="17" t="s">
        <v>766</v>
      </c>
      <c r="F638" s="17" t="s">
        <v>85</v>
      </c>
      <c r="G638" s="17" t="s">
        <v>84</v>
      </c>
    </row>
    <row r="639" spans="1:7" hidden="1">
      <c r="A639" s="17" t="s">
        <v>393</v>
      </c>
      <c r="B639" s="17" t="s">
        <v>882</v>
      </c>
      <c r="D639" s="17" t="s">
        <v>249</v>
      </c>
      <c r="E639" s="17" t="s">
        <v>799</v>
      </c>
      <c r="F639" s="17" t="s">
        <v>85</v>
      </c>
      <c r="G639" s="17" t="s">
        <v>79</v>
      </c>
    </row>
    <row r="640" spans="1:7">
      <c r="A640" s="17" t="s">
        <v>393</v>
      </c>
      <c r="B640" s="17" t="s">
        <v>882</v>
      </c>
      <c r="D640" s="17" t="s">
        <v>110</v>
      </c>
      <c r="E640" s="17" t="s">
        <v>92</v>
      </c>
      <c r="F640" s="17" t="s">
        <v>85</v>
      </c>
      <c r="G640" s="17" t="s">
        <v>84</v>
      </c>
    </row>
    <row r="641" spans="1:7" hidden="1">
      <c r="A641" s="17" t="s">
        <v>571</v>
      </c>
      <c r="B641" s="17" t="s">
        <v>385</v>
      </c>
      <c r="D641" s="17" t="s">
        <v>20</v>
      </c>
      <c r="E641" s="17" t="s">
        <v>85</v>
      </c>
      <c r="F641" s="17" t="s">
        <v>239</v>
      </c>
      <c r="G641" s="17" t="s">
        <v>79</v>
      </c>
    </row>
    <row r="642" spans="1:7" hidden="1">
      <c r="A642" s="17" t="s">
        <v>571</v>
      </c>
      <c r="B642" s="17" t="s">
        <v>385</v>
      </c>
      <c r="D642" s="17" t="s">
        <v>18</v>
      </c>
      <c r="E642" s="17" t="s">
        <v>85</v>
      </c>
      <c r="F642" s="17" t="s">
        <v>239</v>
      </c>
      <c r="G642" s="17" t="s">
        <v>79</v>
      </c>
    </row>
    <row r="643" spans="1:7" hidden="1">
      <c r="A643" s="17" t="s">
        <v>571</v>
      </c>
      <c r="B643" s="17" t="s">
        <v>385</v>
      </c>
      <c r="D643" s="17" t="s">
        <v>24</v>
      </c>
      <c r="E643" s="17" t="s">
        <v>85</v>
      </c>
      <c r="F643" s="17" t="s">
        <v>239</v>
      </c>
      <c r="G643" s="17" t="s">
        <v>79</v>
      </c>
    </row>
    <row r="644" spans="1:7" hidden="1">
      <c r="A644" s="17" t="s">
        <v>571</v>
      </c>
      <c r="B644" s="17" t="s">
        <v>385</v>
      </c>
      <c r="D644" s="17" t="s">
        <v>14</v>
      </c>
      <c r="E644" s="17" t="s">
        <v>85</v>
      </c>
      <c r="F644" s="17" t="s">
        <v>239</v>
      </c>
      <c r="G644" s="17" t="s">
        <v>79</v>
      </c>
    </row>
    <row r="645" spans="1:7">
      <c r="A645" s="17" t="s">
        <v>571</v>
      </c>
      <c r="B645" s="17" t="s">
        <v>385</v>
      </c>
      <c r="D645" s="17" t="s">
        <v>279</v>
      </c>
      <c r="E645" s="17" t="s">
        <v>92</v>
      </c>
      <c r="F645" s="17" t="s">
        <v>85</v>
      </c>
      <c r="G645" s="17" t="s">
        <v>84</v>
      </c>
    </row>
    <row r="646" spans="1:7">
      <c r="A646" s="17" t="s">
        <v>571</v>
      </c>
      <c r="B646" s="17" t="s">
        <v>385</v>
      </c>
      <c r="D646" s="17" t="s">
        <v>94</v>
      </c>
      <c r="E646" s="17" t="s">
        <v>92</v>
      </c>
      <c r="F646" s="17" t="s">
        <v>85</v>
      </c>
      <c r="G646" s="17" t="s">
        <v>79</v>
      </c>
    </row>
    <row r="647" spans="1:7" hidden="1">
      <c r="A647" s="17" t="s">
        <v>571</v>
      </c>
      <c r="B647" s="17" t="s">
        <v>385</v>
      </c>
      <c r="D647" s="17" t="s">
        <v>6</v>
      </c>
      <c r="E647" s="17" t="s">
        <v>85</v>
      </c>
      <c r="F647" s="17" t="s">
        <v>239</v>
      </c>
      <c r="G647" s="17" t="s">
        <v>79</v>
      </c>
    </row>
    <row r="648" spans="1:7" hidden="1">
      <c r="A648" s="17" t="s">
        <v>571</v>
      </c>
      <c r="B648" s="17" t="s">
        <v>385</v>
      </c>
      <c r="D648" s="17" t="s">
        <v>676</v>
      </c>
      <c r="E648" s="17" t="s">
        <v>85</v>
      </c>
      <c r="F648" s="17" t="s">
        <v>239</v>
      </c>
      <c r="G648" s="17" t="s">
        <v>79</v>
      </c>
    </row>
    <row r="649" spans="1:7" hidden="1">
      <c r="A649" s="17" t="s">
        <v>571</v>
      </c>
      <c r="B649" s="17" t="s">
        <v>385</v>
      </c>
      <c r="D649" s="17" t="s">
        <v>83</v>
      </c>
      <c r="E649" s="17" t="s">
        <v>800</v>
      </c>
      <c r="F649" s="17" t="s">
        <v>85</v>
      </c>
      <c r="G649" s="17" t="s">
        <v>84</v>
      </c>
    </row>
    <row r="650" spans="1:7">
      <c r="A650" s="17" t="s">
        <v>572</v>
      </c>
      <c r="B650" s="17" t="s">
        <v>884</v>
      </c>
      <c r="D650" s="17" t="s">
        <v>96</v>
      </c>
      <c r="E650" s="17" t="s">
        <v>92</v>
      </c>
      <c r="F650" s="17" t="s">
        <v>85</v>
      </c>
      <c r="G650" s="17" t="s">
        <v>79</v>
      </c>
    </row>
    <row r="651" spans="1:7">
      <c r="A651" s="17" t="s">
        <v>572</v>
      </c>
      <c r="B651" s="17" t="s">
        <v>884</v>
      </c>
      <c r="D651" s="17" t="s">
        <v>224</v>
      </c>
      <c r="E651" s="17" t="s">
        <v>78</v>
      </c>
      <c r="F651" s="17" t="s">
        <v>85</v>
      </c>
      <c r="G651" s="17" t="s">
        <v>84</v>
      </c>
    </row>
    <row r="652" spans="1:7" hidden="1">
      <c r="A652" s="17" t="s">
        <v>572</v>
      </c>
      <c r="B652" s="17" t="s">
        <v>884</v>
      </c>
      <c r="D652" s="17" t="s">
        <v>94</v>
      </c>
      <c r="E652" s="17" t="s">
        <v>801</v>
      </c>
      <c r="F652" s="17" t="s">
        <v>85</v>
      </c>
      <c r="G652" s="17" t="s">
        <v>79</v>
      </c>
    </row>
    <row r="653" spans="1:7" hidden="1">
      <c r="A653" s="17" t="s">
        <v>573</v>
      </c>
      <c r="B653" s="17" t="s">
        <v>385</v>
      </c>
      <c r="D653" s="17" t="s">
        <v>20</v>
      </c>
      <c r="E653" s="17" t="s">
        <v>85</v>
      </c>
      <c r="F653" s="17" t="s">
        <v>239</v>
      </c>
      <c r="G653" s="17" t="s">
        <v>79</v>
      </c>
    </row>
    <row r="654" spans="1:7">
      <c r="A654" s="17" t="s">
        <v>573</v>
      </c>
      <c r="B654" s="17" t="s">
        <v>385</v>
      </c>
      <c r="D654" s="17" t="s">
        <v>284</v>
      </c>
      <c r="E654" s="17" t="s">
        <v>92</v>
      </c>
      <c r="F654" s="17" t="s">
        <v>85</v>
      </c>
      <c r="G654" s="17" t="s">
        <v>84</v>
      </c>
    </row>
    <row r="655" spans="1:7" hidden="1">
      <c r="A655" s="17" t="s">
        <v>573</v>
      </c>
      <c r="B655" s="17" t="s">
        <v>385</v>
      </c>
      <c r="D655" s="17" t="s">
        <v>22</v>
      </c>
      <c r="E655" s="17" t="s">
        <v>85</v>
      </c>
      <c r="F655" s="17" t="s">
        <v>239</v>
      </c>
      <c r="G655" s="17" t="s">
        <v>79</v>
      </c>
    </row>
    <row r="656" spans="1:7" hidden="1">
      <c r="A656" s="17" t="s">
        <v>573</v>
      </c>
      <c r="B656" s="17" t="s">
        <v>385</v>
      </c>
      <c r="D656" s="17" t="s">
        <v>18</v>
      </c>
      <c r="E656" s="17" t="s">
        <v>85</v>
      </c>
      <c r="F656" s="17" t="s">
        <v>239</v>
      </c>
      <c r="G656" s="17" t="s">
        <v>79</v>
      </c>
    </row>
    <row r="657" spans="1:7" hidden="1">
      <c r="A657" s="17" t="s">
        <v>573</v>
      </c>
      <c r="B657" s="17" t="s">
        <v>385</v>
      </c>
      <c r="D657" s="17" t="s">
        <v>24</v>
      </c>
      <c r="E657" s="17" t="s">
        <v>85</v>
      </c>
      <c r="F657" s="17" t="s">
        <v>239</v>
      </c>
      <c r="G657" s="17" t="s">
        <v>79</v>
      </c>
    </row>
    <row r="658" spans="1:7">
      <c r="A658" s="17" t="s">
        <v>573</v>
      </c>
      <c r="B658" s="17" t="s">
        <v>385</v>
      </c>
      <c r="D658" s="17" t="s">
        <v>81</v>
      </c>
      <c r="E658" s="17" t="s">
        <v>92</v>
      </c>
      <c r="F658" s="17" t="s">
        <v>85</v>
      </c>
      <c r="G658" s="17" t="s">
        <v>84</v>
      </c>
    </row>
    <row r="659" spans="1:7">
      <c r="A659" s="17" t="s">
        <v>573</v>
      </c>
      <c r="B659" s="17" t="s">
        <v>385</v>
      </c>
      <c r="D659" s="17" t="s">
        <v>90</v>
      </c>
      <c r="E659" s="17" t="s">
        <v>92</v>
      </c>
      <c r="F659" s="17" t="s">
        <v>85</v>
      </c>
      <c r="G659" s="17" t="s">
        <v>84</v>
      </c>
    </row>
    <row r="660" spans="1:7">
      <c r="A660" s="17" t="s">
        <v>573</v>
      </c>
      <c r="B660" s="17" t="s">
        <v>385</v>
      </c>
      <c r="D660" s="17" t="s">
        <v>274</v>
      </c>
      <c r="E660" s="17" t="s">
        <v>92</v>
      </c>
      <c r="F660" s="17" t="s">
        <v>85</v>
      </c>
      <c r="G660" s="17" t="s">
        <v>84</v>
      </c>
    </row>
    <row r="661" spans="1:7" hidden="1">
      <c r="A661" s="17" t="s">
        <v>573</v>
      </c>
      <c r="B661" s="17" t="s">
        <v>385</v>
      </c>
      <c r="D661" s="17" t="s">
        <v>6</v>
      </c>
      <c r="E661" s="17" t="s">
        <v>85</v>
      </c>
      <c r="F661" s="17" t="s">
        <v>239</v>
      </c>
      <c r="G661" s="17" t="s">
        <v>79</v>
      </c>
    </row>
    <row r="662" spans="1:7" hidden="1">
      <c r="A662" s="17" t="s">
        <v>573</v>
      </c>
      <c r="B662" s="17" t="s">
        <v>385</v>
      </c>
      <c r="D662" s="17" t="s">
        <v>676</v>
      </c>
      <c r="E662" s="17" t="s">
        <v>85</v>
      </c>
      <c r="F662" s="17" t="s">
        <v>239</v>
      </c>
      <c r="G662" s="17" t="s">
        <v>79</v>
      </c>
    </row>
    <row r="663" spans="1:7" hidden="1">
      <c r="A663" s="17" t="s">
        <v>382</v>
      </c>
      <c r="B663" s="17" t="s">
        <v>384</v>
      </c>
      <c r="D663" s="17" t="s">
        <v>218</v>
      </c>
      <c r="E663" s="17" t="s">
        <v>383</v>
      </c>
      <c r="F663" s="17" t="s">
        <v>85</v>
      </c>
      <c r="G663" s="17" t="s">
        <v>84</v>
      </c>
    </row>
    <row r="664" spans="1:7" hidden="1">
      <c r="A664" s="17" t="s">
        <v>382</v>
      </c>
      <c r="B664" s="17" t="s">
        <v>384</v>
      </c>
      <c r="D664" s="17" t="s">
        <v>126</v>
      </c>
      <c r="E664" s="17" t="s">
        <v>387</v>
      </c>
      <c r="F664" s="17" t="s">
        <v>85</v>
      </c>
      <c r="G664" s="17" t="s">
        <v>79</v>
      </c>
    </row>
    <row r="665" spans="1:7" hidden="1">
      <c r="A665" s="17" t="s">
        <v>382</v>
      </c>
      <c r="B665" s="17" t="s">
        <v>384</v>
      </c>
      <c r="D665" s="17" t="s">
        <v>218</v>
      </c>
      <c r="E665" s="17" t="s">
        <v>791</v>
      </c>
      <c r="F665" s="17" t="s">
        <v>85</v>
      </c>
      <c r="G665" s="17" t="s">
        <v>84</v>
      </c>
    </row>
    <row r="666" spans="1:7" hidden="1">
      <c r="A666" s="17" t="s">
        <v>382</v>
      </c>
      <c r="B666" s="17" t="s">
        <v>384</v>
      </c>
      <c r="D666" s="17" t="s">
        <v>120</v>
      </c>
      <c r="E666" s="17" t="s">
        <v>671</v>
      </c>
      <c r="F666" s="17" t="s">
        <v>85</v>
      </c>
      <c r="G666" s="17" t="s">
        <v>79</v>
      </c>
    </row>
    <row r="667" spans="1:7">
      <c r="A667" s="17" t="s">
        <v>574</v>
      </c>
      <c r="B667" s="17" t="s">
        <v>384</v>
      </c>
      <c r="D667" s="17" t="s">
        <v>90</v>
      </c>
      <c r="E667" s="17" t="s">
        <v>92</v>
      </c>
      <c r="F667" s="17" t="s">
        <v>85</v>
      </c>
      <c r="G667" s="17" t="s">
        <v>84</v>
      </c>
    </row>
    <row r="668" spans="1:7" hidden="1">
      <c r="A668" s="17" t="s">
        <v>574</v>
      </c>
      <c r="B668" s="17" t="s">
        <v>384</v>
      </c>
      <c r="D668" s="17" t="s">
        <v>126</v>
      </c>
      <c r="E668" s="17" t="s">
        <v>420</v>
      </c>
      <c r="F668" s="17" t="s">
        <v>85</v>
      </c>
      <c r="G668" s="17" t="s">
        <v>79</v>
      </c>
    </row>
    <row r="669" spans="1:7" hidden="1">
      <c r="A669" s="17" t="s">
        <v>575</v>
      </c>
      <c r="B669" s="17" t="s">
        <v>396</v>
      </c>
      <c r="D669" s="17" t="s">
        <v>509</v>
      </c>
      <c r="E669" s="17" t="s">
        <v>85</v>
      </c>
      <c r="F669" s="17" t="s">
        <v>239</v>
      </c>
      <c r="G669" s="17" t="s">
        <v>79</v>
      </c>
    </row>
    <row r="670" spans="1:7" hidden="1">
      <c r="A670" s="17" t="s">
        <v>576</v>
      </c>
      <c r="B670" s="17" t="s">
        <v>895</v>
      </c>
      <c r="C670" s="17" t="s">
        <v>802</v>
      </c>
      <c r="D670" s="17" t="s">
        <v>222</v>
      </c>
      <c r="E670" s="17" t="s">
        <v>803</v>
      </c>
      <c r="F670" s="17" t="s">
        <v>85</v>
      </c>
      <c r="G670" s="17" t="s">
        <v>84</v>
      </c>
    </row>
    <row r="671" spans="1:7">
      <c r="A671" s="17" t="s">
        <v>576</v>
      </c>
      <c r="B671" s="17" t="s">
        <v>895</v>
      </c>
      <c r="C671" s="17" t="s">
        <v>802</v>
      </c>
      <c r="D671" s="17" t="s">
        <v>94</v>
      </c>
      <c r="E671" s="17" t="s">
        <v>92</v>
      </c>
      <c r="F671" s="17" t="s">
        <v>85</v>
      </c>
      <c r="G671" s="17" t="s">
        <v>84</v>
      </c>
    </row>
    <row r="672" spans="1:7">
      <c r="A672" s="17" t="s">
        <v>576</v>
      </c>
      <c r="B672" s="17" t="s">
        <v>895</v>
      </c>
      <c r="C672" s="17" t="s">
        <v>802</v>
      </c>
      <c r="D672" s="17" t="s">
        <v>218</v>
      </c>
      <c r="E672" s="17" t="s">
        <v>78</v>
      </c>
      <c r="F672" s="17" t="s">
        <v>85</v>
      </c>
      <c r="G672" s="17" t="s">
        <v>84</v>
      </c>
    </row>
    <row r="673" spans="1:7" hidden="1">
      <c r="A673" s="17" t="s">
        <v>578</v>
      </c>
      <c r="B673" s="17" t="s">
        <v>508</v>
      </c>
      <c r="C673" s="18">
        <v>0.45</v>
      </c>
      <c r="D673" s="17" t="s">
        <v>644</v>
      </c>
      <c r="E673" s="17" t="s">
        <v>85</v>
      </c>
      <c r="F673" s="17" t="s">
        <v>506</v>
      </c>
      <c r="G673" s="17" t="s">
        <v>79</v>
      </c>
    </row>
    <row r="674" spans="1:7" hidden="1">
      <c r="A674" s="17" t="s">
        <v>578</v>
      </c>
      <c r="B674" s="17" t="s">
        <v>508</v>
      </c>
      <c r="C674" s="18">
        <v>0.45</v>
      </c>
      <c r="D674" s="17" t="s">
        <v>22</v>
      </c>
      <c r="E674" s="17" t="s">
        <v>85</v>
      </c>
      <c r="F674" s="17" t="s">
        <v>239</v>
      </c>
      <c r="G674" s="17" t="s">
        <v>79</v>
      </c>
    </row>
    <row r="675" spans="1:7" hidden="1">
      <c r="A675" s="17" t="s">
        <v>578</v>
      </c>
      <c r="B675" s="17" t="s">
        <v>508</v>
      </c>
      <c r="C675" s="18">
        <v>0.45</v>
      </c>
      <c r="D675" s="17" t="s">
        <v>228</v>
      </c>
      <c r="E675" s="17" t="s">
        <v>804</v>
      </c>
      <c r="F675" s="17" t="s">
        <v>85</v>
      </c>
      <c r="G675" s="17" t="s">
        <v>79</v>
      </c>
    </row>
    <row r="676" spans="1:7" hidden="1">
      <c r="A676" s="17" t="s">
        <v>578</v>
      </c>
      <c r="B676" s="17" t="s">
        <v>508</v>
      </c>
      <c r="C676" s="18">
        <v>0.45</v>
      </c>
      <c r="D676" s="17" t="s">
        <v>126</v>
      </c>
      <c r="E676" s="17" t="s">
        <v>387</v>
      </c>
      <c r="F676" s="17" t="s">
        <v>85</v>
      </c>
      <c r="G676" s="17" t="s">
        <v>79</v>
      </c>
    </row>
    <row r="677" spans="1:7" hidden="1">
      <c r="A677" s="17" t="s">
        <v>578</v>
      </c>
      <c r="B677" s="17" t="s">
        <v>508</v>
      </c>
      <c r="C677" s="18">
        <v>0.45</v>
      </c>
      <c r="D677" s="17" t="s">
        <v>228</v>
      </c>
      <c r="E677" s="17" t="s">
        <v>805</v>
      </c>
      <c r="F677" s="17" t="s">
        <v>85</v>
      </c>
      <c r="G677" s="17" t="s">
        <v>79</v>
      </c>
    </row>
    <row r="678" spans="1:7">
      <c r="A678" s="17" t="s">
        <v>579</v>
      </c>
      <c r="B678" s="17" t="s">
        <v>508</v>
      </c>
      <c r="C678" s="18">
        <v>0.6</v>
      </c>
      <c r="D678" s="17" t="s">
        <v>282</v>
      </c>
      <c r="E678" s="17" t="s">
        <v>92</v>
      </c>
      <c r="F678" s="17" t="s">
        <v>85</v>
      </c>
      <c r="G678" s="17" t="s">
        <v>84</v>
      </c>
    </row>
    <row r="679" spans="1:7" hidden="1">
      <c r="A679" s="17" t="s">
        <v>579</v>
      </c>
      <c r="B679" s="17" t="s">
        <v>508</v>
      </c>
      <c r="C679" s="18">
        <v>0.6</v>
      </c>
      <c r="D679" s="17" t="s">
        <v>228</v>
      </c>
      <c r="E679" s="17" t="s">
        <v>806</v>
      </c>
      <c r="F679" s="17" t="s">
        <v>85</v>
      </c>
      <c r="G679" s="17" t="s">
        <v>79</v>
      </c>
    </row>
    <row r="680" spans="1:7" hidden="1">
      <c r="A680" s="17" t="s">
        <v>579</v>
      </c>
      <c r="B680" s="17" t="s">
        <v>508</v>
      </c>
      <c r="C680" s="18">
        <v>0.6</v>
      </c>
      <c r="D680" s="17" t="s">
        <v>83</v>
      </c>
      <c r="E680" s="17" t="s">
        <v>380</v>
      </c>
      <c r="F680" s="17" t="s">
        <v>85</v>
      </c>
      <c r="G680" s="17" t="s">
        <v>84</v>
      </c>
    </row>
    <row r="681" spans="1:7">
      <c r="A681" s="17" t="s">
        <v>579</v>
      </c>
      <c r="B681" s="17" t="s">
        <v>508</v>
      </c>
      <c r="C681" s="18">
        <v>0.6</v>
      </c>
      <c r="D681" s="17" t="s">
        <v>97</v>
      </c>
      <c r="E681" s="17" t="s">
        <v>92</v>
      </c>
      <c r="F681" s="17" t="s">
        <v>85</v>
      </c>
      <c r="G681" s="17" t="s">
        <v>84</v>
      </c>
    </row>
    <row r="682" spans="1:7">
      <c r="A682" s="17" t="s">
        <v>580</v>
      </c>
      <c r="B682" s="17" t="s">
        <v>581</v>
      </c>
      <c r="C682" s="18">
        <v>0.8</v>
      </c>
      <c r="D682" s="17" t="s">
        <v>105</v>
      </c>
      <c r="E682" s="17" t="s">
        <v>92</v>
      </c>
      <c r="F682" s="17" t="s">
        <v>85</v>
      </c>
      <c r="G682" s="17" t="s">
        <v>84</v>
      </c>
    </row>
    <row r="683" spans="1:7">
      <c r="A683" s="17" t="s">
        <v>580</v>
      </c>
      <c r="B683" s="17" t="s">
        <v>581</v>
      </c>
      <c r="C683" s="18">
        <v>0.8</v>
      </c>
      <c r="D683" s="17" t="s">
        <v>96</v>
      </c>
      <c r="E683" s="17" t="s">
        <v>92</v>
      </c>
      <c r="F683" s="17" t="s">
        <v>85</v>
      </c>
      <c r="G683" s="17" t="s">
        <v>84</v>
      </c>
    </row>
    <row r="684" spans="1:7">
      <c r="A684" s="17" t="s">
        <v>580</v>
      </c>
      <c r="B684" s="17" t="s">
        <v>581</v>
      </c>
      <c r="C684" s="18">
        <v>0.8</v>
      </c>
      <c r="D684" s="17" t="s">
        <v>218</v>
      </c>
      <c r="E684" s="17" t="s">
        <v>78</v>
      </c>
      <c r="F684" s="17" t="s">
        <v>85</v>
      </c>
      <c r="G684" s="17" t="s">
        <v>84</v>
      </c>
    </row>
    <row r="685" spans="1:7">
      <c r="A685" s="17" t="s">
        <v>582</v>
      </c>
      <c r="B685" s="17" t="s">
        <v>896</v>
      </c>
      <c r="C685" s="17" t="s">
        <v>802</v>
      </c>
      <c r="D685" s="17" t="s">
        <v>105</v>
      </c>
      <c r="E685" s="17" t="s">
        <v>92</v>
      </c>
      <c r="F685" s="17" t="s">
        <v>85</v>
      </c>
      <c r="G685" s="17" t="s">
        <v>84</v>
      </c>
    </row>
    <row r="686" spans="1:7" hidden="1">
      <c r="A686" s="17" t="s">
        <v>582</v>
      </c>
      <c r="B686" s="17" t="s">
        <v>896</v>
      </c>
      <c r="C686" s="17" t="s">
        <v>802</v>
      </c>
      <c r="D686" s="17" t="s">
        <v>83</v>
      </c>
      <c r="E686" s="17" t="s">
        <v>809</v>
      </c>
      <c r="F686" s="17" t="s">
        <v>85</v>
      </c>
      <c r="G686" s="17" t="s">
        <v>84</v>
      </c>
    </row>
    <row r="687" spans="1:7" hidden="1">
      <c r="A687" s="17" t="s">
        <v>810</v>
      </c>
      <c r="B687" s="17" t="s">
        <v>508</v>
      </c>
      <c r="C687" s="18">
        <v>0.7</v>
      </c>
      <c r="D687" s="17" t="s">
        <v>644</v>
      </c>
      <c r="E687" s="17" t="s">
        <v>85</v>
      </c>
      <c r="F687" s="17" t="s">
        <v>506</v>
      </c>
      <c r="G687" s="17" t="s">
        <v>79</v>
      </c>
    </row>
    <row r="688" spans="1:7" hidden="1">
      <c r="A688" s="17" t="s">
        <v>810</v>
      </c>
      <c r="B688" s="17" t="s">
        <v>508</v>
      </c>
      <c r="C688" s="18">
        <v>0.7</v>
      </c>
      <c r="D688" s="17" t="s">
        <v>22</v>
      </c>
      <c r="E688" s="17" t="s">
        <v>85</v>
      </c>
      <c r="F688" s="17" t="s">
        <v>239</v>
      </c>
      <c r="G688" s="17" t="s">
        <v>79</v>
      </c>
    </row>
    <row r="689" spans="1:7" hidden="1">
      <c r="A689" s="17" t="s">
        <v>810</v>
      </c>
      <c r="B689" s="17" t="s">
        <v>508</v>
      </c>
      <c r="C689" s="18">
        <v>0.7</v>
      </c>
      <c r="D689" s="17" t="s">
        <v>112</v>
      </c>
      <c r="E689" s="17" t="s">
        <v>811</v>
      </c>
      <c r="F689" s="17" t="s">
        <v>85</v>
      </c>
      <c r="G689" s="17" t="s">
        <v>84</v>
      </c>
    </row>
    <row r="690" spans="1:7">
      <c r="A690" s="17" t="s">
        <v>810</v>
      </c>
      <c r="B690" s="17" t="s">
        <v>508</v>
      </c>
      <c r="C690" s="18">
        <v>0.7</v>
      </c>
      <c r="D690" s="17" t="s">
        <v>296</v>
      </c>
      <c r="E690" s="17" t="s">
        <v>78</v>
      </c>
      <c r="F690" s="17" t="s">
        <v>85</v>
      </c>
      <c r="G690" s="17" t="s">
        <v>84</v>
      </c>
    </row>
    <row r="691" spans="1:7" hidden="1">
      <c r="A691" s="17" t="s">
        <v>810</v>
      </c>
      <c r="B691" s="17" t="s">
        <v>508</v>
      </c>
      <c r="C691" s="18">
        <v>0.7</v>
      </c>
      <c r="D691" s="17" t="s">
        <v>252</v>
      </c>
      <c r="E691" s="17" t="s">
        <v>85</v>
      </c>
      <c r="F691" s="17" t="s">
        <v>239</v>
      </c>
      <c r="G691" s="17" t="s">
        <v>79</v>
      </c>
    </row>
    <row r="692" spans="1:7" hidden="1">
      <c r="A692" s="17" t="s">
        <v>810</v>
      </c>
      <c r="B692" s="17" t="s">
        <v>508</v>
      </c>
      <c r="C692" s="18">
        <v>0.7</v>
      </c>
      <c r="D692" s="17" t="s">
        <v>83</v>
      </c>
      <c r="E692" s="17" t="s">
        <v>678</v>
      </c>
      <c r="F692" s="17" t="s">
        <v>85</v>
      </c>
      <c r="G692" s="17" t="s">
        <v>84</v>
      </c>
    </row>
    <row r="693" spans="1:7">
      <c r="A693" s="17" t="s">
        <v>810</v>
      </c>
      <c r="B693" s="17" t="s">
        <v>508</v>
      </c>
      <c r="C693" s="18">
        <v>0.7</v>
      </c>
      <c r="D693" s="17" t="s">
        <v>96</v>
      </c>
      <c r="E693" s="17" t="s">
        <v>92</v>
      </c>
      <c r="F693" s="17" t="s">
        <v>85</v>
      </c>
      <c r="G693" s="17" t="s">
        <v>79</v>
      </c>
    </row>
    <row r="694" spans="1:7">
      <c r="A694" s="17" t="s">
        <v>810</v>
      </c>
      <c r="B694" s="17" t="s">
        <v>508</v>
      </c>
      <c r="C694" s="18">
        <v>0.7</v>
      </c>
      <c r="D694" s="17" t="s">
        <v>298</v>
      </c>
      <c r="E694" s="17" t="s">
        <v>92</v>
      </c>
      <c r="F694" s="17" t="s">
        <v>85</v>
      </c>
      <c r="G694" s="17" t="s">
        <v>84</v>
      </c>
    </row>
    <row r="695" spans="1:7">
      <c r="A695" s="17" t="s">
        <v>810</v>
      </c>
      <c r="B695" s="17" t="s">
        <v>508</v>
      </c>
      <c r="C695" s="18">
        <v>0.7</v>
      </c>
      <c r="D695" s="17" t="s">
        <v>101</v>
      </c>
      <c r="E695" s="17" t="s">
        <v>92</v>
      </c>
      <c r="F695" s="17" t="s">
        <v>85</v>
      </c>
      <c r="G695" s="17" t="s">
        <v>84</v>
      </c>
    </row>
    <row r="696" spans="1:7" hidden="1">
      <c r="A696" s="17" t="s">
        <v>445</v>
      </c>
      <c r="B696" s="17" t="s">
        <v>885</v>
      </c>
      <c r="C696" s="18">
        <v>0.3</v>
      </c>
      <c r="D696" s="17" t="s">
        <v>126</v>
      </c>
      <c r="E696" s="17" t="s">
        <v>391</v>
      </c>
      <c r="F696" s="17" t="s">
        <v>85</v>
      </c>
      <c r="G696" s="17" t="s">
        <v>84</v>
      </c>
    </row>
    <row r="697" spans="1:7" hidden="1">
      <c r="A697" s="17" t="s">
        <v>445</v>
      </c>
      <c r="B697" s="17" t="s">
        <v>885</v>
      </c>
      <c r="C697" s="18">
        <v>0.3</v>
      </c>
      <c r="D697" s="17" t="s">
        <v>83</v>
      </c>
      <c r="E697" s="17" t="s">
        <v>688</v>
      </c>
      <c r="F697" s="17" t="s">
        <v>85</v>
      </c>
      <c r="G697" s="17" t="s">
        <v>84</v>
      </c>
    </row>
    <row r="698" spans="1:7" hidden="1">
      <c r="A698" s="17" t="s">
        <v>812</v>
      </c>
      <c r="B698" s="17" t="s">
        <v>884</v>
      </c>
      <c r="C698" s="18">
        <v>0.4</v>
      </c>
      <c r="D698" s="17" t="s">
        <v>20</v>
      </c>
      <c r="E698" s="17" t="s">
        <v>85</v>
      </c>
      <c r="F698" s="17" t="s">
        <v>239</v>
      </c>
      <c r="G698" s="17" t="s">
        <v>79</v>
      </c>
    </row>
    <row r="699" spans="1:7" hidden="1">
      <c r="A699" s="17" t="s">
        <v>812</v>
      </c>
      <c r="B699" s="17" t="s">
        <v>884</v>
      </c>
      <c r="C699" s="18">
        <v>0.4</v>
      </c>
      <c r="D699" s="17" t="s">
        <v>224</v>
      </c>
      <c r="E699" s="17" t="s">
        <v>813</v>
      </c>
      <c r="F699" s="17" t="s">
        <v>85</v>
      </c>
      <c r="G699" s="17" t="s">
        <v>84</v>
      </c>
    </row>
    <row r="700" spans="1:7" hidden="1">
      <c r="A700" s="17" t="s">
        <v>812</v>
      </c>
      <c r="B700" s="17" t="s">
        <v>884</v>
      </c>
      <c r="C700" s="18">
        <v>0.4</v>
      </c>
      <c r="D700" s="17" t="s">
        <v>18</v>
      </c>
      <c r="E700" s="17" t="s">
        <v>85</v>
      </c>
      <c r="F700" s="17" t="s">
        <v>239</v>
      </c>
      <c r="G700" s="17" t="s">
        <v>79</v>
      </c>
    </row>
    <row r="701" spans="1:7" hidden="1">
      <c r="A701" s="17" t="s">
        <v>812</v>
      </c>
      <c r="B701" s="17" t="s">
        <v>884</v>
      </c>
      <c r="C701" s="18">
        <v>0.4</v>
      </c>
      <c r="D701" s="17" t="s">
        <v>24</v>
      </c>
      <c r="E701" s="17" t="s">
        <v>85</v>
      </c>
      <c r="F701" s="17" t="s">
        <v>239</v>
      </c>
      <c r="G701" s="17" t="s">
        <v>79</v>
      </c>
    </row>
    <row r="702" spans="1:7" hidden="1">
      <c r="A702" s="17" t="s">
        <v>812</v>
      </c>
      <c r="B702" s="17" t="s">
        <v>884</v>
      </c>
      <c r="C702" s="18">
        <v>0.4</v>
      </c>
      <c r="D702" s="17" t="s">
        <v>6</v>
      </c>
      <c r="E702" s="17" t="s">
        <v>85</v>
      </c>
      <c r="F702" s="17" t="s">
        <v>239</v>
      </c>
      <c r="G702" s="17" t="s">
        <v>79</v>
      </c>
    </row>
    <row r="703" spans="1:7" hidden="1">
      <c r="A703" s="17" t="s">
        <v>812</v>
      </c>
      <c r="B703" s="17" t="s">
        <v>884</v>
      </c>
      <c r="C703" s="18">
        <v>0.4</v>
      </c>
      <c r="D703" s="17" t="s">
        <v>676</v>
      </c>
      <c r="E703" s="17" t="s">
        <v>85</v>
      </c>
      <c r="F703" s="17" t="s">
        <v>239</v>
      </c>
      <c r="G703" s="17" t="s">
        <v>79</v>
      </c>
    </row>
    <row r="704" spans="1:7" hidden="1">
      <c r="A704" s="17" t="s">
        <v>812</v>
      </c>
      <c r="B704" s="17" t="s">
        <v>884</v>
      </c>
      <c r="C704" s="18">
        <v>0.4</v>
      </c>
      <c r="D704" s="17" t="s">
        <v>83</v>
      </c>
      <c r="E704" s="17" t="s">
        <v>780</v>
      </c>
      <c r="F704" s="17" t="s">
        <v>85</v>
      </c>
      <c r="G704" s="17" t="s">
        <v>84</v>
      </c>
    </row>
    <row r="705" spans="1:7" hidden="1">
      <c r="A705" s="17" t="s">
        <v>812</v>
      </c>
      <c r="B705" s="17" t="s">
        <v>884</v>
      </c>
      <c r="C705" s="18">
        <v>0.4</v>
      </c>
      <c r="D705" s="17" t="s">
        <v>83</v>
      </c>
      <c r="E705" s="17" t="s">
        <v>781</v>
      </c>
      <c r="F705" s="17" t="s">
        <v>85</v>
      </c>
      <c r="G705" s="17" t="s">
        <v>84</v>
      </c>
    </row>
    <row r="706" spans="1:7">
      <c r="A706" s="17" t="s">
        <v>812</v>
      </c>
      <c r="B706" s="17" t="s">
        <v>884</v>
      </c>
      <c r="C706" s="18">
        <v>0.4</v>
      </c>
      <c r="D706" s="17" t="s">
        <v>126</v>
      </c>
      <c r="E706" s="17" t="s">
        <v>92</v>
      </c>
      <c r="F706" s="17" t="s">
        <v>85</v>
      </c>
      <c r="G706" s="17" t="s">
        <v>84</v>
      </c>
    </row>
    <row r="707" spans="1:7">
      <c r="A707" s="17" t="s">
        <v>812</v>
      </c>
      <c r="B707" s="17" t="s">
        <v>884</v>
      </c>
      <c r="C707" s="18">
        <v>0.4</v>
      </c>
      <c r="D707" s="17" t="s">
        <v>218</v>
      </c>
      <c r="E707" s="17" t="s">
        <v>78</v>
      </c>
      <c r="F707" s="17" t="s">
        <v>85</v>
      </c>
      <c r="G707" s="17" t="s">
        <v>84</v>
      </c>
    </row>
    <row r="708" spans="1:7" hidden="1">
      <c r="A708" s="17" t="s">
        <v>814</v>
      </c>
      <c r="B708" s="17" t="s">
        <v>882</v>
      </c>
      <c r="C708" s="18">
        <v>0.4</v>
      </c>
      <c r="D708" s="17" t="s">
        <v>509</v>
      </c>
      <c r="E708" s="17" t="s">
        <v>85</v>
      </c>
      <c r="F708" s="17" t="s">
        <v>239</v>
      </c>
      <c r="G708" s="17" t="s">
        <v>79</v>
      </c>
    </row>
    <row r="709" spans="1:7" hidden="1">
      <c r="A709" s="17" t="s">
        <v>814</v>
      </c>
      <c r="B709" s="17" t="s">
        <v>882</v>
      </c>
      <c r="C709" s="18">
        <v>0.4</v>
      </c>
      <c r="D709" s="17" t="s">
        <v>22</v>
      </c>
      <c r="E709" s="17" t="s">
        <v>85</v>
      </c>
      <c r="F709" s="17" t="s">
        <v>239</v>
      </c>
      <c r="G709" s="17" t="s">
        <v>79</v>
      </c>
    </row>
    <row r="710" spans="1:7" hidden="1">
      <c r="A710" s="17" t="s">
        <v>814</v>
      </c>
      <c r="B710" s="17" t="s">
        <v>882</v>
      </c>
      <c r="C710" s="18">
        <v>0.4</v>
      </c>
      <c r="D710" s="17" t="s">
        <v>83</v>
      </c>
      <c r="E710" s="17" t="s">
        <v>466</v>
      </c>
      <c r="F710" s="17" t="s">
        <v>85</v>
      </c>
      <c r="G710" s="17" t="s">
        <v>84</v>
      </c>
    </row>
    <row r="711" spans="1:7" hidden="1">
      <c r="A711" s="17" t="s">
        <v>814</v>
      </c>
      <c r="B711" s="17" t="s">
        <v>882</v>
      </c>
      <c r="C711" s="18">
        <v>0.4</v>
      </c>
      <c r="D711" s="17" t="s">
        <v>24</v>
      </c>
      <c r="E711" s="17" t="s">
        <v>85</v>
      </c>
      <c r="F711" s="17" t="s">
        <v>239</v>
      </c>
      <c r="G711" s="17" t="s">
        <v>79</v>
      </c>
    </row>
    <row r="712" spans="1:7">
      <c r="A712" s="17" t="s">
        <v>814</v>
      </c>
      <c r="B712" s="17" t="s">
        <v>882</v>
      </c>
      <c r="C712" s="18">
        <v>0.4</v>
      </c>
      <c r="D712" s="17" t="s">
        <v>262</v>
      </c>
      <c r="E712" s="17" t="s">
        <v>92</v>
      </c>
      <c r="F712" s="17" t="s">
        <v>85</v>
      </c>
      <c r="G712" s="17" t="s">
        <v>84</v>
      </c>
    </row>
    <row r="713" spans="1:7" hidden="1">
      <c r="A713" s="17" t="s">
        <v>814</v>
      </c>
      <c r="B713" s="17" t="s">
        <v>882</v>
      </c>
      <c r="C713" s="18">
        <v>0.4</v>
      </c>
      <c r="D713" s="17" t="s">
        <v>250</v>
      </c>
      <c r="E713" s="17" t="s">
        <v>85</v>
      </c>
      <c r="F713" s="17" t="s">
        <v>239</v>
      </c>
      <c r="G713" s="17" t="s">
        <v>79</v>
      </c>
    </row>
    <row r="714" spans="1:7">
      <c r="A714" s="17" t="s">
        <v>584</v>
      </c>
      <c r="B714" s="17" t="s">
        <v>396</v>
      </c>
      <c r="C714" s="17" t="s">
        <v>457</v>
      </c>
      <c r="D714" s="17" t="s">
        <v>305</v>
      </c>
      <c r="E714" s="17" t="s">
        <v>78</v>
      </c>
      <c r="F714" s="17" t="s">
        <v>85</v>
      </c>
      <c r="G714" s="17" t="s">
        <v>84</v>
      </c>
    </row>
    <row r="715" spans="1:7" hidden="1">
      <c r="A715" s="17" t="s">
        <v>584</v>
      </c>
      <c r="B715" s="17" t="s">
        <v>396</v>
      </c>
      <c r="C715" s="17" t="s">
        <v>457</v>
      </c>
      <c r="D715" s="17" t="s">
        <v>509</v>
      </c>
      <c r="E715" s="17" t="s">
        <v>85</v>
      </c>
      <c r="F715" s="17" t="s">
        <v>239</v>
      </c>
      <c r="G715" s="17" t="s">
        <v>79</v>
      </c>
    </row>
    <row r="716" spans="1:7" hidden="1">
      <c r="A716" s="17" t="s">
        <v>584</v>
      </c>
      <c r="B716" s="17" t="s">
        <v>396</v>
      </c>
      <c r="C716" s="17" t="s">
        <v>457</v>
      </c>
      <c r="D716" s="17" t="s">
        <v>222</v>
      </c>
      <c r="E716" s="17" t="s">
        <v>815</v>
      </c>
      <c r="F716" s="17" t="s">
        <v>85</v>
      </c>
      <c r="G716" s="17" t="s">
        <v>84</v>
      </c>
    </row>
    <row r="717" spans="1:7" hidden="1">
      <c r="A717" s="17" t="s">
        <v>584</v>
      </c>
      <c r="B717" s="17" t="s">
        <v>396</v>
      </c>
      <c r="C717" s="17" t="s">
        <v>457</v>
      </c>
      <c r="D717" s="17" t="s">
        <v>215</v>
      </c>
      <c r="E717" s="17" t="s">
        <v>816</v>
      </c>
      <c r="F717" s="17" t="s">
        <v>85</v>
      </c>
      <c r="G717" s="17" t="s">
        <v>84</v>
      </c>
    </row>
    <row r="718" spans="1:7" hidden="1">
      <c r="A718" s="17" t="s">
        <v>584</v>
      </c>
      <c r="B718" s="17" t="s">
        <v>396</v>
      </c>
      <c r="C718" s="17" t="s">
        <v>457</v>
      </c>
      <c r="D718" s="17" t="s">
        <v>83</v>
      </c>
      <c r="E718" s="17" t="s">
        <v>491</v>
      </c>
      <c r="F718" s="17" t="s">
        <v>85</v>
      </c>
      <c r="G718" s="17" t="s">
        <v>84</v>
      </c>
    </row>
    <row r="719" spans="1:7">
      <c r="A719" s="17" t="s">
        <v>584</v>
      </c>
      <c r="B719" s="17" t="s">
        <v>396</v>
      </c>
      <c r="C719" s="17" t="s">
        <v>457</v>
      </c>
      <c r="D719" s="17" t="s">
        <v>90</v>
      </c>
      <c r="E719" s="17" t="s">
        <v>92</v>
      </c>
      <c r="F719" s="17" t="s">
        <v>85</v>
      </c>
      <c r="G719" s="17" t="s">
        <v>84</v>
      </c>
    </row>
    <row r="720" spans="1:7" hidden="1">
      <c r="A720" s="17" t="s">
        <v>584</v>
      </c>
      <c r="B720" s="17" t="s">
        <v>396</v>
      </c>
      <c r="C720" s="17" t="s">
        <v>457</v>
      </c>
      <c r="D720" s="17" t="s">
        <v>37</v>
      </c>
      <c r="E720" s="17" t="s">
        <v>724</v>
      </c>
      <c r="F720" s="17" t="s">
        <v>85</v>
      </c>
      <c r="G720" s="17" t="s">
        <v>84</v>
      </c>
    </row>
    <row r="721" spans="1:7">
      <c r="A721" s="17" t="s">
        <v>584</v>
      </c>
      <c r="B721" s="17" t="s">
        <v>396</v>
      </c>
      <c r="C721" s="17" t="s">
        <v>457</v>
      </c>
      <c r="D721" s="17" t="s">
        <v>327</v>
      </c>
      <c r="E721" s="17" t="s">
        <v>92</v>
      </c>
      <c r="F721" s="17" t="s">
        <v>85</v>
      </c>
      <c r="G721" s="17" t="s">
        <v>84</v>
      </c>
    </row>
    <row r="722" spans="1:7" hidden="1">
      <c r="A722" s="17" t="s">
        <v>408</v>
      </c>
      <c r="B722" s="17" t="s">
        <v>881</v>
      </c>
      <c r="C722" s="17">
        <v>60</v>
      </c>
      <c r="D722" s="17" t="s">
        <v>83</v>
      </c>
      <c r="E722" s="17" t="s">
        <v>409</v>
      </c>
      <c r="F722" s="17" t="s">
        <v>85</v>
      </c>
      <c r="G722" s="17" t="s">
        <v>84</v>
      </c>
    </row>
    <row r="723" spans="1:7" hidden="1">
      <c r="A723" s="17" t="s">
        <v>585</v>
      </c>
      <c r="B723" s="17" t="s">
        <v>874</v>
      </c>
      <c r="C723" s="18">
        <v>0.4</v>
      </c>
      <c r="D723" s="17" t="s">
        <v>22</v>
      </c>
      <c r="E723" s="17" t="s">
        <v>85</v>
      </c>
      <c r="F723" s="17" t="s">
        <v>239</v>
      </c>
      <c r="G723" s="17" t="s">
        <v>79</v>
      </c>
    </row>
    <row r="724" spans="1:7" hidden="1">
      <c r="A724" s="17" t="s">
        <v>585</v>
      </c>
      <c r="B724" s="17" t="s">
        <v>874</v>
      </c>
      <c r="C724" s="18">
        <v>0.4</v>
      </c>
      <c r="D724" s="17" t="s">
        <v>18</v>
      </c>
      <c r="E724" s="17" t="s">
        <v>85</v>
      </c>
      <c r="F724" s="17" t="s">
        <v>239</v>
      </c>
      <c r="G724" s="17" t="s">
        <v>79</v>
      </c>
    </row>
    <row r="725" spans="1:7" hidden="1">
      <c r="A725" s="17" t="s">
        <v>585</v>
      </c>
      <c r="B725" s="17" t="s">
        <v>874</v>
      </c>
      <c r="C725" s="18">
        <v>0.4</v>
      </c>
      <c r="D725" s="17" t="s">
        <v>24</v>
      </c>
      <c r="E725" s="17" t="s">
        <v>85</v>
      </c>
      <c r="F725" s="17" t="s">
        <v>239</v>
      </c>
      <c r="G725" s="17" t="s">
        <v>79</v>
      </c>
    </row>
    <row r="726" spans="1:7">
      <c r="A726" s="17" t="s">
        <v>585</v>
      </c>
      <c r="B726" s="17" t="s">
        <v>874</v>
      </c>
      <c r="C726" s="18">
        <v>0.4</v>
      </c>
      <c r="D726" s="17" t="s">
        <v>81</v>
      </c>
      <c r="E726" s="17" t="s">
        <v>92</v>
      </c>
      <c r="F726" s="17" t="s">
        <v>85</v>
      </c>
      <c r="G726" s="17" t="s">
        <v>84</v>
      </c>
    </row>
    <row r="727" spans="1:7" hidden="1">
      <c r="A727" s="17" t="s">
        <v>585</v>
      </c>
      <c r="B727" s="17" t="s">
        <v>874</v>
      </c>
      <c r="C727" s="18">
        <v>0.4</v>
      </c>
      <c r="D727" s="17" t="s">
        <v>6</v>
      </c>
      <c r="E727" s="17" t="s">
        <v>85</v>
      </c>
      <c r="F727" s="17" t="s">
        <v>239</v>
      </c>
      <c r="G727" s="17" t="s">
        <v>79</v>
      </c>
    </row>
    <row r="728" spans="1:7" hidden="1">
      <c r="A728" s="17" t="s">
        <v>585</v>
      </c>
      <c r="B728" s="17" t="s">
        <v>874</v>
      </c>
      <c r="C728" s="18">
        <v>0.4</v>
      </c>
      <c r="D728" s="17" t="s">
        <v>676</v>
      </c>
      <c r="E728" s="17" t="s">
        <v>85</v>
      </c>
      <c r="F728" s="17" t="s">
        <v>239</v>
      </c>
      <c r="G728" s="17" t="s">
        <v>79</v>
      </c>
    </row>
    <row r="729" spans="1:7" hidden="1">
      <c r="A729" s="17" t="s">
        <v>585</v>
      </c>
      <c r="B729" s="17" t="s">
        <v>874</v>
      </c>
      <c r="C729" s="18">
        <v>0.4</v>
      </c>
      <c r="D729" s="17" t="s">
        <v>96</v>
      </c>
      <c r="E729" s="17" t="s">
        <v>817</v>
      </c>
      <c r="F729" s="17" t="s">
        <v>85</v>
      </c>
      <c r="G729" s="17" t="s">
        <v>79</v>
      </c>
    </row>
    <row r="730" spans="1:7" hidden="1">
      <c r="A730" s="17" t="s">
        <v>405</v>
      </c>
      <c r="B730" s="17" t="s">
        <v>881</v>
      </c>
      <c r="C730" s="17">
        <v>30</v>
      </c>
      <c r="D730" s="17" t="s">
        <v>37</v>
      </c>
      <c r="E730" s="17" t="s">
        <v>406</v>
      </c>
      <c r="F730" s="17" t="s">
        <v>85</v>
      </c>
      <c r="G730" s="17" t="s">
        <v>84</v>
      </c>
    </row>
    <row r="731" spans="1:7" hidden="1">
      <c r="A731" s="17" t="s">
        <v>405</v>
      </c>
      <c r="B731" s="17" t="s">
        <v>881</v>
      </c>
      <c r="C731" s="17">
        <v>30</v>
      </c>
      <c r="D731" s="17" t="s">
        <v>83</v>
      </c>
      <c r="E731" s="17" t="s">
        <v>818</v>
      </c>
      <c r="F731" s="17" t="s">
        <v>85</v>
      </c>
      <c r="G731" s="17" t="s">
        <v>84</v>
      </c>
    </row>
    <row r="732" spans="1:7" hidden="1">
      <c r="A732" s="17" t="s">
        <v>405</v>
      </c>
      <c r="B732" s="17" t="s">
        <v>881</v>
      </c>
      <c r="C732" s="17">
        <v>30</v>
      </c>
      <c r="D732" s="17" t="s">
        <v>132</v>
      </c>
      <c r="E732" s="17" t="s">
        <v>819</v>
      </c>
      <c r="F732" s="17" t="s">
        <v>85</v>
      </c>
      <c r="G732" s="17" t="s">
        <v>79</v>
      </c>
    </row>
    <row r="733" spans="1:7" hidden="1">
      <c r="A733" s="17" t="s">
        <v>586</v>
      </c>
      <c r="B733" s="17" t="s">
        <v>882</v>
      </c>
      <c r="C733" s="18">
        <v>0.7</v>
      </c>
      <c r="D733" s="17" t="s">
        <v>22</v>
      </c>
      <c r="E733" s="17" t="s">
        <v>85</v>
      </c>
      <c r="F733" s="17" t="s">
        <v>239</v>
      </c>
      <c r="G733" s="17" t="s">
        <v>79</v>
      </c>
    </row>
    <row r="734" spans="1:7" hidden="1">
      <c r="A734" s="17" t="s">
        <v>586</v>
      </c>
      <c r="B734" s="17" t="s">
        <v>882</v>
      </c>
      <c r="C734" s="18">
        <v>0.7</v>
      </c>
      <c r="D734" s="17" t="s">
        <v>24</v>
      </c>
      <c r="E734" s="17" t="s">
        <v>85</v>
      </c>
      <c r="F734" s="17" t="s">
        <v>239</v>
      </c>
      <c r="G734" s="17" t="s">
        <v>79</v>
      </c>
    </row>
    <row r="735" spans="1:7">
      <c r="A735" s="17" t="s">
        <v>586</v>
      </c>
      <c r="B735" s="17" t="s">
        <v>882</v>
      </c>
      <c r="C735" s="18">
        <v>0.7</v>
      </c>
      <c r="D735" s="17" t="s">
        <v>249</v>
      </c>
      <c r="E735" s="17" t="s">
        <v>78</v>
      </c>
      <c r="F735" s="17" t="s">
        <v>85</v>
      </c>
      <c r="G735" s="17" t="s">
        <v>79</v>
      </c>
    </row>
    <row r="736" spans="1:7">
      <c r="A736" s="17" t="s">
        <v>586</v>
      </c>
      <c r="B736" s="17" t="s">
        <v>882</v>
      </c>
      <c r="C736" s="18">
        <v>0.7</v>
      </c>
      <c r="D736" s="17" t="s">
        <v>96</v>
      </c>
      <c r="E736" s="17" t="s">
        <v>92</v>
      </c>
      <c r="F736" s="17" t="s">
        <v>85</v>
      </c>
      <c r="G736" s="17" t="s">
        <v>84</v>
      </c>
    </row>
    <row r="737" spans="1:7">
      <c r="A737" s="17" t="s">
        <v>586</v>
      </c>
      <c r="B737" s="17" t="s">
        <v>882</v>
      </c>
      <c r="C737" s="18">
        <v>0.7</v>
      </c>
      <c r="D737" s="17" t="s">
        <v>37</v>
      </c>
      <c r="E737" s="17" t="s">
        <v>78</v>
      </c>
      <c r="F737" s="17" t="s">
        <v>85</v>
      </c>
      <c r="G737" s="17" t="s">
        <v>84</v>
      </c>
    </row>
    <row r="738" spans="1:7" hidden="1">
      <c r="A738" s="17" t="s">
        <v>586</v>
      </c>
      <c r="B738" s="17" t="s">
        <v>882</v>
      </c>
      <c r="C738" s="18">
        <v>0.7</v>
      </c>
      <c r="D738" s="17" t="s">
        <v>250</v>
      </c>
      <c r="E738" s="17" t="s">
        <v>85</v>
      </c>
      <c r="F738" s="17" t="s">
        <v>239</v>
      </c>
      <c r="G738" s="17" t="s">
        <v>79</v>
      </c>
    </row>
    <row r="739" spans="1:7" hidden="1">
      <c r="A739" s="17" t="s">
        <v>586</v>
      </c>
      <c r="B739" s="17" t="s">
        <v>882</v>
      </c>
      <c r="C739" s="18">
        <v>0.7</v>
      </c>
      <c r="D739" s="17" t="s">
        <v>676</v>
      </c>
      <c r="E739" s="17" t="s">
        <v>85</v>
      </c>
      <c r="F739" s="17" t="s">
        <v>239</v>
      </c>
      <c r="G739" s="17" t="s">
        <v>79</v>
      </c>
    </row>
    <row r="740" spans="1:7" hidden="1">
      <c r="A740" s="17" t="s">
        <v>586</v>
      </c>
      <c r="B740" s="17" t="s">
        <v>882</v>
      </c>
      <c r="C740" s="18">
        <v>0.7</v>
      </c>
      <c r="D740" s="17" t="s">
        <v>509</v>
      </c>
      <c r="E740" s="17" t="s">
        <v>85</v>
      </c>
      <c r="F740" s="17" t="s">
        <v>239</v>
      </c>
      <c r="G740" s="17" t="s">
        <v>79</v>
      </c>
    </row>
    <row r="741" spans="1:7">
      <c r="A741" s="17" t="s">
        <v>586</v>
      </c>
      <c r="B741" s="17" t="s">
        <v>882</v>
      </c>
      <c r="C741" s="18">
        <v>0.7</v>
      </c>
      <c r="D741" s="17" t="s">
        <v>120</v>
      </c>
      <c r="E741" s="17" t="s">
        <v>92</v>
      </c>
      <c r="F741" s="17" t="s">
        <v>85</v>
      </c>
      <c r="G741" s="17" t="s">
        <v>84</v>
      </c>
    </row>
    <row r="742" spans="1:7" hidden="1">
      <c r="A742" s="17" t="s">
        <v>586</v>
      </c>
      <c r="B742" s="17" t="s">
        <v>882</v>
      </c>
      <c r="C742" s="18">
        <v>0.7</v>
      </c>
      <c r="D742" s="17" t="s">
        <v>83</v>
      </c>
      <c r="E742" s="17" t="s">
        <v>820</v>
      </c>
      <c r="F742" s="17" t="s">
        <v>85</v>
      </c>
      <c r="G742" s="17" t="s">
        <v>84</v>
      </c>
    </row>
    <row r="743" spans="1:7">
      <c r="A743" s="17" t="s">
        <v>586</v>
      </c>
      <c r="B743" s="17" t="s">
        <v>882</v>
      </c>
      <c r="C743" s="18">
        <v>0.7</v>
      </c>
      <c r="D743" s="17" t="s">
        <v>298</v>
      </c>
      <c r="E743" s="17" t="s">
        <v>92</v>
      </c>
      <c r="F743" s="17" t="s">
        <v>85</v>
      </c>
      <c r="G743" s="17" t="s">
        <v>84</v>
      </c>
    </row>
    <row r="744" spans="1:7">
      <c r="A744" s="17" t="s">
        <v>586</v>
      </c>
      <c r="B744" s="17" t="s">
        <v>882</v>
      </c>
      <c r="C744" s="18">
        <v>0.7</v>
      </c>
      <c r="D744" s="17" t="s">
        <v>132</v>
      </c>
      <c r="E744" s="17" t="s">
        <v>92</v>
      </c>
      <c r="F744" s="17" t="s">
        <v>85</v>
      </c>
      <c r="G744" s="17" t="s">
        <v>84</v>
      </c>
    </row>
    <row r="745" spans="1:7">
      <c r="A745" s="17" t="s">
        <v>586</v>
      </c>
      <c r="B745" s="17" t="s">
        <v>882</v>
      </c>
      <c r="C745" s="18">
        <v>0.7</v>
      </c>
      <c r="D745" s="17" t="s">
        <v>126</v>
      </c>
      <c r="E745" s="17" t="s">
        <v>92</v>
      </c>
      <c r="F745" s="17" t="s">
        <v>85</v>
      </c>
      <c r="G745" s="17" t="s">
        <v>84</v>
      </c>
    </row>
    <row r="746" spans="1:7" hidden="1">
      <c r="A746" s="17" t="s">
        <v>587</v>
      </c>
      <c r="B746" s="17" t="s">
        <v>879</v>
      </c>
      <c r="C746" s="18">
        <v>0.6</v>
      </c>
      <c r="D746" s="17" t="s">
        <v>509</v>
      </c>
      <c r="E746" s="17" t="s">
        <v>85</v>
      </c>
      <c r="F746" s="17" t="s">
        <v>239</v>
      </c>
      <c r="G746" s="17" t="s">
        <v>79</v>
      </c>
    </row>
    <row r="747" spans="1:7" hidden="1">
      <c r="A747" s="17" t="s">
        <v>587</v>
      </c>
      <c r="B747" s="17" t="s">
        <v>879</v>
      </c>
      <c r="C747" s="18">
        <v>0.6</v>
      </c>
      <c r="D747" s="17" t="s">
        <v>22</v>
      </c>
      <c r="E747" s="17" t="s">
        <v>85</v>
      </c>
      <c r="F747" s="17" t="s">
        <v>239</v>
      </c>
      <c r="G747" s="17" t="s">
        <v>79</v>
      </c>
    </row>
    <row r="748" spans="1:7" hidden="1">
      <c r="A748" s="17" t="s">
        <v>587</v>
      </c>
      <c r="B748" s="17" t="s">
        <v>879</v>
      </c>
      <c r="C748" s="18">
        <v>0.6</v>
      </c>
      <c r="D748" s="17" t="s">
        <v>24</v>
      </c>
      <c r="E748" s="17" t="s">
        <v>85</v>
      </c>
      <c r="F748" s="17" t="s">
        <v>239</v>
      </c>
      <c r="G748" s="17" t="s">
        <v>79</v>
      </c>
    </row>
    <row r="749" spans="1:7" hidden="1">
      <c r="A749" s="17" t="s">
        <v>587</v>
      </c>
      <c r="B749" s="17" t="s">
        <v>879</v>
      </c>
      <c r="C749" s="18">
        <v>0.6</v>
      </c>
      <c r="D749" s="17" t="s">
        <v>37</v>
      </c>
      <c r="E749" s="17" t="s">
        <v>821</v>
      </c>
      <c r="F749" s="17" t="s">
        <v>85</v>
      </c>
      <c r="G749" s="17" t="s">
        <v>79</v>
      </c>
    </row>
    <row r="750" spans="1:7" hidden="1">
      <c r="A750" s="17" t="s">
        <v>587</v>
      </c>
      <c r="B750" s="17" t="s">
        <v>879</v>
      </c>
      <c r="C750" s="18">
        <v>0.6</v>
      </c>
      <c r="D750" s="17" t="s">
        <v>37</v>
      </c>
      <c r="E750" s="17" t="s">
        <v>822</v>
      </c>
      <c r="F750" s="17" t="s">
        <v>85</v>
      </c>
      <c r="G750" s="17" t="s">
        <v>84</v>
      </c>
    </row>
    <row r="751" spans="1:7" hidden="1">
      <c r="A751" s="17" t="s">
        <v>587</v>
      </c>
      <c r="B751" s="17" t="s">
        <v>879</v>
      </c>
      <c r="C751" s="18">
        <v>0.6</v>
      </c>
      <c r="D751" s="17" t="s">
        <v>37</v>
      </c>
      <c r="E751" s="17" t="s">
        <v>85</v>
      </c>
      <c r="F751" s="17" t="s">
        <v>239</v>
      </c>
      <c r="G751" s="17" t="s">
        <v>79</v>
      </c>
    </row>
    <row r="752" spans="1:7" hidden="1">
      <c r="A752" s="17" t="s">
        <v>587</v>
      </c>
      <c r="B752" s="17" t="s">
        <v>879</v>
      </c>
      <c r="C752" s="18">
        <v>0.6</v>
      </c>
      <c r="D752" s="17" t="s">
        <v>250</v>
      </c>
      <c r="E752" s="17" t="s">
        <v>85</v>
      </c>
      <c r="F752" s="17" t="s">
        <v>239</v>
      </c>
      <c r="G752" s="17" t="s">
        <v>79</v>
      </c>
    </row>
    <row r="753" spans="1:7">
      <c r="A753" s="17" t="s">
        <v>588</v>
      </c>
      <c r="B753" s="17" t="s">
        <v>808</v>
      </c>
      <c r="C753" s="18">
        <v>0.9</v>
      </c>
      <c r="D753" s="17" t="s">
        <v>218</v>
      </c>
      <c r="E753" s="17" t="s">
        <v>78</v>
      </c>
      <c r="F753" s="17" t="s">
        <v>85</v>
      </c>
      <c r="G753" s="17" t="s">
        <v>84</v>
      </c>
    </row>
    <row r="754" spans="1:7" hidden="1">
      <c r="A754" s="17" t="s">
        <v>589</v>
      </c>
      <c r="B754" s="17" t="s">
        <v>879</v>
      </c>
      <c r="C754" s="18">
        <v>0.7</v>
      </c>
      <c r="D754" s="17" t="s">
        <v>509</v>
      </c>
      <c r="E754" s="17" t="s">
        <v>85</v>
      </c>
      <c r="F754" s="17" t="s">
        <v>239</v>
      </c>
      <c r="G754" s="17" t="s">
        <v>79</v>
      </c>
    </row>
    <row r="755" spans="1:7" hidden="1">
      <c r="A755" s="17" t="s">
        <v>589</v>
      </c>
      <c r="B755" s="17" t="s">
        <v>879</v>
      </c>
      <c r="C755" s="18">
        <v>0.7</v>
      </c>
      <c r="D755" s="17" t="s">
        <v>22</v>
      </c>
      <c r="E755" s="17" t="s">
        <v>85</v>
      </c>
      <c r="F755" s="17" t="s">
        <v>239</v>
      </c>
      <c r="G755" s="17" t="s">
        <v>79</v>
      </c>
    </row>
    <row r="756" spans="1:7" hidden="1">
      <c r="A756" s="17" t="s">
        <v>589</v>
      </c>
      <c r="B756" s="17" t="s">
        <v>879</v>
      </c>
      <c r="C756" s="18">
        <v>0.7</v>
      </c>
      <c r="D756" s="17" t="s">
        <v>24</v>
      </c>
      <c r="E756" s="17" t="s">
        <v>85</v>
      </c>
      <c r="F756" s="17" t="s">
        <v>239</v>
      </c>
      <c r="G756" s="17" t="s">
        <v>79</v>
      </c>
    </row>
    <row r="757" spans="1:7" hidden="1">
      <c r="A757" s="17" t="s">
        <v>589</v>
      </c>
      <c r="B757" s="17" t="s">
        <v>879</v>
      </c>
      <c r="C757" s="18">
        <v>0.7</v>
      </c>
      <c r="D757" s="17" t="s">
        <v>37</v>
      </c>
      <c r="E757" s="17" t="s">
        <v>85</v>
      </c>
      <c r="F757" s="17" t="s">
        <v>239</v>
      </c>
      <c r="G757" s="17" t="s">
        <v>79</v>
      </c>
    </row>
    <row r="758" spans="1:7" hidden="1">
      <c r="A758" s="17" t="s">
        <v>589</v>
      </c>
      <c r="B758" s="17" t="s">
        <v>879</v>
      </c>
      <c r="C758" s="18">
        <v>0.7</v>
      </c>
      <c r="D758" s="17" t="s">
        <v>250</v>
      </c>
      <c r="E758" s="17" t="s">
        <v>85</v>
      </c>
      <c r="F758" s="17" t="s">
        <v>239</v>
      </c>
      <c r="G758" s="17" t="s">
        <v>79</v>
      </c>
    </row>
    <row r="759" spans="1:7">
      <c r="A759" s="17" t="s">
        <v>589</v>
      </c>
      <c r="B759" s="17" t="s">
        <v>879</v>
      </c>
      <c r="C759" s="18">
        <v>0.7</v>
      </c>
      <c r="D759" s="17" t="s">
        <v>132</v>
      </c>
      <c r="E759" s="17" t="s">
        <v>92</v>
      </c>
      <c r="F759" s="17" t="s">
        <v>85</v>
      </c>
      <c r="G759" s="17" t="s">
        <v>79</v>
      </c>
    </row>
    <row r="760" spans="1:7" hidden="1">
      <c r="A760" s="17" t="s">
        <v>590</v>
      </c>
      <c r="B760" s="17" t="s">
        <v>385</v>
      </c>
      <c r="C760" s="18">
        <v>0.5</v>
      </c>
      <c r="D760" s="17" t="s">
        <v>22</v>
      </c>
      <c r="E760" s="17" t="s">
        <v>85</v>
      </c>
      <c r="F760" s="17" t="s">
        <v>239</v>
      </c>
      <c r="G760" s="17" t="s">
        <v>79</v>
      </c>
    </row>
    <row r="761" spans="1:7" hidden="1">
      <c r="A761" s="17" t="s">
        <v>590</v>
      </c>
      <c r="B761" s="17" t="s">
        <v>385</v>
      </c>
      <c r="C761" s="18">
        <v>0.5</v>
      </c>
      <c r="D761" s="17" t="s">
        <v>18</v>
      </c>
      <c r="E761" s="17" t="s">
        <v>85</v>
      </c>
      <c r="F761" s="17" t="s">
        <v>239</v>
      </c>
      <c r="G761" s="17" t="s">
        <v>79</v>
      </c>
    </row>
    <row r="762" spans="1:7" hidden="1">
      <c r="A762" s="17" t="s">
        <v>590</v>
      </c>
      <c r="B762" s="17" t="s">
        <v>385</v>
      </c>
      <c r="C762" s="18">
        <v>0.5</v>
      </c>
      <c r="D762" s="17" t="s">
        <v>24</v>
      </c>
      <c r="E762" s="17" t="s">
        <v>85</v>
      </c>
      <c r="F762" s="17" t="s">
        <v>239</v>
      </c>
      <c r="G762" s="17" t="s">
        <v>79</v>
      </c>
    </row>
    <row r="763" spans="1:7" hidden="1">
      <c r="A763" s="17" t="s">
        <v>590</v>
      </c>
      <c r="B763" s="17" t="s">
        <v>385</v>
      </c>
      <c r="C763" s="18">
        <v>0.5</v>
      </c>
      <c r="D763" s="17" t="s">
        <v>14</v>
      </c>
      <c r="E763" s="17" t="s">
        <v>85</v>
      </c>
      <c r="F763" s="17" t="s">
        <v>239</v>
      </c>
      <c r="G763" s="17" t="s">
        <v>79</v>
      </c>
    </row>
    <row r="764" spans="1:7" hidden="1">
      <c r="A764" s="17" t="s">
        <v>590</v>
      </c>
      <c r="B764" s="17" t="s">
        <v>385</v>
      </c>
      <c r="C764" s="18">
        <v>0.5</v>
      </c>
      <c r="D764" s="17" t="s">
        <v>126</v>
      </c>
      <c r="E764" s="17" t="s">
        <v>398</v>
      </c>
      <c r="F764" s="17" t="s">
        <v>85</v>
      </c>
      <c r="G764" s="17" t="s">
        <v>79</v>
      </c>
    </row>
    <row r="765" spans="1:7" hidden="1">
      <c r="A765" s="17" t="s">
        <v>590</v>
      </c>
      <c r="B765" s="17" t="s">
        <v>385</v>
      </c>
      <c r="C765" s="18">
        <v>0.5</v>
      </c>
      <c r="D765" s="17" t="s">
        <v>83</v>
      </c>
      <c r="E765" s="17" t="s">
        <v>823</v>
      </c>
      <c r="F765" s="17" t="s">
        <v>85</v>
      </c>
      <c r="G765" s="17" t="s">
        <v>84</v>
      </c>
    </row>
    <row r="766" spans="1:7" hidden="1">
      <c r="A766" s="17" t="s">
        <v>590</v>
      </c>
      <c r="B766" s="17" t="s">
        <v>385</v>
      </c>
      <c r="C766" s="18">
        <v>0.5</v>
      </c>
      <c r="D766" s="17" t="s">
        <v>6</v>
      </c>
      <c r="E766" s="17" t="s">
        <v>85</v>
      </c>
      <c r="F766" s="17" t="s">
        <v>239</v>
      </c>
      <c r="G766" s="17" t="s">
        <v>79</v>
      </c>
    </row>
    <row r="767" spans="1:7" hidden="1">
      <c r="A767" s="17" t="s">
        <v>590</v>
      </c>
      <c r="B767" s="17" t="s">
        <v>385</v>
      </c>
      <c r="C767" s="18">
        <v>0.5</v>
      </c>
      <c r="D767" s="17" t="s">
        <v>676</v>
      </c>
      <c r="E767" s="17" t="s">
        <v>85</v>
      </c>
      <c r="F767" s="17" t="s">
        <v>239</v>
      </c>
      <c r="G767" s="17" t="s">
        <v>79</v>
      </c>
    </row>
    <row r="768" spans="1:7" hidden="1">
      <c r="A768" s="17" t="s">
        <v>824</v>
      </c>
      <c r="B768" s="17" t="s">
        <v>508</v>
      </c>
      <c r="C768" s="18">
        <v>0.4</v>
      </c>
      <c r="D768" s="17" t="s">
        <v>644</v>
      </c>
      <c r="E768" s="17" t="s">
        <v>85</v>
      </c>
      <c r="F768" s="17" t="s">
        <v>506</v>
      </c>
      <c r="G768" s="17" t="s">
        <v>79</v>
      </c>
    </row>
    <row r="769" spans="1:7" hidden="1">
      <c r="A769" s="17" t="s">
        <v>824</v>
      </c>
      <c r="B769" s="17" t="s">
        <v>508</v>
      </c>
      <c r="C769" s="18">
        <v>0.4</v>
      </c>
      <c r="D769" s="17" t="s">
        <v>245</v>
      </c>
      <c r="E769" s="17" t="s">
        <v>660</v>
      </c>
      <c r="F769" s="17" t="s">
        <v>85</v>
      </c>
      <c r="G769" s="17" t="s">
        <v>79</v>
      </c>
    </row>
    <row r="770" spans="1:7" hidden="1">
      <c r="A770" s="17" t="s">
        <v>824</v>
      </c>
      <c r="B770" s="17" t="s">
        <v>508</v>
      </c>
      <c r="C770" s="18">
        <v>0.4</v>
      </c>
      <c r="D770" s="17" t="s">
        <v>22</v>
      </c>
      <c r="E770" s="17" t="s">
        <v>85</v>
      </c>
      <c r="F770" s="17" t="s">
        <v>239</v>
      </c>
      <c r="G770" s="17" t="s">
        <v>79</v>
      </c>
    </row>
    <row r="771" spans="1:7" hidden="1">
      <c r="A771" s="17" t="s">
        <v>824</v>
      </c>
      <c r="B771" s="17" t="s">
        <v>508</v>
      </c>
      <c r="C771" s="18">
        <v>0.4</v>
      </c>
      <c r="D771" s="17" t="s">
        <v>277</v>
      </c>
      <c r="E771" s="17" t="s">
        <v>825</v>
      </c>
      <c r="F771" s="17" t="s">
        <v>85</v>
      </c>
      <c r="G771" s="17" t="s">
        <v>84</v>
      </c>
    </row>
    <row r="772" spans="1:7" hidden="1">
      <c r="A772" s="17" t="s">
        <v>824</v>
      </c>
      <c r="B772" s="17" t="s">
        <v>508</v>
      </c>
      <c r="C772" s="18">
        <v>0.4</v>
      </c>
      <c r="D772" s="17" t="s">
        <v>252</v>
      </c>
      <c r="E772" s="17" t="s">
        <v>85</v>
      </c>
      <c r="F772" s="17" t="s">
        <v>239</v>
      </c>
      <c r="G772" s="17" t="s">
        <v>79</v>
      </c>
    </row>
    <row r="773" spans="1:7" hidden="1">
      <c r="A773" s="17" t="s">
        <v>824</v>
      </c>
      <c r="B773" s="17" t="s">
        <v>508</v>
      </c>
      <c r="C773" s="18">
        <v>0.4</v>
      </c>
      <c r="D773" s="17" t="s">
        <v>83</v>
      </c>
      <c r="E773" s="17" t="s">
        <v>826</v>
      </c>
      <c r="F773" s="17" t="s">
        <v>85</v>
      </c>
      <c r="G773" s="17" t="s">
        <v>84</v>
      </c>
    </row>
    <row r="774" spans="1:7" hidden="1">
      <c r="A774" s="17" t="s">
        <v>824</v>
      </c>
      <c r="B774" s="17" t="s">
        <v>508</v>
      </c>
      <c r="C774" s="18">
        <v>0.4</v>
      </c>
      <c r="D774" s="17" t="s">
        <v>6</v>
      </c>
      <c r="E774" s="17" t="s">
        <v>85</v>
      </c>
      <c r="F774" s="17" t="s">
        <v>239</v>
      </c>
      <c r="G774" s="17" t="s">
        <v>79</v>
      </c>
    </row>
    <row r="775" spans="1:7" hidden="1">
      <c r="A775" s="17" t="s">
        <v>824</v>
      </c>
      <c r="B775" s="17" t="s">
        <v>508</v>
      </c>
      <c r="C775" s="18">
        <v>0.4</v>
      </c>
      <c r="D775" s="17" t="s">
        <v>228</v>
      </c>
      <c r="E775" s="17" t="s">
        <v>827</v>
      </c>
      <c r="F775" s="17" t="s">
        <v>85</v>
      </c>
      <c r="G775" s="17" t="s">
        <v>79</v>
      </c>
    </row>
    <row r="776" spans="1:7" hidden="1">
      <c r="A776" s="17" t="s">
        <v>828</v>
      </c>
      <c r="B776" s="17" t="s">
        <v>879</v>
      </c>
      <c r="C776" s="18">
        <v>0.7</v>
      </c>
      <c r="D776" s="17" t="s">
        <v>509</v>
      </c>
      <c r="E776" s="17" t="s">
        <v>85</v>
      </c>
      <c r="F776" s="17" t="s">
        <v>239</v>
      </c>
      <c r="G776" s="17" t="s">
        <v>79</v>
      </c>
    </row>
    <row r="777" spans="1:7" hidden="1">
      <c r="A777" s="17" t="s">
        <v>828</v>
      </c>
      <c r="B777" s="17" t="s">
        <v>879</v>
      </c>
      <c r="C777" s="18">
        <v>0.7</v>
      </c>
      <c r="D777" s="17" t="s">
        <v>22</v>
      </c>
      <c r="E777" s="17" t="s">
        <v>85</v>
      </c>
      <c r="F777" s="17" t="s">
        <v>239</v>
      </c>
      <c r="G777" s="17" t="s">
        <v>79</v>
      </c>
    </row>
    <row r="778" spans="1:7" hidden="1">
      <c r="A778" s="17" t="s">
        <v>828</v>
      </c>
      <c r="B778" s="17" t="s">
        <v>879</v>
      </c>
      <c r="C778" s="18">
        <v>0.7</v>
      </c>
      <c r="D778" s="17" t="s">
        <v>24</v>
      </c>
      <c r="E778" s="17" t="s">
        <v>85</v>
      </c>
      <c r="F778" s="17" t="s">
        <v>239</v>
      </c>
      <c r="G778" s="17" t="s">
        <v>79</v>
      </c>
    </row>
    <row r="779" spans="1:7" hidden="1">
      <c r="A779" s="17" t="s">
        <v>828</v>
      </c>
      <c r="B779" s="17" t="s">
        <v>879</v>
      </c>
      <c r="C779" s="18">
        <v>0.7</v>
      </c>
      <c r="D779" s="17" t="s">
        <v>83</v>
      </c>
      <c r="E779" s="17" t="s">
        <v>829</v>
      </c>
      <c r="F779" s="17" t="s">
        <v>85</v>
      </c>
      <c r="G779" s="17" t="s">
        <v>84</v>
      </c>
    </row>
    <row r="780" spans="1:7" hidden="1">
      <c r="A780" s="17" t="s">
        <v>828</v>
      </c>
      <c r="B780" s="17" t="s">
        <v>879</v>
      </c>
      <c r="C780" s="18">
        <v>0.7</v>
      </c>
      <c r="D780" s="17" t="s">
        <v>37</v>
      </c>
      <c r="E780" s="17" t="s">
        <v>85</v>
      </c>
      <c r="F780" s="17" t="s">
        <v>239</v>
      </c>
      <c r="G780" s="17" t="s">
        <v>79</v>
      </c>
    </row>
    <row r="781" spans="1:7" hidden="1">
      <c r="A781" s="17" t="s">
        <v>828</v>
      </c>
      <c r="B781" s="17" t="s">
        <v>879</v>
      </c>
      <c r="C781" s="18">
        <v>0.7</v>
      </c>
      <c r="D781" s="17" t="s">
        <v>250</v>
      </c>
      <c r="E781" s="17" t="s">
        <v>85</v>
      </c>
      <c r="F781" s="17" t="s">
        <v>239</v>
      </c>
      <c r="G781" s="17" t="s">
        <v>79</v>
      </c>
    </row>
    <row r="782" spans="1:7">
      <c r="A782" s="17" t="s">
        <v>828</v>
      </c>
      <c r="B782" s="17" t="s">
        <v>879</v>
      </c>
      <c r="C782" s="18">
        <v>0.7</v>
      </c>
      <c r="D782" s="17" t="s">
        <v>132</v>
      </c>
      <c r="E782" s="17" t="s">
        <v>92</v>
      </c>
      <c r="F782" s="17" t="s">
        <v>85</v>
      </c>
      <c r="G782" s="17" t="s">
        <v>79</v>
      </c>
    </row>
    <row r="783" spans="1:7" hidden="1">
      <c r="A783" s="17" t="s">
        <v>454</v>
      </c>
      <c r="B783" s="17" t="s">
        <v>879</v>
      </c>
      <c r="C783" s="18">
        <v>0.6</v>
      </c>
      <c r="D783" s="17" t="s">
        <v>242</v>
      </c>
      <c r="E783" s="17" t="s">
        <v>455</v>
      </c>
      <c r="F783" s="17" t="s">
        <v>85</v>
      </c>
      <c r="G783" s="17" t="s">
        <v>84</v>
      </c>
    </row>
    <row r="784" spans="1:7" hidden="1">
      <c r="A784" s="17" t="s">
        <v>454</v>
      </c>
      <c r="B784" s="17" t="s">
        <v>879</v>
      </c>
      <c r="C784" s="18">
        <v>0.6</v>
      </c>
      <c r="D784" s="17" t="s">
        <v>509</v>
      </c>
      <c r="E784" s="17" t="s">
        <v>85</v>
      </c>
      <c r="F784" s="17" t="s">
        <v>239</v>
      </c>
      <c r="G784" s="17" t="s">
        <v>79</v>
      </c>
    </row>
    <row r="785" spans="1:7" hidden="1">
      <c r="A785" s="17" t="s">
        <v>454</v>
      </c>
      <c r="B785" s="17" t="s">
        <v>879</v>
      </c>
      <c r="C785" s="18">
        <v>0.6</v>
      </c>
      <c r="D785" s="17" t="s">
        <v>22</v>
      </c>
      <c r="E785" s="17" t="s">
        <v>85</v>
      </c>
      <c r="F785" s="17" t="s">
        <v>239</v>
      </c>
      <c r="G785" s="17" t="s">
        <v>79</v>
      </c>
    </row>
    <row r="786" spans="1:7" hidden="1">
      <c r="A786" s="17" t="s">
        <v>454</v>
      </c>
      <c r="B786" s="17" t="s">
        <v>879</v>
      </c>
      <c r="C786" s="18">
        <v>0.6</v>
      </c>
      <c r="D786" s="17" t="s">
        <v>83</v>
      </c>
      <c r="E786" s="17" t="s">
        <v>466</v>
      </c>
      <c r="F786" s="17" t="s">
        <v>85</v>
      </c>
      <c r="G786" s="17" t="s">
        <v>84</v>
      </c>
    </row>
    <row r="787" spans="1:7" hidden="1">
      <c r="A787" s="17" t="s">
        <v>454</v>
      </c>
      <c r="B787" s="17" t="s">
        <v>879</v>
      </c>
      <c r="C787" s="18">
        <v>0.6</v>
      </c>
      <c r="D787" s="17" t="s">
        <v>24</v>
      </c>
      <c r="E787" s="17" t="s">
        <v>85</v>
      </c>
      <c r="F787" s="17" t="s">
        <v>239</v>
      </c>
      <c r="G787" s="17" t="s">
        <v>79</v>
      </c>
    </row>
    <row r="788" spans="1:7" hidden="1">
      <c r="A788" s="17" t="s">
        <v>454</v>
      </c>
      <c r="B788" s="17" t="s">
        <v>879</v>
      </c>
      <c r="C788" s="18">
        <v>0.6</v>
      </c>
      <c r="D788" s="17" t="s">
        <v>37</v>
      </c>
      <c r="E788" s="17" t="s">
        <v>85</v>
      </c>
      <c r="F788" s="17" t="s">
        <v>239</v>
      </c>
      <c r="G788" s="17" t="s">
        <v>79</v>
      </c>
    </row>
    <row r="789" spans="1:7">
      <c r="A789" s="17" t="s">
        <v>454</v>
      </c>
      <c r="B789" s="17" t="s">
        <v>879</v>
      </c>
      <c r="C789" s="18">
        <v>0.6</v>
      </c>
      <c r="D789" s="17" t="s">
        <v>97</v>
      </c>
      <c r="E789" s="17" t="s">
        <v>92</v>
      </c>
      <c r="F789" s="17" t="s">
        <v>85</v>
      </c>
      <c r="G789" s="17" t="s">
        <v>84</v>
      </c>
    </row>
    <row r="790" spans="1:7" hidden="1">
      <c r="A790" s="17" t="s">
        <v>454</v>
      </c>
      <c r="B790" s="17" t="s">
        <v>879</v>
      </c>
      <c r="C790" s="18">
        <v>0.6</v>
      </c>
      <c r="D790" s="17" t="s">
        <v>250</v>
      </c>
      <c r="E790" s="17" t="s">
        <v>85</v>
      </c>
      <c r="F790" s="17" t="s">
        <v>239</v>
      </c>
      <c r="G790" s="17" t="s">
        <v>79</v>
      </c>
    </row>
    <row r="791" spans="1:7">
      <c r="A791" s="17" t="s">
        <v>454</v>
      </c>
      <c r="B791" s="17" t="s">
        <v>879</v>
      </c>
      <c r="C791" s="18">
        <v>0.6</v>
      </c>
      <c r="D791" s="17" t="s">
        <v>288</v>
      </c>
      <c r="E791" s="17" t="s">
        <v>92</v>
      </c>
      <c r="F791" s="17" t="s">
        <v>85</v>
      </c>
      <c r="G791" s="17" t="s">
        <v>84</v>
      </c>
    </row>
    <row r="792" spans="1:7" hidden="1">
      <c r="A792" s="17" t="s">
        <v>591</v>
      </c>
      <c r="B792" s="17" t="s">
        <v>508</v>
      </c>
      <c r="C792" s="18">
        <v>0.8</v>
      </c>
      <c r="D792" s="17" t="s">
        <v>644</v>
      </c>
      <c r="E792" s="17" t="s">
        <v>85</v>
      </c>
      <c r="F792" s="17" t="s">
        <v>506</v>
      </c>
      <c r="G792" s="17" t="s">
        <v>79</v>
      </c>
    </row>
    <row r="793" spans="1:7" hidden="1">
      <c r="A793" s="17" t="s">
        <v>591</v>
      </c>
      <c r="B793" s="17" t="s">
        <v>508</v>
      </c>
      <c r="C793" s="18">
        <v>0.8</v>
      </c>
      <c r="D793" s="17" t="s">
        <v>22</v>
      </c>
      <c r="E793" s="17" t="s">
        <v>85</v>
      </c>
      <c r="F793" s="17" t="s">
        <v>239</v>
      </c>
      <c r="G793" s="17" t="s">
        <v>79</v>
      </c>
    </row>
    <row r="794" spans="1:7" hidden="1">
      <c r="A794" s="17" t="s">
        <v>591</v>
      </c>
      <c r="B794" s="17" t="s">
        <v>508</v>
      </c>
      <c r="C794" s="18">
        <v>0.8</v>
      </c>
      <c r="D794" s="17" t="s">
        <v>252</v>
      </c>
      <c r="E794" s="17" t="s">
        <v>85</v>
      </c>
      <c r="F794" s="17" t="s">
        <v>239</v>
      </c>
      <c r="G794" s="17" t="s">
        <v>79</v>
      </c>
    </row>
    <row r="795" spans="1:7" hidden="1">
      <c r="A795" s="17" t="s">
        <v>591</v>
      </c>
      <c r="B795" s="17" t="s">
        <v>508</v>
      </c>
      <c r="C795" s="18">
        <v>0.8</v>
      </c>
      <c r="D795" s="17" t="s">
        <v>83</v>
      </c>
      <c r="E795" s="17" t="s">
        <v>830</v>
      </c>
      <c r="F795" s="17" t="s">
        <v>85</v>
      </c>
      <c r="G795" s="17" t="s">
        <v>84</v>
      </c>
    </row>
    <row r="796" spans="1:7">
      <c r="A796" s="17" t="s">
        <v>591</v>
      </c>
      <c r="B796" s="17" t="s">
        <v>508</v>
      </c>
      <c r="C796" s="18">
        <v>0.8</v>
      </c>
      <c r="D796" s="17" t="s">
        <v>228</v>
      </c>
      <c r="E796" s="17" t="s">
        <v>78</v>
      </c>
      <c r="F796" s="17" t="s">
        <v>85</v>
      </c>
      <c r="G796" s="17" t="s">
        <v>79</v>
      </c>
    </row>
    <row r="797" spans="1:7">
      <c r="A797" s="17" t="s">
        <v>591</v>
      </c>
      <c r="B797" s="17" t="s">
        <v>508</v>
      </c>
      <c r="C797" s="18">
        <v>0.8</v>
      </c>
      <c r="D797" s="17" t="s">
        <v>94</v>
      </c>
      <c r="E797" s="17" t="s">
        <v>92</v>
      </c>
      <c r="F797" s="17" t="s">
        <v>85</v>
      </c>
      <c r="G797" s="17" t="s">
        <v>79</v>
      </c>
    </row>
    <row r="798" spans="1:7">
      <c r="A798" s="17" t="s">
        <v>591</v>
      </c>
      <c r="B798" s="17" t="s">
        <v>508</v>
      </c>
      <c r="C798" s="18">
        <v>0.8</v>
      </c>
      <c r="D798" s="17" t="s">
        <v>96</v>
      </c>
      <c r="E798" s="17" t="s">
        <v>92</v>
      </c>
      <c r="F798" s="17" t="s">
        <v>85</v>
      </c>
      <c r="G798" s="17" t="s">
        <v>79</v>
      </c>
    </row>
    <row r="799" spans="1:7" hidden="1">
      <c r="A799" s="17" t="s">
        <v>591</v>
      </c>
      <c r="B799" s="17" t="s">
        <v>508</v>
      </c>
      <c r="C799" s="18">
        <v>0.8</v>
      </c>
      <c r="D799" s="17" t="s">
        <v>6</v>
      </c>
      <c r="E799" s="17" t="s">
        <v>85</v>
      </c>
      <c r="F799" s="17" t="s">
        <v>239</v>
      </c>
      <c r="G799" s="17" t="s">
        <v>79</v>
      </c>
    </row>
    <row r="800" spans="1:7" hidden="1">
      <c r="A800" s="17" t="s">
        <v>592</v>
      </c>
      <c r="B800" s="17" t="s">
        <v>385</v>
      </c>
      <c r="D800" s="17" t="s">
        <v>20</v>
      </c>
      <c r="E800" s="17" t="s">
        <v>85</v>
      </c>
      <c r="F800" s="17" t="s">
        <v>239</v>
      </c>
      <c r="G800" s="17" t="s">
        <v>79</v>
      </c>
    </row>
    <row r="801" spans="1:7" hidden="1">
      <c r="A801" s="17" t="s">
        <v>592</v>
      </c>
      <c r="B801" s="17" t="s">
        <v>385</v>
      </c>
      <c r="D801" s="17" t="s">
        <v>22</v>
      </c>
      <c r="E801" s="17" t="s">
        <v>85</v>
      </c>
      <c r="F801" s="17" t="s">
        <v>239</v>
      </c>
      <c r="G801" s="17" t="s">
        <v>79</v>
      </c>
    </row>
    <row r="802" spans="1:7" hidden="1">
      <c r="A802" s="17" t="s">
        <v>592</v>
      </c>
      <c r="B802" s="17" t="s">
        <v>385</v>
      </c>
      <c r="D802" s="17" t="s">
        <v>18</v>
      </c>
      <c r="E802" s="17" t="s">
        <v>85</v>
      </c>
      <c r="F802" s="17" t="s">
        <v>239</v>
      </c>
      <c r="G802" s="17" t="s">
        <v>79</v>
      </c>
    </row>
    <row r="803" spans="1:7" hidden="1">
      <c r="A803" s="17" t="s">
        <v>592</v>
      </c>
      <c r="B803" s="17" t="s">
        <v>385</v>
      </c>
      <c r="D803" s="17" t="s">
        <v>83</v>
      </c>
      <c r="E803" s="17" t="s">
        <v>831</v>
      </c>
      <c r="F803" s="17" t="s">
        <v>85</v>
      </c>
      <c r="G803" s="17" t="s">
        <v>84</v>
      </c>
    </row>
    <row r="804" spans="1:7" hidden="1">
      <c r="A804" s="17" t="s">
        <v>592</v>
      </c>
      <c r="B804" s="17" t="s">
        <v>385</v>
      </c>
      <c r="D804" s="17" t="s">
        <v>24</v>
      </c>
      <c r="E804" s="17" t="s">
        <v>85</v>
      </c>
      <c r="F804" s="17" t="s">
        <v>239</v>
      </c>
      <c r="G804" s="17" t="s">
        <v>79</v>
      </c>
    </row>
    <row r="805" spans="1:7" hidden="1">
      <c r="A805" s="17" t="s">
        <v>592</v>
      </c>
      <c r="B805" s="17" t="s">
        <v>385</v>
      </c>
      <c r="D805" s="17" t="s">
        <v>6</v>
      </c>
      <c r="E805" s="17" t="s">
        <v>85</v>
      </c>
      <c r="F805" s="17" t="s">
        <v>239</v>
      </c>
      <c r="G805" s="17" t="s">
        <v>79</v>
      </c>
    </row>
    <row r="806" spans="1:7">
      <c r="A806" s="17" t="s">
        <v>593</v>
      </c>
      <c r="B806" s="17" t="s">
        <v>882</v>
      </c>
      <c r="C806" s="17" t="s">
        <v>832</v>
      </c>
      <c r="D806" s="17" t="s">
        <v>281</v>
      </c>
      <c r="E806" s="17" t="s">
        <v>92</v>
      </c>
      <c r="F806" s="17" t="s">
        <v>85</v>
      </c>
      <c r="G806" s="17" t="s">
        <v>84</v>
      </c>
    </row>
    <row r="807" spans="1:7" hidden="1">
      <c r="A807" s="17" t="s">
        <v>593</v>
      </c>
      <c r="B807" s="17" t="s">
        <v>882</v>
      </c>
      <c r="C807" s="17" t="s">
        <v>832</v>
      </c>
      <c r="D807" s="17" t="s">
        <v>509</v>
      </c>
      <c r="E807" s="17" t="s">
        <v>85</v>
      </c>
      <c r="F807" s="17" t="s">
        <v>239</v>
      </c>
      <c r="G807" s="17" t="s">
        <v>79</v>
      </c>
    </row>
    <row r="808" spans="1:7" hidden="1">
      <c r="A808" s="17" t="s">
        <v>593</v>
      </c>
      <c r="B808" s="17" t="s">
        <v>882</v>
      </c>
      <c r="C808" s="17" t="s">
        <v>832</v>
      </c>
      <c r="D808" s="17" t="s">
        <v>22</v>
      </c>
      <c r="E808" s="17" t="s">
        <v>85</v>
      </c>
      <c r="F808" s="17" t="s">
        <v>239</v>
      </c>
      <c r="G808" s="17" t="s">
        <v>79</v>
      </c>
    </row>
    <row r="809" spans="1:7" hidden="1">
      <c r="A809" s="17" t="s">
        <v>593</v>
      </c>
      <c r="B809" s="17" t="s">
        <v>882</v>
      </c>
      <c r="C809" s="17" t="s">
        <v>832</v>
      </c>
      <c r="D809" s="17" t="s">
        <v>24</v>
      </c>
      <c r="E809" s="17" t="s">
        <v>85</v>
      </c>
      <c r="F809" s="17" t="s">
        <v>239</v>
      </c>
      <c r="G809" s="17" t="s">
        <v>79</v>
      </c>
    </row>
    <row r="810" spans="1:7" hidden="1">
      <c r="A810" s="17" t="s">
        <v>593</v>
      </c>
      <c r="B810" s="17" t="s">
        <v>882</v>
      </c>
      <c r="C810" s="17" t="s">
        <v>832</v>
      </c>
      <c r="D810" s="17" t="s">
        <v>83</v>
      </c>
      <c r="E810" s="17" t="s">
        <v>833</v>
      </c>
      <c r="F810" s="17" t="s">
        <v>85</v>
      </c>
      <c r="G810" s="17" t="s">
        <v>84</v>
      </c>
    </row>
    <row r="811" spans="1:7">
      <c r="A811" s="17" t="s">
        <v>593</v>
      </c>
      <c r="B811" s="17" t="s">
        <v>882</v>
      </c>
      <c r="C811" s="17" t="s">
        <v>832</v>
      </c>
      <c r="D811" s="17" t="s">
        <v>262</v>
      </c>
      <c r="E811" s="17" t="s">
        <v>92</v>
      </c>
      <c r="F811" s="17" t="s">
        <v>85</v>
      </c>
      <c r="G811" s="17" t="s">
        <v>84</v>
      </c>
    </row>
    <row r="812" spans="1:7">
      <c r="A812" s="17" t="s">
        <v>593</v>
      </c>
      <c r="B812" s="17" t="s">
        <v>882</v>
      </c>
      <c r="C812" s="17" t="s">
        <v>832</v>
      </c>
      <c r="D812" s="17" t="s">
        <v>96</v>
      </c>
      <c r="E812" s="17" t="s">
        <v>92</v>
      </c>
      <c r="F812" s="17" t="s">
        <v>85</v>
      </c>
      <c r="G812" s="17" t="s">
        <v>84</v>
      </c>
    </row>
    <row r="813" spans="1:7" hidden="1">
      <c r="A813" s="17" t="s">
        <v>593</v>
      </c>
      <c r="B813" s="17" t="s">
        <v>882</v>
      </c>
      <c r="C813" s="17" t="s">
        <v>832</v>
      </c>
      <c r="D813" s="17" t="s">
        <v>250</v>
      </c>
      <c r="E813" s="17" t="s">
        <v>85</v>
      </c>
      <c r="F813" s="17" t="s">
        <v>239</v>
      </c>
      <c r="G813" s="17" t="s">
        <v>79</v>
      </c>
    </row>
    <row r="814" spans="1:7" hidden="1">
      <c r="A814" s="17" t="s">
        <v>593</v>
      </c>
      <c r="B814" s="17" t="s">
        <v>882</v>
      </c>
      <c r="C814" s="17" t="s">
        <v>832</v>
      </c>
      <c r="D814" s="17" t="s">
        <v>676</v>
      </c>
      <c r="E814" s="17" t="s">
        <v>85</v>
      </c>
      <c r="F814" s="17" t="s">
        <v>239</v>
      </c>
      <c r="G814" s="17" t="s">
        <v>79</v>
      </c>
    </row>
    <row r="815" spans="1:7" hidden="1">
      <c r="A815" s="17" t="s">
        <v>594</v>
      </c>
      <c r="B815" s="17" t="s">
        <v>508</v>
      </c>
      <c r="C815" s="17" t="s">
        <v>668</v>
      </c>
      <c r="D815" s="17" t="s">
        <v>644</v>
      </c>
      <c r="E815" s="17" t="s">
        <v>85</v>
      </c>
      <c r="F815" s="17" t="s">
        <v>506</v>
      </c>
      <c r="G815" s="17" t="s">
        <v>79</v>
      </c>
    </row>
    <row r="816" spans="1:7" hidden="1">
      <c r="A816" s="17" t="s">
        <v>594</v>
      </c>
      <c r="B816" s="17" t="s">
        <v>508</v>
      </c>
      <c r="C816" s="17" t="s">
        <v>668</v>
      </c>
      <c r="D816" s="17" t="s">
        <v>22</v>
      </c>
      <c r="E816" s="17" t="s">
        <v>85</v>
      </c>
      <c r="F816" s="17" t="s">
        <v>239</v>
      </c>
      <c r="G816" s="17" t="s">
        <v>79</v>
      </c>
    </row>
    <row r="817" spans="1:7" hidden="1">
      <c r="A817" s="17" t="s">
        <v>594</v>
      </c>
      <c r="B817" s="17" t="s">
        <v>508</v>
      </c>
      <c r="C817" s="17" t="s">
        <v>668</v>
      </c>
      <c r="D817" s="17" t="s">
        <v>252</v>
      </c>
      <c r="E817" s="17" t="s">
        <v>85</v>
      </c>
      <c r="F817" s="17" t="s">
        <v>239</v>
      </c>
      <c r="G817" s="17" t="s">
        <v>79</v>
      </c>
    </row>
    <row r="818" spans="1:7" hidden="1">
      <c r="A818" s="17" t="s">
        <v>594</v>
      </c>
      <c r="B818" s="17" t="s">
        <v>508</v>
      </c>
      <c r="C818" s="17" t="s">
        <v>668</v>
      </c>
      <c r="D818" s="17" t="s">
        <v>83</v>
      </c>
      <c r="E818" s="17" t="s">
        <v>380</v>
      </c>
      <c r="F818" s="17" t="s">
        <v>85</v>
      </c>
      <c r="G818" s="17" t="s">
        <v>84</v>
      </c>
    </row>
    <row r="819" spans="1:7" hidden="1">
      <c r="A819" s="17" t="s">
        <v>594</v>
      </c>
      <c r="B819" s="17" t="s">
        <v>508</v>
      </c>
      <c r="C819" s="17" t="s">
        <v>668</v>
      </c>
      <c r="D819" s="17" t="s">
        <v>6</v>
      </c>
      <c r="E819" s="17" t="s">
        <v>85</v>
      </c>
      <c r="F819" s="17" t="s">
        <v>239</v>
      </c>
      <c r="G819" s="17" t="s">
        <v>79</v>
      </c>
    </row>
    <row r="820" spans="1:7" hidden="1">
      <c r="A820" s="17" t="s">
        <v>595</v>
      </c>
      <c r="B820" s="17" t="s">
        <v>508</v>
      </c>
      <c r="C820" s="18">
        <v>0.7</v>
      </c>
      <c r="D820" s="17" t="s">
        <v>644</v>
      </c>
      <c r="E820" s="17" t="s">
        <v>85</v>
      </c>
      <c r="F820" s="17" t="s">
        <v>506</v>
      </c>
      <c r="G820" s="17" t="s">
        <v>79</v>
      </c>
    </row>
    <row r="821" spans="1:7" hidden="1">
      <c r="A821" s="17" t="s">
        <v>595</v>
      </c>
      <c r="B821" s="17" t="s">
        <v>508</v>
      </c>
      <c r="C821" s="18">
        <v>0.7</v>
      </c>
      <c r="D821" s="17" t="s">
        <v>22</v>
      </c>
      <c r="E821" s="17" t="s">
        <v>85</v>
      </c>
      <c r="F821" s="17" t="s">
        <v>239</v>
      </c>
      <c r="G821" s="17" t="s">
        <v>79</v>
      </c>
    </row>
    <row r="822" spans="1:7" hidden="1">
      <c r="A822" s="17" t="s">
        <v>595</v>
      </c>
      <c r="B822" s="17" t="s">
        <v>508</v>
      </c>
      <c r="C822" s="18">
        <v>0.7</v>
      </c>
      <c r="D822" s="17" t="s">
        <v>252</v>
      </c>
      <c r="E822" s="17" t="s">
        <v>85</v>
      </c>
      <c r="F822" s="17" t="s">
        <v>239</v>
      </c>
      <c r="G822" s="17" t="s">
        <v>79</v>
      </c>
    </row>
    <row r="823" spans="1:7" hidden="1">
      <c r="A823" s="17" t="s">
        <v>595</v>
      </c>
      <c r="B823" s="17" t="s">
        <v>508</v>
      </c>
      <c r="C823" s="18">
        <v>0.7</v>
      </c>
      <c r="D823" s="17" t="s">
        <v>83</v>
      </c>
      <c r="E823" s="17" t="s">
        <v>834</v>
      </c>
      <c r="F823" s="17" t="s">
        <v>85</v>
      </c>
      <c r="G823" s="17" t="s">
        <v>84</v>
      </c>
    </row>
    <row r="824" spans="1:7" hidden="1">
      <c r="A824" s="17" t="s">
        <v>595</v>
      </c>
      <c r="B824" s="17" t="s">
        <v>508</v>
      </c>
      <c r="C824" s="18">
        <v>0.7</v>
      </c>
      <c r="D824" s="17" t="s">
        <v>83</v>
      </c>
      <c r="E824" s="17" t="s">
        <v>835</v>
      </c>
      <c r="F824" s="17" t="s">
        <v>85</v>
      </c>
      <c r="G824" s="17" t="s">
        <v>84</v>
      </c>
    </row>
    <row r="825" spans="1:7" hidden="1">
      <c r="A825" s="17" t="s">
        <v>595</v>
      </c>
      <c r="B825" s="17" t="s">
        <v>508</v>
      </c>
      <c r="C825" s="18">
        <v>0.7</v>
      </c>
      <c r="D825" s="17" t="s">
        <v>6</v>
      </c>
      <c r="E825" s="17" t="s">
        <v>85</v>
      </c>
      <c r="F825" s="17" t="s">
        <v>239</v>
      </c>
      <c r="G825" s="17" t="s">
        <v>79</v>
      </c>
    </row>
    <row r="826" spans="1:7" hidden="1">
      <c r="A826" s="17" t="s">
        <v>595</v>
      </c>
      <c r="B826" s="17" t="s">
        <v>508</v>
      </c>
      <c r="C826" s="18">
        <v>0.7</v>
      </c>
      <c r="D826" s="17" t="s">
        <v>120</v>
      </c>
      <c r="E826" s="17" t="s">
        <v>671</v>
      </c>
      <c r="F826" s="17" t="s">
        <v>85</v>
      </c>
      <c r="G826" s="17" t="s">
        <v>79</v>
      </c>
    </row>
    <row r="827" spans="1:7">
      <c r="A827" s="17" t="s">
        <v>596</v>
      </c>
      <c r="B827" s="17" t="s">
        <v>884</v>
      </c>
      <c r="D827" s="17" t="s">
        <v>90</v>
      </c>
      <c r="E827" s="17" t="s">
        <v>92</v>
      </c>
      <c r="F827" s="17" t="s">
        <v>85</v>
      </c>
      <c r="G827" s="17" t="s">
        <v>84</v>
      </c>
    </row>
    <row r="828" spans="1:7" hidden="1">
      <c r="A828" s="17" t="s">
        <v>596</v>
      </c>
      <c r="B828" s="17" t="s">
        <v>884</v>
      </c>
      <c r="D828" s="17" t="s">
        <v>214</v>
      </c>
      <c r="E828" s="17" t="s">
        <v>85</v>
      </c>
      <c r="F828" s="17" t="s">
        <v>241</v>
      </c>
      <c r="G828" s="17" t="s">
        <v>79</v>
      </c>
    </row>
    <row r="829" spans="1:7" hidden="1">
      <c r="A829" s="17" t="s">
        <v>596</v>
      </c>
      <c r="B829" s="17" t="s">
        <v>884</v>
      </c>
      <c r="D829" s="17" t="s">
        <v>214</v>
      </c>
      <c r="E829" s="17" t="s">
        <v>837</v>
      </c>
      <c r="F829" s="17" t="s">
        <v>85</v>
      </c>
      <c r="G829" s="17" t="s">
        <v>79</v>
      </c>
    </row>
    <row r="830" spans="1:7" hidden="1">
      <c r="A830" s="17" t="s">
        <v>397</v>
      </c>
      <c r="B830" s="17" t="s">
        <v>884</v>
      </c>
      <c r="D830" s="17" t="s">
        <v>126</v>
      </c>
      <c r="E830" s="17" t="s">
        <v>398</v>
      </c>
      <c r="F830" s="17" t="s">
        <v>85</v>
      </c>
      <c r="G830" s="17" t="s">
        <v>79</v>
      </c>
    </row>
    <row r="831" spans="1:7" hidden="1">
      <c r="A831" s="17" t="s">
        <v>397</v>
      </c>
      <c r="B831" s="17" t="s">
        <v>884</v>
      </c>
      <c r="D831" s="17" t="s">
        <v>218</v>
      </c>
      <c r="E831" s="17" t="s">
        <v>761</v>
      </c>
      <c r="F831" s="17" t="s">
        <v>85</v>
      </c>
      <c r="G831" s="17" t="s">
        <v>84</v>
      </c>
    </row>
    <row r="832" spans="1:7" hidden="1">
      <c r="A832" s="17" t="s">
        <v>597</v>
      </c>
      <c r="B832" s="17" t="s">
        <v>396</v>
      </c>
      <c r="D832" s="17" t="s">
        <v>509</v>
      </c>
      <c r="E832" s="17" t="s">
        <v>85</v>
      </c>
      <c r="F832" s="17" t="s">
        <v>239</v>
      </c>
      <c r="G832" s="17" t="s">
        <v>79</v>
      </c>
    </row>
    <row r="833" spans="1:7" hidden="1">
      <c r="A833" s="17" t="s">
        <v>597</v>
      </c>
      <c r="B833" s="17" t="s">
        <v>396</v>
      </c>
      <c r="D833" s="17" t="s">
        <v>22</v>
      </c>
      <c r="E833" s="17" t="s">
        <v>85</v>
      </c>
      <c r="F833" s="17" t="s">
        <v>239</v>
      </c>
      <c r="G833" s="17" t="s">
        <v>79</v>
      </c>
    </row>
    <row r="834" spans="1:7" hidden="1">
      <c r="A834" s="17" t="s">
        <v>597</v>
      </c>
      <c r="B834" s="17" t="s">
        <v>396</v>
      </c>
      <c r="D834" s="17" t="s">
        <v>24</v>
      </c>
      <c r="E834" s="17" t="s">
        <v>85</v>
      </c>
      <c r="F834" s="17" t="s">
        <v>239</v>
      </c>
      <c r="G834" s="17" t="s">
        <v>79</v>
      </c>
    </row>
    <row r="835" spans="1:7" hidden="1">
      <c r="A835" s="17" t="s">
        <v>597</v>
      </c>
      <c r="B835" s="17" t="s">
        <v>396</v>
      </c>
      <c r="D835" s="17" t="s">
        <v>83</v>
      </c>
      <c r="E835" s="17" t="s">
        <v>838</v>
      </c>
      <c r="F835" s="17" t="s">
        <v>85</v>
      </c>
      <c r="G835" s="17" t="s">
        <v>84</v>
      </c>
    </row>
    <row r="836" spans="1:7">
      <c r="A836" s="17" t="s">
        <v>597</v>
      </c>
      <c r="B836" s="17" t="s">
        <v>396</v>
      </c>
      <c r="D836" s="17" t="s">
        <v>81</v>
      </c>
      <c r="E836" s="17" t="s">
        <v>92</v>
      </c>
      <c r="F836" s="17" t="s">
        <v>85</v>
      </c>
      <c r="G836" s="17" t="s">
        <v>84</v>
      </c>
    </row>
    <row r="837" spans="1:7">
      <c r="A837" s="17" t="s">
        <v>597</v>
      </c>
      <c r="B837" s="17" t="s">
        <v>396</v>
      </c>
      <c r="D837" s="17" t="s">
        <v>224</v>
      </c>
      <c r="E837" s="17" t="s">
        <v>78</v>
      </c>
      <c r="F837" s="17" t="s">
        <v>85</v>
      </c>
      <c r="G837" s="17" t="s">
        <v>84</v>
      </c>
    </row>
    <row r="838" spans="1:7" hidden="1">
      <c r="A838" s="17" t="s">
        <v>410</v>
      </c>
      <c r="B838" s="17" t="s">
        <v>897</v>
      </c>
      <c r="C838" s="17">
        <v>90</v>
      </c>
      <c r="D838" s="17" t="s">
        <v>132</v>
      </c>
      <c r="E838" s="17" t="s">
        <v>411</v>
      </c>
      <c r="F838" s="17" t="s">
        <v>85</v>
      </c>
      <c r="G838" s="17" t="s">
        <v>79</v>
      </c>
    </row>
    <row r="839" spans="1:7" hidden="1">
      <c r="A839" s="17" t="s">
        <v>410</v>
      </c>
      <c r="B839" s="17" t="s">
        <v>897</v>
      </c>
      <c r="C839" s="17">
        <v>90</v>
      </c>
      <c r="D839" s="17" t="s">
        <v>126</v>
      </c>
      <c r="E839" s="17" t="s">
        <v>660</v>
      </c>
      <c r="F839" s="17" t="s">
        <v>85</v>
      </c>
      <c r="G839" s="17" t="s">
        <v>79</v>
      </c>
    </row>
    <row r="840" spans="1:7" hidden="1">
      <c r="A840" s="17" t="s">
        <v>598</v>
      </c>
      <c r="B840" s="17" t="s">
        <v>396</v>
      </c>
      <c r="C840" s="17" t="s">
        <v>839</v>
      </c>
      <c r="D840" s="17" t="s">
        <v>509</v>
      </c>
      <c r="E840" s="17" t="s">
        <v>85</v>
      </c>
      <c r="F840" s="17" t="s">
        <v>239</v>
      </c>
      <c r="G840" s="17" t="s">
        <v>79</v>
      </c>
    </row>
    <row r="841" spans="1:7" hidden="1">
      <c r="A841" s="17" t="s">
        <v>598</v>
      </c>
      <c r="B841" s="17" t="s">
        <v>396</v>
      </c>
      <c r="C841" s="17" t="s">
        <v>839</v>
      </c>
      <c r="D841" s="17" t="s">
        <v>22</v>
      </c>
      <c r="E841" s="17" t="s">
        <v>85</v>
      </c>
      <c r="F841" s="17" t="s">
        <v>239</v>
      </c>
      <c r="G841" s="17" t="s">
        <v>79</v>
      </c>
    </row>
    <row r="842" spans="1:7" hidden="1">
      <c r="A842" s="17" t="s">
        <v>598</v>
      </c>
      <c r="B842" s="17" t="s">
        <v>396</v>
      </c>
      <c r="C842" s="17" t="s">
        <v>839</v>
      </c>
      <c r="D842" s="17" t="s">
        <v>24</v>
      </c>
      <c r="E842" s="17" t="s">
        <v>85</v>
      </c>
      <c r="F842" s="17" t="s">
        <v>239</v>
      </c>
      <c r="G842" s="17" t="s">
        <v>79</v>
      </c>
    </row>
    <row r="843" spans="1:7">
      <c r="A843" s="17" t="s">
        <v>598</v>
      </c>
      <c r="B843" s="17" t="s">
        <v>396</v>
      </c>
      <c r="C843" s="17" t="s">
        <v>839</v>
      </c>
      <c r="D843" s="17" t="s">
        <v>81</v>
      </c>
      <c r="E843" s="17" t="s">
        <v>92</v>
      </c>
      <c r="F843" s="17" t="s">
        <v>85</v>
      </c>
      <c r="G843" s="17" t="s">
        <v>84</v>
      </c>
    </row>
    <row r="844" spans="1:7" hidden="1">
      <c r="A844" s="17" t="s">
        <v>598</v>
      </c>
      <c r="B844" s="17" t="s">
        <v>396</v>
      </c>
      <c r="C844" s="17" t="s">
        <v>839</v>
      </c>
      <c r="D844" s="17" t="s">
        <v>37</v>
      </c>
      <c r="E844" s="17" t="s">
        <v>85</v>
      </c>
      <c r="F844" s="17" t="s">
        <v>239</v>
      </c>
      <c r="G844" s="17" t="s">
        <v>79</v>
      </c>
    </row>
    <row r="845" spans="1:7">
      <c r="A845" s="17" t="s">
        <v>598</v>
      </c>
      <c r="B845" s="17" t="s">
        <v>396</v>
      </c>
      <c r="C845" s="17" t="s">
        <v>839</v>
      </c>
      <c r="D845" s="17" t="s">
        <v>97</v>
      </c>
      <c r="E845" s="17" t="s">
        <v>92</v>
      </c>
      <c r="F845" s="17" t="s">
        <v>85</v>
      </c>
      <c r="G845" s="17" t="s">
        <v>84</v>
      </c>
    </row>
    <row r="846" spans="1:7" hidden="1">
      <c r="A846" s="17" t="s">
        <v>598</v>
      </c>
      <c r="B846" s="17" t="s">
        <v>396</v>
      </c>
      <c r="C846" s="17" t="s">
        <v>839</v>
      </c>
      <c r="D846" s="17" t="s">
        <v>250</v>
      </c>
      <c r="E846" s="17" t="s">
        <v>85</v>
      </c>
      <c r="F846" s="17" t="s">
        <v>239</v>
      </c>
      <c r="G846" s="17" t="s">
        <v>79</v>
      </c>
    </row>
    <row r="847" spans="1:7">
      <c r="A847" s="17" t="s">
        <v>598</v>
      </c>
      <c r="B847" s="17" t="s">
        <v>396</v>
      </c>
      <c r="C847" s="17" t="s">
        <v>839</v>
      </c>
      <c r="D847" s="17" t="s">
        <v>126</v>
      </c>
      <c r="E847" s="17" t="s">
        <v>92</v>
      </c>
      <c r="F847" s="17" t="s">
        <v>85</v>
      </c>
      <c r="G847" s="17" t="s">
        <v>84</v>
      </c>
    </row>
    <row r="848" spans="1:7">
      <c r="A848" s="17" t="s">
        <v>599</v>
      </c>
      <c r="B848" s="17" t="s">
        <v>444</v>
      </c>
      <c r="C848" s="18">
        <v>0.7</v>
      </c>
      <c r="D848" s="17" t="s">
        <v>296</v>
      </c>
      <c r="E848" s="17" t="s">
        <v>78</v>
      </c>
      <c r="F848" s="17" t="s">
        <v>85</v>
      </c>
      <c r="G848" s="17" t="s">
        <v>84</v>
      </c>
    </row>
    <row r="849" spans="1:7" hidden="1">
      <c r="A849" s="17" t="s">
        <v>599</v>
      </c>
      <c r="B849" s="17" t="s">
        <v>444</v>
      </c>
      <c r="C849" s="18">
        <v>0.7</v>
      </c>
      <c r="D849" s="17" t="s">
        <v>83</v>
      </c>
      <c r="E849" s="17" t="s">
        <v>380</v>
      </c>
      <c r="F849" s="17" t="s">
        <v>85</v>
      </c>
      <c r="G849" s="17" t="s">
        <v>84</v>
      </c>
    </row>
    <row r="850" spans="1:7">
      <c r="A850" s="17" t="s">
        <v>599</v>
      </c>
      <c r="B850" s="17" t="s">
        <v>444</v>
      </c>
      <c r="C850" s="18">
        <v>0.7</v>
      </c>
      <c r="D850" s="17" t="s">
        <v>214</v>
      </c>
      <c r="E850" s="17" t="s">
        <v>92</v>
      </c>
      <c r="F850" s="17" t="s">
        <v>85</v>
      </c>
      <c r="G850" s="17" t="s">
        <v>84</v>
      </c>
    </row>
    <row r="851" spans="1:7">
      <c r="A851" s="17" t="s">
        <v>599</v>
      </c>
      <c r="B851" s="17" t="s">
        <v>444</v>
      </c>
      <c r="C851" s="18">
        <v>0.7</v>
      </c>
      <c r="D851" s="17" t="s">
        <v>218</v>
      </c>
      <c r="E851" s="17" t="s">
        <v>78</v>
      </c>
      <c r="F851" s="17" t="s">
        <v>85</v>
      </c>
      <c r="G851" s="17" t="s">
        <v>84</v>
      </c>
    </row>
    <row r="852" spans="1:7" hidden="1">
      <c r="A852" s="17" t="s">
        <v>431</v>
      </c>
      <c r="B852" s="17" t="s">
        <v>433</v>
      </c>
      <c r="C852" s="18">
        <v>0.8</v>
      </c>
      <c r="D852" s="17" t="s">
        <v>132</v>
      </c>
      <c r="E852" s="17" t="s">
        <v>432</v>
      </c>
      <c r="F852" s="17" t="s">
        <v>85</v>
      </c>
      <c r="G852" s="17" t="s">
        <v>84</v>
      </c>
    </row>
    <row r="853" spans="1:7" hidden="1">
      <c r="A853" s="17" t="s">
        <v>600</v>
      </c>
      <c r="B853" s="17" t="s">
        <v>508</v>
      </c>
      <c r="C853" s="18">
        <v>0.3</v>
      </c>
      <c r="D853" s="17" t="s">
        <v>644</v>
      </c>
      <c r="E853" s="17" t="s">
        <v>85</v>
      </c>
      <c r="F853" s="17" t="s">
        <v>506</v>
      </c>
      <c r="G853" s="17" t="s">
        <v>79</v>
      </c>
    </row>
    <row r="854" spans="1:7" hidden="1">
      <c r="A854" s="17" t="s">
        <v>600</v>
      </c>
      <c r="B854" s="17" t="s">
        <v>508</v>
      </c>
      <c r="C854" s="18">
        <v>0.3</v>
      </c>
      <c r="D854" s="17" t="s">
        <v>22</v>
      </c>
      <c r="E854" s="17" t="s">
        <v>85</v>
      </c>
      <c r="F854" s="17" t="s">
        <v>239</v>
      </c>
      <c r="G854" s="17" t="s">
        <v>79</v>
      </c>
    </row>
    <row r="855" spans="1:7" hidden="1">
      <c r="A855" s="17" t="s">
        <v>600</v>
      </c>
      <c r="B855" s="17" t="s">
        <v>508</v>
      </c>
      <c r="C855" s="18">
        <v>0.3</v>
      </c>
      <c r="D855" s="17" t="s">
        <v>228</v>
      </c>
      <c r="E855" s="17" t="s">
        <v>840</v>
      </c>
      <c r="F855" s="17" t="s">
        <v>85</v>
      </c>
      <c r="G855" s="17" t="s">
        <v>79</v>
      </c>
    </row>
    <row r="856" spans="1:7" hidden="1">
      <c r="A856" s="17" t="s">
        <v>600</v>
      </c>
      <c r="B856" s="17" t="s">
        <v>508</v>
      </c>
      <c r="C856" s="18">
        <v>0.3</v>
      </c>
      <c r="D856" s="17" t="s">
        <v>252</v>
      </c>
      <c r="E856" s="17" t="s">
        <v>85</v>
      </c>
      <c r="F856" s="17" t="s">
        <v>239</v>
      </c>
      <c r="G856" s="17" t="s">
        <v>79</v>
      </c>
    </row>
    <row r="857" spans="1:7" hidden="1">
      <c r="A857" s="17" t="s">
        <v>600</v>
      </c>
      <c r="B857" s="17" t="s">
        <v>508</v>
      </c>
      <c r="C857" s="18">
        <v>0.3</v>
      </c>
      <c r="D857" s="17" t="s">
        <v>126</v>
      </c>
      <c r="E857" s="17" t="s">
        <v>391</v>
      </c>
      <c r="F857" s="17" t="s">
        <v>85</v>
      </c>
      <c r="G857" s="17" t="s">
        <v>79</v>
      </c>
    </row>
    <row r="858" spans="1:7" hidden="1">
      <c r="A858" s="17" t="s">
        <v>600</v>
      </c>
      <c r="B858" s="17" t="s">
        <v>508</v>
      </c>
      <c r="C858" s="18">
        <v>0.3</v>
      </c>
      <c r="D858" s="17" t="s">
        <v>6</v>
      </c>
      <c r="E858" s="17" t="s">
        <v>85</v>
      </c>
      <c r="F858" s="17" t="s">
        <v>239</v>
      </c>
      <c r="G858" s="17" t="s">
        <v>79</v>
      </c>
    </row>
    <row r="859" spans="1:7" hidden="1">
      <c r="A859" s="17" t="s">
        <v>601</v>
      </c>
      <c r="B859" s="17" t="s">
        <v>508</v>
      </c>
      <c r="C859" s="18">
        <v>0.6</v>
      </c>
      <c r="D859" s="17" t="s">
        <v>644</v>
      </c>
      <c r="E859" s="17" t="s">
        <v>85</v>
      </c>
      <c r="F859" s="17" t="s">
        <v>506</v>
      </c>
      <c r="G859" s="17" t="s">
        <v>79</v>
      </c>
    </row>
    <row r="860" spans="1:7" hidden="1">
      <c r="A860" s="17" t="s">
        <v>601</v>
      </c>
      <c r="B860" s="17" t="s">
        <v>508</v>
      </c>
      <c r="C860" s="18">
        <v>0.6</v>
      </c>
      <c r="D860" s="17" t="s">
        <v>22</v>
      </c>
      <c r="E860" s="17" t="s">
        <v>85</v>
      </c>
      <c r="F860" s="17" t="s">
        <v>239</v>
      </c>
      <c r="G860" s="17" t="s">
        <v>79</v>
      </c>
    </row>
    <row r="861" spans="1:7" hidden="1">
      <c r="A861" s="17" t="s">
        <v>601</v>
      </c>
      <c r="B861" s="17" t="s">
        <v>508</v>
      </c>
      <c r="C861" s="18">
        <v>0.6</v>
      </c>
      <c r="D861" s="17" t="s">
        <v>252</v>
      </c>
      <c r="E861" s="17" t="s">
        <v>85</v>
      </c>
      <c r="F861" s="17" t="s">
        <v>239</v>
      </c>
      <c r="G861" s="17" t="s">
        <v>79</v>
      </c>
    </row>
    <row r="862" spans="1:7">
      <c r="A862" s="17" t="s">
        <v>601</v>
      </c>
      <c r="B862" s="17" t="s">
        <v>508</v>
      </c>
      <c r="C862" s="18">
        <v>0.6</v>
      </c>
      <c r="D862" s="17" t="s">
        <v>97</v>
      </c>
      <c r="E862" s="17" t="s">
        <v>92</v>
      </c>
      <c r="F862" s="17" t="s">
        <v>85</v>
      </c>
      <c r="G862" s="17" t="s">
        <v>84</v>
      </c>
    </row>
    <row r="863" spans="1:7" hidden="1">
      <c r="A863" s="17" t="s">
        <v>601</v>
      </c>
      <c r="B863" s="17" t="s">
        <v>508</v>
      </c>
      <c r="C863" s="18">
        <v>0.6</v>
      </c>
      <c r="D863" s="17" t="s">
        <v>228</v>
      </c>
      <c r="E863" s="17" t="s">
        <v>771</v>
      </c>
      <c r="F863" s="17" t="s">
        <v>85</v>
      </c>
      <c r="G863" s="17" t="s">
        <v>79</v>
      </c>
    </row>
    <row r="864" spans="1:7" hidden="1">
      <c r="A864" s="17" t="s">
        <v>602</v>
      </c>
      <c r="B864" s="17" t="s">
        <v>884</v>
      </c>
      <c r="C864" s="18">
        <v>0.3</v>
      </c>
      <c r="D864" s="17" t="s">
        <v>20</v>
      </c>
      <c r="E864" s="17" t="s">
        <v>85</v>
      </c>
      <c r="F864" s="17" t="s">
        <v>239</v>
      </c>
      <c r="G864" s="17" t="s">
        <v>79</v>
      </c>
    </row>
    <row r="865" spans="1:7" hidden="1">
      <c r="A865" s="17" t="s">
        <v>602</v>
      </c>
      <c r="B865" s="17" t="s">
        <v>884</v>
      </c>
      <c r="C865" s="18">
        <v>0.3</v>
      </c>
      <c r="D865" s="17" t="s">
        <v>24</v>
      </c>
      <c r="E865" s="17" t="s">
        <v>85</v>
      </c>
      <c r="F865" s="17" t="s">
        <v>239</v>
      </c>
      <c r="G865" s="17" t="s">
        <v>79</v>
      </c>
    </row>
    <row r="866" spans="1:7" hidden="1">
      <c r="A866" s="17" t="s">
        <v>602</v>
      </c>
      <c r="B866" s="17" t="s">
        <v>884</v>
      </c>
      <c r="C866" s="18">
        <v>0.3</v>
      </c>
      <c r="D866" s="17" t="s">
        <v>14</v>
      </c>
      <c r="E866" s="17" t="s">
        <v>85</v>
      </c>
      <c r="F866" s="17" t="s">
        <v>239</v>
      </c>
      <c r="G866" s="17" t="s">
        <v>79</v>
      </c>
    </row>
    <row r="867" spans="1:7" hidden="1">
      <c r="A867" s="17" t="s">
        <v>602</v>
      </c>
      <c r="B867" s="17" t="s">
        <v>884</v>
      </c>
      <c r="C867" s="18">
        <v>0.3</v>
      </c>
      <c r="D867" s="17" t="s">
        <v>126</v>
      </c>
      <c r="E867" s="17" t="s">
        <v>398</v>
      </c>
      <c r="F867" s="17" t="s">
        <v>85</v>
      </c>
      <c r="G867" s="17" t="s">
        <v>79</v>
      </c>
    </row>
    <row r="868" spans="1:7" hidden="1">
      <c r="A868" s="17" t="s">
        <v>602</v>
      </c>
      <c r="B868" s="17" t="s">
        <v>884</v>
      </c>
      <c r="C868" s="18">
        <v>0.3</v>
      </c>
      <c r="D868" s="17" t="s">
        <v>6</v>
      </c>
      <c r="E868" s="17" t="s">
        <v>85</v>
      </c>
      <c r="F868" s="17" t="s">
        <v>239</v>
      </c>
      <c r="G868" s="17" t="s">
        <v>79</v>
      </c>
    </row>
    <row r="869" spans="1:7" hidden="1">
      <c r="A869" s="17" t="s">
        <v>602</v>
      </c>
      <c r="B869" s="17" t="s">
        <v>884</v>
      </c>
      <c r="C869" s="18">
        <v>0.3</v>
      </c>
      <c r="D869" s="17" t="s">
        <v>676</v>
      </c>
      <c r="E869" s="17" t="s">
        <v>85</v>
      </c>
      <c r="F869" s="17" t="s">
        <v>239</v>
      </c>
      <c r="G869" s="17" t="s">
        <v>79</v>
      </c>
    </row>
    <row r="870" spans="1:7">
      <c r="A870" s="17" t="s">
        <v>603</v>
      </c>
      <c r="B870" s="17" t="s">
        <v>237</v>
      </c>
      <c r="C870" s="18">
        <v>0.8</v>
      </c>
      <c r="D870" s="17" t="s">
        <v>83</v>
      </c>
      <c r="E870" s="17" t="s">
        <v>78</v>
      </c>
      <c r="F870" s="17" t="s">
        <v>85</v>
      </c>
      <c r="G870" s="17" t="s">
        <v>84</v>
      </c>
    </row>
    <row r="871" spans="1:7">
      <c r="A871" s="17" t="s">
        <v>603</v>
      </c>
      <c r="B871" s="17" t="s">
        <v>237</v>
      </c>
      <c r="C871" s="18">
        <v>0.8</v>
      </c>
      <c r="D871" s="17" t="s">
        <v>284</v>
      </c>
      <c r="E871" s="17" t="s">
        <v>92</v>
      </c>
      <c r="F871" s="17" t="s">
        <v>85</v>
      </c>
      <c r="G871" s="17" t="s">
        <v>84</v>
      </c>
    </row>
    <row r="872" spans="1:7">
      <c r="A872" s="17" t="s">
        <v>603</v>
      </c>
      <c r="B872" s="17" t="s">
        <v>237</v>
      </c>
      <c r="C872" s="18">
        <v>0.8</v>
      </c>
      <c r="D872" s="17" t="s">
        <v>224</v>
      </c>
      <c r="E872" s="17" t="s">
        <v>78</v>
      </c>
      <c r="F872" s="17" t="s">
        <v>85</v>
      </c>
      <c r="G872" s="17" t="s">
        <v>84</v>
      </c>
    </row>
    <row r="873" spans="1:7" hidden="1">
      <c r="A873" s="17" t="s">
        <v>603</v>
      </c>
      <c r="B873" s="17" t="s">
        <v>237</v>
      </c>
      <c r="C873" s="18">
        <v>0.8</v>
      </c>
      <c r="D873" s="17" t="s">
        <v>244</v>
      </c>
      <c r="E873" s="17" t="s">
        <v>85</v>
      </c>
      <c r="F873" s="17" t="s">
        <v>239</v>
      </c>
      <c r="G873" s="17" t="s">
        <v>79</v>
      </c>
    </row>
    <row r="874" spans="1:7" hidden="1">
      <c r="A874" s="17" t="s">
        <v>603</v>
      </c>
      <c r="B874" s="17" t="s">
        <v>237</v>
      </c>
      <c r="C874" s="18">
        <v>0.8</v>
      </c>
      <c r="D874" s="17" t="s">
        <v>120</v>
      </c>
      <c r="E874" s="17" t="s">
        <v>671</v>
      </c>
      <c r="F874" s="17" t="s">
        <v>85</v>
      </c>
      <c r="G874" s="17" t="s">
        <v>79</v>
      </c>
    </row>
    <row r="875" spans="1:7" hidden="1">
      <c r="A875" s="17" t="s">
        <v>604</v>
      </c>
      <c r="B875" s="17" t="s">
        <v>882</v>
      </c>
      <c r="C875" s="18">
        <v>0.6</v>
      </c>
      <c r="D875" s="17" t="s">
        <v>509</v>
      </c>
      <c r="E875" s="17" t="s">
        <v>85</v>
      </c>
      <c r="F875" s="17" t="s">
        <v>239</v>
      </c>
      <c r="G875" s="17" t="s">
        <v>79</v>
      </c>
    </row>
    <row r="876" spans="1:7" hidden="1">
      <c r="A876" s="17" t="s">
        <v>604</v>
      </c>
      <c r="B876" s="17" t="s">
        <v>882</v>
      </c>
      <c r="C876" s="18">
        <v>0.6</v>
      </c>
      <c r="D876" s="17" t="s">
        <v>22</v>
      </c>
      <c r="E876" s="17" t="s">
        <v>85</v>
      </c>
      <c r="F876" s="17" t="s">
        <v>239</v>
      </c>
      <c r="G876" s="17" t="s">
        <v>79</v>
      </c>
    </row>
    <row r="877" spans="1:7" hidden="1">
      <c r="A877" s="17" t="s">
        <v>604</v>
      </c>
      <c r="B877" s="17" t="s">
        <v>882</v>
      </c>
      <c r="C877" s="18">
        <v>0.6</v>
      </c>
      <c r="D877" s="17" t="s">
        <v>24</v>
      </c>
      <c r="E877" s="17" t="s">
        <v>85</v>
      </c>
      <c r="F877" s="17" t="s">
        <v>239</v>
      </c>
      <c r="G877" s="17" t="s">
        <v>79</v>
      </c>
    </row>
    <row r="878" spans="1:7" hidden="1">
      <c r="A878" s="17" t="s">
        <v>604</v>
      </c>
      <c r="B878" s="17" t="s">
        <v>882</v>
      </c>
      <c r="C878" s="18">
        <v>0.6</v>
      </c>
      <c r="D878" s="17" t="s">
        <v>37</v>
      </c>
      <c r="E878" s="17" t="s">
        <v>841</v>
      </c>
      <c r="F878" s="17" t="s">
        <v>85</v>
      </c>
      <c r="G878" s="17" t="s">
        <v>84</v>
      </c>
    </row>
    <row r="879" spans="1:7">
      <c r="A879" s="17" t="s">
        <v>604</v>
      </c>
      <c r="B879" s="17" t="s">
        <v>882</v>
      </c>
      <c r="C879" s="18">
        <v>0.6</v>
      </c>
      <c r="D879" s="17" t="s">
        <v>94</v>
      </c>
      <c r="E879" s="17" t="s">
        <v>92</v>
      </c>
      <c r="F879" s="17" t="s">
        <v>85</v>
      </c>
      <c r="G879" s="17" t="s">
        <v>79</v>
      </c>
    </row>
    <row r="880" spans="1:7" hidden="1">
      <c r="A880" s="17" t="s">
        <v>604</v>
      </c>
      <c r="B880" s="17" t="s">
        <v>882</v>
      </c>
      <c r="C880" s="18">
        <v>0.6</v>
      </c>
      <c r="D880" s="17" t="s">
        <v>83</v>
      </c>
      <c r="E880" s="17" t="s">
        <v>766</v>
      </c>
      <c r="F880" s="17" t="s">
        <v>85</v>
      </c>
      <c r="G880" s="17" t="s">
        <v>84</v>
      </c>
    </row>
    <row r="881" spans="1:7" hidden="1">
      <c r="A881" s="17" t="s">
        <v>604</v>
      </c>
      <c r="B881" s="17" t="s">
        <v>882</v>
      </c>
      <c r="C881" s="18">
        <v>0.6</v>
      </c>
      <c r="D881" s="17" t="s">
        <v>250</v>
      </c>
      <c r="E881" s="17" t="s">
        <v>85</v>
      </c>
      <c r="F881" s="17" t="s">
        <v>239</v>
      </c>
      <c r="G881" s="17" t="s">
        <v>79</v>
      </c>
    </row>
    <row r="882" spans="1:7" hidden="1">
      <c r="A882" s="17" t="s">
        <v>604</v>
      </c>
      <c r="B882" s="17" t="s">
        <v>882</v>
      </c>
      <c r="C882" s="18">
        <v>0.6</v>
      </c>
      <c r="D882" s="17" t="s">
        <v>676</v>
      </c>
      <c r="E882" s="17" t="s">
        <v>85</v>
      </c>
      <c r="F882" s="17" t="s">
        <v>239</v>
      </c>
      <c r="G882" s="17" t="s">
        <v>79</v>
      </c>
    </row>
    <row r="883" spans="1:7" hidden="1">
      <c r="A883" s="17" t="s">
        <v>842</v>
      </c>
      <c r="B883" s="17" t="s">
        <v>898</v>
      </c>
      <c r="C883" s="18">
        <v>0.6</v>
      </c>
      <c r="D883" s="17" t="s">
        <v>509</v>
      </c>
      <c r="E883" s="17" t="s">
        <v>85</v>
      </c>
      <c r="F883" s="17" t="s">
        <v>239</v>
      </c>
      <c r="G883" s="17" t="s">
        <v>79</v>
      </c>
    </row>
    <row r="884" spans="1:7" hidden="1">
      <c r="A884" s="17" t="s">
        <v>842</v>
      </c>
      <c r="B884" s="17" t="s">
        <v>898</v>
      </c>
      <c r="C884" s="18">
        <v>0.6</v>
      </c>
      <c r="D884" s="17" t="s">
        <v>22</v>
      </c>
      <c r="E884" s="17" t="s">
        <v>85</v>
      </c>
      <c r="F884" s="17" t="s">
        <v>239</v>
      </c>
      <c r="G884" s="17" t="s">
        <v>79</v>
      </c>
    </row>
    <row r="885" spans="1:7" hidden="1">
      <c r="A885" s="17" t="s">
        <v>842</v>
      </c>
      <c r="B885" s="17" t="s">
        <v>898</v>
      </c>
      <c r="C885" s="18">
        <v>0.6</v>
      </c>
      <c r="D885" s="17" t="s">
        <v>24</v>
      </c>
      <c r="E885" s="17" t="s">
        <v>85</v>
      </c>
      <c r="F885" s="17" t="s">
        <v>239</v>
      </c>
      <c r="G885" s="17" t="s">
        <v>79</v>
      </c>
    </row>
    <row r="886" spans="1:7" hidden="1">
      <c r="A886" s="17" t="s">
        <v>842</v>
      </c>
      <c r="B886" s="17" t="s">
        <v>898</v>
      </c>
      <c r="C886" s="18">
        <v>0.6</v>
      </c>
      <c r="D886" s="17" t="s">
        <v>132</v>
      </c>
      <c r="E886" s="17" t="s">
        <v>411</v>
      </c>
      <c r="F886" s="17" t="s">
        <v>85</v>
      </c>
      <c r="G886" s="17" t="s">
        <v>79</v>
      </c>
    </row>
    <row r="887" spans="1:7">
      <c r="A887" s="17" t="s">
        <v>842</v>
      </c>
      <c r="B887" s="17" t="s">
        <v>898</v>
      </c>
      <c r="C887" s="18">
        <v>0.6</v>
      </c>
      <c r="D887" s="17" t="s">
        <v>262</v>
      </c>
      <c r="E887" s="17" t="s">
        <v>92</v>
      </c>
      <c r="F887" s="17" t="s">
        <v>85</v>
      </c>
      <c r="G887" s="17" t="s">
        <v>84</v>
      </c>
    </row>
    <row r="888" spans="1:7" hidden="1">
      <c r="A888" s="17" t="s">
        <v>842</v>
      </c>
      <c r="B888" s="17" t="s">
        <v>898</v>
      </c>
      <c r="C888" s="18">
        <v>0.6</v>
      </c>
      <c r="D888" s="17" t="s">
        <v>250</v>
      </c>
      <c r="E888" s="17" t="s">
        <v>85</v>
      </c>
      <c r="F888" s="17" t="s">
        <v>239</v>
      </c>
      <c r="G888" s="17" t="s">
        <v>79</v>
      </c>
    </row>
    <row r="889" spans="1:7">
      <c r="A889" s="17" t="s">
        <v>842</v>
      </c>
      <c r="B889" s="17" t="s">
        <v>898</v>
      </c>
      <c r="C889" s="18">
        <v>0.6</v>
      </c>
      <c r="D889" s="17" t="s">
        <v>327</v>
      </c>
      <c r="E889" s="17" t="s">
        <v>92</v>
      </c>
      <c r="F889" s="17" t="s">
        <v>85</v>
      </c>
      <c r="G889" s="17" t="s">
        <v>84</v>
      </c>
    </row>
    <row r="890" spans="1:7" hidden="1">
      <c r="A890" s="17" t="s">
        <v>843</v>
      </c>
      <c r="B890" s="17" t="s">
        <v>879</v>
      </c>
      <c r="C890" s="18">
        <v>0.8</v>
      </c>
      <c r="D890" s="17" t="s">
        <v>509</v>
      </c>
      <c r="E890" s="17" t="s">
        <v>85</v>
      </c>
      <c r="F890" s="17" t="s">
        <v>239</v>
      </c>
      <c r="G890" s="17" t="s">
        <v>79</v>
      </c>
    </row>
    <row r="891" spans="1:7" hidden="1">
      <c r="A891" s="17" t="s">
        <v>843</v>
      </c>
      <c r="B891" s="17" t="s">
        <v>879</v>
      </c>
      <c r="C891" s="18">
        <v>0.8</v>
      </c>
      <c r="D891" s="17" t="s">
        <v>22</v>
      </c>
      <c r="E891" s="17" t="s">
        <v>85</v>
      </c>
      <c r="F891" s="17" t="s">
        <v>239</v>
      </c>
      <c r="G891" s="17" t="s">
        <v>79</v>
      </c>
    </row>
    <row r="892" spans="1:7" hidden="1">
      <c r="A892" s="17" t="s">
        <v>843</v>
      </c>
      <c r="B892" s="17" t="s">
        <v>879</v>
      </c>
      <c r="C892" s="18">
        <v>0.8</v>
      </c>
      <c r="D892" s="17" t="s">
        <v>132</v>
      </c>
      <c r="E892" s="17" t="s">
        <v>844</v>
      </c>
      <c r="F892" s="17" t="s">
        <v>85</v>
      </c>
      <c r="G892" s="17" t="s">
        <v>79</v>
      </c>
    </row>
    <row r="893" spans="1:7" hidden="1">
      <c r="A893" s="17" t="s">
        <v>843</v>
      </c>
      <c r="B893" s="17" t="s">
        <v>879</v>
      </c>
      <c r="C893" s="18">
        <v>0.8</v>
      </c>
      <c r="D893" s="17" t="s">
        <v>24</v>
      </c>
      <c r="E893" s="17" t="s">
        <v>85</v>
      </c>
      <c r="F893" s="17" t="s">
        <v>239</v>
      </c>
      <c r="G893" s="17" t="s">
        <v>79</v>
      </c>
    </row>
    <row r="894" spans="1:7">
      <c r="A894" s="17" t="s">
        <v>843</v>
      </c>
      <c r="B894" s="17" t="s">
        <v>879</v>
      </c>
      <c r="C894" s="18">
        <v>0.8</v>
      </c>
      <c r="D894" s="17" t="s">
        <v>81</v>
      </c>
      <c r="E894" s="17" t="s">
        <v>92</v>
      </c>
      <c r="F894" s="17" t="s">
        <v>85</v>
      </c>
      <c r="G894" s="17" t="s">
        <v>84</v>
      </c>
    </row>
    <row r="895" spans="1:7">
      <c r="A895" s="17" t="s">
        <v>843</v>
      </c>
      <c r="B895" s="17" t="s">
        <v>879</v>
      </c>
      <c r="C895" s="18">
        <v>0.8</v>
      </c>
      <c r="D895" s="17" t="s">
        <v>90</v>
      </c>
      <c r="E895" s="17" t="s">
        <v>92</v>
      </c>
      <c r="F895" s="17" t="s">
        <v>85</v>
      </c>
      <c r="G895" s="17" t="s">
        <v>84</v>
      </c>
    </row>
    <row r="896" spans="1:7" hidden="1">
      <c r="A896" s="17" t="s">
        <v>843</v>
      </c>
      <c r="B896" s="17" t="s">
        <v>879</v>
      </c>
      <c r="C896" s="18">
        <v>0.8</v>
      </c>
      <c r="D896" s="17" t="s">
        <v>37</v>
      </c>
      <c r="E896" s="17" t="s">
        <v>85</v>
      </c>
      <c r="F896" s="17" t="s">
        <v>239</v>
      </c>
      <c r="G896" s="17" t="s">
        <v>79</v>
      </c>
    </row>
    <row r="897" spans="1:7" hidden="1">
      <c r="A897" s="17" t="s">
        <v>843</v>
      </c>
      <c r="B897" s="17" t="s">
        <v>879</v>
      </c>
      <c r="C897" s="18">
        <v>0.8</v>
      </c>
      <c r="D897" s="17" t="s">
        <v>250</v>
      </c>
      <c r="E897" s="17" t="s">
        <v>85</v>
      </c>
      <c r="F897" s="17" t="s">
        <v>239</v>
      </c>
      <c r="G897" s="17" t="s">
        <v>79</v>
      </c>
    </row>
    <row r="898" spans="1:7" hidden="1">
      <c r="A898" s="17" t="s">
        <v>845</v>
      </c>
      <c r="B898" s="17" t="s">
        <v>508</v>
      </c>
      <c r="C898" s="18">
        <v>0.6</v>
      </c>
      <c r="D898" s="17" t="s">
        <v>644</v>
      </c>
      <c r="E898" s="17" t="s">
        <v>85</v>
      </c>
      <c r="F898" s="17" t="s">
        <v>506</v>
      </c>
      <c r="G898" s="17" t="s">
        <v>79</v>
      </c>
    </row>
    <row r="899" spans="1:7" hidden="1">
      <c r="A899" s="17" t="s">
        <v>845</v>
      </c>
      <c r="B899" s="17" t="s">
        <v>508</v>
      </c>
      <c r="C899" s="18">
        <v>0.6</v>
      </c>
      <c r="D899" s="17" t="s">
        <v>22</v>
      </c>
      <c r="E899" s="17" t="s">
        <v>85</v>
      </c>
      <c r="F899" s="17" t="s">
        <v>239</v>
      </c>
      <c r="G899" s="17" t="s">
        <v>79</v>
      </c>
    </row>
    <row r="900" spans="1:7">
      <c r="A900" s="17" t="s">
        <v>845</v>
      </c>
      <c r="B900" s="17" t="s">
        <v>508</v>
      </c>
      <c r="C900" s="18">
        <v>0.6</v>
      </c>
      <c r="D900" s="17" t="s">
        <v>282</v>
      </c>
      <c r="E900" s="17" t="s">
        <v>92</v>
      </c>
      <c r="F900" s="17" t="s">
        <v>85</v>
      </c>
      <c r="G900" s="17" t="s">
        <v>84</v>
      </c>
    </row>
    <row r="901" spans="1:7" hidden="1">
      <c r="A901" s="17" t="s">
        <v>845</v>
      </c>
      <c r="B901" s="17" t="s">
        <v>508</v>
      </c>
      <c r="C901" s="18">
        <v>0.6</v>
      </c>
      <c r="D901" s="17" t="s">
        <v>252</v>
      </c>
      <c r="E901" s="17" t="s">
        <v>85</v>
      </c>
      <c r="F901" s="17" t="s">
        <v>239</v>
      </c>
      <c r="G901" s="17" t="s">
        <v>79</v>
      </c>
    </row>
    <row r="902" spans="1:7" hidden="1">
      <c r="A902" s="17" t="s">
        <v>845</v>
      </c>
      <c r="B902" s="17" t="s">
        <v>508</v>
      </c>
      <c r="C902" s="18">
        <v>0.6</v>
      </c>
      <c r="D902" s="17" t="s">
        <v>228</v>
      </c>
      <c r="E902" s="17" t="s">
        <v>846</v>
      </c>
      <c r="F902" s="17" t="s">
        <v>85</v>
      </c>
      <c r="G902" s="17" t="s">
        <v>79</v>
      </c>
    </row>
    <row r="903" spans="1:7" hidden="1">
      <c r="A903" s="17" t="s">
        <v>845</v>
      </c>
      <c r="B903" s="17" t="s">
        <v>508</v>
      </c>
      <c r="C903" s="18">
        <v>0.6</v>
      </c>
      <c r="D903" s="17" t="s">
        <v>126</v>
      </c>
      <c r="E903" s="17" t="s">
        <v>649</v>
      </c>
      <c r="F903" s="17" t="s">
        <v>85</v>
      </c>
      <c r="G903" s="17" t="s">
        <v>79</v>
      </c>
    </row>
    <row r="904" spans="1:7" hidden="1">
      <c r="A904" s="17" t="s">
        <v>471</v>
      </c>
      <c r="B904" s="17" t="s">
        <v>877</v>
      </c>
      <c r="C904" s="18">
        <v>0.3</v>
      </c>
      <c r="D904" s="17" t="s">
        <v>83</v>
      </c>
      <c r="E904" s="17" t="s">
        <v>472</v>
      </c>
      <c r="F904" s="17" t="s">
        <v>85</v>
      </c>
      <c r="G904" s="17" t="s">
        <v>84</v>
      </c>
    </row>
    <row r="905" spans="1:7">
      <c r="A905" s="17" t="s">
        <v>471</v>
      </c>
      <c r="B905" s="17" t="s">
        <v>877</v>
      </c>
      <c r="C905" s="18">
        <v>0.3</v>
      </c>
      <c r="D905" s="17" t="s">
        <v>126</v>
      </c>
      <c r="E905" s="17" t="s">
        <v>92</v>
      </c>
      <c r="F905" s="17" t="s">
        <v>85</v>
      </c>
      <c r="G905" s="17" t="s">
        <v>84</v>
      </c>
    </row>
    <row r="906" spans="1:7" hidden="1">
      <c r="A906" s="17" t="s">
        <v>473</v>
      </c>
      <c r="B906" s="17" t="s">
        <v>237</v>
      </c>
      <c r="C906" s="18">
        <v>0.4</v>
      </c>
      <c r="D906" s="17" t="s">
        <v>245</v>
      </c>
      <c r="E906" s="17" t="s">
        <v>474</v>
      </c>
      <c r="F906" s="17" t="s">
        <v>85</v>
      </c>
      <c r="G906" s="17" t="s">
        <v>84</v>
      </c>
    </row>
    <row r="907" spans="1:7">
      <c r="A907" s="17" t="s">
        <v>473</v>
      </c>
      <c r="B907" s="17" t="s">
        <v>237</v>
      </c>
      <c r="C907" s="18">
        <v>0.4</v>
      </c>
      <c r="D907" s="17" t="s">
        <v>218</v>
      </c>
      <c r="E907" s="17" t="s">
        <v>78</v>
      </c>
      <c r="F907" s="17" t="s">
        <v>85</v>
      </c>
      <c r="G907" s="17" t="s">
        <v>84</v>
      </c>
    </row>
    <row r="908" spans="1:7" hidden="1">
      <c r="A908" s="17" t="s">
        <v>477</v>
      </c>
      <c r="B908" s="17" t="s">
        <v>881</v>
      </c>
      <c r="C908" s="18">
        <v>0.7</v>
      </c>
      <c r="D908" s="17" t="s">
        <v>83</v>
      </c>
      <c r="E908" s="17" t="s">
        <v>478</v>
      </c>
      <c r="F908" s="17" t="s">
        <v>85</v>
      </c>
      <c r="G908" s="17" t="s">
        <v>84</v>
      </c>
    </row>
    <row r="909" spans="1:7">
      <c r="A909" s="17" t="s">
        <v>477</v>
      </c>
      <c r="B909" s="17" t="s">
        <v>881</v>
      </c>
      <c r="C909" s="18">
        <v>0.7</v>
      </c>
      <c r="D909" s="17" t="s">
        <v>240</v>
      </c>
      <c r="E909" s="17" t="s">
        <v>78</v>
      </c>
      <c r="F909" s="17" t="s">
        <v>85</v>
      </c>
      <c r="G909" s="17" t="s">
        <v>79</v>
      </c>
    </row>
    <row r="910" spans="1:7">
      <c r="A910" s="17" t="s">
        <v>477</v>
      </c>
      <c r="B910" s="17" t="s">
        <v>881</v>
      </c>
      <c r="C910" s="18">
        <v>0.7</v>
      </c>
      <c r="D910" s="17" t="s">
        <v>101</v>
      </c>
      <c r="E910" s="17" t="s">
        <v>92</v>
      </c>
      <c r="F910" s="17" t="s">
        <v>85</v>
      </c>
      <c r="G910" s="17" t="s">
        <v>84</v>
      </c>
    </row>
    <row r="911" spans="1:7">
      <c r="A911" s="17" t="s">
        <v>477</v>
      </c>
      <c r="B911" s="17" t="s">
        <v>881</v>
      </c>
      <c r="C911" s="18">
        <v>0.7</v>
      </c>
      <c r="D911" s="17" t="s">
        <v>132</v>
      </c>
      <c r="E911" s="17" t="s">
        <v>92</v>
      </c>
      <c r="F911" s="17" t="s">
        <v>85</v>
      </c>
      <c r="G911" s="17" t="s">
        <v>79</v>
      </c>
    </row>
    <row r="912" spans="1:7">
      <c r="A912" s="17" t="s">
        <v>847</v>
      </c>
      <c r="B912" s="17" t="s">
        <v>881</v>
      </c>
      <c r="C912" s="18">
        <v>0.2</v>
      </c>
      <c r="D912" s="17" t="s">
        <v>105</v>
      </c>
      <c r="E912" s="17" t="s">
        <v>92</v>
      </c>
      <c r="F912" s="17" t="s">
        <v>85</v>
      </c>
      <c r="G912" s="17" t="s">
        <v>84</v>
      </c>
    </row>
    <row r="913" spans="1:7" hidden="1">
      <c r="A913" s="17" t="s">
        <v>847</v>
      </c>
      <c r="B913" s="17" t="s">
        <v>881</v>
      </c>
      <c r="C913" s="18">
        <v>0.2</v>
      </c>
      <c r="D913" s="17" t="s">
        <v>83</v>
      </c>
      <c r="E913" s="17" t="s">
        <v>464</v>
      </c>
      <c r="F913" s="17" t="s">
        <v>85</v>
      </c>
      <c r="G913" s="17" t="s">
        <v>84</v>
      </c>
    </row>
    <row r="914" spans="1:7">
      <c r="A914" s="17" t="s">
        <v>847</v>
      </c>
      <c r="B914" s="17" t="s">
        <v>881</v>
      </c>
      <c r="C914" s="18">
        <v>0.2</v>
      </c>
      <c r="D914" s="17" t="s">
        <v>101</v>
      </c>
      <c r="E914" s="17" t="s">
        <v>92</v>
      </c>
      <c r="F914" s="17" t="s">
        <v>85</v>
      </c>
      <c r="G914" s="17" t="s">
        <v>84</v>
      </c>
    </row>
    <row r="915" spans="1:7" hidden="1">
      <c r="A915" s="17" t="s">
        <v>605</v>
      </c>
      <c r="B915" s="17" t="s">
        <v>884</v>
      </c>
      <c r="C915" s="18">
        <v>0.9</v>
      </c>
      <c r="D915" s="17" t="s">
        <v>22</v>
      </c>
      <c r="E915" s="17" t="s">
        <v>85</v>
      </c>
      <c r="F915" s="17" t="s">
        <v>239</v>
      </c>
      <c r="G915" s="17" t="s">
        <v>79</v>
      </c>
    </row>
    <row r="916" spans="1:7" hidden="1">
      <c r="A916" s="17" t="s">
        <v>605</v>
      </c>
      <c r="B916" s="17" t="s">
        <v>884</v>
      </c>
      <c r="C916" s="18">
        <v>0.9</v>
      </c>
      <c r="D916" s="17" t="s">
        <v>18</v>
      </c>
      <c r="E916" s="17" t="s">
        <v>85</v>
      </c>
      <c r="F916" s="17" t="s">
        <v>239</v>
      </c>
      <c r="G916" s="17" t="s">
        <v>79</v>
      </c>
    </row>
    <row r="917" spans="1:7" hidden="1">
      <c r="A917" s="17" t="s">
        <v>605</v>
      </c>
      <c r="B917" s="17" t="s">
        <v>884</v>
      </c>
      <c r="C917" s="18">
        <v>0.9</v>
      </c>
      <c r="D917" s="17" t="s">
        <v>24</v>
      </c>
      <c r="E917" s="17" t="s">
        <v>85</v>
      </c>
      <c r="F917" s="17" t="s">
        <v>239</v>
      </c>
      <c r="G917" s="17" t="s">
        <v>79</v>
      </c>
    </row>
    <row r="918" spans="1:7">
      <c r="A918" s="17" t="s">
        <v>605</v>
      </c>
      <c r="B918" s="17" t="s">
        <v>884</v>
      </c>
      <c r="C918" s="18">
        <v>0.9</v>
      </c>
      <c r="D918" s="17" t="s">
        <v>351</v>
      </c>
      <c r="E918" s="17" t="s">
        <v>92</v>
      </c>
      <c r="F918" s="17" t="s">
        <v>85</v>
      </c>
      <c r="G918" s="17" t="s">
        <v>84</v>
      </c>
    </row>
    <row r="919" spans="1:7">
      <c r="A919" s="17" t="s">
        <v>605</v>
      </c>
      <c r="B919" s="17" t="s">
        <v>884</v>
      </c>
      <c r="C919" s="18">
        <v>0.9</v>
      </c>
      <c r="D919" s="17" t="s">
        <v>262</v>
      </c>
      <c r="E919" s="17" t="s">
        <v>92</v>
      </c>
      <c r="F919" s="17" t="s">
        <v>85</v>
      </c>
      <c r="G919" s="17" t="s">
        <v>84</v>
      </c>
    </row>
    <row r="920" spans="1:7" hidden="1">
      <c r="A920" s="17" t="s">
        <v>605</v>
      </c>
      <c r="B920" s="17" t="s">
        <v>884</v>
      </c>
      <c r="C920" s="18">
        <v>0.9</v>
      </c>
      <c r="D920" s="17" t="s">
        <v>83</v>
      </c>
      <c r="E920" s="17" t="s">
        <v>848</v>
      </c>
      <c r="F920" s="17" t="s">
        <v>85</v>
      </c>
      <c r="G920" s="17" t="s">
        <v>84</v>
      </c>
    </row>
    <row r="921" spans="1:7" hidden="1">
      <c r="A921" s="17" t="s">
        <v>605</v>
      </c>
      <c r="B921" s="17" t="s">
        <v>884</v>
      </c>
      <c r="C921" s="18">
        <v>0.9</v>
      </c>
      <c r="D921" s="17" t="s">
        <v>6</v>
      </c>
      <c r="E921" s="17" t="s">
        <v>85</v>
      </c>
      <c r="F921" s="17" t="s">
        <v>239</v>
      </c>
      <c r="G921" s="17" t="s">
        <v>79</v>
      </c>
    </row>
    <row r="922" spans="1:7" hidden="1">
      <c r="A922" s="17" t="s">
        <v>605</v>
      </c>
      <c r="B922" s="17" t="s">
        <v>884</v>
      </c>
      <c r="C922" s="18">
        <v>0.9</v>
      </c>
      <c r="D922" s="17" t="s">
        <v>676</v>
      </c>
      <c r="E922" s="17" t="s">
        <v>85</v>
      </c>
      <c r="F922" s="17" t="s">
        <v>239</v>
      </c>
      <c r="G922" s="17" t="s">
        <v>79</v>
      </c>
    </row>
    <row r="923" spans="1:7">
      <c r="A923" s="17" t="s">
        <v>605</v>
      </c>
      <c r="B923" s="17" t="s">
        <v>884</v>
      </c>
      <c r="C923" s="18">
        <v>0.9</v>
      </c>
      <c r="D923" s="17" t="s">
        <v>126</v>
      </c>
      <c r="E923" s="17" t="s">
        <v>92</v>
      </c>
      <c r="F923" s="17" t="s">
        <v>85</v>
      </c>
      <c r="G923" s="17" t="s">
        <v>84</v>
      </c>
    </row>
    <row r="924" spans="1:7" hidden="1">
      <c r="A924" s="17" t="s">
        <v>427</v>
      </c>
      <c r="B924" s="17" t="s">
        <v>873</v>
      </c>
      <c r="C924" s="18">
        <v>0.6</v>
      </c>
      <c r="D924" s="17" t="s">
        <v>83</v>
      </c>
      <c r="E924" s="17" t="s">
        <v>428</v>
      </c>
      <c r="F924" s="17" t="s">
        <v>85</v>
      </c>
      <c r="G924" s="17" t="s">
        <v>84</v>
      </c>
    </row>
    <row r="925" spans="1:7">
      <c r="A925" s="17" t="s">
        <v>427</v>
      </c>
      <c r="B925" s="17" t="s">
        <v>873</v>
      </c>
      <c r="C925" s="18">
        <v>0.6</v>
      </c>
      <c r="D925" s="17" t="s">
        <v>242</v>
      </c>
      <c r="E925" s="17" t="s">
        <v>92</v>
      </c>
      <c r="F925" s="17" t="s">
        <v>85</v>
      </c>
      <c r="G925" s="17" t="s">
        <v>84</v>
      </c>
    </row>
    <row r="926" spans="1:7" hidden="1">
      <c r="A926" s="17" t="s">
        <v>606</v>
      </c>
      <c r="B926" s="17" t="s">
        <v>385</v>
      </c>
      <c r="C926" s="18">
        <v>0.5</v>
      </c>
      <c r="D926" s="17" t="s">
        <v>20</v>
      </c>
      <c r="E926" s="17" t="s">
        <v>85</v>
      </c>
      <c r="F926" s="17" t="s">
        <v>239</v>
      </c>
      <c r="G926" s="17" t="s">
        <v>79</v>
      </c>
    </row>
    <row r="927" spans="1:7" hidden="1">
      <c r="A927" s="17" t="s">
        <v>606</v>
      </c>
      <c r="B927" s="17" t="s">
        <v>385</v>
      </c>
      <c r="C927" s="18">
        <v>0.5</v>
      </c>
      <c r="D927" s="17" t="s">
        <v>83</v>
      </c>
      <c r="E927" s="17" t="s">
        <v>849</v>
      </c>
      <c r="F927" s="17" t="s">
        <v>85</v>
      </c>
      <c r="G927" s="17" t="s">
        <v>84</v>
      </c>
    </row>
    <row r="928" spans="1:7" hidden="1">
      <c r="A928" s="17" t="s">
        <v>606</v>
      </c>
      <c r="B928" s="17" t="s">
        <v>385</v>
      </c>
      <c r="C928" s="18">
        <v>0.5</v>
      </c>
      <c r="D928" s="17" t="s">
        <v>18</v>
      </c>
      <c r="E928" s="17" t="s">
        <v>85</v>
      </c>
      <c r="F928" s="17" t="s">
        <v>239</v>
      </c>
      <c r="G928" s="17" t="s">
        <v>79</v>
      </c>
    </row>
    <row r="929" spans="1:7" hidden="1">
      <c r="A929" s="17" t="s">
        <v>606</v>
      </c>
      <c r="B929" s="17" t="s">
        <v>385</v>
      </c>
      <c r="C929" s="18">
        <v>0.5</v>
      </c>
      <c r="D929" s="17" t="s">
        <v>24</v>
      </c>
      <c r="E929" s="17" t="s">
        <v>85</v>
      </c>
      <c r="F929" s="17" t="s">
        <v>239</v>
      </c>
      <c r="G929" s="17" t="s">
        <v>79</v>
      </c>
    </row>
    <row r="930" spans="1:7" hidden="1">
      <c r="A930" s="17" t="s">
        <v>606</v>
      </c>
      <c r="B930" s="17" t="s">
        <v>385</v>
      </c>
      <c r="C930" s="18">
        <v>0.5</v>
      </c>
      <c r="D930" s="17" t="s">
        <v>126</v>
      </c>
      <c r="E930" s="17" t="s">
        <v>649</v>
      </c>
      <c r="F930" s="17" t="s">
        <v>85</v>
      </c>
      <c r="G930" s="17" t="s">
        <v>79</v>
      </c>
    </row>
    <row r="931" spans="1:7" hidden="1">
      <c r="A931" s="17" t="s">
        <v>606</v>
      </c>
      <c r="B931" s="17" t="s">
        <v>385</v>
      </c>
      <c r="C931" s="18">
        <v>0.5</v>
      </c>
      <c r="D931" s="17" t="s">
        <v>6</v>
      </c>
      <c r="E931" s="17" t="s">
        <v>85</v>
      </c>
      <c r="F931" s="17" t="s">
        <v>239</v>
      </c>
      <c r="G931" s="17" t="s">
        <v>79</v>
      </c>
    </row>
    <row r="932" spans="1:7" hidden="1">
      <c r="A932" s="17" t="s">
        <v>606</v>
      </c>
      <c r="B932" s="17" t="s">
        <v>385</v>
      </c>
      <c r="C932" s="18">
        <v>0.5</v>
      </c>
      <c r="D932" s="17" t="s">
        <v>676</v>
      </c>
      <c r="E932" s="17" t="s">
        <v>85</v>
      </c>
      <c r="F932" s="17" t="s">
        <v>239</v>
      </c>
      <c r="G932" s="17" t="s">
        <v>79</v>
      </c>
    </row>
    <row r="933" spans="1:7">
      <c r="A933" s="17" t="s">
        <v>607</v>
      </c>
      <c r="B933" s="17" t="s">
        <v>882</v>
      </c>
      <c r="C933" s="18">
        <v>0.6</v>
      </c>
      <c r="D933" s="17" t="s">
        <v>105</v>
      </c>
      <c r="E933" s="17" t="s">
        <v>92</v>
      </c>
      <c r="F933" s="17" t="s">
        <v>85</v>
      </c>
      <c r="G933" s="17" t="s">
        <v>84</v>
      </c>
    </row>
    <row r="934" spans="1:7" hidden="1">
      <c r="A934" s="17" t="s">
        <v>607</v>
      </c>
      <c r="B934" s="17" t="s">
        <v>882</v>
      </c>
      <c r="C934" s="18">
        <v>0.6</v>
      </c>
      <c r="D934" s="17" t="s">
        <v>509</v>
      </c>
      <c r="E934" s="17" t="s">
        <v>85</v>
      </c>
      <c r="F934" s="17" t="s">
        <v>239</v>
      </c>
      <c r="G934" s="17" t="s">
        <v>79</v>
      </c>
    </row>
    <row r="935" spans="1:7" hidden="1">
      <c r="A935" s="17" t="s">
        <v>607</v>
      </c>
      <c r="B935" s="17" t="s">
        <v>882</v>
      </c>
      <c r="C935" s="18">
        <v>0.6</v>
      </c>
      <c r="D935" s="17" t="s">
        <v>22</v>
      </c>
      <c r="E935" s="17" t="s">
        <v>85</v>
      </c>
      <c r="F935" s="17" t="s">
        <v>239</v>
      </c>
      <c r="G935" s="17" t="s">
        <v>79</v>
      </c>
    </row>
    <row r="936" spans="1:7" hidden="1">
      <c r="A936" s="17" t="s">
        <v>607</v>
      </c>
      <c r="B936" s="17" t="s">
        <v>882</v>
      </c>
      <c r="C936" s="18">
        <v>0.6</v>
      </c>
      <c r="D936" s="17" t="s">
        <v>24</v>
      </c>
      <c r="E936" s="17" t="s">
        <v>85</v>
      </c>
      <c r="F936" s="17" t="s">
        <v>239</v>
      </c>
      <c r="G936" s="17" t="s">
        <v>79</v>
      </c>
    </row>
    <row r="937" spans="1:7">
      <c r="A937" s="17" t="s">
        <v>607</v>
      </c>
      <c r="B937" s="17" t="s">
        <v>882</v>
      </c>
      <c r="C937" s="18">
        <v>0.6</v>
      </c>
      <c r="D937" s="17" t="s">
        <v>90</v>
      </c>
      <c r="E937" s="17" t="s">
        <v>92</v>
      </c>
      <c r="F937" s="17" t="s">
        <v>85</v>
      </c>
      <c r="G937" s="17" t="s">
        <v>84</v>
      </c>
    </row>
    <row r="938" spans="1:7" hidden="1">
      <c r="A938" s="17" t="s">
        <v>607</v>
      </c>
      <c r="B938" s="17" t="s">
        <v>882</v>
      </c>
      <c r="C938" s="18">
        <v>0.6</v>
      </c>
      <c r="D938" s="17" t="s">
        <v>250</v>
      </c>
      <c r="E938" s="17" t="s">
        <v>85</v>
      </c>
      <c r="F938" s="17" t="s">
        <v>239</v>
      </c>
      <c r="G938" s="17" t="s">
        <v>79</v>
      </c>
    </row>
    <row r="939" spans="1:7" hidden="1">
      <c r="A939" s="17" t="s">
        <v>607</v>
      </c>
      <c r="B939" s="17" t="s">
        <v>882</v>
      </c>
      <c r="C939" s="18">
        <v>0.6</v>
      </c>
      <c r="D939" s="17" t="s">
        <v>132</v>
      </c>
      <c r="E939" s="17" t="s">
        <v>666</v>
      </c>
      <c r="F939" s="17" t="s">
        <v>85</v>
      </c>
      <c r="G939" s="17" t="s">
        <v>84</v>
      </c>
    </row>
    <row r="940" spans="1:7" hidden="1">
      <c r="A940" s="17" t="s">
        <v>608</v>
      </c>
      <c r="B940" s="17" t="s">
        <v>879</v>
      </c>
      <c r="C940" s="17" t="s">
        <v>644</v>
      </c>
      <c r="D940" s="17" t="s">
        <v>509</v>
      </c>
      <c r="E940" s="17" t="s">
        <v>85</v>
      </c>
      <c r="F940" s="17" t="s">
        <v>239</v>
      </c>
      <c r="G940" s="17" t="s">
        <v>79</v>
      </c>
    </row>
    <row r="941" spans="1:7">
      <c r="A941" s="17" t="s">
        <v>608</v>
      </c>
      <c r="B941" s="17" t="s">
        <v>879</v>
      </c>
      <c r="C941" s="17" t="s">
        <v>644</v>
      </c>
      <c r="D941" s="17" t="s">
        <v>81</v>
      </c>
      <c r="E941" s="17" t="s">
        <v>92</v>
      </c>
      <c r="F941" s="17" t="s">
        <v>85</v>
      </c>
      <c r="G941" s="17" t="s">
        <v>84</v>
      </c>
    </row>
    <row r="942" spans="1:7" hidden="1">
      <c r="A942" s="17" t="s">
        <v>850</v>
      </c>
      <c r="B942" s="17" t="s">
        <v>385</v>
      </c>
      <c r="C942" s="18">
        <v>0.4</v>
      </c>
      <c r="D942" s="17" t="s">
        <v>22</v>
      </c>
      <c r="E942" s="17" t="s">
        <v>85</v>
      </c>
      <c r="F942" s="17" t="s">
        <v>239</v>
      </c>
      <c r="G942" s="17" t="s">
        <v>79</v>
      </c>
    </row>
    <row r="943" spans="1:7" hidden="1">
      <c r="A943" s="17" t="s">
        <v>850</v>
      </c>
      <c r="B943" s="17" t="s">
        <v>385</v>
      </c>
      <c r="C943" s="18">
        <v>0.4</v>
      </c>
      <c r="D943" s="17" t="s">
        <v>18</v>
      </c>
      <c r="E943" s="17" t="s">
        <v>85</v>
      </c>
      <c r="F943" s="17" t="s">
        <v>239</v>
      </c>
      <c r="G943" s="17" t="s">
        <v>79</v>
      </c>
    </row>
    <row r="944" spans="1:7" hidden="1">
      <c r="A944" s="17" t="s">
        <v>850</v>
      </c>
      <c r="B944" s="17" t="s">
        <v>385</v>
      </c>
      <c r="C944" s="18">
        <v>0.4</v>
      </c>
      <c r="D944" s="17" t="s">
        <v>24</v>
      </c>
      <c r="E944" s="17" t="s">
        <v>85</v>
      </c>
      <c r="F944" s="17" t="s">
        <v>239</v>
      </c>
      <c r="G944" s="17" t="s">
        <v>79</v>
      </c>
    </row>
    <row r="945" spans="1:7" hidden="1">
      <c r="A945" s="17" t="s">
        <v>850</v>
      </c>
      <c r="B945" s="17" t="s">
        <v>385</v>
      </c>
      <c r="C945" s="18">
        <v>0.4</v>
      </c>
      <c r="D945" s="17" t="s">
        <v>126</v>
      </c>
      <c r="E945" s="17" t="s">
        <v>391</v>
      </c>
      <c r="F945" s="17" t="s">
        <v>85</v>
      </c>
      <c r="G945" s="17" t="s">
        <v>79</v>
      </c>
    </row>
    <row r="946" spans="1:7" hidden="1">
      <c r="A946" s="17" t="s">
        <v>850</v>
      </c>
      <c r="B946" s="17" t="s">
        <v>385</v>
      </c>
      <c r="C946" s="18">
        <v>0.4</v>
      </c>
      <c r="D946" s="17" t="s">
        <v>6</v>
      </c>
      <c r="E946" s="17" t="s">
        <v>85</v>
      </c>
      <c r="F946" s="17" t="s">
        <v>239</v>
      </c>
      <c r="G946" s="17" t="s">
        <v>79</v>
      </c>
    </row>
    <row r="947" spans="1:7" hidden="1">
      <c r="A947" s="17" t="s">
        <v>850</v>
      </c>
      <c r="B947" s="17" t="s">
        <v>385</v>
      </c>
      <c r="C947" s="18">
        <v>0.4</v>
      </c>
      <c r="D947" s="17" t="s">
        <v>676</v>
      </c>
      <c r="E947" s="17" t="s">
        <v>85</v>
      </c>
      <c r="F947" s="17" t="s">
        <v>239</v>
      </c>
      <c r="G947" s="17" t="s">
        <v>79</v>
      </c>
    </row>
    <row r="948" spans="1:7" hidden="1">
      <c r="A948" s="17" t="s">
        <v>851</v>
      </c>
      <c r="B948" s="17" t="s">
        <v>508</v>
      </c>
      <c r="C948" s="18">
        <v>0.7</v>
      </c>
      <c r="D948" s="17" t="s">
        <v>644</v>
      </c>
      <c r="E948" s="17" t="s">
        <v>85</v>
      </c>
      <c r="F948" s="17" t="s">
        <v>506</v>
      </c>
      <c r="G948" s="17" t="s">
        <v>79</v>
      </c>
    </row>
    <row r="949" spans="1:7">
      <c r="A949" s="17" t="s">
        <v>851</v>
      </c>
      <c r="B949" s="17" t="s">
        <v>508</v>
      </c>
      <c r="C949" s="18">
        <v>0.7</v>
      </c>
      <c r="D949" s="17" t="s">
        <v>264</v>
      </c>
      <c r="E949" s="17" t="s">
        <v>92</v>
      </c>
      <c r="F949" s="17" t="s">
        <v>85</v>
      </c>
      <c r="G949" s="17" t="s">
        <v>84</v>
      </c>
    </row>
    <row r="950" spans="1:7" hidden="1">
      <c r="A950" s="17" t="s">
        <v>851</v>
      </c>
      <c r="B950" s="17" t="s">
        <v>508</v>
      </c>
      <c r="C950" s="18">
        <v>0.7</v>
      </c>
      <c r="D950" s="17" t="s">
        <v>228</v>
      </c>
      <c r="E950" s="17" t="s">
        <v>693</v>
      </c>
      <c r="F950" s="17" t="s">
        <v>85</v>
      </c>
      <c r="G950" s="17" t="s">
        <v>79</v>
      </c>
    </row>
    <row r="951" spans="1:7" hidden="1">
      <c r="A951" s="17" t="s">
        <v>851</v>
      </c>
      <c r="B951" s="17" t="s">
        <v>508</v>
      </c>
      <c r="C951" s="18">
        <v>0.7</v>
      </c>
      <c r="D951" s="17" t="s">
        <v>83</v>
      </c>
      <c r="E951" s="17" t="s">
        <v>852</v>
      </c>
      <c r="F951" s="17" t="s">
        <v>85</v>
      </c>
      <c r="G951" s="17" t="s">
        <v>84</v>
      </c>
    </row>
    <row r="952" spans="1:7" hidden="1">
      <c r="A952" s="17" t="s">
        <v>475</v>
      </c>
      <c r="B952" s="17" t="s">
        <v>877</v>
      </c>
      <c r="C952" s="18">
        <v>0.3</v>
      </c>
      <c r="D952" s="17" t="s">
        <v>83</v>
      </c>
      <c r="E952" s="17" t="s">
        <v>476</v>
      </c>
      <c r="F952" s="17" t="s">
        <v>85</v>
      </c>
      <c r="G952" s="17" t="s">
        <v>84</v>
      </c>
    </row>
    <row r="953" spans="1:7">
      <c r="A953" s="17" t="s">
        <v>475</v>
      </c>
      <c r="B953" s="17" t="s">
        <v>877</v>
      </c>
      <c r="C953" s="18">
        <v>0.3</v>
      </c>
      <c r="D953" s="17" t="s">
        <v>101</v>
      </c>
      <c r="E953" s="17" t="s">
        <v>92</v>
      </c>
      <c r="F953" s="17" t="s">
        <v>85</v>
      </c>
      <c r="G953" s="17" t="s">
        <v>84</v>
      </c>
    </row>
    <row r="954" spans="1:7">
      <c r="A954" s="17" t="s">
        <v>475</v>
      </c>
      <c r="B954" s="17" t="s">
        <v>877</v>
      </c>
      <c r="C954" s="18">
        <v>0.3</v>
      </c>
      <c r="D954" s="17" t="s">
        <v>126</v>
      </c>
      <c r="E954" s="17" t="s">
        <v>92</v>
      </c>
      <c r="F954" s="17" t="s">
        <v>85</v>
      </c>
      <c r="G954" s="17" t="s">
        <v>84</v>
      </c>
    </row>
    <row r="955" spans="1:7">
      <c r="A955" s="17" t="s">
        <v>475</v>
      </c>
      <c r="B955" s="17" t="s">
        <v>877</v>
      </c>
      <c r="C955" s="18">
        <v>0.3</v>
      </c>
      <c r="D955" s="17" t="s">
        <v>112</v>
      </c>
      <c r="E955" s="17" t="s">
        <v>92</v>
      </c>
      <c r="F955" s="17" t="s">
        <v>85</v>
      </c>
      <c r="G955" s="17" t="s">
        <v>84</v>
      </c>
    </row>
    <row r="956" spans="1:7">
      <c r="A956" s="17" t="s">
        <v>854</v>
      </c>
      <c r="B956" s="17" t="s">
        <v>444</v>
      </c>
      <c r="C956" s="18">
        <v>0.5</v>
      </c>
      <c r="D956" s="17" t="s">
        <v>283</v>
      </c>
      <c r="E956" s="17" t="s">
        <v>92</v>
      </c>
      <c r="F956" s="17" t="s">
        <v>85</v>
      </c>
      <c r="G956" s="17" t="s">
        <v>84</v>
      </c>
    </row>
    <row r="957" spans="1:7">
      <c r="A957" s="17" t="s">
        <v>854</v>
      </c>
      <c r="B957" s="17" t="s">
        <v>444</v>
      </c>
      <c r="C957" s="18">
        <v>0.5</v>
      </c>
      <c r="D957" s="17" t="s">
        <v>120</v>
      </c>
      <c r="E957" s="17" t="s">
        <v>92</v>
      </c>
      <c r="F957" s="17" t="s">
        <v>85</v>
      </c>
      <c r="G957" s="17" t="s">
        <v>84</v>
      </c>
    </row>
    <row r="958" spans="1:7" hidden="1">
      <c r="A958" s="17" t="s">
        <v>854</v>
      </c>
      <c r="B958" s="17" t="s">
        <v>444</v>
      </c>
      <c r="C958" s="18">
        <v>0.5</v>
      </c>
      <c r="D958" s="17" t="s">
        <v>83</v>
      </c>
      <c r="E958" s="17" t="s">
        <v>688</v>
      </c>
      <c r="F958" s="17" t="s">
        <v>85</v>
      </c>
      <c r="G958" s="17" t="s">
        <v>84</v>
      </c>
    </row>
    <row r="959" spans="1:7" hidden="1">
      <c r="A959" s="17" t="s">
        <v>854</v>
      </c>
      <c r="B959" s="17" t="s">
        <v>444</v>
      </c>
      <c r="C959" s="18">
        <v>0.5</v>
      </c>
      <c r="D959" s="17" t="s">
        <v>240</v>
      </c>
      <c r="E959" s="17" t="s">
        <v>855</v>
      </c>
      <c r="F959" s="17" t="s">
        <v>85</v>
      </c>
      <c r="G959" s="17" t="s">
        <v>79</v>
      </c>
    </row>
    <row r="960" spans="1:7">
      <c r="A960" s="17" t="s">
        <v>856</v>
      </c>
      <c r="B960" s="17" t="s">
        <v>881</v>
      </c>
      <c r="C960" s="17" t="s">
        <v>657</v>
      </c>
      <c r="D960" s="17" t="s">
        <v>90</v>
      </c>
      <c r="E960" s="17" t="s">
        <v>92</v>
      </c>
      <c r="F960" s="17" t="s">
        <v>85</v>
      </c>
      <c r="G960" s="17" t="s">
        <v>84</v>
      </c>
    </row>
    <row r="961" spans="1:7" hidden="1">
      <c r="A961" s="17" t="s">
        <v>856</v>
      </c>
      <c r="B961" s="17" t="s">
        <v>881</v>
      </c>
      <c r="C961" s="17" t="s">
        <v>657</v>
      </c>
      <c r="D961" s="17" t="s">
        <v>240</v>
      </c>
      <c r="E961" s="17" t="s">
        <v>857</v>
      </c>
      <c r="F961" s="17" t="s">
        <v>85</v>
      </c>
      <c r="G961" s="17" t="s">
        <v>79</v>
      </c>
    </row>
    <row r="962" spans="1:7">
      <c r="A962" s="17" t="s">
        <v>856</v>
      </c>
      <c r="B962" s="17" t="s">
        <v>881</v>
      </c>
      <c r="C962" s="17" t="s">
        <v>657</v>
      </c>
      <c r="D962" s="17" t="s">
        <v>97</v>
      </c>
      <c r="E962" s="17" t="s">
        <v>92</v>
      </c>
      <c r="F962" s="17" t="s">
        <v>85</v>
      </c>
      <c r="G962" s="17" t="s">
        <v>84</v>
      </c>
    </row>
    <row r="963" spans="1:7" hidden="1">
      <c r="A963" s="17" t="s">
        <v>856</v>
      </c>
      <c r="B963" s="17" t="s">
        <v>881</v>
      </c>
      <c r="C963" s="17" t="s">
        <v>657</v>
      </c>
      <c r="D963" s="17" t="s">
        <v>83</v>
      </c>
      <c r="E963" s="17" t="s">
        <v>752</v>
      </c>
      <c r="F963" s="17" t="s">
        <v>85</v>
      </c>
      <c r="G963" s="17" t="s">
        <v>84</v>
      </c>
    </row>
    <row r="964" spans="1:7">
      <c r="A964" s="17" t="s">
        <v>856</v>
      </c>
      <c r="B964" s="17" t="s">
        <v>881</v>
      </c>
      <c r="C964" s="17" t="s">
        <v>657</v>
      </c>
      <c r="D964" s="17" t="s">
        <v>218</v>
      </c>
      <c r="E964" s="17" t="s">
        <v>78</v>
      </c>
      <c r="F964" s="17" t="s">
        <v>85</v>
      </c>
      <c r="G964" s="17" t="s">
        <v>84</v>
      </c>
    </row>
    <row r="965" spans="1:7" hidden="1">
      <c r="A965" s="17" t="s">
        <v>609</v>
      </c>
      <c r="B965" s="17" t="s">
        <v>508</v>
      </c>
      <c r="C965" s="17" t="s">
        <v>858</v>
      </c>
      <c r="D965" s="17" t="s">
        <v>644</v>
      </c>
      <c r="E965" s="17" t="s">
        <v>85</v>
      </c>
      <c r="F965" s="17" t="s">
        <v>506</v>
      </c>
      <c r="G965" s="17" t="s">
        <v>79</v>
      </c>
    </row>
    <row r="966" spans="1:7" hidden="1">
      <c r="A966" s="17" t="s">
        <v>609</v>
      </c>
      <c r="B966" s="17" t="s">
        <v>508</v>
      </c>
      <c r="C966" s="17" t="s">
        <v>858</v>
      </c>
      <c r="D966" s="17" t="s">
        <v>22</v>
      </c>
      <c r="E966" s="17" t="s">
        <v>85</v>
      </c>
      <c r="F966" s="17" t="s">
        <v>239</v>
      </c>
      <c r="G966" s="17" t="s">
        <v>79</v>
      </c>
    </row>
    <row r="967" spans="1:7" hidden="1">
      <c r="A967" s="17" t="s">
        <v>609</v>
      </c>
      <c r="B967" s="17" t="s">
        <v>508</v>
      </c>
      <c r="C967" s="17" t="s">
        <v>858</v>
      </c>
      <c r="D967" s="17" t="s">
        <v>228</v>
      </c>
      <c r="E967" s="17" t="s">
        <v>733</v>
      </c>
      <c r="F967" s="17" t="s">
        <v>85</v>
      </c>
      <c r="G967" s="17" t="s">
        <v>79</v>
      </c>
    </row>
    <row r="968" spans="1:7" hidden="1">
      <c r="A968" s="17" t="s">
        <v>609</v>
      </c>
      <c r="B968" s="17" t="s">
        <v>508</v>
      </c>
      <c r="C968" s="17" t="s">
        <v>858</v>
      </c>
      <c r="D968" s="17" t="s">
        <v>252</v>
      </c>
      <c r="E968" s="17" t="s">
        <v>85</v>
      </c>
      <c r="F968" s="17" t="s">
        <v>239</v>
      </c>
      <c r="G968" s="17" t="s">
        <v>79</v>
      </c>
    </row>
    <row r="969" spans="1:7" hidden="1">
      <c r="A969" s="17" t="s">
        <v>609</v>
      </c>
      <c r="B969" s="17" t="s">
        <v>508</v>
      </c>
      <c r="C969" s="17" t="s">
        <v>858</v>
      </c>
      <c r="D969" s="17" t="s">
        <v>37</v>
      </c>
      <c r="E969" s="17" t="s">
        <v>859</v>
      </c>
      <c r="F969" s="17" t="s">
        <v>85</v>
      </c>
      <c r="G969" s="17" t="s">
        <v>79</v>
      </c>
    </row>
    <row r="970" spans="1:7" hidden="1">
      <c r="A970" s="17" t="s">
        <v>609</v>
      </c>
      <c r="B970" s="17" t="s">
        <v>508</v>
      </c>
      <c r="C970" s="17" t="s">
        <v>858</v>
      </c>
      <c r="D970" s="17" t="s">
        <v>6</v>
      </c>
      <c r="E970" s="17" t="s">
        <v>85</v>
      </c>
      <c r="F970" s="17" t="s">
        <v>239</v>
      </c>
      <c r="G970" s="17" t="s">
        <v>79</v>
      </c>
    </row>
    <row r="971" spans="1:7" hidden="1">
      <c r="A971" s="17" t="s">
        <v>463</v>
      </c>
      <c r="B971" s="17" t="s">
        <v>883</v>
      </c>
      <c r="C971" s="18">
        <v>0.4</v>
      </c>
      <c r="D971" s="17" t="s">
        <v>83</v>
      </c>
      <c r="E971" s="17" t="s">
        <v>464</v>
      </c>
      <c r="F971" s="17" t="s">
        <v>85</v>
      </c>
      <c r="G971" s="17" t="s">
        <v>84</v>
      </c>
    </row>
    <row r="972" spans="1:7">
      <c r="A972" s="17" t="s">
        <v>463</v>
      </c>
      <c r="B972" s="17" t="s">
        <v>883</v>
      </c>
      <c r="C972" s="18">
        <v>0.4</v>
      </c>
      <c r="D972" s="17" t="s">
        <v>101</v>
      </c>
      <c r="E972" s="17" t="s">
        <v>92</v>
      </c>
      <c r="F972" s="17" t="s">
        <v>85</v>
      </c>
      <c r="G972" s="17" t="s">
        <v>84</v>
      </c>
    </row>
    <row r="973" spans="1:7">
      <c r="A973" s="17" t="s">
        <v>860</v>
      </c>
      <c r="B973" s="17" t="s">
        <v>881</v>
      </c>
      <c r="C973" s="18">
        <v>0.6</v>
      </c>
      <c r="D973" s="17" t="s">
        <v>81</v>
      </c>
      <c r="E973" s="17" t="s">
        <v>92</v>
      </c>
      <c r="F973" s="17" t="s">
        <v>85</v>
      </c>
      <c r="G973" s="17" t="s">
        <v>84</v>
      </c>
    </row>
    <row r="974" spans="1:7">
      <c r="A974" s="17" t="s">
        <v>860</v>
      </c>
      <c r="B974" s="17" t="s">
        <v>881</v>
      </c>
      <c r="C974" s="18">
        <v>0.6</v>
      </c>
      <c r="D974" s="17" t="s">
        <v>107</v>
      </c>
      <c r="E974" s="17" t="s">
        <v>92</v>
      </c>
      <c r="F974" s="17" t="s">
        <v>85</v>
      </c>
      <c r="G974" s="17" t="s">
        <v>84</v>
      </c>
    </row>
    <row r="975" spans="1:7" hidden="1">
      <c r="A975" s="17" t="s">
        <v>860</v>
      </c>
      <c r="B975" s="17" t="s">
        <v>881</v>
      </c>
      <c r="C975" s="18">
        <v>0.6</v>
      </c>
      <c r="D975" s="17" t="s">
        <v>83</v>
      </c>
      <c r="E975" s="17" t="s">
        <v>861</v>
      </c>
      <c r="F975" s="17" t="s">
        <v>85</v>
      </c>
      <c r="G975" s="17" t="s">
        <v>84</v>
      </c>
    </row>
    <row r="976" spans="1:7">
      <c r="A976" s="17" t="s">
        <v>860</v>
      </c>
      <c r="B976" s="17" t="s">
        <v>881</v>
      </c>
      <c r="C976" s="18">
        <v>0.6</v>
      </c>
      <c r="D976" s="17" t="s">
        <v>101</v>
      </c>
      <c r="E976" s="17" t="s">
        <v>92</v>
      </c>
      <c r="F976" s="17" t="s">
        <v>85</v>
      </c>
      <c r="G976" s="17" t="s">
        <v>84</v>
      </c>
    </row>
    <row r="977" spans="1:7">
      <c r="A977" s="17" t="s">
        <v>860</v>
      </c>
      <c r="B977" s="17" t="s">
        <v>881</v>
      </c>
      <c r="C977" s="18">
        <v>0.6</v>
      </c>
      <c r="D977" s="17" t="s">
        <v>132</v>
      </c>
      <c r="E977" s="17" t="s">
        <v>92</v>
      </c>
      <c r="F977" s="17" t="s">
        <v>85</v>
      </c>
      <c r="G977" s="17" t="s">
        <v>79</v>
      </c>
    </row>
    <row r="978" spans="1:7">
      <c r="A978" s="17" t="s">
        <v>610</v>
      </c>
      <c r="B978" s="17" t="s">
        <v>237</v>
      </c>
      <c r="C978" s="18">
        <v>0.9</v>
      </c>
      <c r="D978" s="17" t="s">
        <v>281</v>
      </c>
      <c r="E978" s="17" t="s">
        <v>92</v>
      </c>
      <c r="F978" s="17" t="s">
        <v>85</v>
      </c>
      <c r="G978" s="17" t="s">
        <v>84</v>
      </c>
    </row>
    <row r="979" spans="1:7">
      <c r="A979" s="17" t="s">
        <v>610</v>
      </c>
      <c r="B979" s="17" t="s">
        <v>237</v>
      </c>
      <c r="C979" s="18">
        <v>0.9</v>
      </c>
      <c r="D979" s="17" t="s">
        <v>120</v>
      </c>
      <c r="E979" s="17" t="s">
        <v>92</v>
      </c>
      <c r="F979" s="17" t="s">
        <v>85</v>
      </c>
      <c r="G979" s="17" t="s">
        <v>84</v>
      </c>
    </row>
    <row r="980" spans="1:7">
      <c r="A980" s="17" t="s">
        <v>610</v>
      </c>
      <c r="B980" s="17" t="s">
        <v>237</v>
      </c>
      <c r="C980" s="18">
        <v>0.9</v>
      </c>
      <c r="D980" s="17" t="s">
        <v>96</v>
      </c>
      <c r="E980" s="17" t="s">
        <v>92</v>
      </c>
      <c r="F980" s="17" t="s">
        <v>85</v>
      </c>
      <c r="G980" s="17" t="s">
        <v>84</v>
      </c>
    </row>
    <row r="981" spans="1:7" hidden="1">
      <c r="A981" s="17" t="s">
        <v>610</v>
      </c>
      <c r="B981" s="17" t="s">
        <v>237</v>
      </c>
      <c r="C981" s="18">
        <v>0.9</v>
      </c>
      <c r="D981" s="17" t="s">
        <v>120</v>
      </c>
      <c r="E981" s="17" t="s">
        <v>673</v>
      </c>
      <c r="F981" s="17" t="s">
        <v>85</v>
      </c>
      <c r="G981" s="17" t="s">
        <v>79</v>
      </c>
    </row>
    <row r="982" spans="1:7" hidden="1">
      <c r="A982" s="17" t="s">
        <v>611</v>
      </c>
      <c r="B982" s="17" t="s">
        <v>508</v>
      </c>
      <c r="C982" s="18">
        <v>0.75</v>
      </c>
      <c r="D982" s="17" t="s">
        <v>644</v>
      </c>
      <c r="E982" s="17" t="s">
        <v>85</v>
      </c>
      <c r="F982" s="17" t="s">
        <v>506</v>
      </c>
      <c r="G982" s="17" t="s">
        <v>79</v>
      </c>
    </row>
    <row r="983" spans="1:7" hidden="1">
      <c r="A983" s="17" t="s">
        <v>611</v>
      </c>
      <c r="B983" s="17" t="s">
        <v>508</v>
      </c>
      <c r="C983" s="18">
        <v>0.75</v>
      </c>
      <c r="D983" s="17" t="s">
        <v>22</v>
      </c>
      <c r="E983" s="17" t="s">
        <v>85</v>
      </c>
      <c r="F983" s="17" t="s">
        <v>239</v>
      </c>
      <c r="G983" s="17" t="s">
        <v>79</v>
      </c>
    </row>
    <row r="984" spans="1:7" hidden="1">
      <c r="A984" s="17" t="s">
        <v>611</v>
      </c>
      <c r="B984" s="17" t="s">
        <v>508</v>
      </c>
      <c r="C984" s="18">
        <v>0.75</v>
      </c>
      <c r="D984" s="17" t="s">
        <v>228</v>
      </c>
      <c r="E984" s="17" t="s">
        <v>733</v>
      </c>
      <c r="F984" s="17" t="s">
        <v>85</v>
      </c>
      <c r="G984" s="17" t="s">
        <v>79</v>
      </c>
    </row>
    <row r="985" spans="1:7" hidden="1">
      <c r="A985" s="17" t="s">
        <v>611</v>
      </c>
      <c r="B985" s="17" t="s">
        <v>508</v>
      </c>
      <c r="C985" s="18">
        <v>0.75</v>
      </c>
      <c r="D985" s="17" t="s">
        <v>252</v>
      </c>
      <c r="E985" s="17" t="s">
        <v>85</v>
      </c>
      <c r="F985" s="17" t="s">
        <v>239</v>
      </c>
      <c r="G985" s="17" t="s">
        <v>79</v>
      </c>
    </row>
    <row r="986" spans="1:7" hidden="1">
      <c r="A986" s="17" t="s">
        <v>611</v>
      </c>
      <c r="B986" s="17" t="s">
        <v>508</v>
      </c>
      <c r="C986" s="18">
        <v>0.75</v>
      </c>
      <c r="D986" s="17" t="s">
        <v>126</v>
      </c>
      <c r="E986" s="17" t="s">
        <v>391</v>
      </c>
      <c r="F986" s="17" t="s">
        <v>85</v>
      </c>
      <c r="G986" s="17" t="s">
        <v>79</v>
      </c>
    </row>
    <row r="987" spans="1:7">
      <c r="A987" s="17" t="s">
        <v>611</v>
      </c>
      <c r="B987" s="17" t="s">
        <v>508</v>
      </c>
      <c r="C987" s="18">
        <v>0.75</v>
      </c>
      <c r="D987" s="17" t="s">
        <v>97</v>
      </c>
      <c r="E987" s="17" t="s">
        <v>92</v>
      </c>
      <c r="F987" s="17" t="s">
        <v>85</v>
      </c>
      <c r="G987" s="17" t="s">
        <v>84</v>
      </c>
    </row>
    <row r="988" spans="1:7" hidden="1">
      <c r="A988" s="17" t="s">
        <v>611</v>
      </c>
      <c r="B988" s="17" t="s">
        <v>508</v>
      </c>
      <c r="C988" s="18">
        <v>0.75</v>
      </c>
      <c r="D988" s="17" t="s">
        <v>6</v>
      </c>
      <c r="E988" s="17" t="s">
        <v>85</v>
      </c>
      <c r="F988" s="17" t="s">
        <v>239</v>
      </c>
      <c r="G988" s="17" t="s">
        <v>79</v>
      </c>
    </row>
    <row r="989" spans="1:7" hidden="1">
      <c r="A989" s="17" t="s">
        <v>611</v>
      </c>
      <c r="B989" s="17" t="s">
        <v>508</v>
      </c>
      <c r="C989" s="18">
        <v>0.75</v>
      </c>
      <c r="D989" s="17" t="s">
        <v>83</v>
      </c>
      <c r="E989" s="17" t="s">
        <v>453</v>
      </c>
      <c r="F989" s="17" t="s">
        <v>85</v>
      </c>
      <c r="G989" s="17" t="s">
        <v>84</v>
      </c>
    </row>
    <row r="990" spans="1:7" hidden="1">
      <c r="A990" s="17" t="s">
        <v>611</v>
      </c>
      <c r="B990" s="17" t="s">
        <v>508</v>
      </c>
      <c r="C990" s="18">
        <v>0.75</v>
      </c>
      <c r="D990" s="17" t="s">
        <v>228</v>
      </c>
      <c r="E990" s="17" t="s">
        <v>862</v>
      </c>
      <c r="F990" s="17" t="s">
        <v>85</v>
      </c>
      <c r="G990" s="17" t="s">
        <v>79</v>
      </c>
    </row>
    <row r="991" spans="1:7" hidden="1">
      <c r="A991" s="17" t="s">
        <v>612</v>
      </c>
      <c r="B991" s="17" t="s">
        <v>874</v>
      </c>
      <c r="C991" s="18">
        <v>0.6</v>
      </c>
      <c r="D991" s="17" t="s">
        <v>20</v>
      </c>
      <c r="E991" s="17" t="s">
        <v>85</v>
      </c>
      <c r="F991" s="17" t="s">
        <v>239</v>
      </c>
      <c r="G991" s="17" t="s">
        <v>79</v>
      </c>
    </row>
    <row r="992" spans="1:7" hidden="1">
      <c r="A992" s="17" t="s">
        <v>612</v>
      </c>
      <c r="B992" s="17" t="s">
        <v>874</v>
      </c>
      <c r="C992" s="18">
        <v>0.6</v>
      </c>
      <c r="D992" s="17" t="s">
        <v>18</v>
      </c>
      <c r="E992" s="17" t="s">
        <v>85</v>
      </c>
      <c r="F992" s="17" t="s">
        <v>239</v>
      </c>
      <c r="G992" s="17" t="s">
        <v>79</v>
      </c>
    </row>
    <row r="993" spans="1:7" hidden="1">
      <c r="A993" s="17" t="s">
        <v>612</v>
      </c>
      <c r="B993" s="17" t="s">
        <v>874</v>
      </c>
      <c r="C993" s="18">
        <v>0.6</v>
      </c>
      <c r="D993" s="17" t="s">
        <v>24</v>
      </c>
      <c r="E993" s="17" t="s">
        <v>85</v>
      </c>
      <c r="F993" s="17" t="s">
        <v>239</v>
      </c>
      <c r="G993" s="17" t="s">
        <v>79</v>
      </c>
    </row>
    <row r="994" spans="1:7">
      <c r="A994" s="17" t="s">
        <v>612</v>
      </c>
      <c r="B994" s="17" t="s">
        <v>874</v>
      </c>
      <c r="C994" s="18">
        <v>0.6</v>
      </c>
      <c r="D994" s="17" t="s">
        <v>94</v>
      </c>
      <c r="E994" s="17" t="s">
        <v>92</v>
      </c>
      <c r="F994" s="17" t="s">
        <v>85</v>
      </c>
      <c r="G994" s="17" t="s">
        <v>79</v>
      </c>
    </row>
    <row r="995" spans="1:7" hidden="1">
      <c r="A995" s="17" t="s">
        <v>612</v>
      </c>
      <c r="B995" s="17" t="s">
        <v>874</v>
      </c>
      <c r="C995" s="18">
        <v>0.6</v>
      </c>
      <c r="D995" s="17" t="s">
        <v>6</v>
      </c>
      <c r="E995" s="17" t="s">
        <v>85</v>
      </c>
      <c r="F995" s="17" t="s">
        <v>239</v>
      </c>
      <c r="G995" s="17" t="s">
        <v>79</v>
      </c>
    </row>
    <row r="996" spans="1:7">
      <c r="A996" s="17" t="s">
        <v>612</v>
      </c>
      <c r="B996" s="17" t="s">
        <v>874</v>
      </c>
      <c r="C996" s="18">
        <v>0.6</v>
      </c>
      <c r="D996" s="17" t="s">
        <v>218</v>
      </c>
      <c r="E996" s="17" t="s">
        <v>78</v>
      </c>
      <c r="F996" s="17" t="s">
        <v>85</v>
      </c>
      <c r="G996" s="17" t="s">
        <v>84</v>
      </c>
    </row>
    <row r="997" spans="1:7" hidden="1">
      <c r="A997" s="17" t="s">
        <v>613</v>
      </c>
      <c r="B997" s="17" t="s">
        <v>879</v>
      </c>
      <c r="C997" s="18">
        <v>0.4</v>
      </c>
      <c r="D997" s="17" t="s">
        <v>509</v>
      </c>
      <c r="E997" s="17" t="s">
        <v>85</v>
      </c>
      <c r="F997" s="17" t="s">
        <v>239</v>
      </c>
      <c r="G997" s="17" t="s">
        <v>79</v>
      </c>
    </row>
    <row r="998" spans="1:7" hidden="1">
      <c r="A998" s="17" t="s">
        <v>613</v>
      </c>
      <c r="B998" s="17" t="s">
        <v>879</v>
      </c>
      <c r="C998" s="18">
        <v>0.4</v>
      </c>
      <c r="D998" s="17" t="s">
        <v>22</v>
      </c>
      <c r="E998" s="17" t="s">
        <v>85</v>
      </c>
      <c r="F998" s="17" t="s">
        <v>239</v>
      </c>
      <c r="G998" s="17" t="s">
        <v>79</v>
      </c>
    </row>
    <row r="999" spans="1:7" hidden="1">
      <c r="A999" s="17" t="s">
        <v>613</v>
      </c>
      <c r="B999" s="17" t="s">
        <v>879</v>
      </c>
      <c r="C999" s="18">
        <v>0.4</v>
      </c>
      <c r="D999" s="17" t="s">
        <v>24</v>
      </c>
      <c r="E999" s="17" t="s">
        <v>85</v>
      </c>
      <c r="F999" s="17" t="s">
        <v>239</v>
      </c>
      <c r="G999" s="17" t="s">
        <v>79</v>
      </c>
    </row>
    <row r="1000" spans="1:7" hidden="1">
      <c r="A1000" s="17" t="s">
        <v>613</v>
      </c>
      <c r="B1000" s="17" t="s">
        <v>879</v>
      </c>
      <c r="C1000" s="18">
        <v>0.4</v>
      </c>
      <c r="D1000" s="17" t="s">
        <v>83</v>
      </c>
      <c r="E1000" s="17" t="s">
        <v>833</v>
      </c>
      <c r="F1000" s="17" t="s">
        <v>85</v>
      </c>
      <c r="G1000" s="17" t="s">
        <v>84</v>
      </c>
    </row>
    <row r="1001" spans="1:7" hidden="1">
      <c r="A1001" s="17" t="s">
        <v>613</v>
      </c>
      <c r="B1001" s="17" t="s">
        <v>879</v>
      </c>
      <c r="C1001" s="18">
        <v>0.4</v>
      </c>
      <c r="D1001" s="17" t="s">
        <v>250</v>
      </c>
      <c r="E1001" s="17" t="s">
        <v>85</v>
      </c>
      <c r="F1001" s="17" t="s">
        <v>239</v>
      </c>
      <c r="G1001" s="17" t="s">
        <v>79</v>
      </c>
    </row>
    <row r="1002" spans="1:7" hidden="1">
      <c r="A1002" s="17" t="s">
        <v>613</v>
      </c>
      <c r="B1002" s="17" t="s">
        <v>879</v>
      </c>
      <c r="C1002" s="18">
        <v>0.4</v>
      </c>
      <c r="D1002" s="17" t="s">
        <v>676</v>
      </c>
      <c r="E1002" s="17" t="s">
        <v>85</v>
      </c>
      <c r="F1002" s="17" t="s">
        <v>239</v>
      </c>
      <c r="G1002" s="17" t="s">
        <v>79</v>
      </c>
    </row>
    <row r="1003" spans="1:7" hidden="1">
      <c r="A1003" s="17" t="s">
        <v>614</v>
      </c>
      <c r="B1003" s="17" t="s">
        <v>879</v>
      </c>
      <c r="C1003" s="18">
        <v>0.8</v>
      </c>
      <c r="D1003" s="17" t="s">
        <v>509</v>
      </c>
      <c r="E1003" s="17" t="s">
        <v>85</v>
      </c>
      <c r="F1003" s="17" t="s">
        <v>239</v>
      </c>
      <c r="G1003" s="17" t="s">
        <v>79</v>
      </c>
    </row>
    <row r="1004" spans="1:7" hidden="1">
      <c r="A1004" s="17" t="s">
        <v>614</v>
      </c>
      <c r="B1004" s="17" t="s">
        <v>879</v>
      </c>
      <c r="C1004" s="18">
        <v>0.8</v>
      </c>
      <c r="D1004" s="17" t="s">
        <v>22</v>
      </c>
      <c r="E1004" s="17" t="s">
        <v>85</v>
      </c>
      <c r="F1004" s="17" t="s">
        <v>239</v>
      </c>
      <c r="G1004" s="17" t="s">
        <v>79</v>
      </c>
    </row>
    <row r="1005" spans="1:7" hidden="1">
      <c r="A1005" s="17" t="s">
        <v>614</v>
      </c>
      <c r="B1005" s="17" t="s">
        <v>879</v>
      </c>
      <c r="C1005" s="18">
        <v>0.8</v>
      </c>
      <c r="D1005" s="17" t="s">
        <v>24</v>
      </c>
      <c r="E1005" s="17" t="s">
        <v>85</v>
      </c>
      <c r="F1005" s="17" t="s">
        <v>239</v>
      </c>
      <c r="G1005" s="17" t="s">
        <v>79</v>
      </c>
    </row>
    <row r="1006" spans="1:7" hidden="1">
      <c r="A1006" s="17" t="s">
        <v>614</v>
      </c>
      <c r="B1006" s="17" t="s">
        <v>879</v>
      </c>
      <c r="C1006" s="18">
        <v>0.8</v>
      </c>
      <c r="D1006" s="17" t="s">
        <v>83</v>
      </c>
      <c r="E1006" s="17" t="s">
        <v>863</v>
      </c>
      <c r="F1006" s="17" t="s">
        <v>85</v>
      </c>
      <c r="G1006" s="17" t="s">
        <v>84</v>
      </c>
    </row>
    <row r="1007" spans="1:7">
      <c r="A1007" s="17" t="s">
        <v>614</v>
      </c>
      <c r="B1007" s="17" t="s">
        <v>879</v>
      </c>
      <c r="C1007" s="18">
        <v>0.8</v>
      </c>
      <c r="D1007" s="17" t="s">
        <v>262</v>
      </c>
      <c r="E1007" s="17" t="s">
        <v>92</v>
      </c>
      <c r="F1007" s="17" t="s">
        <v>85</v>
      </c>
      <c r="G1007" s="17" t="s">
        <v>84</v>
      </c>
    </row>
    <row r="1008" spans="1:7" hidden="1">
      <c r="A1008" s="17" t="s">
        <v>614</v>
      </c>
      <c r="B1008" s="17" t="s">
        <v>879</v>
      </c>
      <c r="C1008" s="18">
        <v>0.8</v>
      </c>
      <c r="D1008" s="17" t="s">
        <v>37</v>
      </c>
      <c r="E1008" s="17" t="s">
        <v>85</v>
      </c>
      <c r="F1008" s="17" t="s">
        <v>239</v>
      </c>
      <c r="G1008" s="17" t="s">
        <v>79</v>
      </c>
    </row>
    <row r="1009" spans="1:7" hidden="1">
      <c r="A1009" s="17" t="s">
        <v>614</v>
      </c>
      <c r="B1009" s="17" t="s">
        <v>879</v>
      </c>
      <c r="C1009" s="18">
        <v>0.8</v>
      </c>
      <c r="D1009" s="17" t="s">
        <v>250</v>
      </c>
      <c r="E1009" s="17" t="s">
        <v>85</v>
      </c>
      <c r="F1009" s="17" t="s">
        <v>239</v>
      </c>
      <c r="G1009" s="17" t="s">
        <v>79</v>
      </c>
    </row>
    <row r="1010" spans="1:7">
      <c r="A1010" s="17" t="s">
        <v>615</v>
      </c>
      <c r="B1010" s="17" t="s">
        <v>444</v>
      </c>
      <c r="C1010" s="18">
        <v>0.5</v>
      </c>
      <c r="D1010" s="17" t="s">
        <v>97</v>
      </c>
      <c r="E1010" s="17" t="s">
        <v>92</v>
      </c>
      <c r="F1010" s="17" t="s">
        <v>85</v>
      </c>
      <c r="G1010" s="17" t="s">
        <v>84</v>
      </c>
    </row>
    <row r="1011" spans="1:7" hidden="1">
      <c r="A1011" s="17" t="s">
        <v>615</v>
      </c>
      <c r="B1011" s="17" t="s">
        <v>444</v>
      </c>
      <c r="C1011" s="18">
        <v>0.5</v>
      </c>
      <c r="D1011" s="17" t="s">
        <v>83</v>
      </c>
      <c r="E1011" s="17" t="s">
        <v>409</v>
      </c>
      <c r="F1011" s="17" t="s">
        <v>85</v>
      </c>
      <c r="G1011" s="17" t="s">
        <v>84</v>
      </c>
    </row>
    <row r="1012" spans="1:7" hidden="1">
      <c r="A1012" s="17" t="s">
        <v>616</v>
      </c>
      <c r="B1012" s="17" t="s">
        <v>508</v>
      </c>
      <c r="C1012" s="18">
        <v>0.5</v>
      </c>
      <c r="D1012" s="17" t="s">
        <v>644</v>
      </c>
      <c r="E1012" s="17" t="s">
        <v>85</v>
      </c>
      <c r="F1012" s="17" t="s">
        <v>506</v>
      </c>
      <c r="G1012" s="17" t="s">
        <v>79</v>
      </c>
    </row>
    <row r="1013" spans="1:7" hidden="1">
      <c r="A1013" s="17" t="s">
        <v>616</v>
      </c>
      <c r="B1013" s="17" t="s">
        <v>508</v>
      </c>
      <c r="C1013" s="18">
        <v>0.5</v>
      </c>
      <c r="D1013" s="17" t="s">
        <v>22</v>
      </c>
      <c r="E1013" s="17" t="s">
        <v>85</v>
      </c>
      <c r="F1013" s="17" t="s">
        <v>239</v>
      </c>
      <c r="G1013" s="17" t="s">
        <v>79</v>
      </c>
    </row>
    <row r="1014" spans="1:7" hidden="1">
      <c r="A1014" s="17" t="s">
        <v>616</v>
      </c>
      <c r="B1014" s="17" t="s">
        <v>508</v>
      </c>
      <c r="C1014" s="18">
        <v>0.5</v>
      </c>
      <c r="D1014" s="17" t="s">
        <v>252</v>
      </c>
      <c r="E1014" s="17" t="s">
        <v>85</v>
      </c>
      <c r="F1014" s="17" t="s">
        <v>239</v>
      </c>
      <c r="G1014" s="17" t="s">
        <v>79</v>
      </c>
    </row>
    <row r="1015" spans="1:7" hidden="1">
      <c r="A1015" s="17" t="s">
        <v>616</v>
      </c>
      <c r="B1015" s="17" t="s">
        <v>508</v>
      </c>
      <c r="C1015" s="18">
        <v>0.5</v>
      </c>
      <c r="D1015" s="17" t="s">
        <v>228</v>
      </c>
      <c r="E1015" s="17" t="s">
        <v>853</v>
      </c>
      <c r="F1015" s="17" t="s">
        <v>85</v>
      </c>
      <c r="G1015" s="17" t="s">
        <v>79</v>
      </c>
    </row>
    <row r="1016" spans="1:7" hidden="1">
      <c r="A1016" s="17" t="s">
        <v>616</v>
      </c>
      <c r="B1016" s="17" t="s">
        <v>508</v>
      </c>
      <c r="C1016" s="18">
        <v>0.5</v>
      </c>
      <c r="D1016" s="17" t="s">
        <v>126</v>
      </c>
      <c r="E1016" s="17" t="s">
        <v>736</v>
      </c>
      <c r="F1016" s="17" t="s">
        <v>85</v>
      </c>
      <c r="G1016" s="17" t="s">
        <v>79</v>
      </c>
    </row>
    <row r="1017" spans="1:7">
      <c r="A1017" s="17" t="s">
        <v>616</v>
      </c>
      <c r="B1017" s="17" t="s">
        <v>508</v>
      </c>
      <c r="C1017" s="18">
        <v>0.5</v>
      </c>
      <c r="D1017" s="17" t="s">
        <v>37</v>
      </c>
      <c r="E1017" s="17" t="s">
        <v>78</v>
      </c>
      <c r="F1017" s="17" t="s">
        <v>85</v>
      </c>
      <c r="G1017" s="17" t="s">
        <v>79</v>
      </c>
    </row>
    <row r="1018" spans="1:7" hidden="1">
      <c r="A1018" s="17" t="s">
        <v>616</v>
      </c>
      <c r="B1018" s="17" t="s">
        <v>508</v>
      </c>
      <c r="C1018" s="18">
        <v>0.5</v>
      </c>
      <c r="D1018" s="17" t="s">
        <v>6</v>
      </c>
      <c r="E1018" s="17" t="s">
        <v>85</v>
      </c>
      <c r="F1018" s="17" t="s">
        <v>239</v>
      </c>
      <c r="G1018" s="17" t="s">
        <v>79</v>
      </c>
    </row>
    <row r="1019" spans="1:7" hidden="1">
      <c r="A1019" s="17" t="s">
        <v>616</v>
      </c>
      <c r="B1019" s="17" t="s">
        <v>508</v>
      </c>
      <c r="C1019" s="18">
        <v>0.5</v>
      </c>
      <c r="D1019" s="17" t="s">
        <v>132</v>
      </c>
      <c r="E1019" s="17" t="s">
        <v>432</v>
      </c>
      <c r="F1019" s="17" t="s">
        <v>85</v>
      </c>
      <c r="G1019" s="17" t="s">
        <v>79</v>
      </c>
    </row>
    <row r="1020" spans="1:7" hidden="1">
      <c r="A1020" s="17" t="s">
        <v>418</v>
      </c>
      <c r="B1020" s="17" t="s">
        <v>421</v>
      </c>
      <c r="C1020" s="17" t="s">
        <v>419</v>
      </c>
      <c r="D1020" s="17" t="s">
        <v>126</v>
      </c>
      <c r="E1020" s="17" t="s">
        <v>420</v>
      </c>
      <c r="F1020" s="17" t="s">
        <v>85</v>
      </c>
      <c r="G1020" s="17" t="s">
        <v>84</v>
      </c>
    </row>
    <row r="1021" spans="1:7" hidden="1">
      <c r="A1021" s="17" t="s">
        <v>416</v>
      </c>
      <c r="B1021" s="17" t="s">
        <v>898</v>
      </c>
      <c r="C1021" s="18">
        <v>0.4</v>
      </c>
      <c r="D1021" s="17" t="s">
        <v>132</v>
      </c>
      <c r="E1021" s="17" t="s">
        <v>404</v>
      </c>
      <c r="F1021" s="17" t="s">
        <v>85</v>
      </c>
      <c r="G1021" s="17" t="s">
        <v>79</v>
      </c>
    </row>
    <row r="1022" spans="1:7" hidden="1">
      <c r="A1022" s="17" t="s">
        <v>416</v>
      </c>
      <c r="B1022" s="17" t="s">
        <v>898</v>
      </c>
      <c r="C1022" s="18">
        <v>0.4</v>
      </c>
      <c r="D1022" s="17" t="s">
        <v>509</v>
      </c>
      <c r="E1022" s="17" t="s">
        <v>85</v>
      </c>
      <c r="F1022" s="17" t="s">
        <v>239</v>
      </c>
      <c r="G1022" s="17" t="s">
        <v>79</v>
      </c>
    </row>
    <row r="1023" spans="1:7" hidden="1">
      <c r="A1023" s="17" t="s">
        <v>416</v>
      </c>
      <c r="B1023" s="17" t="s">
        <v>898</v>
      </c>
      <c r="C1023" s="18">
        <v>0.4</v>
      </c>
      <c r="D1023" s="17" t="s">
        <v>22</v>
      </c>
      <c r="E1023" s="17" t="s">
        <v>85</v>
      </c>
      <c r="F1023" s="17" t="s">
        <v>239</v>
      </c>
      <c r="G1023" s="17" t="s">
        <v>79</v>
      </c>
    </row>
    <row r="1024" spans="1:7" hidden="1">
      <c r="A1024" s="17" t="s">
        <v>416</v>
      </c>
      <c r="B1024" s="17" t="s">
        <v>898</v>
      </c>
      <c r="C1024" s="18">
        <v>0.4</v>
      </c>
      <c r="D1024" s="17" t="s">
        <v>24</v>
      </c>
      <c r="E1024" s="17" t="s">
        <v>85</v>
      </c>
      <c r="F1024" s="17" t="s">
        <v>239</v>
      </c>
      <c r="G1024" s="17" t="s">
        <v>79</v>
      </c>
    </row>
    <row r="1025" spans="1:7">
      <c r="A1025" s="17" t="s">
        <v>416</v>
      </c>
      <c r="B1025" s="17" t="s">
        <v>898</v>
      </c>
      <c r="C1025" s="18">
        <v>0.4</v>
      </c>
      <c r="D1025" s="17" t="s">
        <v>81</v>
      </c>
      <c r="E1025" s="17" t="s">
        <v>92</v>
      </c>
      <c r="F1025" s="17" t="s">
        <v>85</v>
      </c>
      <c r="G1025" s="17" t="s">
        <v>84</v>
      </c>
    </row>
    <row r="1026" spans="1:7" hidden="1">
      <c r="A1026" s="17" t="s">
        <v>416</v>
      </c>
      <c r="B1026" s="17" t="s">
        <v>898</v>
      </c>
      <c r="C1026" s="18">
        <v>0.4</v>
      </c>
      <c r="D1026" s="17" t="s">
        <v>132</v>
      </c>
      <c r="E1026" s="17" t="s">
        <v>864</v>
      </c>
      <c r="F1026" s="17" t="s">
        <v>85</v>
      </c>
      <c r="G1026" s="17" t="s">
        <v>79</v>
      </c>
    </row>
    <row r="1027" spans="1:7" hidden="1">
      <c r="A1027" s="17" t="s">
        <v>416</v>
      </c>
      <c r="B1027" s="17" t="s">
        <v>898</v>
      </c>
      <c r="C1027" s="18">
        <v>0.4</v>
      </c>
      <c r="D1027" s="17" t="s">
        <v>83</v>
      </c>
      <c r="E1027" s="17" t="s">
        <v>865</v>
      </c>
      <c r="F1027" s="17" t="s">
        <v>85</v>
      </c>
      <c r="G1027" s="17" t="s">
        <v>84</v>
      </c>
    </row>
    <row r="1028" spans="1:7" hidden="1">
      <c r="A1028" s="17" t="s">
        <v>416</v>
      </c>
      <c r="B1028" s="17" t="s">
        <v>898</v>
      </c>
      <c r="C1028" s="18">
        <v>0.4</v>
      </c>
      <c r="D1028" s="17" t="s">
        <v>250</v>
      </c>
      <c r="E1028" s="17" t="s">
        <v>85</v>
      </c>
      <c r="F1028" s="17" t="s">
        <v>239</v>
      </c>
      <c r="G1028" s="17" t="s">
        <v>79</v>
      </c>
    </row>
    <row r="1029" spans="1:7">
      <c r="A1029" s="17" t="s">
        <v>416</v>
      </c>
      <c r="B1029" s="17" t="s">
        <v>898</v>
      </c>
      <c r="C1029" s="18">
        <v>0.4</v>
      </c>
      <c r="D1029" s="17" t="s">
        <v>112</v>
      </c>
      <c r="E1029" s="17" t="s">
        <v>92</v>
      </c>
      <c r="F1029" s="17" t="s">
        <v>85</v>
      </c>
      <c r="G1029" s="17" t="s">
        <v>79</v>
      </c>
    </row>
    <row r="1030" spans="1:7" hidden="1">
      <c r="A1030" s="17" t="s">
        <v>430</v>
      </c>
      <c r="B1030" s="17" t="s">
        <v>882</v>
      </c>
      <c r="C1030" s="18">
        <v>0.4</v>
      </c>
      <c r="D1030" s="17" t="s">
        <v>132</v>
      </c>
      <c r="E1030" s="17" t="s">
        <v>404</v>
      </c>
      <c r="F1030" s="17" t="s">
        <v>85</v>
      </c>
      <c r="G1030" s="17" t="s">
        <v>84</v>
      </c>
    </row>
    <row r="1031" spans="1:7" hidden="1">
      <c r="A1031" s="17" t="s">
        <v>430</v>
      </c>
      <c r="B1031" s="17" t="s">
        <v>882</v>
      </c>
      <c r="C1031" s="18">
        <v>0.4</v>
      </c>
      <c r="D1031" s="17" t="s">
        <v>509</v>
      </c>
      <c r="E1031" s="17" t="s">
        <v>85</v>
      </c>
      <c r="F1031" s="17" t="s">
        <v>239</v>
      </c>
      <c r="G1031" s="17" t="s">
        <v>79</v>
      </c>
    </row>
    <row r="1032" spans="1:7" hidden="1">
      <c r="A1032" s="17" t="s">
        <v>430</v>
      </c>
      <c r="B1032" s="17" t="s">
        <v>882</v>
      </c>
      <c r="C1032" s="18">
        <v>0.4</v>
      </c>
      <c r="D1032" s="17" t="s">
        <v>22</v>
      </c>
      <c r="E1032" s="17" t="s">
        <v>85</v>
      </c>
      <c r="F1032" s="17" t="s">
        <v>239</v>
      </c>
      <c r="G1032" s="17" t="s">
        <v>79</v>
      </c>
    </row>
    <row r="1033" spans="1:7" hidden="1">
      <c r="A1033" s="17" t="s">
        <v>430</v>
      </c>
      <c r="B1033" s="17" t="s">
        <v>882</v>
      </c>
      <c r="C1033" s="18">
        <v>0.4</v>
      </c>
      <c r="D1033" s="17" t="s">
        <v>24</v>
      </c>
      <c r="E1033" s="17" t="s">
        <v>85</v>
      </c>
      <c r="F1033" s="17" t="s">
        <v>239</v>
      </c>
      <c r="G1033" s="17" t="s">
        <v>79</v>
      </c>
    </row>
    <row r="1034" spans="1:7" hidden="1">
      <c r="A1034" s="17" t="s">
        <v>430</v>
      </c>
      <c r="B1034" s="17" t="s">
        <v>882</v>
      </c>
      <c r="C1034" s="18">
        <v>0.4</v>
      </c>
      <c r="D1034" s="17" t="s">
        <v>250</v>
      </c>
      <c r="E1034" s="17" t="s">
        <v>85</v>
      </c>
      <c r="F1034" s="17" t="s">
        <v>239</v>
      </c>
      <c r="G1034" s="17" t="s">
        <v>79</v>
      </c>
    </row>
    <row r="1035" spans="1:7" hidden="1">
      <c r="A1035" s="17" t="s">
        <v>430</v>
      </c>
      <c r="B1035" s="17" t="s">
        <v>882</v>
      </c>
      <c r="C1035" s="18">
        <v>0.4</v>
      </c>
      <c r="D1035" s="17" t="s">
        <v>676</v>
      </c>
      <c r="E1035" s="17" t="s">
        <v>85</v>
      </c>
      <c r="F1035" s="17" t="s">
        <v>239</v>
      </c>
      <c r="G1035" s="17" t="s">
        <v>79</v>
      </c>
    </row>
    <row r="1036" spans="1:7" hidden="1">
      <c r="A1036" s="17" t="s">
        <v>430</v>
      </c>
      <c r="B1036" s="17" t="s">
        <v>882</v>
      </c>
      <c r="C1036" s="18">
        <v>0.4</v>
      </c>
      <c r="D1036" s="17" t="s">
        <v>83</v>
      </c>
      <c r="E1036" s="17" t="s">
        <v>866</v>
      </c>
      <c r="F1036" s="17" t="s">
        <v>85</v>
      </c>
      <c r="G1036" s="17" t="s">
        <v>84</v>
      </c>
    </row>
    <row r="1037" spans="1:7" hidden="1">
      <c r="A1037" s="17" t="s">
        <v>422</v>
      </c>
      <c r="B1037" s="17" t="s">
        <v>424</v>
      </c>
      <c r="C1037" s="18">
        <v>0.5</v>
      </c>
      <c r="D1037" s="17" t="s">
        <v>83</v>
      </c>
      <c r="E1037" s="17" t="s">
        <v>423</v>
      </c>
      <c r="F1037" s="17" t="s">
        <v>85</v>
      </c>
      <c r="G1037" s="17" t="s">
        <v>84</v>
      </c>
    </row>
    <row r="1038" spans="1:7" hidden="1">
      <c r="A1038" s="17" t="s">
        <v>422</v>
      </c>
      <c r="B1038" s="17" t="s">
        <v>424</v>
      </c>
      <c r="C1038" s="18">
        <v>0.5</v>
      </c>
      <c r="D1038" s="17" t="s">
        <v>126</v>
      </c>
      <c r="E1038" s="17" t="s">
        <v>387</v>
      </c>
      <c r="F1038" s="17" t="s">
        <v>85</v>
      </c>
      <c r="G1038" s="17" t="s">
        <v>84</v>
      </c>
    </row>
    <row r="1039" spans="1:7">
      <c r="A1039" s="17" t="s">
        <v>578</v>
      </c>
      <c r="B1039" s="17" t="s">
        <v>26</v>
      </c>
      <c r="C1039" s="18">
        <v>0.45</v>
      </c>
      <c r="D1039" s="17" t="s">
        <v>97</v>
      </c>
      <c r="E1039" s="17" t="s">
        <v>92</v>
      </c>
      <c r="F1039" s="17" t="s">
        <v>85</v>
      </c>
      <c r="G1039" s="17" t="s">
        <v>84</v>
      </c>
    </row>
    <row r="1040" spans="1:7" hidden="1">
      <c r="A1040" s="17" t="s">
        <v>578</v>
      </c>
      <c r="B1040" s="17" t="s">
        <v>26</v>
      </c>
      <c r="C1040" s="18">
        <v>0.45</v>
      </c>
      <c r="D1040" s="17" t="s">
        <v>83</v>
      </c>
      <c r="E1040" s="17" t="s">
        <v>656</v>
      </c>
      <c r="F1040" s="17" t="s">
        <v>85</v>
      </c>
      <c r="G1040" s="17" t="s">
        <v>84</v>
      </c>
    </row>
    <row r="1041" spans="1:7">
      <c r="A1041" s="17" t="s">
        <v>518</v>
      </c>
      <c r="B1041" s="17" t="s">
        <v>30</v>
      </c>
      <c r="C1041" s="18">
        <v>0.7</v>
      </c>
      <c r="D1041" s="17" t="s">
        <v>218</v>
      </c>
      <c r="E1041" s="17" t="s">
        <v>78</v>
      </c>
      <c r="F1041" s="17" t="s">
        <v>85</v>
      </c>
      <c r="G1041" s="17" t="s">
        <v>84</v>
      </c>
    </row>
    <row r="1042" spans="1:7" hidden="1">
      <c r="A1042" s="115" t="s">
        <v>518</v>
      </c>
      <c r="B1042" s="115" t="s">
        <v>30</v>
      </c>
      <c r="C1042" s="121">
        <v>0.7</v>
      </c>
      <c r="D1042" s="115" t="s">
        <v>83</v>
      </c>
      <c r="E1042" s="115" t="s">
        <v>835</v>
      </c>
      <c r="F1042" s="115" t="s">
        <v>85</v>
      </c>
      <c r="G1042" s="115" t="s">
        <v>84</v>
      </c>
    </row>
  </sheetData>
  <autoFilter ref="A2:G1042">
    <filterColumn colId="4">
      <filters>
        <filter val="Amplification"/>
        <filter val="Deletion"/>
      </filters>
    </filterColumn>
  </autoFilter>
  <pageMargins left="0.7" right="0.7" top="0.75" bottom="0.75" header="0.3" footer="0.3"/>
  <pageSetup orientation="portrait" horizontalDpi="4294967292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G154"/>
  <sheetViews>
    <sheetView workbookViewId="0"/>
  </sheetViews>
  <sheetFormatPr defaultRowHeight="15.75"/>
  <cols>
    <col min="1" max="1" width="14" style="30" customWidth="1"/>
    <col min="2" max="2" width="15.7109375" style="30" customWidth="1"/>
    <col min="3" max="7" width="9.140625" style="34"/>
    <col min="8" max="16384" width="9.140625" style="35"/>
  </cols>
  <sheetData>
    <row r="1" spans="1:6" ht="28.5">
      <c r="A1" s="31" t="s">
        <v>1034</v>
      </c>
      <c r="B1" s="32"/>
      <c r="C1" s="33"/>
      <c r="D1" s="33"/>
    </row>
    <row r="2" spans="1:6" ht="56.25">
      <c r="A2" s="122" t="s">
        <v>254</v>
      </c>
      <c r="B2" s="122" t="s">
        <v>255</v>
      </c>
    </row>
    <row r="3" spans="1:6">
      <c r="A3" s="30" t="s">
        <v>214</v>
      </c>
      <c r="B3" s="30" t="s">
        <v>256</v>
      </c>
      <c r="F3" s="30"/>
    </row>
    <row r="4" spans="1:6">
      <c r="A4" s="30" t="s">
        <v>215</v>
      </c>
      <c r="B4" s="30" t="s">
        <v>256</v>
      </c>
      <c r="F4" s="30"/>
    </row>
    <row r="5" spans="1:6">
      <c r="A5" s="30" t="s">
        <v>258</v>
      </c>
      <c r="B5" s="30" t="s">
        <v>256</v>
      </c>
      <c r="F5" s="36"/>
    </row>
    <row r="6" spans="1:6">
      <c r="A6" s="30" t="s">
        <v>120</v>
      </c>
      <c r="B6" s="30" t="s">
        <v>256</v>
      </c>
      <c r="F6" s="36"/>
    </row>
    <row r="7" spans="1:6">
      <c r="A7" s="30" t="s">
        <v>105</v>
      </c>
      <c r="B7" s="30" t="s">
        <v>256</v>
      </c>
      <c r="F7" s="30"/>
    </row>
    <row r="8" spans="1:6">
      <c r="A8" s="30" t="s">
        <v>262</v>
      </c>
      <c r="B8" s="30" t="s">
        <v>256</v>
      </c>
      <c r="F8" s="36"/>
    </row>
    <row r="9" spans="1:6">
      <c r="A9" s="30" t="s">
        <v>94</v>
      </c>
      <c r="B9" s="30" t="s">
        <v>256</v>
      </c>
    </row>
    <row r="10" spans="1:6">
      <c r="A10" s="30" t="s">
        <v>112</v>
      </c>
      <c r="B10" s="30" t="s">
        <v>256</v>
      </c>
    </row>
    <row r="11" spans="1:6">
      <c r="A11" s="30" t="s">
        <v>264</v>
      </c>
      <c r="B11" s="30" t="s">
        <v>256</v>
      </c>
    </row>
    <row r="12" spans="1:6">
      <c r="A12" s="30" t="s">
        <v>265</v>
      </c>
      <c r="B12" s="30" t="s">
        <v>256</v>
      </c>
    </row>
    <row r="13" spans="1:6">
      <c r="A13" s="30" t="s">
        <v>219</v>
      </c>
      <c r="B13" s="30" t="s">
        <v>256</v>
      </c>
    </row>
    <row r="14" spans="1:6">
      <c r="A14" s="30" t="s">
        <v>81</v>
      </c>
      <c r="B14" s="30" t="s">
        <v>256</v>
      </c>
    </row>
    <row r="15" spans="1:6">
      <c r="A15" s="30" t="s">
        <v>266</v>
      </c>
      <c r="B15" s="30" t="s">
        <v>256</v>
      </c>
    </row>
    <row r="16" spans="1:6">
      <c r="A16" s="30" t="s">
        <v>267</v>
      </c>
      <c r="B16" s="30" t="s">
        <v>256</v>
      </c>
    </row>
    <row r="17" spans="1:6">
      <c r="A17" s="30" t="s">
        <v>268</v>
      </c>
      <c r="B17" s="30" t="s">
        <v>256</v>
      </c>
    </row>
    <row r="18" spans="1:6">
      <c r="A18" s="30" t="s">
        <v>269</v>
      </c>
      <c r="B18" s="30" t="s">
        <v>256</v>
      </c>
    </row>
    <row r="19" spans="1:6">
      <c r="A19" s="30" t="s">
        <v>270</v>
      </c>
      <c r="B19" s="30" t="s">
        <v>256</v>
      </c>
    </row>
    <row r="20" spans="1:6">
      <c r="A20" s="30" t="s">
        <v>271</v>
      </c>
      <c r="B20" s="30" t="s">
        <v>256</v>
      </c>
    </row>
    <row r="21" spans="1:6">
      <c r="A21" s="30" t="s">
        <v>272</v>
      </c>
      <c r="B21" s="30" t="s">
        <v>256</v>
      </c>
    </row>
    <row r="22" spans="1:6">
      <c r="A22" s="30" t="s">
        <v>273</v>
      </c>
      <c r="B22" s="30" t="s">
        <v>256</v>
      </c>
    </row>
    <row r="23" spans="1:6">
      <c r="A23" s="30" t="s">
        <v>274</v>
      </c>
      <c r="B23" s="30" t="s">
        <v>256</v>
      </c>
    </row>
    <row r="24" spans="1:6">
      <c r="A24" s="30" t="s">
        <v>242</v>
      </c>
      <c r="B24" s="30" t="s">
        <v>256</v>
      </c>
    </row>
    <row r="25" spans="1:6">
      <c r="A25" s="30" t="s">
        <v>275</v>
      </c>
      <c r="B25" s="30" t="s">
        <v>256</v>
      </c>
      <c r="F25" s="30"/>
    </row>
    <row r="26" spans="1:6">
      <c r="A26" s="30" t="s">
        <v>276</v>
      </c>
      <c r="B26" s="30" t="s">
        <v>256</v>
      </c>
      <c r="F26" s="36"/>
    </row>
    <row r="27" spans="1:6">
      <c r="A27" s="30" t="s">
        <v>96</v>
      </c>
      <c r="B27" s="30" t="s">
        <v>256</v>
      </c>
      <c r="F27" s="36"/>
    </row>
    <row r="28" spans="1:6">
      <c r="A28" s="30" t="s">
        <v>277</v>
      </c>
      <c r="B28" s="30" t="s">
        <v>256</v>
      </c>
    </row>
    <row r="29" spans="1:6">
      <c r="A29" s="30" t="s">
        <v>278</v>
      </c>
      <c r="B29" s="30" t="s">
        <v>256</v>
      </c>
    </row>
    <row r="30" spans="1:6">
      <c r="A30" s="30" t="s">
        <v>279</v>
      </c>
      <c r="B30" s="30" t="s">
        <v>256</v>
      </c>
    </row>
    <row r="31" spans="1:6">
      <c r="A31" s="30" t="s">
        <v>280</v>
      </c>
      <c r="B31" s="30" t="s">
        <v>256</v>
      </c>
    </row>
    <row r="32" spans="1:6">
      <c r="A32" s="30" t="s">
        <v>222</v>
      </c>
      <c r="B32" s="30" t="s">
        <v>256</v>
      </c>
    </row>
    <row r="33" spans="1:6">
      <c r="A33" s="30" t="s">
        <v>248</v>
      </c>
      <c r="B33" s="30" t="s">
        <v>256</v>
      </c>
    </row>
    <row r="34" spans="1:6">
      <c r="A34" s="30" t="s">
        <v>281</v>
      </c>
      <c r="B34" s="30" t="s">
        <v>256</v>
      </c>
    </row>
    <row r="35" spans="1:6">
      <c r="A35" s="30" t="s">
        <v>282</v>
      </c>
      <c r="B35" s="30" t="s">
        <v>256</v>
      </c>
    </row>
    <row r="36" spans="1:6">
      <c r="A36" s="30" t="s">
        <v>283</v>
      </c>
      <c r="B36" s="30" t="s">
        <v>256</v>
      </c>
    </row>
    <row r="37" spans="1:6">
      <c r="A37" s="30" t="s">
        <v>107</v>
      </c>
      <c r="B37" s="30" t="s">
        <v>256</v>
      </c>
    </row>
    <row r="38" spans="1:6">
      <c r="A38" s="30" t="s">
        <v>284</v>
      </c>
      <c r="B38" s="30" t="s">
        <v>256</v>
      </c>
    </row>
    <row r="39" spans="1:6">
      <c r="A39" s="30" t="s">
        <v>216</v>
      </c>
      <c r="B39" s="30" t="s">
        <v>256</v>
      </c>
      <c r="F39" s="30"/>
    </row>
    <row r="40" spans="1:6">
      <c r="A40" s="30" t="s">
        <v>285</v>
      </c>
      <c r="B40" s="30" t="s">
        <v>256</v>
      </c>
      <c r="F40" s="36"/>
    </row>
    <row r="41" spans="1:6">
      <c r="A41" s="30" t="s">
        <v>240</v>
      </c>
      <c r="B41" s="30" t="s">
        <v>256</v>
      </c>
      <c r="F41" s="30"/>
    </row>
    <row r="42" spans="1:6">
      <c r="A42" s="30" t="s">
        <v>217</v>
      </c>
      <c r="B42" s="30" t="s">
        <v>256</v>
      </c>
      <c r="F42" s="36"/>
    </row>
    <row r="43" spans="1:6">
      <c r="A43" s="30" t="s">
        <v>286</v>
      </c>
      <c r="B43" s="30" t="s">
        <v>256</v>
      </c>
    </row>
    <row r="44" spans="1:6">
      <c r="A44" s="30" t="s">
        <v>287</v>
      </c>
      <c r="B44" s="30" t="s">
        <v>256</v>
      </c>
    </row>
    <row r="45" spans="1:6">
      <c r="A45" s="30" t="s">
        <v>288</v>
      </c>
      <c r="B45" s="30" t="s">
        <v>256</v>
      </c>
    </row>
    <row r="46" spans="1:6">
      <c r="A46" s="30" t="s">
        <v>289</v>
      </c>
      <c r="B46" s="30" t="s">
        <v>256</v>
      </c>
    </row>
    <row r="47" spans="1:6">
      <c r="A47" s="30" t="s">
        <v>101</v>
      </c>
      <c r="B47" s="30" t="s">
        <v>256</v>
      </c>
    </row>
    <row r="48" spans="1:6">
      <c r="A48" s="30" t="s">
        <v>290</v>
      </c>
      <c r="B48" s="30" t="s">
        <v>256</v>
      </c>
    </row>
    <row r="49" spans="1:2">
      <c r="A49" s="30" t="s">
        <v>291</v>
      </c>
      <c r="B49" s="30" t="s">
        <v>256</v>
      </c>
    </row>
    <row r="50" spans="1:2">
      <c r="A50" s="30" t="s">
        <v>218</v>
      </c>
      <c r="B50" s="30" t="s">
        <v>256</v>
      </c>
    </row>
    <row r="51" spans="1:2">
      <c r="A51" s="30" t="s">
        <v>292</v>
      </c>
      <c r="B51" s="30" t="s">
        <v>256</v>
      </c>
    </row>
    <row r="52" spans="1:2">
      <c r="A52" s="30" t="s">
        <v>293</v>
      </c>
      <c r="B52" s="30" t="s">
        <v>256</v>
      </c>
    </row>
    <row r="53" spans="1:2">
      <c r="A53" s="30" t="s">
        <v>294</v>
      </c>
      <c r="B53" s="30" t="s">
        <v>256</v>
      </c>
    </row>
    <row r="54" spans="1:2">
      <c r="A54" s="30" t="s">
        <v>295</v>
      </c>
      <c r="B54" s="30" t="s">
        <v>256</v>
      </c>
    </row>
    <row r="55" spans="1:2">
      <c r="A55" s="30" t="s">
        <v>296</v>
      </c>
      <c r="B55" s="30" t="s">
        <v>256</v>
      </c>
    </row>
    <row r="56" spans="1:2">
      <c r="A56" s="30" t="s">
        <v>297</v>
      </c>
      <c r="B56" s="30" t="s">
        <v>256</v>
      </c>
    </row>
    <row r="57" spans="1:2">
      <c r="A57" s="30" t="s">
        <v>298</v>
      </c>
      <c r="B57" s="30" t="s">
        <v>256</v>
      </c>
    </row>
    <row r="58" spans="1:2">
      <c r="A58" s="30" t="s">
        <v>299</v>
      </c>
      <c r="B58" s="30" t="s">
        <v>256</v>
      </c>
    </row>
    <row r="59" spans="1:2">
      <c r="A59" s="30" t="s">
        <v>126</v>
      </c>
      <c r="B59" s="30" t="s">
        <v>256</v>
      </c>
    </row>
    <row r="60" spans="1:2">
      <c r="A60" s="30" t="s">
        <v>300</v>
      </c>
      <c r="B60" s="30" t="s">
        <v>256</v>
      </c>
    </row>
    <row r="61" spans="1:2">
      <c r="A61" s="30" t="s">
        <v>301</v>
      </c>
      <c r="B61" s="30" t="s">
        <v>256</v>
      </c>
    </row>
    <row r="62" spans="1:2">
      <c r="A62" s="30" t="s">
        <v>302</v>
      </c>
      <c r="B62" s="30" t="s">
        <v>256</v>
      </c>
    </row>
    <row r="63" spans="1:2">
      <c r="A63" s="30" t="s">
        <v>303</v>
      </c>
      <c r="B63" s="30" t="s">
        <v>256</v>
      </c>
    </row>
    <row r="64" spans="1:2">
      <c r="A64" s="30" t="s">
        <v>304</v>
      </c>
      <c r="B64" s="30" t="s">
        <v>256</v>
      </c>
    </row>
    <row r="65" spans="1:2">
      <c r="A65" s="30" t="s">
        <v>245</v>
      </c>
      <c r="B65" s="30" t="s">
        <v>256</v>
      </c>
    </row>
    <row r="66" spans="1:2">
      <c r="A66" s="30" t="s">
        <v>132</v>
      </c>
      <c r="B66" s="30" t="s">
        <v>256</v>
      </c>
    </row>
    <row r="67" spans="1:2">
      <c r="A67" s="30" t="s">
        <v>305</v>
      </c>
      <c r="B67" s="30" t="s">
        <v>256</v>
      </c>
    </row>
    <row r="68" spans="1:2">
      <c r="A68" s="30" t="s">
        <v>306</v>
      </c>
      <c r="B68" s="30" t="s">
        <v>256</v>
      </c>
    </row>
    <row r="69" spans="1:2">
      <c r="A69" s="30" t="s">
        <v>37</v>
      </c>
      <c r="B69" s="30" t="s">
        <v>256</v>
      </c>
    </row>
    <row r="70" spans="1:2">
      <c r="A70" s="30" t="s">
        <v>307</v>
      </c>
      <c r="B70" s="30" t="s">
        <v>256</v>
      </c>
    </row>
    <row r="71" spans="1:2">
      <c r="A71" s="30" t="s">
        <v>308</v>
      </c>
      <c r="B71" s="30" t="s">
        <v>256</v>
      </c>
    </row>
    <row r="72" spans="1:2">
      <c r="A72" s="30" t="s">
        <v>309</v>
      </c>
      <c r="B72" s="30" t="s">
        <v>256</v>
      </c>
    </row>
    <row r="73" spans="1:2">
      <c r="A73" s="30" t="s">
        <v>310</v>
      </c>
      <c r="B73" s="30" t="s">
        <v>256</v>
      </c>
    </row>
    <row r="74" spans="1:2">
      <c r="A74" s="30" t="s">
        <v>223</v>
      </c>
      <c r="B74" s="30" t="s">
        <v>256</v>
      </c>
    </row>
    <row r="75" spans="1:2">
      <c r="A75" s="30" t="s">
        <v>311</v>
      </c>
      <c r="B75" s="30" t="s">
        <v>256</v>
      </c>
    </row>
    <row r="76" spans="1:2">
      <c r="A76" s="30" t="s">
        <v>312</v>
      </c>
      <c r="B76" s="30" t="s">
        <v>256</v>
      </c>
    </row>
    <row r="77" spans="1:2">
      <c r="A77" s="30" t="s">
        <v>224</v>
      </c>
      <c r="B77" s="30" t="s">
        <v>256</v>
      </c>
    </row>
    <row r="78" spans="1:2">
      <c r="A78" s="30" t="s">
        <v>87</v>
      </c>
      <c r="B78" s="30" t="s">
        <v>256</v>
      </c>
    </row>
    <row r="79" spans="1:2">
      <c r="A79" s="30" t="s">
        <v>313</v>
      </c>
      <c r="B79" s="30" t="s">
        <v>256</v>
      </c>
    </row>
    <row r="80" spans="1:2">
      <c r="A80" s="30" t="s">
        <v>97</v>
      </c>
      <c r="B80" s="30" t="s">
        <v>257</v>
      </c>
    </row>
    <row r="81" spans="1:2">
      <c r="A81" s="30" t="s">
        <v>314</v>
      </c>
      <c r="B81" s="30" t="s">
        <v>257</v>
      </c>
    </row>
    <row r="82" spans="1:2">
      <c r="A82" s="30" t="s">
        <v>315</v>
      </c>
      <c r="B82" s="30" t="s">
        <v>257</v>
      </c>
    </row>
    <row r="83" spans="1:2">
      <c r="A83" s="30" t="s">
        <v>316</v>
      </c>
      <c r="B83" s="30" t="s">
        <v>257</v>
      </c>
    </row>
    <row r="84" spans="1:2">
      <c r="A84" s="30" t="s">
        <v>317</v>
      </c>
      <c r="B84" s="30" t="s">
        <v>257</v>
      </c>
    </row>
    <row r="85" spans="1:2">
      <c r="A85" s="30" t="s">
        <v>318</v>
      </c>
      <c r="B85" s="30" t="s">
        <v>257</v>
      </c>
    </row>
    <row r="86" spans="1:2">
      <c r="A86" s="30" t="s">
        <v>319</v>
      </c>
      <c r="B86" s="30" t="s">
        <v>257</v>
      </c>
    </row>
    <row r="87" spans="1:2">
      <c r="A87" s="30" t="s">
        <v>320</v>
      </c>
      <c r="B87" s="30" t="s">
        <v>257</v>
      </c>
    </row>
    <row r="88" spans="1:2">
      <c r="A88" s="30" t="s">
        <v>321</v>
      </c>
      <c r="B88" s="30" t="s">
        <v>257</v>
      </c>
    </row>
    <row r="89" spans="1:2">
      <c r="A89" s="30" t="s">
        <v>322</v>
      </c>
      <c r="B89" s="30" t="s">
        <v>257</v>
      </c>
    </row>
    <row r="90" spans="1:2">
      <c r="A90" s="30" t="s">
        <v>323</v>
      </c>
      <c r="B90" s="30" t="s">
        <v>257</v>
      </c>
    </row>
    <row r="91" spans="1:2">
      <c r="A91" s="30" t="s">
        <v>324</v>
      </c>
      <c r="B91" s="30" t="s">
        <v>257</v>
      </c>
    </row>
    <row r="92" spans="1:2">
      <c r="A92" s="30" t="s">
        <v>325</v>
      </c>
      <c r="B92" s="30" t="s">
        <v>257</v>
      </c>
    </row>
    <row r="93" spans="1:2">
      <c r="A93" s="30" t="s">
        <v>326</v>
      </c>
      <c r="B93" s="30" t="s">
        <v>257</v>
      </c>
    </row>
    <row r="94" spans="1:2">
      <c r="A94" s="30" t="s">
        <v>327</v>
      </c>
      <c r="B94" s="30" t="s">
        <v>257</v>
      </c>
    </row>
    <row r="95" spans="1:2">
      <c r="A95" s="30" t="s">
        <v>110</v>
      </c>
      <c r="B95" s="30" t="s">
        <v>257</v>
      </c>
    </row>
    <row r="96" spans="1:2">
      <c r="A96" s="30" t="s">
        <v>328</v>
      </c>
      <c r="B96" s="30" t="s">
        <v>257</v>
      </c>
    </row>
    <row r="97" spans="1:2">
      <c r="A97" s="30" t="s">
        <v>329</v>
      </c>
      <c r="B97" s="30" t="s">
        <v>257</v>
      </c>
    </row>
    <row r="98" spans="1:2">
      <c r="A98" s="30" t="s">
        <v>90</v>
      </c>
      <c r="B98" s="30" t="s">
        <v>257</v>
      </c>
    </row>
    <row r="99" spans="1:2">
      <c r="A99" s="30" t="s">
        <v>330</v>
      </c>
      <c r="B99" s="30" t="s">
        <v>257</v>
      </c>
    </row>
    <row r="100" spans="1:2">
      <c r="A100" s="30" t="s">
        <v>331</v>
      </c>
      <c r="B100" s="30" t="s">
        <v>257</v>
      </c>
    </row>
    <row r="101" spans="1:2">
      <c r="A101" s="30" t="s">
        <v>109</v>
      </c>
      <c r="B101" s="30" t="s">
        <v>257</v>
      </c>
    </row>
    <row r="102" spans="1:2">
      <c r="A102" s="30" t="s">
        <v>332</v>
      </c>
      <c r="B102" s="30" t="s">
        <v>257</v>
      </c>
    </row>
    <row r="103" spans="1:2">
      <c r="A103" s="30" t="s">
        <v>333</v>
      </c>
      <c r="B103" s="30" t="s">
        <v>257</v>
      </c>
    </row>
    <row r="104" spans="1:2">
      <c r="A104" s="30" t="s">
        <v>334</v>
      </c>
      <c r="B104" s="30" t="s">
        <v>257</v>
      </c>
    </row>
    <row r="105" spans="1:2">
      <c r="A105" s="30" t="s">
        <v>335</v>
      </c>
      <c r="B105" s="30" t="s">
        <v>257</v>
      </c>
    </row>
    <row r="106" spans="1:2">
      <c r="A106" s="30" t="s">
        <v>336</v>
      </c>
      <c r="B106" s="30" t="s">
        <v>257</v>
      </c>
    </row>
    <row r="107" spans="1:2">
      <c r="A107" s="30" t="s">
        <v>337</v>
      </c>
      <c r="B107" s="30" t="s">
        <v>257</v>
      </c>
    </row>
    <row r="108" spans="1:2">
      <c r="A108" s="30" t="s">
        <v>83</v>
      </c>
      <c r="B108" s="30" t="s">
        <v>257</v>
      </c>
    </row>
    <row r="109" spans="1:2">
      <c r="A109" s="30" t="s">
        <v>338</v>
      </c>
      <c r="B109" s="30" t="s">
        <v>259</v>
      </c>
    </row>
    <row r="110" spans="1:2">
      <c r="A110" s="30" t="s">
        <v>339</v>
      </c>
      <c r="B110" s="30" t="s">
        <v>259</v>
      </c>
    </row>
    <row r="111" spans="1:2">
      <c r="A111" s="30" t="s">
        <v>340</v>
      </c>
      <c r="B111" s="30" t="s">
        <v>259</v>
      </c>
    </row>
    <row r="112" spans="1:2">
      <c r="A112" s="30" t="s">
        <v>228</v>
      </c>
      <c r="B112" s="30" t="s">
        <v>260</v>
      </c>
    </row>
    <row r="113" spans="1:2">
      <c r="A113" s="30" t="s">
        <v>341</v>
      </c>
      <c r="B113" s="30" t="s">
        <v>260</v>
      </c>
    </row>
    <row r="114" spans="1:2">
      <c r="A114" s="30" t="s">
        <v>342</v>
      </c>
      <c r="B114" s="30" t="s">
        <v>260</v>
      </c>
    </row>
    <row r="115" spans="1:2">
      <c r="A115" s="30" t="s">
        <v>6</v>
      </c>
      <c r="B115" s="30" t="s">
        <v>260</v>
      </c>
    </row>
    <row r="116" spans="1:2">
      <c r="A116" s="30" t="s">
        <v>343</v>
      </c>
      <c r="B116" s="30" t="s">
        <v>260</v>
      </c>
    </row>
    <row r="117" spans="1:2">
      <c r="A117" s="30" t="s">
        <v>344</v>
      </c>
      <c r="B117" s="30" t="s">
        <v>260</v>
      </c>
    </row>
    <row r="118" spans="1:2">
      <c r="A118" s="30" t="s">
        <v>345</v>
      </c>
      <c r="B118" s="30" t="s">
        <v>260</v>
      </c>
    </row>
    <row r="119" spans="1:2">
      <c r="A119" s="30" t="s">
        <v>346</v>
      </c>
      <c r="B119" s="30" t="s">
        <v>260</v>
      </c>
    </row>
    <row r="120" spans="1:2">
      <c r="A120" s="30" t="s">
        <v>347</v>
      </c>
      <c r="B120" s="30" t="s">
        <v>260</v>
      </c>
    </row>
    <row r="121" spans="1:2">
      <c r="A121" s="30" t="s">
        <v>348</v>
      </c>
      <c r="B121" s="30" t="s">
        <v>260</v>
      </c>
    </row>
    <row r="122" spans="1:2">
      <c r="A122" s="30" t="s">
        <v>349</v>
      </c>
      <c r="B122" s="30" t="s">
        <v>260</v>
      </c>
    </row>
    <row r="123" spans="1:2">
      <c r="A123" s="30" t="s">
        <v>246</v>
      </c>
      <c r="B123" s="30" t="s">
        <v>260</v>
      </c>
    </row>
    <row r="124" spans="1:2">
      <c r="A124" s="30" t="s">
        <v>350</v>
      </c>
      <c r="B124" s="30" t="s">
        <v>260</v>
      </c>
    </row>
    <row r="125" spans="1:2">
      <c r="A125" s="30" t="s">
        <v>351</v>
      </c>
      <c r="B125" s="30" t="s">
        <v>260</v>
      </c>
    </row>
    <row r="126" spans="1:2">
      <c r="A126" s="30" t="s">
        <v>352</v>
      </c>
      <c r="B126" s="30" t="s">
        <v>260</v>
      </c>
    </row>
    <row r="127" spans="1:2">
      <c r="A127" s="30" t="s">
        <v>221</v>
      </c>
      <c r="B127" s="30" t="s">
        <v>260</v>
      </c>
    </row>
    <row r="128" spans="1:2">
      <c r="A128" s="30" t="s">
        <v>18</v>
      </c>
      <c r="B128" s="30" t="s">
        <v>260</v>
      </c>
    </row>
    <row r="129" spans="1:2">
      <c r="A129" s="30" t="s">
        <v>249</v>
      </c>
      <c r="B129" s="30" t="s">
        <v>260</v>
      </c>
    </row>
    <row r="130" spans="1:2">
      <c r="A130" s="30" t="s">
        <v>353</v>
      </c>
      <c r="B130" s="30" t="s">
        <v>260</v>
      </c>
    </row>
    <row r="131" spans="1:2">
      <c r="A131" s="30" t="s">
        <v>252</v>
      </c>
      <c r="B131" s="30" t="s">
        <v>260</v>
      </c>
    </row>
    <row r="132" spans="1:2">
      <c r="A132" s="30" t="s">
        <v>250</v>
      </c>
      <c r="B132" s="30" t="s">
        <v>260</v>
      </c>
    </row>
    <row r="133" spans="1:2">
      <c r="A133" s="30" t="s">
        <v>354</v>
      </c>
      <c r="B133" s="30" t="s">
        <v>260</v>
      </c>
    </row>
    <row r="134" spans="1:2">
      <c r="A134" s="30" t="s">
        <v>355</v>
      </c>
      <c r="B134" s="30" t="s">
        <v>260</v>
      </c>
    </row>
    <row r="135" spans="1:2">
      <c r="A135" s="30" t="s">
        <v>356</v>
      </c>
      <c r="B135" s="30" t="s">
        <v>260</v>
      </c>
    </row>
    <row r="136" spans="1:2">
      <c r="A136" s="30" t="s">
        <v>357</v>
      </c>
      <c r="B136" s="30" t="s">
        <v>260</v>
      </c>
    </row>
    <row r="137" spans="1:2">
      <c r="A137" s="30" t="s">
        <v>238</v>
      </c>
      <c r="B137" s="30" t="s">
        <v>261</v>
      </c>
    </row>
    <row r="138" spans="1:2">
      <c r="A138" s="30" t="s">
        <v>358</v>
      </c>
      <c r="B138" s="30" t="s">
        <v>261</v>
      </c>
    </row>
    <row r="139" spans="1:2">
      <c r="A139" s="30" t="s">
        <v>359</v>
      </c>
      <c r="B139" s="30" t="s">
        <v>261</v>
      </c>
    </row>
    <row r="140" spans="1:2">
      <c r="A140" s="30" t="s">
        <v>360</v>
      </c>
      <c r="B140" s="30" t="s">
        <v>261</v>
      </c>
    </row>
    <row r="141" spans="1:2">
      <c r="A141" s="30" t="s">
        <v>361</v>
      </c>
      <c r="B141" s="30" t="s">
        <v>261</v>
      </c>
    </row>
    <row r="142" spans="1:2">
      <c r="A142" s="30" t="s">
        <v>362</v>
      </c>
      <c r="B142" s="30" t="s">
        <v>261</v>
      </c>
    </row>
    <row r="143" spans="1:2">
      <c r="A143" s="30" t="s">
        <v>363</v>
      </c>
      <c r="B143" s="30" t="s">
        <v>261</v>
      </c>
    </row>
    <row r="144" spans="1:2">
      <c r="A144" s="30" t="s">
        <v>243</v>
      </c>
      <c r="B144" s="30" t="s">
        <v>261</v>
      </c>
    </row>
    <row r="145" spans="1:2">
      <c r="A145" s="30" t="s">
        <v>364</v>
      </c>
      <c r="B145" s="30" t="s">
        <v>261</v>
      </c>
    </row>
    <row r="146" spans="1:2">
      <c r="A146" s="30" t="s">
        <v>365</v>
      </c>
      <c r="B146" s="30" t="s">
        <v>261</v>
      </c>
    </row>
    <row r="147" spans="1:2">
      <c r="A147" s="30" t="s">
        <v>366</v>
      </c>
      <c r="B147" s="30" t="s">
        <v>261</v>
      </c>
    </row>
    <row r="148" spans="1:2">
      <c r="A148" s="30" t="s">
        <v>367</v>
      </c>
      <c r="B148" s="30" t="s">
        <v>261</v>
      </c>
    </row>
    <row r="149" spans="1:2">
      <c r="A149" s="30" t="s">
        <v>368</v>
      </c>
      <c r="B149" s="30" t="s">
        <v>261</v>
      </c>
    </row>
    <row r="150" spans="1:2">
      <c r="A150" s="30" t="s">
        <v>369</v>
      </c>
      <c r="B150" s="30" t="s">
        <v>261</v>
      </c>
    </row>
    <row r="151" spans="1:2">
      <c r="A151" s="30" t="s">
        <v>253</v>
      </c>
      <c r="B151" s="30" t="s">
        <v>261</v>
      </c>
    </row>
    <row r="152" spans="1:2">
      <c r="A152" s="30" t="s">
        <v>370</v>
      </c>
      <c r="B152" s="30" t="s">
        <v>263</v>
      </c>
    </row>
    <row r="153" spans="1:2">
      <c r="A153" s="30" t="s">
        <v>77</v>
      </c>
      <c r="B153" s="30" t="s">
        <v>263</v>
      </c>
    </row>
    <row r="154" spans="1:2">
      <c r="A154" s="123" t="s">
        <v>371</v>
      </c>
      <c r="B154" s="123" t="s">
        <v>26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Q32"/>
  <sheetViews>
    <sheetView tabSelected="1" workbookViewId="0">
      <selection activeCell="J10" sqref="J10"/>
    </sheetView>
  </sheetViews>
  <sheetFormatPr defaultRowHeight="15"/>
  <cols>
    <col min="1" max="2" width="9.140625" style="17"/>
    <col min="3" max="3" width="16.42578125" style="17" bestFit="1" customWidth="1"/>
    <col min="4" max="6" width="9.140625" style="17"/>
    <col min="7" max="7" width="16.42578125" style="17" bestFit="1" customWidth="1"/>
    <col min="8" max="10" width="9.140625" style="17"/>
    <col min="11" max="11" width="16.42578125" style="17" bestFit="1" customWidth="1"/>
    <col min="12" max="12" width="9.140625" style="17"/>
    <col min="13" max="13" width="12.28515625" style="17" customWidth="1"/>
    <col min="14" max="14" width="9.140625" style="17"/>
    <col min="15" max="15" width="16.42578125" style="17" bestFit="1" customWidth="1"/>
    <col min="16" max="16384" width="9.140625" style="17"/>
  </cols>
  <sheetData>
    <row r="1" spans="1:17" s="65" customFormat="1" ht="28.5">
      <c r="A1" s="65" t="s">
        <v>1386</v>
      </c>
    </row>
    <row r="2" spans="1:17" s="66" customFormat="1" ht="18.75">
      <c r="A2" s="180" t="s">
        <v>30</v>
      </c>
      <c r="B2" s="183" t="s">
        <v>236</v>
      </c>
      <c r="C2" s="184"/>
      <c r="D2" s="185"/>
      <c r="E2" s="180" t="s">
        <v>26</v>
      </c>
      <c r="F2" s="183" t="s">
        <v>236</v>
      </c>
      <c r="G2" s="184"/>
      <c r="H2" s="185"/>
      <c r="I2" s="180" t="s">
        <v>5</v>
      </c>
      <c r="J2" s="183" t="s">
        <v>236</v>
      </c>
      <c r="K2" s="184"/>
      <c r="L2" s="185"/>
      <c r="M2" s="180" t="s">
        <v>237</v>
      </c>
      <c r="N2" s="183" t="s">
        <v>236</v>
      </c>
      <c r="O2" s="184"/>
      <c r="P2" s="184"/>
      <c r="Q2" s="17"/>
    </row>
    <row r="3" spans="1:17" ht="15.75">
      <c r="A3" s="181"/>
      <c r="B3" s="126" t="s">
        <v>69</v>
      </c>
      <c r="C3" s="37" t="s">
        <v>1155</v>
      </c>
      <c r="D3" s="127" t="s">
        <v>74</v>
      </c>
      <c r="E3" s="181"/>
      <c r="F3" s="37" t="s">
        <v>69</v>
      </c>
      <c r="G3" s="37" t="s">
        <v>1155</v>
      </c>
      <c r="H3" s="37" t="s">
        <v>74</v>
      </c>
      <c r="I3" s="181"/>
      <c r="J3" s="37" t="s">
        <v>69</v>
      </c>
      <c r="K3" s="37" t="s">
        <v>1155</v>
      </c>
      <c r="L3" s="37" t="s">
        <v>74</v>
      </c>
      <c r="M3" s="181"/>
      <c r="N3" s="37" t="s">
        <v>69</v>
      </c>
      <c r="O3" s="37" t="s">
        <v>1155</v>
      </c>
      <c r="P3" s="37" t="s">
        <v>74</v>
      </c>
    </row>
    <row r="4" spans="1:17" ht="15.75">
      <c r="A4" s="181"/>
      <c r="B4" s="124" t="s">
        <v>238</v>
      </c>
      <c r="C4" s="124" t="s">
        <v>239</v>
      </c>
      <c r="D4" s="124"/>
      <c r="E4" s="181"/>
      <c r="F4" s="124" t="s">
        <v>228</v>
      </c>
      <c r="G4" s="124"/>
      <c r="H4" s="124" t="s">
        <v>74</v>
      </c>
      <c r="I4" s="181"/>
      <c r="J4" s="124" t="s">
        <v>238</v>
      </c>
      <c r="K4" s="124" t="s">
        <v>239</v>
      </c>
      <c r="L4" s="124"/>
      <c r="M4" s="181"/>
      <c r="N4" s="124" t="s">
        <v>120</v>
      </c>
      <c r="O4" s="124"/>
      <c r="P4" s="217" t="s">
        <v>74</v>
      </c>
    </row>
    <row r="5" spans="1:17" ht="15.75">
      <c r="A5" s="181"/>
      <c r="B5" s="124" t="s">
        <v>240</v>
      </c>
      <c r="C5" s="124"/>
      <c r="D5" s="124" t="s">
        <v>74</v>
      </c>
      <c r="E5" s="181"/>
      <c r="F5" s="124" t="s">
        <v>120</v>
      </c>
      <c r="G5" s="124"/>
      <c r="H5" s="124" t="s">
        <v>74</v>
      </c>
      <c r="I5" s="181"/>
      <c r="J5" s="124" t="s">
        <v>214</v>
      </c>
      <c r="K5" s="124" t="s">
        <v>241</v>
      </c>
      <c r="L5" s="124" t="s">
        <v>74</v>
      </c>
      <c r="M5" s="181"/>
      <c r="N5" s="124" t="s">
        <v>242</v>
      </c>
      <c r="O5" s="124"/>
      <c r="P5" s="218" t="s">
        <v>74</v>
      </c>
    </row>
    <row r="6" spans="1:17" ht="15.75">
      <c r="A6" s="181"/>
      <c r="B6" s="124" t="s">
        <v>217</v>
      </c>
      <c r="C6" s="124"/>
      <c r="D6" s="124" t="s">
        <v>74</v>
      </c>
      <c r="E6" s="181"/>
      <c r="F6" s="124" t="s">
        <v>243</v>
      </c>
      <c r="G6" s="124"/>
      <c r="H6" s="124" t="s">
        <v>74</v>
      </c>
      <c r="I6" s="181"/>
      <c r="J6" s="124" t="s">
        <v>120</v>
      </c>
      <c r="K6" s="124"/>
      <c r="L6" s="124" t="s">
        <v>74</v>
      </c>
      <c r="M6" s="181"/>
      <c r="N6" s="124" t="s">
        <v>244</v>
      </c>
      <c r="O6" s="124" t="s">
        <v>239</v>
      </c>
      <c r="P6" s="218"/>
    </row>
    <row r="7" spans="1:17" ht="15.75">
      <c r="A7" s="181"/>
      <c r="B7" s="124" t="s">
        <v>218</v>
      </c>
      <c r="C7" s="124"/>
      <c r="D7" s="124" t="s">
        <v>74</v>
      </c>
      <c r="E7" s="181"/>
      <c r="F7" s="124" t="s">
        <v>94</v>
      </c>
      <c r="G7" s="124"/>
      <c r="H7" s="124" t="s">
        <v>74</v>
      </c>
      <c r="I7" s="181"/>
      <c r="J7" s="124" t="s">
        <v>14</v>
      </c>
      <c r="K7" s="124" t="s">
        <v>239</v>
      </c>
      <c r="L7" s="124"/>
      <c r="M7" s="181"/>
      <c r="N7" s="124" t="s">
        <v>245</v>
      </c>
      <c r="O7" s="124"/>
      <c r="P7" s="218" t="s">
        <v>74</v>
      </c>
    </row>
    <row r="8" spans="1:17" ht="15.75">
      <c r="A8" s="181"/>
      <c r="B8" s="124" t="s">
        <v>243</v>
      </c>
      <c r="C8" s="124"/>
      <c r="D8" s="124" t="s">
        <v>74</v>
      </c>
      <c r="E8" s="181"/>
      <c r="F8" s="124" t="s">
        <v>6</v>
      </c>
      <c r="G8" s="124" t="s">
        <v>239</v>
      </c>
      <c r="H8" s="124"/>
      <c r="I8" s="181"/>
      <c r="J8" s="124" t="s">
        <v>94</v>
      </c>
      <c r="K8" s="124"/>
      <c r="L8" s="124" t="s">
        <v>74</v>
      </c>
      <c r="M8" s="181"/>
      <c r="N8" s="124" t="s">
        <v>14</v>
      </c>
      <c r="O8" s="124" t="s">
        <v>239</v>
      </c>
      <c r="P8" s="218"/>
    </row>
    <row r="9" spans="1:17" ht="15.75">
      <c r="A9" s="181"/>
      <c r="B9" s="124" t="s">
        <v>94</v>
      </c>
      <c r="C9" s="124"/>
      <c r="D9" s="124" t="s">
        <v>74</v>
      </c>
      <c r="E9" s="181"/>
      <c r="F9" s="124" t="s">
        <v>126</v>
      </c>
      <c r="G9" s="124"/>
      <c r="H9" s="124" t="s">
        <v>74</v>
      </c>
      <c r="I9" s="181"/>
      <c r="J9" s="124" t="s">
        <v>112</v>
      </c>
      <c r="K9" s="124"/>
      <c r="L9" s="124" t="s">
        <v>74</v>
      </c>
      <c r="M9" s="182"/>
      <c r="N9" s="129" t="s">
        <v>37</v>
      </c>
      <c r="O9" s="125"/>
      <c r="P9" s="219" t="s">
        <v>74</v>
      </c>
    </row>
    <row r="10" spans="1:17" ht="15.75">
      <c r="A10" s="181"/>
      <c r="B10" s="124" t="s">
        <v>112</v>
      </c>
      <c r="C10" s="124" t="s">
        <v>239</v>
      </c>
      <c r="D10" s="124" t="s">
        <v>74</v>
      </c>
      <c r="E10" s="181"/>
      <c r="F10" s="124" t="s">
        <v>96</v>
      </c>
      <c r="G10" s="124"/>
      <c r="H10" s="124" t="s">
        <v>74</v>
      </c>
      <c r="I10" s="181"/>
      <c r="J10" s="124" t="s">
        <v>6</v>
      </c>
      <c r="K10" s="124" t="s">
        <v>239</v>
      </c>
      <c r="L10" s="218"/>
    </row>
    <row r="11" spans="1:17" ht="15.75">
      <c r="A11" s="181"/>
      <c r="B11" s="124" t="s">
        <v>219</v>
      </c>
      <c r="C11" s="124" t="s">
        <v>239</v>
      </c>
      <c r="D11" s="124"/>
      <c r="E11" s="181"/>
      <c r="F11" s="128" t="s">
        <v>1156</v>
      </c>
      <c r="G11" s="124" t="s">
        <v>506</v>
      </c>
      <c r="H11" s="124"/>
      <c r="I11" s="181"/>
      <c r="J11" s="124" t="s">
        <v>126</v>
      </c>
      <c r="K11" s="124"/>
      <c r="L11" s="218" t="s">
        <v>74</v>
      </c>
    </row>
    <row r="12" spans="1:17" ht="15.75">
      <c r="A12" s="181"/>
      <c r="B12" s="124" t="s">
        <v>247</v>
      </c>
      <c r="C12" s="124" t="s">
        <v>239</v>
      </c>
      <c r="D12" s="124"/>
      <c r="E12" s="181"/>
      <c r="F12" s="124" t="s">
        <v>245</v>
      </c>
      <c r="G12" s="124"/>
      <c r="H12" s="124" t="s">
        <v>74</v>
      </c>
      <c r="I12" s="181"/>
      <c r="J12" s="124" t="s">
        <v>96</v>
      </c>
      <c r="K12" s="124"/>
      <c r="L12" s="218" t="s">
        <v>74</v>
      </c>
    </row>
    <row r="13" spans="1:17" ht="15.75">
      <c r="A13" s="181"/>
      <c r="B13" s="124" t="s">
        <v>132</v>
      </c>
      <c r="C13" s="124"/>
      <c r="D13" s="124" t="s">
        <v>74</v>
      </c>
      <c r="E13" s="181"/>
      <c r="F13" s="124" t="s">
        <v>132</v>
      </c>
      <c r="G13" s="124"/>
      <c r="H13" s="124" t="s">
        <v>74</v>
      </c>
      <c r="I13" s="181"/>
      <c r="J13" s="124" t="s">
        <v>132</v>
      </c>
      <c r="K13" s="124"/>
      <c r="L13" s="218" t="s">
        <v>74</v>
      </c>
    </row>
    <row r="14" spans="1:17" ht="15.75">
      <c r="A14" s="181"/>
      <c r="B14" s="124" t="s">
        <v>37</v>
      </c>
      <c r="C14" s="124" t="s">
        <v>239</v>
      </c>
      <c r="D14" s="124" t="s">
        <v>74</v>
      </c>
      <c r="E14" s="181"/>
      <c r="F14" s="124" t="s">
        <v>37</v>
      </c>
      <c r="G14" s="124"/>
      <c r="H14" s="124" t="s">
        <v>74</v>
      </c>
      <c r="I14" s="181"/>
      <c r="J14" s="124" t="s">
        <v>222</v>
      </c>
      <c r="K14" s="124"/>
      <c r="L14" s="218" t="s">
        <v>74</v>
      </c>
    </row>
    <row r="15" spans="1:17" ht="15.75">
      <c r="A15" s="181"/>
      <c r="B15" s="124" t="s">
        <v>249</v>
      </c>
      <c r="C15" s="124"/>
      <c r="D15" s="124" t="s">
        <v>74</v>
      </c>
      <c r="E15" s="181"/>
      <c r="F15" s="124" t="s">
        <v>249</v>
      </c>
      <c r="G15" s="124"/>
      <c r="H15" s="124" t="s">
        <v>74</v>
      </c>
      <c r="I15" s="181"/>
      <c r="J15" s="124" t="s">
        <v>248</v>
      </c>
      <c r="K15" s="124" t="s">
        <v>241</v>
      </c>
      <c r="L15" s="218" t="s">
        <v>74</v>
      </c>
    </row>
    <row r="16" spans="1:17" ht="15.75">
      <c r="A16" s="181"/>
      <c r="B16" s="124" t="s">
        <v>250</v>
      </c>
      <c r="C16" s="124" t="s">
        <v>239</v>
      </c>
      <c r="D16" s="124" t="s">
        <v>74</v>
      </c>
      <c r="E16" s="181"/>
      <c r="F16" s="124" t="s">
        <v>252</v>
      </c>
      <c r="G16" s="124" t="s">
        <v>239</v>
      </c>
      <c r="H16" s="124"/>
      <c r="I16" s="181"/>
      <c r="J16" s="124" t="s">
        <v>18</v>
      </c>
      <c r="K16" s="124" t="s">
        <v>239</v>
      </c>
      <c r="L16" s="218"/>
    </row>
    <row r="17" spans="1:12" ht="15.75">
      <c r="A17" s="181"/>
      <c r="B17" s="124" t="s">
        <v>24</v>
      </c>
      <c r="C17" s="124" t="s">
        <v>239</v>
      </c>
      <c r="D17" s="124"/>
      <c r="E17" s="181"/>
      <c r="F17" s="124" t="s">
        <v>22</v>
      </c>
      <c r="G17" s="124" t="s">
        <v>239</v>
      </c>
      <c r="H17" s="124"/>
      <c r="I17" s="181"/>
      <c r="J17" s="124" t="s">
        <v>24</v>
      </c>
      <c r="K17" s="124" t="s">
        <v>239</v>
      </c>
      <c r="L17" s="218"/>
    </row>
    <row r="18" spans="1:12" ht="15.75">
      <c r="A18" s="181"/>
      <c r="B18" s="125" t="s">
        <v>251</v>
      </c>
      <c r="C18" s="125" t="s">
        <v>239</v>
      </c>
      <c r="D18" s="125"/>
      <c r="E18" s="181"/>
      <c r="F18" s="129" t="s">
        <v>253</v>
      </c>
      <c r="G18" s="125"/>
      <c r="H18" s="125" t="s">
        <v>74</v>
      </c>
      <c r="I18" s="181"/>
      <c r="J18" s="124" t="s">
        <v>251</v>
      </c>
      <c r="K18" s="124" t="s">
        <v>239</v>
      </c>
      <c r="L18" s="218"/>
    </row>
    <row r="19" spans="1:12" ht="15.75">
      <c r="A19" s="181"/>
      <c r="E19" s="181"/>
      <c r="I19" s="182"/>
      <c r="J19" s="129" t="s">
        <v>20</v>
      </c>
      <c r="K19" s="125" t="s">
        <v>239</v>
      </c>
      <c r="L19" s="219"/>
    </row>
    <row r="20" spans="1:12">
      <c r="A20" s="182"/>
      <c r="E20" s="181"/>
    </row>
    <row r="21" spans="1:12">
      <c r="E21" s="182"/>
    </row>
    <row r="24" spans="1:12">
      <c r="A24" s="67"/>
      <c r="B24" s="68"/>
    </row>
    <row r="25" spans="1:12">
      <c r="A25" s="67"/>
      <c r="B25" s="67"/>
    </row>
    <row r="26" spans="1:12">
      <c r="A26" s="67"/>
      <c r="B26" s="67"/>
    </row>
    <row r="27" spans="1:12">
      <c r="A27" s="67"/>
      <c r="B27" s="67"/>
    </row>
    <row r="28" spans="1:12">
      <c r="A28" s="67"/>
      <c r="B28" s="67"/>
    </row>
    <row r="29" spans="1:12">
      <c r="A29" s="67"/>
      <c r="B29" s="67"/>
    </row>
    <row r="30" spans="1:12">
      <c r="A30" s="67"/>
      <c r="B30" s="67"/>
    </row>
    <row r="31" spans="1:12">
      <c r="A31" s="67"/>
      <c r="B31" s="67"/>
    </row>
    <row r="32" spans="1:12">
      <c r="A32" s="67"/>
      <c r="B32" s="67"/>
    </row>
  </sheetData>
  <mergeCells count="8">
    <mergeCell ref="M2:M9"/>
    <mergeCell ref="N2:P2"/>
    <mergeCell ref="A2:A20"/>
    <mergeCell ref="B2:D2"/>
    <mergeCell ref="E2:E21"/>
    <mergeCell ref="F2:H2"/>
    <mergeCell ref="I2:I19"/>
    <mergeCell ref="J2:L2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F20"/>
  <sheetViews>
    <sheetView workbookViewId="0">
      <selection activeCell="A3" sqref="A3:F20"/>
    </sheetView>
  </sheetViews>
  <sheetFormatPr defaultRowHeight="15"/>
  <cols>
    <col min="1" max="1" width="9.140625" style="6"/>
    <col min="2" max="2" width="22" style="6" bestFit="1" customWidth="1"/>
    <col min="3" max="3" width="27" style="6" bestFit="1" customWidth="1"/>
    <col min="4" max="4" width="43" style="6" bestFit="1" customWidth="1"/>
    <col min="5" max="5" width="78.85546875" style="6" customWidth="1"/>
    <col min="6" max="6" width="10.140625" style="6" bestFit="1" customWidth="1"/>
    <col min="7" max="16384" width="9.140625" style="6"/>
  </cols>
  <sheetData>
    <row r="1" spans="1:6" s="4" customFormat="1" ht="29.25" thickBot="1">
      <c r="A1" s="38" t="s">
        <v>372</v>
      </c>
    </row>
    <row r="2" spans="1:6" s="29" customFormat="1" ht="19.5" thickBot="1">
      <c r="A2" s="39" t="s">
        <v>0</v>
      </c>
      <c r="B2" s="39" t="s">
        <v>1</v>
      </c>
      <c r="C2" s="39" t="s">
        <v>2</v>
      </c>
      <c r="D2" s="39" t="s">
        <v>3</v>
      </c>
      <c r="E2" s="39" t="s">
        <v>4</v>
      </c>
      <c r="F2" s="39" t="s">
        <v>43</v>
      </c>
    </row>
    <row r="3" spans="1:6" s="15" customFormat="1">
      <c r="A3" s="130" t="s">
        <v>5</v>
      </c>
      <c r="B3" s="130" t="s">
        <v>6</v>
      </c>
      <c r="C3" s="130" t="s">
        <v>7</v>
      </c>
      <c r="D3" s="130" t="s">
        <v>8</v>
      </c>
      <c r="E3" s="130" t="s">
        <v>9</v>
      </c>
      <c r="F3" s="130">
        <v>25119181</v>
      </c>
    </row>
    <row r="4" spans="1:6" s="15" customFormat="1">
      <c r="A4" s="96" t="s">
        <v>5</v>
      </c>
      <c r="B4" s="96" t="s">
        <v>10</v>
      </c>
      <c r="C4" s="96" t="s">
        <v>11</v>
      </c>
      <c r="D4" s="96" t="s">
        <v>12</v>
      </c>
      <c r="E4" s="96" t="s">
        <v>13</v>
      </c>
      <c r="F4" s="96">
        <v>21508398</v>
      </c>
    </row>
    <row r="5" spans="1:6" s="15" customFormat="1">
      <c r="A5" s="96" t="s">
        <v>5</v>
      </c>
      <c r="B5" s="96" t="s">
        <v>14</v>
      </c>
      <c r="C5" s="96" t="s">
        <v>15</v>
      </c>
      <c r="D5" s="96" t="s">
        <v>12</v>
      </c>
      <c r="E5" s="96" t="s">
        <v>16</v>
      </c>
      <c r="F5" s="96" t="s">
        <v>17</v>
      </c>
    </row>
    <row r="6" spans="1:6" s="15" customFormat="1">
      <c r="A6" s="96" t="s">
        <v>5</v>
      </c>
      <c r="B6" s="96" t="s">
        <v>18</v>
      </c>
      <c r="C6" s="96" t="s">
        <v>11</v>
      </c>
      <c r="D6" s="96" t="s">
        <v>19</v>
      </c>
      <c r="E6" s="96" t="s">
        <v>44</v>
      </c>
      <c r="F6" s="96">
        <v>24595080</v>
      </c>
    </row>
    <row r="7" spans="1:6" s="15" customFormat="1">
      <c r="A7" s="96" t="s">
        <v>5</v>
      </c>
      <c r="B7" s="96" t="s">
        <v>20</v>
      </c>
      <c r="C7" s="96" t="s">
        <v>7</v>
      </c>
      <c r="D7" s="96" t="s">
        <v>12</v>
      </c>
      <c r="E7" s="96" t="s">
        <v>21</v>
      </c>
      <c r="F7" s="96">
        <v>19309506</v>
      </c>
    </row>
    <row r="8" spans="1:6" s="15" customFormat="1">
      <c r="A8" s="96" t="s">
        <v>5</v>
      </c>
      <c r="B8" s="96" t="s">
        <v>22</v>
      </c>
      <c r="C8" s="96" t="s">
        <v>11</v>
      </c>
      <c r="D8" s="96" t="s">
        <v>19</v>
      </c>
      <c r="E8" s="96" t="s">
        <v>23</v>
      </c>
      <c r="F8" s="96">
        <v>24457236</v>
      </c>
    </row>
    <row r="9" spans="1:6" s="15" customFormat="1">
      <c r="A9" s="96" t="s">
        <v>5</v>
      </c>
      <c r="B9" s="96" t="s">
        <v>24</v>
      </c>
      <c r="C9" s="96" t="s">
        <v>11</v>
      </c>
      <c r="D9" s="96" t="s">
        <v>19</v>
      </c>
      <c r="E9" s="96" t="s">
        <v>25</v>
      </c>
      <c r="F9" s="96">
        <v>19123003</v>
      </c>
    </row>
    <row r="10" spans="1:6" s="15" customFormat="1">
      <c r="A10" s="96" t="s">
        <v>26</v>
      </c>
      <c r="B10" s="96" t="s">
        <v>6</v>
      </c>
      <c r="C10" s="96" t="s">
        <v>7</v>
      </c>
      <c r="D10" s="96" t="s">
        <v>19</v>
      </c>
      <c r="E10" s="96" t="s">
        <v>45</v>
      </c>
      <c r="F10" s="96">
        <v>16957145</v>
      </c>
    </row>
    <row r="11" spans="1:6" s="15" customFormat="1">
      <c r="A11" s="96" t="s">
        <v>26</v>
      </c>
      <c r="B11" s="96" t="s">
        <v>27</v>
      </c>
      <c r="C11" s="96" t="s">
        <v>7</v>
      </c>
      <c r="D11" s="96" t="s">
        <v>12</v>
      </c>
      <c r="E11" s="96" t="s">
        <v>28</v>
      </c>
      <c r="F11" s="96">
        <v>18509181</v>
      </c>
    </row>
    <row r="12" spans="1:6" s="15" customFormat="1">
      <c r="A12" s="96" t="s">
        <v>26</v>
      </c>
      <c r="B12" s="96" t="s">
        <v>22</v>
      </c>
      <c r="C12" s="96" t="s">
        <v>11</v>
      </c>
      <c r="D12" s="96" t="s">
        <v>8</v>
      </c>
      <c r="E12" s="96" t="s">
        <v>29</v>
      </c>
      <c r="F12" s="96">
        <v>7989939</v>
      </c>
    </row>
    <row r="13" spans="1:6" s="15" customFormat="1">
      <c r="A13" s="96" t="s">
        <v>30</v>
      </c>
      <c r="B13" s="96" t="s">
        <v>31</v>
      </c>
      <c r="C13" s="96" t="s">
        <v>7</v>
      </c>
      <c r="D13" s="96" t="s">
        <v>19</v>
      </c>
      <c r="E13" s="96" t="s">
        <v>32</v>
      </c>
      <c r="F13" s="96">
        <v>18171419</v>
      </c>
    </row>
    <row r="14" spans="1:6" s="15" customFormat="1">
      <c r="A14" s="96" t="s">
        <v>30</v>
      </c>
      <c r="B14" s="96" t="s">
        <v>33</v>
      </c>
      <c r="C14" s="96" t="s">
        <v>7</v>
      </c>
      <c r="D14" s="96" t="s">
        <v>19</v>
      </c>
      <c r="E14" s="96" t="s">
        <v>32</v>
      </c>
      <c r="F14" s="96">
        <v>18171419</v>
      </c>
    </row>
    <row r="15" spans="1:6" s="15" customFormat="1">
      <c r="A15" s="96" t="s">
        <v>30</v>
      </c>
      <c r="B15" s="96" t="s">
        <v>34</v>
      </c>
      <c r="C15" s="96" t="s">
        <v>15</v>
      </c>
      <c r="D15" s="96" t="s">
        <v>19</v>
      </c>
      <c r="E15" s="96" t="s">
        <v>35</v>
      </c>
      <c r="F15" s="96">
        <v>18171419</v>
      </c>
    </row>
    <row r="16" spans="1:6" s="15" customFormat="1">
      <c r="A16" s="96" t="s">
        <v>30</v>
      </c>
      <c r="B16" s="96" t="s">
        <v>10</v>
      </c>
      <c r="C16" s="96" t="s">
        <v>11</v>
      </c>
      <c r="D16" s="96" t="s">
        <v>19</v>
      </c>
      <c r="E16" s="96" t="s">
        <v>36</v>
      </c>
      <c r="F16" s="96">
        <v>14572157</v>
      </c>
    </row>
    <row r="17" spans="1:6" s="15" customFormat="1">
      <c r="A17" s="96" t="s">
        <v>30</v>
      </c>
      <c r="B17" s="96" t="s">
        <v>37</v>
      </c>
      <c r="C17" s="96" t="s">
        <v>38</v>
      </c>
      <c r="D17" s="96" t="s">
        <v>19</v>
      </c>
      <c r="E17" s="96" t="s">
        <v>39</v>
      </c>
      <c r="F17" s="96">
        <v>15324695</v>
      </c>
    </row>
    <row r="18" spans="1:6" s="15" customFormat="1">
      <c r="A18" s="96" t="s">
        <v>30</v>
      </c>
      <c r="B18" s="96" t="s">
        <v>40</v>
      </c>
      <c r="C18" s="96" t="s">
        <v>7</v>
      </c>
      <c r="D18" s="96" t="s">
        <v>19</v>
      </c>
      <c r="E18" s="96" t="s">
        <v>41</v>
      </c>
      <c r="F18" s="96">
        <v>20052594</v>
      </c>
    </row>
    <row r="19" spans="1:6" s="15" customFormat="1">
      <c r="A19" s="96" t="s">
        <v>30</v>
      </c>
      <c r="B19" s="96" t="s">
        <v>22</v>
      </c>
      <c r="C19" s="96" t="s">
        <v>11</v>
      </c>
      <c r="D19" s="96" t="s">
        <v>12</v>
      </c>
      <c r="E19" s="96" t="s">
        <v>42</v>
      </c>
      <c r="F19" s="96">
        <v>25873048</v>
      </c>
    </row>
    <row r="20" spans="1:6" s="15" customFormat="1" ht="15.75" thickBot="1">
      <c r="A20" s="99" t="s">
        <v>30</v>
      </c>
      <c r="B20" s="99" t="s">
        <v>24</v>
      </c>
      <c r="C20" s="99" t="s">
        <v>11</v>
      </c>
      <c r="D20" s="99" t="s">
        <v>12</v>
      </c>
      <c r="E20" s="99" t="s">
        <v>16</v>
      </c>
      <c r="F20" s="99">
        <v>17285590</v>
      </c>
    </row>
  </sheetData>
  <pageMargins left="0.7" right="0.7" top="0.75" bottom="0.75" header="0.3" footer="0.3"/>
  <pageSetup orientation="portrait" horizontalDpi="4294967292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:D16"/>
  <sheetViews>
    <sheetView workbookViewId="0">
      <selection activeCell="A3" sqref="A3:D16"/>
    </sheetView>
  </sheetViews>
  <sheetFormatPr defaultRowHeight="15"/>
  <cols>
    <col min="1" max="1" width="22.28515625" customWidth="1"/>
    <col min="2" max="2" width="10.140625" bestFit="1" customWidth="1"/>
    <col min="3" max="3" width="14.42578125" bestFit="1" customWidth="1"/>
    <col min="4" max="4" width="12.42578125" bestFit="1" customWidth="1"/>
  </cols>
  <sheetData>
    <row r="1" spans="1:4" ht="26.25">
      <c r="A1" s="2" t="s">
        <v>1385</v>
      </c>
    </row>
    <row r="2" spans="1:4" s="3" customFormat="1" ht="18.75">
      <c r="A2" s="74" t="s">
        <v>1192</v>
      </c>
      <c r="B2" s="74" t="s">
        <v>1193</v>
      </c>
      <c r="C2" s="74" t="s">
        <v>1194</v>
      </c>
      <c r="D2" s="74" t="s">
        <v>1195</v>
      </c>
    </row>
    <row r="3" spans="1:4">
      <c r="A3" s="6" t="s">
        <v>1196</v>
      </c>
      <c r="B3" s="6" t="s">
        <v>1197</v>
      </c>
      <c r="C3" s="6" t="s">
        <v>1198</v>
      </c>
      <c r="D3" s="6" t="s">
        <v>1199</v>
      </c>
    </row>
    <row r="4" spans="1:4">
      <c r="A4" s="6" t="s">
        <v>1200</v>
      </c>
      <c r="B4" s="131">
        <v>16</v>
      </c>
      <c r="C4" s="6" t="s">
        <v>1223</v>
      </c>
      <c r="D4" s="6" t="s">
        <v>1201</v>
      </c>
    </row>
    <row r="5" spans="1:4">
      <c r="A5" s="6" t="s">
        <v>34</v>
      </c>
      <c r="B5" s="6" t="s">
        <v>1202</v>
      </c>
      <c r="C5" s="6" t="s">
        <v>1198</v>
      </c>
      <c r="D5" s="6" t="s">
        <v>1203</v>
      </c>
    </row>
    <row r="6" spans="1:4">
      <c r="A6" s="6" t="s">
        <v>1204</v>
      </c>
      <c r="B6" s="6" t="s">
        <v>1205</v>
      </c>
      <c r="C6" s="6" t="s">
        <v>1198</v>
      </c>
      <c r="D6" s="6" t="s">
        <v>1206</v>
      </c>
    </row>
    <row r="7" spans="1:4">
      <c r="A7" s="6" t="s">
        <v>37</v>
      </c>
      <c r="B7" s="6" t="s">
        <v>1207</v>
      </c>
      <c r="C7" s="6" t="s">
        <v>1224</v>
      </c>
      <c r="D7" s="131">
        <v>9188</v>
      </c>
    </row>
    <row r="8" spans="1:4">
      <c r="A8" s="6" t="s">
        <v>1208</v>
      </c>
      <c r="B8" s="6" t="s">
        <v>1209</v>
      </c>
      <c r="C8" s="6" t="s">
        <v>1198</v>
      </c>
      <c r="D8" s="6" t="s">
        <v>1210</v>
      </c>
    </row>
    <row r="9" spans="1:4">
      <c r="A9" s="6" t="s">
        <v>1211</v>
      </c>
      <c r="B9" s="6" t="s">
        <v>1207</v>
      </c>
      <c r="C9" s="6" t="s">
        <v>1225</v>
      </c>
      <c r="D9" s="6" t="s">
        <v>1212</v>
      </c>
    </row>
    <row r="10" spans="1:4">
      <c r="A10" s="6" t="s">
        <v>1213</v>
      </c>
      <c r="B10" s="6" t="s">
        <v>1214</v>
      </c>
      <c r="C10" s="6" t="s">
        <v>1225</v>
      </c>
      <c r="D10" s="6" t="s">
        <v>1215</v>
      </c>
    </row>
    <row r="11" spans="1:4">
      <c r="A11" s="6" t="s">
        <v>6</v>
      </c>
      <c r="B11" s="6" t="s">
        <v>1216</v>
      </c>
      <c r="C11" s="6" t="s">
        <v>1225</v>
      </c>
      <c r="D11" s="6" t="s">
        <v>1217</v>
      </c>
    </row>
    <row r="12" spans="1:4">
      <c r="A12" s="6" t="s">
        <v>1218</v>
      </c>
      <c r="B12" s="6" t="s">
        <v>1207</v>
      </c>
      <c r="C12" s="6" t="s">
        <v>1225</v>
      </c>
      <c r="D12" s="6" t="s">
        <v>1219</v>
      </c>
    </row>
    <row r="13" spans="1:4">
      <c r="A13" s="6" t="s">
        <v>14</v>
      </c>
      <c r="B13" s="6" t="s">
        <v>1220</v>
      </c>
      <c r="C13" s="6" t="s">
        <v>1226</v>
      </c>
      <c r="D13" s="131">
        <v>13684</v>
      </c>
    </row>
    <row r="14" spans="1:4">
      <c r="A14" s="6" t="s">
        <v>18</v>
      </c>
      <c r="B14" s="6" t="s">
        <v>1207</v>
      </c>
      <c r="C14" s="6" t="s">
        <v>1198</v>
      </c>
      <c r="D14" s="6" t="s">
        <v>1221</v>
      </c>
    </row>
    <row r="15" spans="1:4">
      <c r="A15" s="6" t="s">
        <v>20</v>
      </c>
      <c r="B15" s="6" t="s">
        <v>1207</v>
      </c>
      <c r="C15" s="6" t="s">
        <v>1225</v>
      </c>
      <c r="D15" s="6" t="s">
        <v>1222</v>
      </c>
    </row>
    <row r="16" spans="1:4">
      <c r="A16" s="132" t="s">
        <v>1227</v>
      </c>
      <c r="B16" s="132"/>
      <c r="C16" s="132"/>
      <c r="D16" s="132"/>
    </row>
  </sheetData>
  <pageMargins left="0.7" right="0.7" top="0.75" bottom="0.75" header="0.3" footer="0.3"/>
  <pageSetup orientation="portrait" horizontalDpi="4294967292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3</vt:i4>
      </vt:variant>
      <vt:variant>
        <vt:lpstr>Named Ranges</vt:lpstr>
      </vt:variant>
      <vt:variant>
        <vt:i4>1</vt:i4>
      </vt:variant>
    </vt:vector>
  </HeadingPairs>
  <TitlesOfParts>
    <vt:vector size="24" baseType="lpstr">
      <vt:lpstr>S1A_Validation_Sample_List</vt:lpstr>
      <vt:lpstr>S1B_Coverage_Stats_Validation</vt:lpstr>
      <vt:lpstr>S1C_Median_Average_Coverage</vt:lpstr>
      <vt:lpstr>S2A_Clinical_Validation_Samples</vt:lpstr>
      <vt:lpstr>S2B_CLIA_Samples</vt:lpstr>
      <vt:lpstr>S3_Categorization_SA_NGS_genes</vt:lpstr>
      <vt:lpstr>S4_SOC  _markers</vt:lpstr>
      <vt:lpstr>S5_IHC_stain</vt:lpstr>
      <vt:lpstr>S6_Antibodies_for_IHC_SATest</vt:lpstr>
      <vt:lpstr>S7_Probability_of_SNP_Detection</vt:lpstr>
      <vt:lpstr>S8A_Sensitivity_pools</vt:lpstr>
      <vt:lpstr>S9A_SNV_Detection_Sensitivity</vt:lpstr>
      <vt:lpstr>S9B_QMRS_FFPE_SNV</vt:lpstr>
      <vt:lpstr>S10A_SNV_second_method</vt:lpstr>
      <vt:lpstr>S10B_SA_vs_TSACP_SNV</vt:lpstr>
      <vt:lpstr>S11_SNV_Specificity</vt:lpstr>
      <vt:lpstr>S12_CNV_detection_cell_lines</vt:lpstr>
      <vt:lpstr>S13_CNV_Second_Method</vt:lpstr>
      <vt:lpstr>S14_Translocations_LOD</vt:lpstr>
      <vt:lpstr>S15_Translocation_2nd_Method</vt:lpstr>
      <vt:lpstr>S16_SAvs48-gene_test</vt:lpstr>
      <vt:lpstr>S17_off_label_clin_trial</vt:lpstr>
      <vt:lpstr>S18_Frequently_mutated_genes</vt:lpstr>
      <vt:lpstr>S12_CNV_detection_cell_lines!m_6334737756287499428_m_5164670574324085206__ftnref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0-13T06:57:11Z</dcterms:modified>
</cp:coreProperties>
</file>